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 Mignolet\UCL\Paper\RggDC\Submission\Science Advance\"/>
    </mc:Choice>
  </mc:AlternateContent>
  <bookViews>
    <workbookView xWindow="0" yWindow="0" windowWidth="28800" windowHeight="12435" tabRatio="866"/>
  </bookViews>
  <sheets>
    <sheet name="RNAseq on HSISS4 derivatives" sheetId="13" r:id="rId1"/>
  </sheets>
  <calcPr calcId="152511"/>
</workbook>
</file>

<file path=xl/sharedStrings.xml><?xml version="1.0" encoding="utf-8"?>
<sst xmlns="http://schemas.openxmlformats.org/spreadsheetml/2006/main" count="11341" uniqueCount="5822">
  <si>
    <t>Probe</t>
  </si>
  <si>
    <t>Chromosome</t>
  </si>
  <si>
    <t>Start</t>
  </si>
  <si>
    <t>End</t>
  </si>
  <si>
    <t>Strand</t>
  </si>
  <si>
    <t>dnaA</t>
  </si>
  <si>
    <t>CP013216</t>
  </si>
  <si>
    <t>+</t>
  </si>
  <si>
    <t>dnaN</t>
  </si>
  <si>
    <t>HSISS4_00003</t>
  </si>
  <si>
    <t>HSISS4_00004</t>
  </si>
  <si>
    <t>pth</t>
  </si>
  <si>
    <t>trcF</t>
  </si>
  <si>
    <t>HSISS4_00007</t>
  </si>
  <si>
    <t>divIC</t>
  </si>
  <si>
    <t>HSISS4_00009</t>
  </si>
  <si>
    <t>HSISS4_00010</t>
  </si>
  <si>
    <t>HSISS4_00011</t>
  </si>
  <si>
    <t>hpt</t>
  </si>
  <si>
    <t>ftsH</t>
  </si>
  <si>
    <t>mreC</t>
  </si>
  <si>
    <t>mreD</t>
  </si>
  <si>
    <t>pcsB1</t>
  </si>
  <si>
    <t>prsA1</t>
  </si>
  <si>
    <t>araT</t>
  </si>
  <si>
    <t>recO</t>
  </si>
  <si>
    <t>plsX</t>
  </si>
  <si>
    <t>acpP1</t>
  </si>
  <si>
    <t>purC</t>
  </si>
  <si>
    <t>purL</t>
  </si>
  <si>
    <t>purF</t>
  </si>
  <si>
    <t>purM</t>
  </si>
  <si>
    <t>purN</t>
  </si>
  <si>
    <t>purH</t>
  </si>
  <si>
    <t>HSISS4_00028</t>
  </si>
  <si>
    <t>cbpD1</t>
  </si>
  <si>
    <t>-</t>
  </si>
  <si>
    <t>purD</t>
  </si>
  <si>
    <t>purE</t>
  </si>
  <si>
    <t>purK</t>
  </si>
  <si>
    <t>HSISS4_00033</t>
  </si>
  <si>
    <t>HSISS4_00034</t>
  </si>
  <si>
    <t>purB1</t>
  </si>
  <si>
    <t>argS</t>
  </si>
  <si>
    <t>argR</t>
  </si>
  <si>
    <t>HSISS4_00038</t>
  </si>
  <si>
    <t>mutS1</t>
  </si>
  <si>
    <t>HSISS4_00040</t>
  </si>
  <si>
    <t>HSISS4_00041</t>
  </si>
  <si>
    <t>HSISS4_00042</t>
  </si>
  <si>
    <t>mutL</t>
  </si>
  <si>
    <t>HSISS4_00044</t>
  </si>
  <si>
    <t>ruvA</t>
  </si>
  <si>
    <t>tag1</t>
  </si>
  <si>
    <t>cinA</t>
  </si>
  <si>
    <t>recA</t>
  </si>
  <si>
    <t>spxA2</t>
  </si>
  <si>
    <t>polC</t>
  </si>
  <si>
    <t>pepS</t>
  </si>
  <si>
    <t>HSISS4_00052</t>
  </si>
  <si>
    <t>HSISS4_00053</t>
  </si>
  <si>
    <t>HSISS4_00054</t>
  </si>
  <si>
    <t>trxB1B</t>
  </si>
  <si>
    <t>HSISS4_00056</t>
  </si>
  <si>
    <t>rpsB</t>
  </si>
  <si>
    <t>tsf</t>
  </si>
  <si>
    <t>qacE</t>
  </si>
  <si>
    <t>ctsR</t>
  </si>
  <si>
    <t>clpC</t>
  </si>
  <si>
    <t>dacA1A</t>
  </si>
  <si>
    <t>dacA1B</t>
  </si>
  <si>
    <t>pnpA</t>
  </si>
  <si>
    <t>HSISS4_00065</t>
  </si>
  <si>
    <t>cysE1</t>
  </si>
  <si>
    <t>HSISS4_00067</t>
  </si>
  <si>
    <t>cysS</t>
  </si>
  <si>
    <t>HSISS4_00069</t>
  </si>
  <si>
    <t>HSISS4_00070</t>
  </si>
  <si>
    <t>trmH</t>
  </si>
  <si>
    <t>HSISS4_00072</t>
  </si>
  <si>
    <t>HSISS4_00073</t>
  </si>
  <si>
    <t>HSISS4_00074</t>
  </si>
  <si>
    <t>HSISS4_00075</t>
  </si>
  <si>
    <t>rplM</t>
  </si>
  <si>
    <t>rpsI</t>
  </si>
  <si>
    <t>int</t>
  </si>
  <si>
    <t>HSISS4_00079</t>
  </si>
  <si>
    <t>trxA1A</t>
  </si>
  <si>
    <t>trxB1A</t>
  </si>
  <si>
    <t>HSISS4_00082</t>
  </si>
  <si>
    <t>HSISS4_00083</t>
  </si>
  <si>
    <t>HSISS4_00084</t>
  </si>
  <si>
    <t>HSISS4_00085</t>
  </si>
  <si>
    <t>HSISS4_00086</t>
  </si>
  <si>
    <t>HSISS4_00087</t>
  </si>
  <si>
    <t>HSISS4_00088</t>
  </si>
  <si>
    <t>HSISS4_00089</t>
  </si>
  <si>
    <t>HSISS4_00090</t>
  </si>
  <si>
    <t>HSISS4_00091</t>
  </si>
  <si>
    <t>gpmB</t>
  </si>
  <si>
    <t>dacB</t>
  </si>
  <si>
    <t>mur3</t>
  </si>
  <si>
    <t>hrcA</t>
  </si>
  <si>
    <t>grpE</t>
  </si>
  <si>
    <t>dnaK1</t>
  </si>
  <si>
    <t>dnaJ</t>
  </si>
  <si>
    <t>truA</t>
  </si>
  <si>
    <t>thiD</t>
  </si>
  <si>
    <t>HSISS4_00101</t>
  </si>
  <si>
    <t>comX</t>
  </si>
  <si>
    <t>HSISS4_00103</t>
  </si>
  <si>
    <t>HSISS4_00104</t>
  </si>
  <si>
    <t>tig</t>
  </si>
  <si>
    <t>rpoE</t>
  </si>
  <si>
    <t>pyrG</t>
  </si>
  <si>
    <t>HSISS4_00108</t>
  </si>
  <si>
    <t>HSISS4_00109</t>
  </si>
  <si>
    <t>prmA</t>
  </si>
  <si>
    <t>HSISS4_00111</t>
  </si>
  <si>
    <t>HSISS4_00112</t>
  </si>
  <si>
    <t>nrdI</t>
  </si>
  <si>
    <t>relA</t>
  </si>
  <si>
    <t>dtd</t>
  </si>
  <si>
    <t>HSISS4_00116</t>
  </si>
  <si>
    <t>ilvA</t>
  </si>
  <si>
    <t>def</t>
  </si>
  <si>
    <t>HSISS4_00119</t>
  </si>
  <si>
    <t>msf</t>
  </si>
  <si>
    <t>rpsO</t>
  </si>
  <si>
    <t>HSISS4_00122</t>
  </si>
  <si>
    <t>HSISS4_00123</t>
  </si>
  <si>
    <t>HSISS4_00124</t>
  </si>
  <si>
    <t>HSISS4_00125</t>
  </si>
  <si>
    <t>uppP</t>
  </si>
  <si>
    <t>HSISS4_00127</t>
  </si>
  <si>
    <t>mecA</t>
  </si>
  <si>
    <t>rgpG</t>
  </si>
  <si>
    <t>HSISS4_00130</t>
  </si>
  <si>
    <t>HSISS4_00131</t>
  </si>
  <si>
    <t>nifS1</t>
  </si>
  <si>
    <t>nifU</t>
  </si>
  <si>
    <t>HSISS4_00134</t>
  </si>
  <si>
    <t>HSISS4_00135</t>
  </si>
  <si>
    <t>hslO</t>
  </si>
  <si>
    <t>nifR</t>
  </si>
  <si>
    <t>adcR</t>
  </si>
  <si>
    <t>adcC1</t>
  </si>
  <si>
    <t>adcB1</t>
  </si>
  <si>
    <t>mleP1</t>
  </si>
  <si>
    <t>HSISS4_00142</t>
  </si>
  <si>
    <t>HSISS4_00143</t>
  </si>
  <si>
    <t>pgi</t>
  </si>
  <si>
    <t>rggH</t>
  </si>
  <si>
    <t>HSISS4_00146</t>
  </si>
  <si>
    <t>HSISS4_00147</t>
  </si>
  <si>
    <t>yajC</t>
  </si>
  <si>
    <t>uppS</t>
  </si>
  <si>
    <t>cdsA</t>
  </si>
  <si>
    <t>eep</t>
  </si>
  <si>
    <t>proS</t>
  </si>
  <si>
    <t>HSISS4_00153</t>
  </si>
  <si>
    <t>HSISS4_00154</t>
  </si>
  <si>
    <t>groES</t>
  </si>
  <si>
    <t>groEL</t>
  </si>
  <si>
    <t>HSISS4_00157</t>
  </si>
  <si>
    <t>HSISS4_00158</t>
  </si>
  <si>
    <t>HSISS4_00159</t>
  </si>
  <si>
    <t>HSISS4_00160</t>
  </si>
  <si>
    <t>pbp2A</t>
  </si>
  <si>
    <t>rpmG1</t>
  </si>
  <si>
    <t>secE</t>
  </si>
  <si>
    <t>nusG</t>
  </si>
  <si>
    <t>HSISS4_00165</t>
  </si>
  <si>
    <t>HSISS4_00166</t>
  </si>
  <si>
    <t>HSISS4_00167</t>
  </si>
  <si>
    <t>leuS</t>
  </si>
  <si>
    <t>tnp1193A</t>
  </si>
  <si>
    <t>HSISS4_00170</t>
  </si>
  <si>
    <t>HSISS4_00171</t>
  </si>
  <si>
    <t>HSISS4_00172</t>
  </si>
  <si>
    <t>HSISS4_00173</t>
  </si>
  <si>
    <t>HSISS4_00174</t>
  </si>
  <si>
    <t>HSISS4_00175</t>
  </si>
  <si>
    <t>HSISS4_00176</t>
  </si>
  <si>
    <t>HSISS4_00177</t>
  </si>
  <si>
    <t>pncB</t>
  </si>
  <si>
    <t>nadE</t>
  </si>
  <si>
    <t>HSISS4_00180</t>
  </si>
  <si>
    <t>pepC</t>
  </si>
  <si>
    <t>pbp1A</t>
  </si>
  <si>
    <t>recU</t>
  </si>
  <si>
    <t>HSISS4_00184</t>
  </si>
  <si>
    <t>HSISS4_00185</t>
  </si>
  <si>
    <t>HSISS4_00186</t>
  </si>
  <si>
    <t>HSISS4_00187</t>
  </si>
  <si>
    <t>snf</t>
  </si>
  <si>
    <t>HSISS4_00189</t>
  </si>
  <si>
    <t>murC</t>
  </si>
  <si>
    <t>HSISS4_00191</t>
  </si>
  <si>
    <t>pabC</t>
  </si>
  <si>
    <t>greA</t>
  </si>
  <si>
    <t>HSISS4_00194</t>
  </si>
  <si>
    <t>acyP</t>
  </si>
  <si>
    <t>spoU</t>
  </si>
  <si>
    <t>HSISS4_00197</t>
  </si>
  <si>
    <t>HSISS4_00198</t>
  </si>
  <si>
    <t>HSISS4_00199</t>
  </si>
  <si>
    <t>lysA</t>
  </si>
  <si>
    <t>HSISS4_00201</t>
  </si>
  <si>
    <t>HSISS4_00202</t>
  </si>
  <si>
    <t>glr</t>
  </si>
  <si>
    <t>HSISS4_00204</t>
  </si>
  <si>
    <t>HSISS4_00205</t>
  </si>
  <si>
    <t>HSISS4_00206</t>
  </si>
  <si>
    <t>xerD</t>
  </si>
  <si>
    <t>scpA</t>
  </si>
  <si>
    <t>scpB</t>
  </si>
  <si>
    <t>rluB</t>
  </si>
  <si>
    <t>HSISS4_00211</t>
  </si>
  <si>
    <t>trkH1</t>
  </si>
  <si>
    <t>trkA</t>
  </si>
  <si>
    <t>HSISS4_00214</t>
  </si>
  <si>
    <t>HSISS4_00215</t>
  </si>
  <si>
    <t>HSISS4_00216</t>
  </si>
  <si>
    <t>comR</t>
  </si>
  <si>
    <t>HSISS4_00219</t>
  </si>
  <si>
    <t>HSISS4_00220</t>
  </si>
  <si>
    <t>ureI</t>
  </si>
  <si>
    <t>ureA</t>
  </si>
  <si>
    <t>ureB</t>
  </si>
  <si>
    <t>ureC</t>
  </si>
  <si>
    <t>ureE</t>
  </si>
  <si>
    <t>ureF</t>
  </si>
  <si>
    <t>ureG</t>
  </si>
  <si>
    <t>ureD</t>
  </si>
  <si>
    <t>cbiM</t>
  </si>
  <si>
    <t>cbiQ</t>
  </si>
  <si>
    <t>cbiO1</t>
  </si>
  <si>
    <t>HSISS4_00232</t>
  </si>
  <si>
    <t>HSISS4_00233</t>
  </si>
  <si>
    <t>HSISS4_00234</t>
  </si>
  <si>
    <t>HSISS4_00235</t>
  </si>
  <si>
    <t>HSISS4_00236</t>
  </si>
  <si>
    <t>dctA</t>
  </si>
  <si>
    <t>HSISS4_00238</t>
  </si>
  <si>
    <t>HSISS4_00239</t>
  </si>
  <si>
    <t>HSISS4_00240</t>
  </si>
  <si>
    <t>HSISS4_00241</t>
  </si>
  <si>
    <t>trkA2</t>
  </si>
  <si>
    <t>trkH2</t>
  </si>
  <si>
    <t>gidB</t>
  </si>
  <si>
    <t>HSISS4_00245</t>
  </si>
  <si>
    <t>csrR</t>
  </si>
  <si>
    <t>csrS</t>
  </si>
  <si>
    <t>nrdR</t>
  </si>
  <si>
    <t>dnaB</t>
  </si>
  <si>
    <t>dnaI</t>
  </si>
  <si>
    <t>engA</t>
  </si>
  <si>
    <t>HSISS4_00252</t>
  </si>
  <si>
    <t>serS</t>
  </si>
  <si>
    <t>HSISS4_00254</t>
  </si>
  <si>
    <t>manN1</t>
  </si>
  <si>
    <t>manM1</t>
  </si>
  <si>
    <t>manL1</t>
  </si>
  <si>
    <t>HSISS4_00258</t>
  </si>
  <si>
    <t>manN2</t>
  </si>
  <si>
    <t>manM2</t>
  </si>
  <si>
    <t>manL2</t>
  </si>
  <si>
    <t>HSISS4_00262</t>
  </si>
  <si>
    <t>HSISS4_00263</t>
  </si>
  <si>
    <t>HSISS4_00264</t>
  </si>
  <si>
    <t>HSISS4_00265</t>
  </si>
  <si>
    <t>HSISS4_00266</t>
  </si>
  <si>
    <t>HSISS4_00267</t>
  </si>
  <si>
    <t>HSISS4_00268</t>
  </si>
  <si>
    <t>nusA</t>
  </si>
  <si>
    <t>HSISS4_00270</t>
  </si>
  <si>
    <t>HSISS4_00271</t>
  </si>
  <si>
    <t>infB</t>
  </si>
  <si>
    <t>rbfA</t>
  </si>
  <si>
    <t>HSISS4_00274</t>
  </si>
  <si>
    <t>murO</t>
  </si>
  <si>
    <t>murE</t>
  </si>
  <si>
    <t>HSISS4_00277</t>
  </si>
  <si>
    <t>pacL2A</t>
  </si>
  <si>
    <t>metB1</t>
  </si>
  <si>
    <t>HSISS4_00280</t>
  </si>
  <si>
    <t>HSISS4_00281</t>
  </si>
  <si>
    <t>HSISS4_00282</t>
  </si>
  <si>
    <t>upp</t>
  </si>
  <si>
    <t>clpP</t>
  </si>
  <si>
    <t>HSISS4_00285</t>
  </si>
  <si>
    <t>HSISS4_00286</t>
  </si>
  <si>
    <t>livJ</t>
  </si>
  <si>
    <t>livH</t>
  </si>
  <si>
    <t>livM</t>
  </si>
  <si>
    <t>livG1</t>
  </si>
  <si>
    <t>livF</t>
  </si>
  <si>
    <t>HSISS4_00292</t>
  </si>
  <si>
    <t>cysM1</t>
  </si>
  <si>
    <t>HSISS4_00294</t>
  </si>
  <si>
    <t>comFA</t>
  </si>
  <si>
    <t>comFC</t>
  </si>
  <si>
    <t>HSISS4_00297</t>
  </si>
  <si>
    <t>ppaC</t>
  </si>
  <si>
    <t>HSISS4_00299</t>
  </si>
  <si>
    <t>HSISS4_00300</t>
  </si>
  <si>
    <t>recX</t>
  </si>
  <si>
    <t>HSISS4_00302</t>
  </si>
  <si>
    <t>asnA</t>
  </si>
  <si>
    <t>lysC</t>
  </si>
  <si>
    <t>HSISS4_00305</t>
  </si>
  <si>
    <t>phaB</t>
  </si>
  <si>
    <t>HSISS4_00307</t>
  </si>
  <si>
    <t>fabH</t>
  </si>
  <si>
    <t>acpP</t>
  </si>
  <si>
    <t>fabK</t>
  </si>
  <si>
    <t>fabD</t>
  </si>
  <si>
    <t>fabG</t>
  </si>
  <si>
    <t>fabF</t>
  </si>
  <si>
    <t>accB</t>
  </si>
  <si>
    <t>fabZ</t>
  </si>
  <si>
    <t>HSISS4_00316</t>
  </si>
  <si>
    <t>accC</t>
  </si>
  <si>
    <t>accD</t>
  </si>
  <si>
    <t>accA</t>
  </si>
  <si>
    <t>luxS</t>
  </si>
  <si>
    <t>HSISS4_00321</t>
  </si>
  <si>
    <t>fruR1</t>
  </si>
  <si>
    <t>fruB1</t>
  </si>
  <si>
    <t>HSISS4_00324</t>
  </si>
  <si>
    <t>gor</t>
  </si>
  <si>
    <t>folC1</t>
  </si>
  <si>
    <t>HSISS4_00327</t>
  </si>
  <si>
    <t>nifS2</t>
  </si>
  <si>
    <t>thiI</t>
  </si>
  <si>
    <t>HSISS4_00330</t>
  </si>
  <si>
    <t>HSISS4_00331</t>
  </si>
  <si>
    <t>HSISS4_00332</t>
  </si>
  <si>
    <t>rplU</t>
  </si>
  <si>
    <t>rpmA</t>
  </si>
  <si>
    <t>HSISS4_00335</t>
  </si>
  <si>
    <t>HSISS4_00336</t>
  </si>
  <si>
    <t>HSISS4_00337</t>
  </si>
  <si>
    <t>dapB</t>
  </si>
  <si>
    <t>papL</t>
  </si>
  <si>
    <t>HSISS4_00340</t>
  </si>
  <si>
    <t>HSISS4_00341</t>
  </si>
  <si>
    <t>HSISS4_00342</t>
  </si>
  <si>
    <t>nadR</t>
  </si>
  <si>
    <t>gdhA</t>
  </si>
  <si>
    <t>HSISS4_00345</t>
  </si>
  <si>
    <t>defA</t>
  </si>
  <si>
    <t>HSISS4_00347</t>
  </si>
  <si>
    <t>lmrA1</t>
  </si>
  <si>
    <t>lmrA2A</t>
  </si>
  <si>
    <t>HSISS4_00350</t>
  </si>
  <si>
    <t>HSISS4_00351</t>
  </si>
  <si>
    <t>HSISS4_00352</t>
  </si>
  <si>
    <t>HSISS4_00353</t>
  </si>
  <si>
    <t>pyrH</t>
  </si>
  <si>
    <t>frr</t>
  </si>
  <si>
    <t>HSISS4_00356</t>
  </si>
  <si>
    <t>HSISS4_00357</t>
  </si>
  <si>
    <t>pcsB2</t>
  </si>
  <si>
    <t>phoH</t>
  </si>
  <si>
    <t>HSISS4_00360</t>
  </si>
  <si>
    <t>HSISS4_00361</t>
  </si>
  <si>
    <t>HSISS4_00362</t>
  </si>
  <si>
    <t>metG</t>
  </si>
  <si>
    <t>HSISS4_00364</t>
  </si>
  <si>
    <t>HSISS4_00365</t>
  </si>
  <si>
    <t>HSISS4_00366</t>
  </si>
  <si>
    <t>HSISS4_00367</t>
  </si>
  <si>
    <t>coiA</t>
  </si>
  <si>
    <t>pepB</t>
  </si>
  <si>
    <t>oxlT</t>
  </si>
  <si>
    <t>HSISS4_00371</t>
  </si>
  <si>
    <t>prtM</t>
  </si>
  <si>
    <t>HSISS4_00373</t>
  </si>
  <si>
    <t>alaS</t>
  </si>
  <si>
    <t>HSISS4_00375</t>
  </si>
  <si>
    <t>tnpSth1A</t>
  </si>
  <si>
    <t>tnpSth1B</t>
  </si>
  <si>
    <t>HSISS4_00378</t>
  </si>
  <si>
    <t>HSISS4_00379</t>
  </si>
  <si>
    <t>HSISS4_00380</t>
  </si>
  <si>
    <t>cbpD3</t>
  </si>
  <si>
    <t>HSISS4_00382</t>
  </si>
  <si>
    <t>aspC3</t>
  </si>
  <si>
    <t>argC</t>
  </si>
  <si>
    <t>argJ</t>
  </si>
  <si>
    <t>argB</t>
  </si>
  <si>
    <t>argD</t>
  </si>
  <si>
    <t>HSISS4_00388</t>
  </si>
  <si>
    <t>hom</t>
  </si>
  <si>
    <t>thrB</t>
  </si>
  <si>
    <t>HSISS4_00391</t>
  </si>
  <si>
    <t>HSISS4_00392</t>
  </si>
  <si>
    <t>HSISS4_00393</t>
  </si>
  <si>
    <t>HSISS4_00394</t>
  </si>
  <si>
    <t>HSISS4_00395</t>
  </si>
  <si>
    <t>HSISS4_00396</t>
  </si>
  <si>
    <t>valS</t>
  </si>
  <si>
    <t>HSISS4_00398</t>
  </si>
  <si>
    <t>atpE</t>
  </si>
  <si>
    <t>atpB</t>
  </si>
  <si>
    <t>atpF</t>
  </si>
  <si>
    <t>atpH</t>
  </si>
  <si>
    <t>atpA</t>
  </si>
  <si>
    <t>atpG</t>
  </si>
  <si>
    <t>atpD</t>
  </si>
  <si>
    <t>atpC</t>
  </si>
  <si>
    <t>ftsW</t>
  </si>
  <si>
    <t>tuf</t>
  </si>
  <si>
    <t>tpiA</t>
  </si>
  <si>
    <t>tkt</t>
  </si>
  <si>
    <t>tmk</t>
  </si>
  <si>
    <t>dnaH</t>
  </si>
  <si>
    <t>sip</t>
  </si>
  <si>
    <t>HSISS4_00414</t>
  </si>
  <si>
    <t>HSISS4_00415</t>
  </si>
  <si>
    <t>amtB</t>
  </si>
  <si>
    <t>gnlB</t>
  </si>
  <si>
    <t>mur1A</t>
  </si>
  <si>
    <t>HSISS4_00419</t>
  </si>
  <si>
    <t>HSISS4_00420</t>
  </si>
  <si>
    <t>HSISS4_00421</t>
  </si>
  <si>
    <t>HSISS4_00422</t>
  </si>
  <si>
    <t>nagA</t>
  </si>
  <si>
    <t>HSISS4_00424</t>
  </si>
  <si>
    <t>glyQ</t>
  </si>
  <si>
    <t>glyS</t>
  </si>
  <si>
    <t>HSISS4_00427</t>
  </si>
  <si>
    <t>cycA</t>
  </si>
  <si>
    <t>HSISS4_00429</t>
  </si>
  <si>
    <t>HSISS4_00430</t>
  </si>
  <si>
    <t>ppiA</t>
  </si>
  <si>
    <t>HSISS4_00432</t>
  </si>
  <si>
    <t>HSISS4_00433</t>
  </si>
  <si>
    <t>HSISS4_00434</t>
  </si>
  <si>
    <t>HSISS4_00435</t>
  </si>
  <si>
    <t>HSISS4_00436</t>
  </si>
  <si>
    <t>HSISS4_00437</t>
  </si>
  <si>
    <t>lspA</t>
  </si>
  <si>
    <t>rluD</t>
  </si>
  <si>
    <t>pyrR</t>
  </si>
  <si>
    <t>pyrP</t>
  </si>
  <si>
    <t>pyrB</t>
  </si>
  <si>
    <t>carA</t>
  </si>
  <si>
    <t>carB</t>
  </si>
  <si>
    <t>HSISS4_00445</t>
  </si>
  <si>
    <t>HSISS4_00446</t>
  </si>
  <si>
    <t>HSISS4_00447</t>
  </si>
  <si>
    <t>HSISS4_00448</t>
  </si>
  <si>
    <t>rplJ</t>
  </si>
  <si>
    <t>rplL</t>
  </si>
  <si>
    <t>HSISS4_00451</t>
  </si>
  <si>
    <t>HSISS4_00452</t>
  </si>
  <si>
    <t>HSISS4_00453</t>
  </si>
  <si>
    <t>HSISS4_00454</t>
  </si>
  <si>
    <t>HSISS4_00455</t>
  </si>
  <si>
    <t>HSISS4_00456</t>
  </si>
  <si>
    <t>HSISS4_00457</t>
  </si>
  <si>
    <t>queA</t>
  </si>
  <si>
    <t>nagB</t>
  </si>
  <si>
    <t>HSISS4_00460</t>
  </si>
  <si>
    <t>HSISS4_00461</t>
  </si>
  <si>
    <t>HSISS4_00462</t>
  </si>
  <si>
    <t>rsuA1</t>
  </si>
  <si>
    <t>hipO1</t>
  </si>
  <si>
    <t>HSISS4_00465</t>
  </si>
  <si>
    <t>HSISS4_00466</t>
  </si>
  <si>
    <t>HSISS4_00467</t>
  </si>
  <si>
    <t>HSISS4_00468</t>
  </si>
  <si>
    <t>HSISS4_00469</t>
  </si>
  <si>
    <t>mvaK1</t>
  </si>
  <si>
    <t>mvaD</t>
  </si>
  <si>
    <t>mvaK2</t>
  </si>
  <si>
    <t>idi</t>
  </si>
  <si>
    <t>tnp657A</t>
  </si>
  <si>
    <t>tnpSth1C</t>
  </si>
  <si>
    <t>tnpSth1D</t>
  </si>
  <si>
    <t>livG2</t>
  </si>
  <si>
    <t>HSISS4_00478</t>
  </si>
  <si>
    <t>HSISS4_00479</t>
  </si>
  <si>
    <t>pacL2B</t>
  </si>
  <si>
    <t>gcaD</t>
  </si>
  <si>
    <t>HSISS4_00482</t>
  </si>
  <si>
    <t>HSISS4_00483</t>
  </si>
  <si>
    <t>pfs</t>
  </si>
  <si>
    <t>HSISS4_00485</t>
  </si>
  <si>
    <t>HSISS4_00486</t>
  </si>
  <si>
    <t>HSISS4_00487</t>
  </si>
  <si>
    <t>HSISS4_00488</t>
  </si>
  <si>
    <t>thrS</t>
  </si>
  <si>
    <t>HSISS4_00490</t>
  </si>
  <si>
    <t>HSISS4_00491</t>
  </si>
  <si>
    <t>HSISS4_00492</t>
  </si>
  <si>
    <t>hlyIII</t>
  </si>
  <si>
    <t>HSISS4_00494</t>
  </si>
  <si>
    <t>mvaA</t>
  </si>
  <si>
    <t>mvaS</t>
  </si>
  <si>
    <t>thyA</t>
  </si>
  <si>
    <t>folA</t>
  </si>
  <si>
    <t>HSISS4_00499</t>
  </si>
  <si>
    <t>clpX</t>
  </si>
  <si>
    <t>engB</t>
  </si>
  <si>
    <t>rocE1</t>
  </si>
  <si>
    <t>rocE2</t>
  </si>
  <si>
    <t>mmuM</t>
  </si>
  <si>
    <t>HSISS4_00505</t>
  </si>
  <si>
    <t>HSISS4_00506</t>
  </si>
  <si>
    <t>HSISS4_00507</t>
  </si>
  <si>
    <t>parE</t>
  </si>
  <si>
    <t>HSISS4_00509</t>
  </si>
  <si>
    <t>HSISS4_00510</t>
  </si>
  <si>
    <t>parC</t>
  </si>
  <si>
    <t>bcaT</t>
  </si>
  <si>
    <t>HSISS4_00513</t>
  </si>
  <si>
    <t>rpsA</t>
  </si>
  <si>
    <t>HSISS4_00515</t>
  </si>
  <si>
    <t>HSISS4_00516</t>
  </si>
  <si>
    <t>murN</t>
  </si>
  <si>
    <t>HSISS4_00518</t>
  </si>
  <si>
    <t>HSISS4_00519</t>
  </si>
  <si>
    <t>HSISS4_00520</t>
  </si>
  <si>
    <t>clpE</t>
  </si>
  <si>
    <t>argF</t>
  </si>
  <si>
    <t>HSISS4_00523</t>
  </si>
  <si>
    <t>HSISS4_00524</t>
  </si>
  <si>
    <t>HSISS4_00525</t>
  </si>
  <si>
    <t>feoA</t>
  </si>
  <si>
    <t>feoB</t>
  </si>
  <si>
    <t>HSISS4_00528</t>
  </si>
  <si>
    <t>HSISS4_00529</t>
  </si>
  <si>
    <t>folD</t>
  </si>
  <si>
    <t>HSISS4_00531</t>
  </si>
  <si>
    <t>pbp2B</t>
  </si>
  <si>
    <t>recR</t>
  </si>
  <si>
    <t>HSISS4_00534</t>
  </si>
  <si>
    <t>HSISS4_00535</t>
  </si>
  <si>
    <t>dgk</t>
  </si>
  <si>
    <t>era</t>
  </si>
  <si>
    <t>mutM</t>
  </si>
  <si>
    <t>coaE</t>
  </si>
  <si>
    <t>pmrA</t>
  </si>
  <si>
    <t>secG</t>
  </si>
  <si>
    <t>rnr</t>
  </si>
  <si>
    <t>smpB</t>
  </si>
  <si>
    <t>pplB</t>
  </si>
  <si>
    <t>HSISS4_00545</t>
  </si>
  <si>
    <t>pepQ</t>
  </si>
  <si>
    <t>ccpA</t>
  </si>
  <si>
    <t>HSISS4_00548</t>
  </si>
  <si>
    <t>grk</t>
  </si>
  <si>
    <t>HSISS4_00550</t>
  </si>
  <si>
    <t>eno</t>
  </si>
  <si>
    <t>HSISS4_00552</t>
  </si>
  <si>
    <t>HSISS4_00553</t>
  </si>
  <si>
    <t>HSISS4_00554</t>
  </si>
  <si>
    <t>aroD</t>
  </si>
  <si>
    <t>aroE</t>
  </si>
  <si>
    <t>aroB</t>
  </si>
  <si>
    <t>aroF</t>
  </si>
  <si>
    <t>tyrA</t>
  </si>
  <si>
    <t>HSISS4_00560</t>
  </si>
  <si>
    <t>hdhL</t>
  </si>
  <si>
    <t>aroA</t>
  </si>
  <si>
    <t>aroK</t>
  </si>
  <si>
    <t>pheA</t>
  </si>
  <si>
    <t>HSISS4_00565</t>
  </si>
  <si>
    <t>eetB</t>
  </si>
  <si>
    <t>HSISS4_00567</t>
  </si>
  <si>
    <t>mip</t>
  </si>
  <si>
    <t>HSISS4_00569</t>
  </si>
  <si>
    <t>HSISS4_00570</t>
  </si>
  <si>
    <t>HSISS4_00571</t>
  </si>
  <si>
    <t>HSISS4_00572</t>
  </si>
  <si>
    <t>HSISS4_00573</t>
  </si>
  <si>
    <t>HSISS4_00574</t>
  </si>
  <si>
    <t>HSISS4_00575</t>
  </si>
  <si>
    <t>umuC1A</t>
  </si>
  <si>
    <t>HSISS4_00577</t>
  </si>
  <si>
    <t>HSISS4_00578</t>
  </si>
  <si>
    <t>HSISS4_00579</t>
  </si>
  <si>
    <t>copA1</t>
  </si>
  <si>
    <t>HSISS4_00581</t>
  </si>
  <si>
    <t>HSISS4_00582</t>
  </si>
  <si>
    <t>HSISS4_00583</t>
  </si>
  <si>
    <t>HSISS4_00584</t>
  </si>
  <si>
    <t>HSISS4_00585</t>
  </si>
  <si>
    <t>HSISS4_00586</t>
  </si>
  <si>
    <t>HSISS4_00587</t>
  </si>
  <si>
    <t>HSISS4_00588</t>
  </si>
  <si>
    <t>HSISS4_00589</t>
  </si>
  <si>
    <t>HSISS4_00590</t>
  </si>
  <si>
    <t>HSISS4_00591</t>
  </si>
  <si>
    <t>fatD</t>
  </si>
  <si>
    <t>HSISS4_00593</t>
  </si>
  <si>
    <t>fatB</t>
  </si>
  <si>
    <t>HSISS4_00595</t>
  </si>
  <si>
    <t>HSISS4_00596</t>
  </si>
  <si>
    <t>HSISS4_00597</t>
  </si>
  <si>
    <t>HSISS4_00598</t>
  </si>
  <si>
    <t>HSISS4_00599</t>
  </si>
  <si>
    <t>acoL1</t>
  </si>
  <si>
    <t>acoA1</t>
  </si>
  <si>
    <t>acoB1</t>
  </si>
  <si>
    <t>acoC1</t>
  </si>
  <si>
    <t>HSISS4_00604</t>
  </si>
  <si>
    <t>HSISS4_00605</t>
  </si>
  <si>
    <t>HSISS4_00606</t>
  </si>
  <si>
    <t>HSISS4_00607</t>
  </si>
  <si>
    <t>HSISS4_00608</t>
  </si>
  <si>
    <t>HSISS4_00609</t>
  </si>
  <si>
    <t>HSISS4_00610</t>
  </si>
  <si>
    <t>HSISS4_00611</t>
  </si>
  <si>
    <t>HSISS4_00612</t>
  </si>
  <si>
    <t>HSISS4_00613</t>
  </si>
  <si>
    <t>HSISS4_00614</t>
  </si>
  <si>
    <t>HSISS4_00615</t>
  </si>
  <si>
    <t>HSISS4_00616</t>
  </si>
  <si>
    <t>HSISS4_00617</t>
  </si>
  <si>
    <t>HSISS4_00618</t>
  </si>
  <si>
    <t>tex</t>
  </si>
  <si>
    <t>HSISS4_00620</t>
  </si>
  <si>
    <t>HSISS4_00621</t>
  </si>
  <si>
    <t>ptsK</t>
  </si>
  <si>
    <t>lgt</t>
  </si>
  <si>
    <t>HSISS4_00624</t>
  </si>
  <si>
    <t>HSISS4_00625</t>
  </si>
  <si>
    <t>HSISS4_00626</t>
  </si>
  <si>
    <t>HSISS4_00627</t>
  </si>
  <si>
    <t>HSISS4_00628</t>
  </si>
  <si>
    <t>HSISS4_00629</t>
  </si>
  <si>
    <t>tnp1193B</t>
  </si>
  <si>
    <t>bioY1</t>
  </si>
  <si>
    <t>HSISS4_00632</t>
  </si>
  <si>
    <t>HSISS4_00633</t>
  </si>
  <si>
    <t>mntH</t>
  </si>
  <si>
    <t>HSISS4_00635</t>
  </si>
  <si>
    <t>HSISS4_00636</t>
  </si>
  <si>
    <t>HSISS4_00637</t>
  </si>
  <si>
    <t>HSISS4_00638</t>
  </si>
  <si>
    <t>lysS</t>
  </si>
  <si>
    <t>HSISS4_00640</t>
  </si>
  <si>
    <t>HSISS4_00641</t>
  </si>
  <si>
    <t>HSISS4_00642</t>
  </si>
  <si>
    <t>HSISS4_00643</t>
  </si>
  <si>
    <t>gpmC</t>
  </si>
  <si>
    <t>HSISS4_00645</t>
  </si>
  <si>
    <t>HSISS4_00646</t>
  </si>
  <si>
    <t>HSISS4_00647</t>
  </si>
  <si>
    <t>HSISS4_00648</t>
  </si>
  <si>
    <t>HSISS4_00649</t>
  </si>
  <si>
    <t>HSISS4_00650</t>
  </si>
  <si>
    <t>HSISS4_00651</t>
  </si>
  <si>
    <t>HSISS4_00652</t>
  </si>
  <si>
    <t>hsdR1</t>
  </si>
  <si>
    <t>HSISS4_00654</t>
  </si>
  <si>
    <t>HSISS4_00655</t>
  </si>
  <si>
    <t>hsdS1</t>
  </si>
  <si>
    <t>HSISS4_00657</t>
  </si>
  <si>
    <t>HSISS4_00658</t>
  </si>
  <si>
    <t>HSISS4_00659</t>
  </si>
  <si>
    <t>hsdM1</t>
  </si>
  <si>
    <t>HSISS4_00661</t>
  </si>
  <si>
    <t>HSISS4_00662</t>
  </si>
  <si>
    <t>HSISS4_00663</t>
  </si>
  <si>
    <t>lemA</t>
  </si>
  <si>
    <t>htpX</t>
  </si>
  <si>
    <t>HSISS4_00666</t>
  </si>
  <si>
    <t>adcA2</t>
  </si>
  <si>
    <t>adcB2</t>
  </si>
  <si>
    <t>adcC2</t>
  </si>
  <si>
    <t>HSISS4_00670</t>
  </si>
  <si>
    <t>HSISS4_00671</t>
  </si>
  <si>
    <t>ppc</t>
  </si>
  <si>
    <t>holA</t>
  </si>
  <si>
    <t>sodA</t>
  </si>
  <si>
    <t>HSISS4_00675</t>
  </si>
  <si>
    <t>pilD</t>
  </si>
  <si>
    <t>dpr</t>
  </si>
  <si>
    <t>fur</t>
  </si>
  <si>
    <t>HSISS4_00679</t>
  </si>
  <si>
    <t>glcK</t>
  </si>
  <si>
    <t>typA</t>
  </si>
  <si>
    <t>HSISS4_00682</t>
  </si>
  <si>
    <t>murD</t>
  </si>
  <si>
    <t>murG</t>
  </si>
  <si>
    <t>divIB</t>
  </si>
  <si>
    <t>ftsA</t>
  </si>
  <si>
    <t>ftsZ</t>
  </si>
  <si>
    <t>HSISS4_00688</t>
  </si>
  <si>
    <t>HSISS4_00689</t>
  </si>
  <si>
    <t>HSISS4_00690</t>
  </si>
  <si>
    <t>HSISS4_00691</t>
  </si>
  <si>
    <t>divIVA</t>
  </si>
  <si>
    <t>ileS</t>
  </si>
  <si>
    <t>nrdF</t>
  </si>
  <si>
    <t>nrdE</t>
  </si>
  <si>
    <t>nrdH</t>
  </si>
  <si>
    <t>citB</t>
  </si>
  <si>
    <t>gltA</t>
  </si>
  <si>
    <t>icd</t>
  </si>
  <si>
    <t>ptsH</t>
  </si>
  <si>
    <t>ptsI</t>
  </si>
  <si>
    <t>gapN</t>
  </si>
  <si>
    <t>HSISS4_00703</t>
  </si>
  <si>
    <t>HSISS4_00704</t>
  </si>
  <si>
    <t>HSISS4_00705</t>
  </si>
  <si>
    <t>deaD</t>
  </si>
  <si>
    <t>udk</t>
  </si>
  <si>
    <t>HSISS4_00708</t>
  </si>
  <si>
    <t>HSISS4_00709</t>
  </si>
  <si>
    <t>HSISS4_00710</t>
  </si>
  <si>
    <t>HSISS4_00711</t>
  </si>
  <si>
    <t>cobQ</t>
  </si>
  <si>
    <t>HSISS4_00713</t>
  </si>
  <si>
    <t>HSISS4_00714</t>
  </si>
  <si>
    <t>HSISS4_00715</t>
  </si>
  <si>
    <t>HSISS4_00716</t>
  </si>
  <si>
    <t>HSISS4_00717</t>
  </si>
  <si>
    <t>HSISS4_00718</t>
  </si>
  <si>
    <t>HSISS4_00719</t>
  </si>
  <si>
    <t>HSISS4_00720</t>
  </si>
  <si>
    <t>HSISS4_00721</t>
  </si>
  <si>
    <t>HSISS4_00722</t>
  </si>
  <si>
    <t>rmlA1</t>
  </si>
  <si>
    <t>rmlC</t>
  </si>
  <si>
    <t>rmlB</t>
  </si>
  <si>
    <t>HSISS4_00726</t>
  </si>
  <si>
    <t>HSISS4_00727</t>
  </si>
  <si>
    <t>hemN</t>
  </si>
  <si>
    <t>HSISS4_00729</t>
  </si>
  <si>
    <t>HSISS4_00730</t>
  </si>
  <si>
    <t>HSISS4_00731</t>
  </si>
  <si>
    <t>hisK</t>
  </si>
  <si>
    <t>HSISS4_00733</t>
  </si>
  <si>
    <t>HSISS4_00734</t>
  </si>
  <si>
    <t>aspC2A</t>
  </si>
  <si>
    <t>hisS1</t>
  </si>
  <si>
    <t>HSISS4_00737</t>
  </si>
  <si>
    <t>HSISS4_00738</t>
  </si>
  <si>
    <t>HSISS4_00739</t>
  </si>
  <si>
    <t>guaA1</t>
  </si>
  <si>
    <t>HSISS4_00741</t>
  </si>
  <si>
    <t>HSISS4_00742</t>
  </si>
  <si>
    <t>HSISS4_00743</t>
  </si>
  <si>
    <t>HSISS4_00744</t>
  </si>
  <si>
    <t>HSISS4_00745</t>
  </si>
  <si>
    <t>HSISS4_00746</t>
  </si>
  <si>
    <t>HSISS4_00747</t>
  </si>
  <si>
    <t>HSISS4_00748</t>
  </si>
  <si>
    <t>HSISS4_00749</t>
  </si>
  <si>
    <t>HSISS4_00750</t>
  </si>
  <si>
    <t>HSISS4_00751</t>
  </si>
  <si>
    <t>tnp1193C</t>
  </si>
  <si>
    <t>HSISS4_00753</t>
  </si>
  <si>
    <t>HSISS4_00754</t>
  </si>
  <si>
    <t>tag2</t>
  </si>
  <si>
    <t>tnp1191A</t>
  </si>
  <si>
    <t>tnp1191B</t>
  </si>
  <si>
    <t>HSISS4_00758</t>
  </si>
  <si>
    <t>rodA</t>
  </si>
  <si>
    <t>hflX</t>
  </si>
  <si>
    <t>HSISS4_00761</t>
  </si>
  <si>
    <t>elaC</t>
  </si>
  <si>
    <t>HSISS4_00763</t>
  </si>
  <si>
    <t>HSISS4_00764</t>
  </si>
  <si>
    <t>recJ</t>
  </si>
  <si>
    <t>apt</t>
  </si>
  <si>
    <t>metA</t>
  </si>
  <si>
    <t>dnaD</t>
  </si>
  <si>
    <t>nth1</t>
  </si>
  <si>
    <t>HSISS4_00770</t>
  </si>
  <si>
    <t>xseA</t>
  </si>
  <si>
    <t>xseB</t>
  </si>
  <si>
    <t>ispA</t>
  </si>
  <si>
    <t>HSISS4_00774</t>
  </si>
  <si>
    <t>HSISS4_00775</t>
  </si>
  <si>
    <t>recN</t>
  </si>
  <si>
    <t>HSISS4_00777</t>
  </si>
  <si>
    <t>HSISS4_00778</t>
  </si>
  <si>
    <t>HSISS4_00779</t>
  </si>
  <si>
    <t>hstH</t>
  </si>
  <si>
    <t>HSISS4_00781</t>
  </si>
  <si>
    <t>pyrDa</t>
  </si>
  <si>
    <t>gpmA</t>
  </si>
  <si>
    <t>leuA</t>
  </si>
  <si>
    <t>leuB</t>
  </si>
  <si>
    <t>leuC</t>
  </si>
  <si>
    <t>leuD</t>
  </si>
  <si>
    <t>dnaE</t>
  </si>
  <si>
    <t>pfkA</t>
  </si>
  <si>
    <t>pyk</t>
  </si>
  <si>
    <t>HSISS4_00791</t>
  </si>
  <si>
    <t>HSISS4_00792</t>
  </si>
  <si>
    <t>HSISS4_00793</t>
  </si>
  <si>
    <t>HSISS4_00794</t>
  </si>
  <si>
    <t>HSISS4_00795</t>
  </si>
  <si>
    <t>HSISS4_00796</t>
  </si>
  <si>
    <t>estA</t>
  </si>
  <si>
    <t>HSISS4_00798</t>
  </si>
  <si>
    <t>HSISS4_00799</t>
  </si>
  <si>
    <t>fld</t>
  </si>
  <si>
    <t>HSISS4_00801</t>
  </si>
  <si>
    <t>aroH</t>
  </si>
  <si>
    <t>HSISS4_00803</t>
  </si>
  <si>
    <t>rplS</t>
  </si>
  <si>
    <t>HSISS4_00805</t>
  </si>
  <si>
    <t>HSISS4_00806</t>
  </si>
  <si>
    <t>miaA</t>
  </si>
  <si>
    <t>HSISS4_00808</t>
  </si>
  <si>
    <t>dnaX</t>
  </si>
  <si>
    <t>HSISS4_00810</t>
  </si>
  <si>
    <t>birA</t>
  </si>
  <si>
    <t>metK</t>
  </si>
  <si>
    <t>HSISS4_00813</t>
  </si>
  <si>
    <t>HSISS4_00814</t>
  </si>
  <si>
    <t>HSISS4_00815</t>
  </si>
  <si>
    <t>epsG</t>
  </si>
  <si>
    <t>HSISS4_00817</t>
  </si>
  <si>
    <t>HSISS4_00818</t>
  </si>
  <si>
    <t>HSISS4_00819</t>
  </si>
  <si>
    <t>HSISS4_00820</t>
  </si>
  <si>
    <t>HSISS4_00821</t>
  </si>
  <si>
    <t>galE2</t>
  </si>
  <si>
    <t>HSISS4_00823</t>
  </si>
  <si>
    <t>murA</t>
  </si>
  <si>
    <t>epuA</t>
  </si>
  <si>
    <t>endA</t>
  </si>
  <si>
    <t>HSISS4_00827</t>
  </si>
  <si>
    <t>HSISS4_00828</t>
  </si>
  <si>
    <t>HSISS4_00829</t>
  </si>
  <si>
    <t>HSISS4_00830</t>
  </si>
  <si>
    <t>tnp1193D</t>
  </si>
  <si>
    <t>HSISS4_00832</t>
  </si>
  <si>
    <t>HSISS4_00833</t>
  </si>
  <si>
    <t>HSISS4_00834</t>
  </si>
  <si>
    <t>HSISS4_00835</t>
  </si>
  <si>
    <t>HSISS4_00836</t>
  </si>
  <si>
    <t>HSISS4_00837</t>
  </si>
  <si>
    <t>vicX</t>
  </si>
  <si>
    <t>HSISS4_00839</t>
  </si>
  <si>
    <t>murM</t>
  </si>
  <si>
    <t>HSISS4_00841</t>
  </si>
  <si>
    <t>HSISS4_00842</t>
  </si>
  <si>
    <t>HSISS4_00843</t>
  </si>
  <si>
    <t>pacL2C</t>
  </si>
  <si>
    <t>nfrA</t>
  </si>
  <si>
    <t>HSISS4_00846</t>
  </si>
  <si>
    <t>HSISS4_00847</t>
  </si>
  <si>
    <t>prfB</t>
  </si>
  <si>
    <t>ftsE</t>
  </si>
  <si>
    <t>ftsX</t>
  </si>
  <si>
    <t>mutT</t>
  </si>
  <si>
    <t>HSISS4_00852</t>
  </si>
  <si>
    <t>HSISS4_00853</t>
  </si>
  <si>
    <t>sipB</t>
  </si>
  <si>
    <t>mur1B</t>
  </si>
  <si>
    <t>pepT</t>
  </si>
  <si>
    <t>HSISS4_00857</t>
  </si>
  <si>
    <t>fer</t>
  </si>
  <si>
    <t>HSISS4_00859</t>
  </si>
  <si>
    <t>cmk</t>
  </si>
  <si>
    <t>infC</t>
  </si>
  <si>
    <t>rpmI</t>
  </si>
  <si>
    <t>rplT</t>
  </si>
  <si>
    <t>HSISS4_00864</t>
  </si>
  <si>
    <t>HSISS4_00865</t>
  </si>
  <si>
    <t>xylH</t>
  </si>
  <si>
    <t>pepV</t>
  </si>
  <si>
    <t>HSISS4_00868</t>
  </si>
  <si>
    <t>HSISS4_00869</t>
  </si>
  <si>
    <t>HSISS4_00870</t>
  </si>
  <si>
    <t>rpiA</t>
  </si>
  <si>
    <t>deoB</t>
  </si>
  <si>
    <t>HSISS4_00873</t>
  </si>
  <si>
    <t>punA</t>
  </si>
  <si>
    <t>HSISS4_00875</t>
  </si>
  <si>
    <t>gat</t>
  </si>
  <si>
    <t>deoD</t>
  </si>
  <si>
    <t>epsA</t>
  </si>
  <si>
    <t>epsB</t>
  </si>
  <si>
    <t>epsC</t>
  </si>
  <si>
    <t>epsD</t>
  </si>
  <si>
    <t>epsE</t>
  </si>
  <si>
    <t>rgpA1</t>
  </si>
  <si>
    <t>epsF</t>
  </si>
  <si>
    <t>HSISS4_00885</t>
  </si>
  <si>
    <t>HSISS4_00886</t>
  </si>
  <si>
    <t>HSISS4_00887</t>
  </si>
  <si>
    <t>HSISS4_00888</t>
  </si>
  <si>
    <t>HSISS4_00889</t>
  </si>
  <si>
    <t>HSISS4_00890</t>
  </si>
  <si>
    <t>HSISS4_00891</t>
  </si>
  <si>
    <t>HSISS4_00892</t>
  </si>
  <si>
    <t>HSISS4_00893</t>
  </si>
  <si>
    <t>HSISS4_00894</t>
  </si>
  <si>
    <t>HSISS4_00895</t>
  </si>
  <si>
    <t>HSISS4_00896</t>
  </si>
  <si>
    <t>HSISS4_00897</t>
  </si>
  <si>
    <t>HSISS4_00898</t>
  </si>
  <si>
    <t>HSISS4_00899</t>
  </si>
  <si>
    <t>HSISS4_00900</t>
  </si>
  <si>
    <t>HSISS4_00901</t>
  </si>
  <si>
    <t>HSISS4_00902</t>
  </si>
  <si>
    <t>HSISS4_00903</t>
  </si>
  <si>
    <t>HSISS4_00904</t>
  </si>
  <si>
    <t>HSISS4_00905</t>
  </si>
  <si>
    <t>ung</t>
  </si>
  <si>
    <t>pyrC</t>
  </si>
  <si>
    <t>HSISS4_00908</t>
  </si>
  <si>
    <t>HSISS4_00909</t>
  </si>
  <si>
    <t>HSISS4_00910</t>
  </si>
  <si>
    <t>acoA2</t>
  </si>
  <si>
    <t>acoB2</t>
  </si>
  <si>
    <t>acoC2</t>
  </si>
  <si>
    <t>acoL2</t>
  </si>
  <si>
    <t>HSISS4_00915</t>
  </si>
  <si>
    <t>HSISS4_00916</t>
  </si>
  <si>
    <t>HSISS4_00917</t>
  </si>
  <si>
    <t>HSISS4_00918</t>
  </si>
  <si>
    <t>HSISS4_00919</t>
  </si>
  <si>
    <t>HSISS4_00920</t>
  </si>
  <si>
    <t>tatC</t>
  </si>
  <si>
    <t>tatA</t>
  </si>
  <si>
    <t>potA1</t>
  </si>
  <si>
    <t>HSISS4_00924</t>
  </si>
  <si>
    <t>HSISS4_00925</t>
  </si>
  <si>
    <t>HSISS4_00926</t>
  </si>
  <si>
    <t>malR</t>
  </si>
  <si>
    <t>malQ</t>
  </si>
  <si>
    <t>glgP1</t>
  </si>
  <si>
    <t>HSISS4_00930</t>
  </si>
  <si>
    <t>lplA</t>
  </si>
  <si>
    <t>xerS</t>
  </si>
  <si>
    <t>pepN</t>
  </si>
  <si>
    <t>phoU</t>
  </si>
  <si>
    <t>pstB2</t>
  </si>
  <si>
    <t>pstB1</t>
  </si>
  <si>
    <t>pstC2</t>
  </si>
  <si>
    <t>pstC1</t>
  </si>
  <si>
    <t>pstS</t>
  </si>
  <si>
    <t>HSISS4_00940</t>
  </si>
  <si>
    <t>suhB</t>
  </si>
  <si>
    <t>HSISS4_00942</t>
  </si>
  <si>
    <t>spxA1</t>
  </si>
  <si>
    <t>ribC</t>
  </si>
  <si>
    <t>truB</t>
  </si>
  <si>
    <t>HSISS4_00946</t>
  </si>
  <si>
    <t>HSISS4_00947</t>
  </si>
  <si>
    <t>hsdS2</t>
  </si>
  <si>
    <t>tpx</t>
  </si>
  <si>
    <t>HSISS4_00950</t>
  </si>
  <si>
    <t>cysD</t>
  </si>
  <si>
    <t>pcrA</t>
  </si>
  <si>
    <t>dagA</t>
  </si>
  <si>
    <t>trmE</t>
  </si>
  <si>
    <t>HSISS4_00955</t>
  </si>
  <si>
    <t>HSISS4_00956</t>
  </si>
  <si>
    <t>HSISS4_00957</t>
  </si>
  <si>
    <t>HSISS4_00958</t>
  </si>
  <si>
    <t>HSISS4_00959</t>
  </si>
  <si>
    <t>pyrE</t>
  </si>
  <si>
    <t>pyrF</t>
  </si>
  <si>
    <t>HSISS4_00962</t>
  </si>
  <si>
    <t>HSISS4_00963</t>
  </si>
  <si>
    <t>HSISS4_00964</t>
  </si>
  <si>
    <t>HSISS4_00965</t>
  </si>
  <si>
    <t>HSISS4_00966</t>
  </si>
  <si>
    <t>HSISS4_00967</t>
  </si>
  <si>
    <t>HSISS4_00968</t>
  </si>
  <si>
    <t>HSISS4_00969</t>
  </si>
  <si>
    <t>HSISS4_00970</t>
  </si>
  <si>
    <t>HSISS4_00971</t>
  </si>
  <si>
    <t>HSISS4_00972</t>
  </si>
  <si>
    <t>HSISS4_00973</t>
  </si>
  <si>
    <t>pyrDb</t>
  </si>
  <si>
    <t>pyrK</t>
  </si>
  <si>
    <t>thiJ</t>
  </si>
  <si>
    <t>HSISS4_00977</t>
  </si>
  <si>
    <t>fbp</t>
  </si>
  <si>
    <t>HSISS4_00979</t>
  </si>
  <si>
    <t>HSISS4_00980</t>
  </si>
  <si>
    <t>HSISS4_00981</t>
  </si>
  <si>
    <t>HSISS4_00982</t>
  </si>
  <si>
    <t>HSISS4_00983</t>
  </si>
  <si>
    <t>HSISS4_00984</t>
  </si>
  <si>
    <t>HSISS4_00985</t>
  </si>
  <si>
    <t>HSISS4_00986</t>
  </si>
  <si>
    <t>ilvB1</t>
  </si>
  <si>
    <t>HSISS4_00988</t>
  </si>
  <si>
    <t>copA2</t>
  </si>
  <si>
    <t>HSISS4_00990</t>
  </si>
  <si>
    <t>copY1</t>
  </si>
  <si>
    <t>HSISS4_00992</t>
  </si>
  <si>
    <t>adhB1</t>
  </si>
  <si>
    <t>HSISS4_00994</t>
  </si>
  <si>
    <t>HSISS4_00995</t>
  </si>
  <si>
    <t>HSISS4_00996</t>
  </si>
  <si>
    <t>HSISS4_00997</t>
  </si>
  <si>
    <t>HSISS4_00998</t>
  </si>
  <si>
    <t>HSISS4_00999</t>
  </si>
  <si>
    <t>HSISS4_01000</t>
  </si>
  <si>
    <t>HSISS4_01001</t>
  </si>
  <si>
    <t>HSISS4_01002</t>
  </si>
  <si>
    <t>HSISS4_01003</t>
  </si>
  <si>
    <t>HSISS4_01004</t>
  </si>
  <si>
    <t>HSISS4_01005</t>
  </si>
  <si>
    <t>cbiO2</t>
  </si>
  <si>
    <t>cbiO3</t>
  </si>
  <si>
    <t>HSISS4_01008</t>
  </si>
  <si>
    <t>HSISS4_01009</t>
  </si>
  <si>
    <t>HSISS4_01010</t>
  </si>
  <si>
    <t>HSISS4_01011</t>
  </si>
  <si>
    <t>HSISS4_01012</t>
  </si>
  <si>
    <t>HSISS4_01013</t>
  </si>
  <si>
    <t>HSISS4_01014</t>
  </si>
  <si>
    <t>HSISS4_01015</t>
  </si>
  <si>
    <t>nth2</t>
  </si>
  <si>
    <t>proWZ</t>
  </si>
  <si>
    <t>proV</t>
  </si>
  <si>
    <t>HSISS4_01019</t>
  </si>
  <si>
    <t>HSISS4_01020</t>
  </si>
  <si>
    <t>HSISS4_01021</t>
  </si>
  <si>
    <t>HSISS4_01022</t>
  </si>
  <si>
    <t>HSISS4_01023</t>
  </si>
  <si>
    <t>aldB</t>
  </si>
  <si>
    <t>als</t>
  </si>
  <si>
    <t>HSISS4_01026</t>
  </si>
  <si>
    <t>HSISS4_01027</t>
  </si>
  <si>
    <t>lepA</t>
  </si>
  <si>
    <t>HSISS4_01029</t>
  </si>
  <si>
    <t>HSISS4_01030</t>
  </si>
  <si>
    <t>HSISS4_01031</t>
  </si>
  <si>
    <t>ndk</t>
  </si>
  <si>
    <t>HSISS4_01033</t>
  </si>
  <si>
    <t>gid</t>
  </si>
  <si>
    <t>HSISS4_01035</t>
  </si>
  <si>
    <t>HSISS4_01036</t>
  </si>
  <si>
    <t>HSISS4_01037</t>
  </si>
  <si>
    <t>HSISS4_01038</t>
  </si>
  <si>
    <t>HSISS4_01039</t>
  </si>
  <si>
    <t>topA</t>
  </si>
  <si>
    <t>dprA</t>
  </si>
  <si>
    <t>HSISS4_01042</t>
  </si>
  <si>
    <t>rnhB1</t>
  </si>
  <si>
    <t>rbgA</t>
  </si>
  <si>
    <t>HSISS4_01045</t>
  </si>
  <si>
    <t>HSISS4_01046</t>
  </si>
  <si>
    <t>HSISS4_01047</t>
  </si>
  <si>
    <t>ffh</t>
  </si>
  <si>
    <t>HSISS4_01049</t>
  </si>
  <si>
    <t>HSISS4_01050</t>
  </si>
  <si>
    <t>guaA2</t>
  </si>
  <si>
    <t>HSISS4_01052</t>
  </si>
  <si>
    <t>HSISS4_01053</t>
  </si>
  <si>
    <t>HSISS4_01054</t>
  </si>
  <si>
    <t>umuC1B</t>
  </si>
  <si>
    <t>HSISS4_01056</t>
  </si>
  <si>
    <t>HSISS4_01057</t>
  </si>
  <si>
    <t>HSISS4_01058</t>
  </si>
  <si>
    <t>phnA</t>
  </si>
  <si>
    <t>glmS</t>
  </si>
  <si>
    <t>cmhR</t>
  </si>
  <si>
    <t>mur2</t>
  </si>
  <si>
    <t>HSISS4_01063</t>
  </si>
  <si>
    <t>HSISS4_01064</t>
  </si>
  <si>
    <t>HSISS4_01065</t>
  </si>
  <si>
    <t>adcA1</t>
  </si>
  <si>
    <t>HSISS4_01067</t>
  </si>
  <si>
    <t>HSISS4_01068</t>
  </si>
  <si>
    <t>HSISS4_01069</t>
  </si>
  <si>
    <t>HSISS4_01070</t>
  </si>
  <si>
    <t>HSISS4_01071</t>
  </si>
  <si>
    <t>HSISS4_01072</t>
  </si>
  <si>
    <t>HSISS4_01073</t>
  </si>
  <si>
    <t>HSISS4_01074</t>
  </si>
  <si>
    <t>HSISS4_01075</t>
  </si>
  <si>
    <t>ptpS</t>
  </si>
  <si>
    <t>HSISS4_01077</t>
  </si>
  <si>
    <t>HSISS4_01078</t>
  </si>
  <si>
    <t>pmrB</t>
  </si>
  <si>
    <t>HSISS4_01080</t>
  </si>
  <si>
    <t>asnC</t>
  </si>
  <si>
    <t>aspC1</t>
  </si>
  <si>
    <t>HSISS4_01083</t>
  </si>
  <si>
    <t>dinG</t>
  </si>
  <si>
    <t>HSISS4_01085</t>
  </si>
  <si>
    <t>HSISS4_01086</t>
  </si>
  <si>
    <t>HSISS4_01087</t>
  </si>
  <si>
    <t>HSISS4_01088</t>
  </si>
  <si>
    <t>HSISS4_01089</t>
  </si>
  <si>
    <t>cdd</t>
  </si>
  <si>
    <t>HSISS4_01091</t>
  </si>
  <si>
    <t>HSISS4_01092</t>
  </si>
  <si>
    <t>HSISS4_01093</t>
  </si>
  <si>
    <t>coaA</t>
  </si>
  <si>
    <t>rpsT</t>
  </si>
  <si>
    <t>HSISS4_01096</t>
  </si>
  <si>
    <t>HSISS4_01097</t>
  </si>
  <si>
    <t>fhs</t>
  </si>
  <si>
    <t>dfp2</t>
  </si>
  <si>
    <t>dfp1</t>
  </si>
  <si>
    <t>HSISS4_01101</t>
  </si>
  <si>
    <t>pgmA</t>
  </si>
  <si>
    <t>metF</t>
  </si>
  <si>
    <t>metE</t>
  </si>
  <si>
    <t>HSISS4_01105</t>
  </si>
  <si>
    <t>pabB</t>
  </si>
  <si>
    <t>pacL1</t>
  </si>
  <si>
    <t>dltD</t>
  </si>
  <si>
    <t>dltC</t>
  </si>
  <si>
    <t>dltB</t>
  </si>
  <si>
    <t>dltA</t>
  </si>
  <si>
    <t>HSISS4_01112</t>
  </si>
  <si>
    <t>tnpSth1E</t>
  </si>
  <si>
    <t>tnpSth1F</t>
  </si>
  <si>
    <t>tnp657B</t>
  </si>
  <si>
    <t>HSISS4_01116</t>
  </si>
  <si>
    <t>HSISS4_01117</t>
  </si>
  <si>
    <t>HSISS4_01118</t>
  </si>
  <si>
    <t>HSISS4_01119</t>
  </si>
  <si>
    <t>glyA</t>
  </si>
  <si>
    <t>HSISS4_01121</t>
  </si>
  <si>
    <t>hemK</t>
  </si>
  <si>
    <t>prfA</t>
  </si>
  <si>
    <t>tdk</t>
  </si>
  <si>
    <t>add</t>
  </si>
  <si>
    <t>HSISS4_01126</t>
  </si>
  <si>
    <t>HSISS4_01127</t>
  </si>
  <si>
    <t>apbE</t>
  </si>
  <si>
    <t>rpmE2</t>
  </si>
  <si>
    <t>HSISS4_01130</t>
  </si>
  <si>
    <t>HSISS4_01131</t>
  </si>
  <si>
    <t>HSISS4_01132</t>
  </si>
  <si>
    <t>HSISS4_01133</t>
  </si>
  <si>
    <t>gyrA</t>
  </si>
  <si>
    <t>ldh</t>
  </si>
  <si>
    <t>nox</t>
  </si>
  <si>
    <t>HSISS4_01137</t>
  </si>
  <si>
    <t>HSISS4_01138</t>
  </si>
  <si>
    <t>pdxK</t>
  </si>
  <si>
    <t>HSISS4_01140</t>
  </si>
  <si>
    <t>HSISS4_01141</t>
  </si>
  <si>
    <t>HSISS4_01142</t>
  </si>
  <si>
    <t>HSISS4_01143</t>
  </si>
  <si>
    <t>HSISS4_01144</t>
  </si>
  <si>
    <t>pheT</t>
  </si>
  <si>
    <t>HSISS4_01146</t>
  </si>
  <si>
    <t>pheS</t>
  </si>
  <si>
    <t>HSISS4_01148</t>
  </si>
  <si>
    <t>HSISS4_01149</t>
  </si>
  <si>
    <t>smc</t>
  </si>
  <si>
    <t>rnc</t>
  </si>
  <si>
    <t>dapA</t>
  </si>
  <si>
    <t>asd</t>
  </si>
  <si>
    <t>HSISS4_01154</t>
  </si>
  <si>
    <t>cls1</t>
  </si>
  <si>
    <t>HSISS4_01156</t>
  </si>
  <si>
    <t>cls2</t>
  </si>
  <si>
    <t>HSISS4_01158</t>
  </si>
  <si>
    <t>uvrC</t>
  </si>
  <si>
    <t>HSISS4_01160</t>
  </si>
  <si>
    <t>sdaB</t>
  </si>
  <si>
    <t>sdaA</t>
  </si>
  <si>
    <t>scrB1</t>
  </si>
  <si>
    <t>HSISS4_01164</t>
  </si>
  <si>
    <t>HSISS4_01165</t>
  </si>
  <si>
    <t>HSISS4_01168</t>
  </si>
  <si>
    <t>HSISS4_01170</t>
  </si>
  <si>
    <t>tnp1193E</t>
  </si>
  <si>
    <t>HSISS4_01172</t>
  </si>
  <si>
    <t>HSISS4_01173</t>
  </si>
  <si>
    <t>HSISS4_01174</t>
  </si>
  <si>
    <t>HSISS4_01175</t>
  </si>
  <si>
    <t>HSISS4_01176</t>
  </si>
  <si>
    <t>HSISS4_01177</t>
  </si>
  <si>
    <t>HSISS4_01178</t>
  </si>
  <si>
    <t>HSISS4_01179</t>
  </si>
  <si>
    <t>HSISS4_01180</t>
  </si>
  <si>
    <t>HSISS4_01181</t>
  </si>
  <si>
    <t>HSISS4_01182</t>
  </si>
  <si>
    <t>HSISS4_01183</t>
  </si>
  <si>
    <t>HSISS4_01184</t>
  </si>
  <si>
    <t>HSISS4_01185</t>
  </si>
  <si>
    <t>HSISS4_01186</t>
  </si>
  <si>
    <t>HSISS4_01187</t>
  </si>
  <si>
    <t>HSISS4_01188</t>
  </si>
  <si>
    <t>HSISS4_01189</t>
  </si>
  <si>
    <t>HSISS4_01190</t>
  </si>
  <si>
    <t>HSISS4_01191</t>
  </si>
  <si>
    <t>HSISS4_01192</t>
  </si>
  <si>
    <t>HSISS4_01193</t>
  </si>
  <si>
    <t>HSISS4_01194</t>
  </si>
  <si>
    <t>xpt</t>
  </si>
  <si>
    <t>HSISS4_01196</t>
  </si>
  <si>
    <t>HSISS4_01197</t>
  </si>
  <si>
    <t>HSISS4_01198</t>
  </si>
  <si>
    <t>HSISS4_01199</t>
  </si>
  <si>
    <t>norM</t>
  </si>
  <si>
    <t>HSISS4_01201</t>
  </si>
  <si>
    <t>msrA1A</t>
  </si>
  <si>
    <t>msrA1B</t>
  </si>
  <si>
    <t>brnQ</t>
  </si>
  <si>
    <t>pmi1A</t>
  </si>
  <si>
    <t>HSISS4_01206</t>
  </si>
  <si>
    <t>HSISS4_01207</t>
  </si>
  <si>
    <t>HSISS4_01208</t>
  </si>
  <si>
    <t>HSISS4_01209</t>
  </si>
  <si>
    <t>HSISS4_01210</t>
  </si>
  <si>
    <t>HSISS4_01211</t>
  </si>
  <si>
    <t>HSISS4_01212</t>
  </si>
  <si>
    <t>HSISS4_01213</t>
  </si>
  <si>
    <t>HSISS4_01214</t>
  </si>
  <si>
    <t>HSISS4_01215</t>
  </si>
  <si>
    <t>HSISS4_01216</t>
  </si>
  <si>
    <t>HSISS4_01217</t>
  </si>
  <si>
    <t>HSISS4_01218</t>
  </si>
  <si>
    <t>HSISS4_01219</t>
  </si>
  <si>
    <t>HSISS4_01220</t>
  </si>
  <si>
    <t>HSISS4_01221</t>
  </si>
  <si>
    <t>HSISS4_01222</t>
  </si>
  <si>
    <t>HSISS4_01223</t>
  </si>
  <si>
    <t>HSISS4_01224</t>
  </si>
  <si>
    <t>HSISS4_01225</t>
  </si>
  <si>
    <t>celB</t>
  </si>
  <si>
    <t>HSISS4_01227</t>
  </si>
  <si>
    <t>HSISS4_01228</t>
  </si>
  <si>
    <t>HSISS4_01229</t>
  </si>
  <si>
    <t>HSISS4_01230</t>
  </si>
  <si>
    <t>HSISS4_01231</t>
  </si>
  <si>
    <t>HSISS4_01232</t>
  </si>
  <si>
    <t>HSISS4_01233</t>
  </si>
  <si>
    <t>tnp1193F</t>
  </si>
  <si>
    <t>HSISS4_01235</t>
  </si>
  <si>
    <t>HSISS4_01236</t>
  </si>
  <si>
    <t>lacZ</t>
  </si>
  <si>
    <t>lacS</t>
  </si>
  <si>
    <t>galM</t>
  </si>
  <si>
    <t>galE1</t>
  </si>
  <si>
    <t>galT</t>
  </si>
  <si>
    <t>galK</t>
  </si>
  <si>
    <t>galR</t>
  </si>
  <si>
    <t>HSISS4_01244</t>
  </si>
  <si>
    <t>tnpSth1G</t>
  </si>
  <si>
    <t>tnpSth1H</t>
  </si>
  <si>
    <t>vncS</t>
  </si>
  <si>
    <t>vncR</t>
  </si>
  <si>
    <t>HSISS4_01249</t>
  </si>
  <si>
    <t>HSISS4_01250</t>
  </si>
  <si>
    <t>HSISS4_01251</t>
  </si>
  <si>
    <t>HSISS4_01252</t>
  </si>
  <si>
    <t>HSISS4_01253</t>
  </si>
  <si>
    <t>HSISS4_01254</t>
  </si>
  <si>
    <t>HSISS4_01255</t>
  </si>
  <si>
    <t>HSISS4_01256</t>
  </si>
  <si>
    <t>HSISS4_01257</t>
  </si>
  <si>
    <t>HSISS4_01258</t>
  </si>
  <si>
    <t>HSISS4_01259</t>
  </si>
  <si>
    <t>HSISS4_01260</t>
  </si>
  <si>
    <t>HSISS4_01261</t>
  </si>
  <si>
    <t>HSISS4_01262</t>
  </si>
  <si>
    <t>HSISS4_01263</t>
  </si>
  <si>
    <t>HSISS4_01264</t>
  </si>
  <si>
    <t>HSISS4_01265</t>
  </si>
  <si>
    <t>HSISS4_01266</t>
  </si>
  <si>
    <t>HSISS4_01267</t>
  </si>
  <si>
    <t>HSISS4_01268</t>
  </si>
  <si>
    <t>HSISS4_01269</t>
  </si>
  <si>
    <t>tnpSth1I</t>
  </si>
  <si>
    <t>tnpSth1J</t>
  </si>
  <si>
    <t>tnp657C</t>
  </si>
  <si>
    <t>HSISS4_01273</t>
  </si>
  <si>
    <t>HSISS4_01274</t>
  </si>
  <si>
    <t>HSISS4_01275</t>
  </si>
  <si>
    <t>HSISS4_01276</t>
  </si>
  <si>
    <t>HSISS4_01277</t>
  </si>
  <si>
    <t>HSISS4_01278</t>
  </si>
  <si>
    <t>HSISS4_01279</t>
  </si>
  <si>
    <t>HSISS4_01280</t>
  </si>
  <si>
    <t>HSISS4_01281</t>
  </si>
  <si>
    <t>HSISS4_01282</t>
  </si>
  <si>
    <t>HSISS4_01283</t>
  </si>
  <si>
    <t>HSISS4_01284</t>
  </si>
  <si>
    <t>HSISS4_01285</t>
  </si>
  <si>
    <t>HSISS4_01286</t>
  </si>
  <si>
    <t>HSISS4_01287</t>
  </si>
  <si>
    <t>HSISS4_01288</t>
  </si>
  <si>
    <t>HSISS4_01289</t>
  </si>
  <si>
    <t>mleP2</t>
  </si>
  <si>
    <t>HSISS4_01291</t>
  </si>
  <si>
    <t>HSISS4_01292</t>
  </si>
  <si>
    <t>HSISS4_01293</t>
  </si>
  <si>
    <t>tnpSth1K</t>
  </si>
  <si>
    <t>tnpSth1L</t>
  </si>
  <si>
    <t>tnp657D</t>
  </si>
  <si>
    <t>HSISS4_01297</t>
  </si>
  <si>
    <t>HSISS4_01298</t>
  </si>
  <si>
    <t>HSISS4_01299</t>
  </si>
  <si>
    <t>dapD1</t>
  </si>
  <si>
    <t>HSISS4_01301</t>
  </si>
  <si>
    <t>HSISS4_01302</t>
  </si>
  <si>
    <t>amyL1</t>
  </si>
  <si>
    <t>HSISS4_01304</t>
  </si>
  <si>
    <t>HSISS4_01305</t>
  </si>
  <si>
    <t>HSISS4_01306</t>
  </si>
  <si>
    <t>HSISS4_01307</t>
  </si>
  <si>
    <t>HSISS4_01308</t>
  </si>
  <si>
    <t>HSISS4_01309</t>
  </si>
  <si>
    <t>HSISS4_01310</t>
  </si>
  <si>
    <t>HSISS4_01311</t>
  </si>
  <si>
    <t>HSISS4_01312</t>
  </si>
  <si>
    <t>HSISS4_01313</t>
  </si>
  <si>
    <t>HSISS4_01314</t>
  </si>
  <si>
    <t>secA1</t>
  </si>
  <si>
    <t>HSISS4_01316</t>
  </si>
  <si>
    <t>HSISS4_01317</t>
  </si>
  <si>
    <t>HSISS4_01318</t>
  </si>
  <si>
    <t>secY1</t>
  </si>
  <si>
    <t>HSISS4_01320</t>
  </si>
  <si>
    <t>sbcC</t>
  </si>
  <si>
    <t>sbcD</t>
  </si>
  <si>
    <t>HSISS4_01323</t>
  </si>
  <si>
    <t>HSISS4_01324</t>
  </si>
  <si>
    <t>HSISS4_01325</t>
  </si>
  <si>
    <t>HSISS4_01326</t>
  </si>
  <si>
    <t>HSISS4_01327</t>
  </si>
  <si>
    <t>lmrA2B</t>
  </si>
  <si>
    <t>HSISS4_01329</t>
  </si>
  <si>
    <t>HSISS4_01330</t>
  </si>
  <si>
    <t>HSISS4_01331</t>
  </si>
  <si>
    <t>HSISS4_01332</t>
  </si>
  <si>
    <t>HSISS4_01333</t>
  </si>
  <si>
    <t>glgP2</t>
  </si>
  <si>
    <t>HSISS4_01335</t>
  </si>
  <si>
    <t>HSISS4_01336</t>
  </si>
  <si>
    <t>rmlA2</t>
  </si>
  <si>
    <t>HSISS4_01338</t>
  </si>
  <si>
    <t>HSISS4_01339</t>
  </si>
  <si>
    <t>ftsK</t>
  </si>
  <si>
    <t>trxB2</t>
  </si>
  <si>
    <t>trmD</t>
  </si>
  <si>
    <t>rimM</t>
  </si>
  <si>
    <t>vraR</t>
  </si>
  <si>
    <t>vraS</t>
  </si>
  <si>
    <t>HSISS4_01346</t>
  </si>
  <si>
    <t>HSISS4_01347</t>
  </si>
  <si>
    <t>pknB</t>
  </si>
  <si>
    <t>pppL</t>
  </si>
  <si>
    <t>sunL</t>
  </si>
  <si>
    <t>fmt</t>
  </si>
  <si>
    <t>priA</t>
  </si>
  <si>
    <t>rpoZ</t>
  </si>
  <si>
    <t>gmk</t>
  </si>
  <si>
    <t>ftsY</t>
  </si>
  <si>
    <t>HSISS4_01356</t>
  </si>
  <si>
    <t>HSISS4_01357</t>
  </si>
  <si>
    <t>HSISS4_01358</t>
  </si>
  <si>
    <t>HSISS4_01359</t>
  </si>
  <si>
    <t>HSISS4_01360</t>
  </si>
  <si>
    <t>amiF1</t>
  </si>
  <si>
    <t>amiE</t>
  </si>
  <si>
    <t>amiD</t>
  </si>
  <si>
    <t>amiC</t>
  </si>
  <si>
    <t>amiA3A</t>
  </si>
  <si>
    <t>amiA3B</t>
  </si>
  <si>
    <t>eutD</t>
  </si>
  <si>
    <t>HSISS4_01368</t>
  </si>
  <si>
    <t>ppnK</t>
  </si>
  <si>
    <t>HSISS4_01370</t>
  </si>
  <si>
    <t>HSISS4_01371</t>
  </si>
  <si>
    <t>prsA2</t>
  </si>
  <si>
    <t>nifS3</t>
  </si>
  <si>
    <t>HSISS4_01374</t>
  </si>
  <si>
    <t>HSISS4_01375</t>
  </si>
  <si>
    <t>HSISS4_01376</t>
  </si>
  <si>
    <t>radC</t>
  </si>
  <si>
    <t>rgpF</t>
  </si>
  <si>
    <t>rgpE</t>
  </si>
  <si>
    <t>rgpD</t>
  </si>
  <si>
    <t>rgpC</t>
  </si>
  <si>
    <t>rgpB</t>
  </si>
  <si>
    <t>rgpA2</t>
  </si>
  <si>
    <t>HSISS4_01384</t>
  </si>
  <si>
    <t>epsI</t>
  </si>
  <si>
    <t>rgpX3</t>
  </si>
  <si>
    <t>HSISS4_01387</t>
  </si>
  <si>
    <t>HSISS4_01388</t>
  </si>
  <si>
    <t>rmlD</t>
  </si>
  <si>
    <t>HSISS4_01390</t>
  </si>
  <si>
    <t>HSISS4_01391</t>
  </si>
  <si>
    <t>HSISS4_01392</t>
  </si>
  <si>
    <t>rpoD</t>
  </si>
  <si>
    <t>dnaG</t>
  </si>
  <si>
    <t>HSISS4_01395</t>
  </si>
  <si>
    <t>rpsU</t>
  </si>
  <si>
    <t>HSISS4_01397</t>
  </si>
  <si>
    <t>HSISS4_01398</t>
  </si>
  <si>
    <t>HSISS4_01399</t>
  </si>
  <si>
    <t>HSISS4_01400</t>
  </si>
  <si>
    <t>HSISS4_01401</t>
  </si>
  <si>
    <t>uvrB</t>
  </si>
  <si>
    <t>HSISS4_01403</t>
  </si>
  <si>
    <t>HSISS4_01404</t>
  </si>
  <si>
    <t>gnlP</t>
  </si>
  <si>
    <t>gnlQ</t>
  </si>
  <si>
    <t>HSISS4_01407</t>
  </si>
  <si>
    <t>obgE</t>
  </si>
  <si>
    <t>HSISS4_01409</t>
  </si>
  <si>
    <t>rsuA2</t>
  </si>
  <si>
    <t>HSISS4_01411</t>
  </si>
  <si>
    <t>HSISS4_01412</t>
  </si>
  <si>
    <t>HSISS4_01413</t>
  </si>
  <si>
    <t>HSISS4_01414</t>
  </si>
  <si>
    <t>HSISS4_01415</t>
  </si>
  <si>
    <t>HSISS4_01416</t>
  </si>
  <si>
    <t>serB</t>
  </si>
  <si>
    <t>ezrA</t>
  </si>
  <si>
    <t>gyrB</t>
  </si>
  <si>
    <t>HSISS4_01420</t>
  </si>
  <si>
    <t>HSISS4_01421</t>
  </si>
  <si>
    <t>HSISS4_01422</t>
  </si>
  <si>
    <t>HSISS4_01423</t>
  </si>
  <si>
    <t>HSISS4_01424</t>
  </si>
  <si>
    <t>serA</t>
  </si>
  <si>
    <t>HSISS4_01426</t>
  </si>
  <si>
    <t>serC</t>
  </si>
  <si>
    <t>HSISS4_01428</t>
  </si>
  <si>
    <t>gloA</t>
  </si>
  <si>
    <t>HSISS4_01430</t>
  </si>
  <si>
    <t>potD</t>
  </si>
  <si>
    <t>potC</t>
  </si>
  <si>
    <t>potB</t>
  </si>
  <si>
    <t>potA</t>
  </si>
  <si>
    <t>murB</t>
  </si>
  <si>
    <t>folK</t>
  </si>
  <si>
    <t>folQ</t>
  </si>
  <si>
    <t>amyL2</t>
  </si>
  <si>
    <t>folP</t>
  </si>
  <si>
    <t>folE</t>
  </si>
  <si>
    <t>HSISS4_01441</t>
  </si>
  <si>
    <t>folC2</t>
  </si>
  <si>
    <t>HSISS4_01443</t>
  </si>
  <si>
    <t>rpsP</t>
  </si>
  <si>
    <t>HSISS4_01445</t>
  </si>
  <si>
    <t>HSISS4_01446</t>
  </si>
  <si>
    <t>HSISS4_01447</t>
  </si>
  <si>
    <t>HSISS4_01448</t>
  </si>
  <si>
    <t>tehB</t>
  </si>
  <si>
    <t>HSISS4_01450</t>
  </si>
  <si>
    <t>HSISS4_01451</t>
  </si>
  <si>
    <t>HSISS4_01452</t>
  </si>
  <si>
    <t>exoA</t>
  </si>
  <si>
    <t>HSISS4_01454</t>
  </si>
  <si>
    <t>HSISS4_01455</t>
  </si>
  <si>
    <t>HSISS4_01456</t>
  </si>
  <si>
    <t>HSISS4_01457</t>
  </si>
  <si>
    <t>HSISS4_01458</t>
  </si>
  <si>
    <t>ligA</t>
  </si>
  <si>
    <t>HSISS4_01460</t>
  </si>
  <si>
    <t>HSISS4_01461</t>
  </si>
  <si>
    <t>pepM</t>
  </si>
  <si>
    <t>HSISS4_01463</t>
  </si>
  <si>
    <t>HSISS4_01464</t>
  </si>
  <si>
    <t>murZ</t>
  </si>
  <si>
    <t>comEC</t>
  </si>
  <si>
    <t>comEA</t>
  </si>
  <si>
    <t>HSISS4_01468</t>
  </si>
  <si>
    <t>HSISS4_01469</t>
  </si>
  <si>
    <t>HSISS4_01470</t>
  </si>
  <si>
    <t>HSISS4_01471</t>
  </si>
  <si>
    <t>rheA</t>
  </si>
  <si>
    <t>corA1</t>
  </si>
  <si>
    <t>HSISS4_01474</t>
  </si>
  <si>
    <t>HSISS4_01475</t>
  </si>
  <si>
    <t>rggG</t>
  </si>
  <si>
    <t>HSISS4_01477</t>
  </si>
  <si>
    <t>prfC</t>
  </si>
  <si>
    <t>HSISS4_01479</t>
  </si>
  <si>
    <t>murF</t>
  </si>
  <si>
    <t>HSISS4_01481</t>
  </si>
  <si>
    <t>HSISS4_01482</t>
  </si>
  <si>
    <t>HSISS4_01483</t>
  </si>
  <si>
    <t>HSISS4_01484</t>
  </si>
  <si>
    <t>HSISS4_01485</t>
  </si>
  <si>
    <t>HSISS4_01486</t>
  </si>
  <si>
    <t>HSISS4_01487</t>
  </si>
  <si>
    <t>ddl</t>
  </si>
  <si>
    <t>copZ</t>
  </si>
  <si>
    <t>copA3</t>
  </si>
  <si>
    <t>copY2</t>
  </si>
  <si>
    <t>HSISS4_01492</t>
  </si>
  <si>
    <t>HSISS4_01493</t>
  </si>
  <si>
    <t>trpA</t>
  </si>
  <si>
    <t>trpB</t>
  </si>
  <si>
    <t>trpF</t>
  </si>
  <si>
    <t>trpC</t>
  </si>
  <si>
    <t>trpD</t>
  </si>
  <si>
    <t>trpG</t>
  </si>
  <si>
    <t>trpE</t>
  </si>
  <si>
    <t>HSISS4_01501</t>
  </si>
  <si>
    <t>ctpE</t>
  </si>
  <si>
    <t>HSISS4_01503</t>
  </si>
  <si>
    <t>HSISS4_01504</t>
  </si>
  <si>
    <t>HSISS4_01505</t>
  </si>
  <si>
    <t>HSISS4_01506</t>
  </si>
  <si>
    <t>HSISS4_01507</t>
  </si>
  <si>
    <t>HSISS4_01508</t>
  </si>
  <si>
    <t>HSISS4_01509</t>
  </si>
  <si>
    <t>HSISS4_01510</t>
  </si>
  <si>
    <t>dnaQ</t>
  </si>
  <si>
    <t>HSISS4_01512</t>
  </si>
  <si>
    <t>HSISS4_01513</t>
  </si>
  <si>
    <t>ilvD1</t>
  </si>
  <si>
    <t>HSISS4_01515</t>
  </si>
  <si>
    <t>trmB</t>
  </si>
  <si>
    <t>HSISS4_01517</t>
  </si>
  <si>
    <t>HSISS4_01518</t>
  </si>
  <si>
    <t>HSISS4_01519</t>
  </si>
  <si>
    <t>hit</t>
  </si>
  <si>
    <t>HSISS4_01521</t>
  </si>
  <si>
    <t>HSISS4_01522</t>
  </si>
  <si>
    <t>clpL</t>
  </si>
  <si>
    <t>HSISS4_01524</t>
  </si>
  <si>
    <t>HSISS4_01525</t>
  </si>
  <si>
    <t>HSISS4_01526</t>
  </si>
  <si>
    <t>HSISS4_01527</t>
  </si>
  <si>
    <t>HSISS4_01528</t>
  </si>
  <si>
    <t>HSISS4_01529</t>
  </si>
  <si>
    <t>nadD</t>
  </si>
  <si>
    <t>HSISS4_01531</t>
  </si>
  <si>
    <t>HSISS4_01532</t>
  </si>
  <si>
    <t>HSISS4_01533</t>
  </si>
  <si>
    <t>HSISS4_01534</t>
  </si>
  <si>
    <t>adhB2</t>
  </si>
  <si>
    <t>HSISS4_01536</t>
  </si>
  <si>
    <t>HSISS4_01537</t>
  </si>
  <si>
    <t>HSISS4_01538</t>
  </si>
  <si>
    <t>gatB</t>
  </si>
  <si>
    <t>gatA</t>
  </si>
  <si>
    <t>gatC</t>
  </si>
  <si>
    <t>HSISS4_01542</t>
  </si>
  <si>
    <t>HSISS4_01543</t>
  </si>
  <si>
    <t>HSISS4_01544</t>
  </si>
  <si>
    <t>HSISS4_01545</t>
  </si>
  <si>
    <t>HSISS4_01546</t>
  </si>
  <si>
    <t>entB</t>
  </si>
  <si>
    <t>codY</t>
  </si>
  <si>
    <t>aspC2B</t>
  </si>
  <si>
    <t>HSISS4_01550</t>
  </si>
  <si>
    <t>HSISS4_01551</t>
  </si>
  <si>
    <t>pflA</t>
  </si>
  <si>
    <t>HSISS4_01553</t>
  </si>
  <si>
    <t>hlyX</t>
  </si>
  <si>
    <t>HSISS4_01555</t>
  </si>
  <si>
    <t>tnp1193G</t>
  </si>
  <si>
    <t>nha</t>
  </si>
  <si>
    <t>HSISS4_01558</t>
  </si>
  <si>
    <t>HSISS4_01559</t>
  </si>
  <si>
    <t>HSISS4_01560</t>
  </si>
  <si>
    <t>HSISS4_01561</t>
  </si>
  <si>
    <t>coaD</t>
  </si>
  <si>
    <t>HSISS4_01563</t>
  </si>
  <si>
    <t>trxB1C</t>
  </si>
  <si>
    <t>HSISS4_01565</t>
  </si>
  <si>
    <t>HSISS4_01566</t>
  </si>
  <si>
    <t>HSISS4_01567</t>
  </si>
  <si>
    <t>HSISS4_01568</t>
  </si>
  <si>
    <t>HSISS4_01569</t>
  </si>
  <si>
    <t>dinP</t>
  </si>
  <si>
    <t>pfl</t>
  </si>
  <si>
    <t>cah</t>
  </si>
  <si>
    <t>HSISS4_01573</t>
  </si>
  <si>
    <t>HSISS4_01574</t>
  </si>
  <si>
    <t>HSISS4_01575</t>
  </si>
  <si>
    <t>HSISS4_01576</t>
  </si>
  <si>
    <t>cppA</t>
  </si>
  <si>
    <t>HSISS4_01578</t>
  </si>
  <si>
    <t>gla</t>
  </si>
  <si>
    <t>pepXP</t>
  </si>
  <si>
    <t>blpI</t>
  </si>
  <si>
    <t>HSISS4_01582</t>
  </si>
  <si>
    <t>HSISS4_01583</t>
  </si>
  <si>
    <t>HSISS4_01584</t>
  </si>
  <si>
    <t>HSISS4_01585</t>
  </si>
  <si>
    <t>blpK</t>
  </si>
  <si>
    <t>HSISS4_01587</t>
  </si>
  <si>
    <t>HSISS4_01588</t>
  </si>
  <si>
    <t>HSISS4_01589</t>
  </si>
  <si>
    <t>HSISS4_01590</t>
  </si>
  <si>
    <t>HSISS4_01591</t>
  </si>
  <si>
    <t>HSISS4_01592</t>
  </si>
  <si>
    <t>HSISS4_01593</t>
  </si>
  <si>
    <t>HSISS4_01594</t>
  </si>
  <si>
    <t>rheB</t>
  </si>
  <si>
    <t>mraY</t>
  </si>
  <si>
    <t>pbp2X</t>
  </si>
  <si>
    <t>ftsL</t>
  </si>
  <si>
    <t>mraW</t>
  </si>
  <si>
    <t>HSISS4_01600</t>
  </si>
  <si>
    <t>HSISS4_01601</t>
  </si>
  <si>
    <t>HSISS4_01602</t>
  </si>
  <si>
    <t>HSISS4_01603</t>
  </si>
  <si>
    <t>HSISS4_01604</t>
  </si>
  <si>
    <t>proA</t>
  </si>
  <si>
    <t>proB</t>
  </si>
  <si>
    <t>HSISS4_01607</t>
  </si>
  <si>
    <t>HSISS4_01608</t>
  </si>
  <si>
    <t>HSISS4_01609</t>
  </si>
  <si>
    <t>rexA</t>
  </si>
  <si>
    <t>rexB</t>
  </si>
  <si>
    <t>HSISS4_01612</t>
  </si>
  <si>
    <t>HSISS4_01613</t>
  </si>
  <si>
    <t>HSISS4_01614</t>
  </si>
  <si>
    <t>HSISS4_01615</t>
  </si>
  <si>
    <t>HSISS4_01616</t>
  </si>
  <si>
    <t>HSISS4_01617</t>
  </si>
  <si>
    <t>HSISS4_01618</t>
  </si>
  <si>
    <t>dnaK2</t>
  </si>
  <si>
    <t>HSISS4_01620</t>
  </si>
  <si>
    <t>HSISS4_01621</t>
  </si>
  <si>
    <t>HSISS4_01622</t>
  </si>
  <si>
    <t>HSISS4_01623</t>
  </si>
  <si>
    <t>HSISS4_01624</t>
  </si>
  <si>
    <t>ansB</t>
  </si>
  <si>
    <t>HSISS4_01626</t>
  </si>
  <si>
    <t>HSISS4_01627</t>
  </si>
  <si>
    <t>HSISS4_01628</t>
  </si>
  <si>
    <t>HSISS4_01629</t>
  </si>
  <si>
    <t>HSISS4_01630</t>
  </si>
  <si>
    <t>HSISS4_01631</t>
  </si>
  <si>
    <t>recG</t>
  </si>
  <si>
    <t>alr</t>
  </si>
  <si>
    <t>acpS</t>
  </si>
  <si>
    <t>aroG1</t>
  </si>
  <si>
    <t>aroG2</t>
  </si>
  <si>
    <t>secA2</t>
  </si>
  <si>
    <t>HSISS4_01638</t>
  </si>
  <si>
    <t>pmi1B</t>
  </si>
  <si>
    <t>scrK</t>
  </si>
  <si>
    <t>scrA2</t>
  </si>
  <si>
    <t>scrB2</t>
  </si>
  <si>
    <t>HSISS4_01643</t>
  </si>
  <si>
    <t>nusB</t>
  </si>
  <si>
    <t>HSISS4_01645</t>
  </si>
  <si>
    <t>efp</t>
  </si>
  <si>
    <t>comEB</t>
  </si>
  <si>
    <t>pepP</t>
  </si>
  <si>
    <t>HSISS4_01649</t>
  </si>
  <si>
    <t>HSISS4_01650</t>
  </si>
  <si>
    <t>HSISS4_01651</t>
  </si>
  <si>
    <t>HSISS4_01652</t>
  </si>
  <si>
    <t>HSISS4_01653</t>
  </si>
  <si>
    <t>HSISS4_01654</t>
  </si>
  <si>
    <t>uvrA</t>
  </si>
  <si>
    <t>corA2</t>
  </si>
  <si>
    <t>HSISS4_01657</t>
  </si>
  <si>
    <t>HSISS4_01658</t>
  </si>
  <si>
    <t>rpsR</t>
  </si>
  <si>
    <t>ssbB</t>
  </si>
  <si>
    <t>rpsF</t>
  </si>
  <si>
    <t>HSISS4_01662</t>
  </si>
  <si>
    <t>mutY</t>
  </si>
  <si>
    <t>HSISS4_01664</t>
  </si>
  <si>
    <t>HSISS4_01665</t>
  </si>
  <si>
    <t>HSISS4_01666</t>
  </si>
  <si>
    <t>HSISS4_01667</t>
  </si>
  <si>
    <t>polA</t>
  </si>
  <si>
    <t>mutS2</t>
  </si>
  <si>
    <t>HSISS4_01670</t>
  </si>
  <si>
    <t>HSISS4_01671</t>
  </si>
  <si>
    <t>rnhB2</t>
  </si>
  <si>
    <t>sipA</t>
  </si>
  <si>
    <t>recD</t>
  </si>
  <si>
    <t>HSISS4_01675</t>
  </si>
  <si>
    <t>HSISS4_01676</t>
  </si>
  <si>
    <t>gcp</t>
  </si>
  <si>
    <t>rimI</t>
  </si>
  <si>
    <t>HSISS4_01679</t>
  </si>
  <si>
    <t>HSISS4_01680</t>
  </si>
  <si>
    <t>HSISS4_01681</t>
  </si>
  <si>
    <t>pcsB3</t>
  </si>
  <si>
    <t>gnlA</t>
  </si>
  <si>
    <t>gnlR</t>
  </si>
  <si>
    <t>HSISS4_01685</t>
  </si>
  <si>
    <t>pgk</t>
  </si>
  <si>
    <t>HSISS4_01687</t>
  </si>
  <si>
    <t>gapA1</t>
  </si>
  <si>
    <t>fus</t>
  </si>
  <si>
    <t>rpsG</t>
  </si>
  <si>
    <t>rpsL</t>
  </si>
  <si>
    <t>purR</t>
  </si>
  <si>
    <t>cbf</t>
  </si>
  <si>
    <t>HSISS4_01694</t>
  </si>
  <si>
    <t>HSISS4_01695</t>
  </si>
  <si>
    <t>rpe</t>
  </si>
  <si>
    <t>HSISS4_01697</t>
  </si>
  <si>
    <t>ksgA</t>
  </si>
  <si>
    <t>HSISS4_01699</t>
  </si>
  <si>
    <t>tatD</t>
  </si>
  <si>
    <t>HSISS4_01701</t>
  </si>
  <si>
    <t>trxA1B</t>
  </si>
  <si>
    <t>HSISS4_01703</t>
  </si>
  <si>
    <t>HSISS4_01704</t>
  </si>
  <si>
    <t>bta</t>
  </si>
  <si>
    <t>tgt</t>
  </si>
  <si>
    <t>rpmH</t>
  </si>
  <si>
    <t>HSISS4_01708</t>
  </si>
  <si>
    <t>HSISS4_01709</t>
  </si>
  <si>
    <t>jag</t>
  </si>
  <si>
    <t>HSISS4_01711</t>
  </si>
  <si>
    <t>rnpA</t>
  </si>
  <si>
    <t>argH</t>
  </si>
  <si>
    <t>argG</t>
  </si>
  <si>
    <t>HSISS4_01715</t>
  </si>
  <si>
    <t>HSISS4_01716</t>
  </si>
  <si>
    <t>HSISS4_01717</t>
  </si>
  <si>
    <t>HSISS4_01718</t>
  </si>
  <si>
    <t>HSISS4_01719</t>
  </si>
  <si>
    <t>gltX</t>
  </si>
  <si>
    <t>amiA3C</t>
  </si>
  <si>
    <t>rplA</t>
  </si>
  <si>
    <t>rplK</t>
  </si>
  <si>
    <t>HSISS4_01724</t>
  </si>
  <si>
    <t>HSISS4_01725</t>
  </si>
  <si>
    <t>HSISS4_01726</t>
  </si>
  <si>
    <t>radA</t>
  </si>
  <si>
    <t>HSISS4_01728</t>
  </si>
  <si>
    <t>dut</t>
  </si>
  <si>
    <t>HSISS4_01730</t>
  </si>
  <si>
    <t>HSISS4_01731</t>
  </si>
  <si>
    <t>HSISS4_01732</t>
  </si>
  <si>
    <t>HSISS4_01733</t>
  </si>
  <si>
    <t>gpsA</t>
  </si>
  <si>
    <t>galU</t>
  </si>
  <si>
    <t>HSISS4_01736</t>
  </si>
  <si>
    <t>HSISS4_01737</t>
  </si>
  <si>
    <t>hipO3</t>
  </si>
  <si>
    <t>dapD2</t>
  </si>
  <si>
    <t>HSISS4_01740</t>
  </si>
  <si>
    <t>rrmA</t>
  </si>
  <si>
    <t>HSISS4_01742</t>
  </si>
  <si>
    <t>HSISS4_01743</t>
  </si>
  <si>
    <t>HSISS4_01744</t>
  </si>
  <si>
    <t>HSISS4_01745</t>
  </si>
  <si>
    <t>ssbA</t>
  </si>
  <si>
    <t>HSISS4_01747</t>
  </si>
  <si>
    <t>HSISS4_01748</t>
  </si>
  <si>
    <t>HSISS4_01749</t>
  </si>
  <si>
    <t>HSISS4_01750</t>
  </si>
  <si>
    <t>trxA2</t>
  </si>
  <si>
    <t>HSISS4_01752</t>
  </si>
  <si>
    <t>pepA</t>
  </si>
  <si>
    <t>proC</t>
  </si>
  <si>
    <t>HSISS4_01755</t>
  </si>
  <si>
    <t>HSISS4_01756</t>
  </si>
  <si>
    <t>HSISS4_01757</t>
  </si>
  <si>
    <t>HSISS4_01758</t>
  </si>
  <si>
    <t>ackA</t>
  </si>
  <si>
    <t>HSISS4_01760</t>
  </si>
  <si>
    <t>HSISS4_01761</t>
  </si>
  <si>
    <t>HSISS4_01762</t>
  </si>
  <si>
    <t>HSISS4_01763</t>
  </si>
  <si>
    <t>comGD</t>
  </si>
  <si>
    <t>comGC</t>
  </si>
  <si>
    <t>comGB</t>
  </si>
  <si>
    <t>comGA</t>
  </si>
  <si>
    <t>HSISS4_01768</t>
  </si>
  <si>
    <t>rpoC</t>
  </si>
  <si>
    <t>rpoB</t>
  </si>
  <si>
    <t>pbp1B</t>
  </si>
  <si>
    <t>tyrS</t>
  </si>
  <si>
    <t>ilvC</t>
  </si>
  <si>
    <t>ilvH</t>
  </si>
  <si>
    <t>ilvB2</t>
  </si>
  <si>
    <t>HSISS4_01776</t>
  </si>
  <si>
    <t>HSISS4_01777</t>
  </si>
  <si>
    <t>asp</t>
  </si>
  <si>
    <t>norN</t>
  </si>
  <si>
    <t>thrC</t>
  </si>
  <si>
    <t>HSISS4_01781</t>
  </si>
  <si>
    <t>HSISS4_01782</t>
  </si>
  <si>
    <t>HSISS4_01783</t>
  </si>
  <si>
    <t>pepO</t>
  </si>
  <si>
    <t>HSISS4_01785</t>
  </si>
  <si>
    <t>scrA1</t>
  </si>
  <si>
    <t>HSISS4_01787</t>
  </si>
  <si>
    <t>HSISS4_01788</t>
  </si>
  <si>
    <t>HSISS4_01789</t>
  </si>
  <si>
    <t>HSISS4_01790</t>
  </si>
  <si>
    <t>HSISS4_01791</t>
  </si>
  <si>
    <t>tnp1191C</t>
  </si>
  <si>
    <t>fba</t>
  </si>
  <si>
    <t>HSISS4_01794</t>
  </si>
  <si>
    <t>HSISS4_01795</t>
  </si>
  <si>
    <t>rplQ</t>
  </si>
  <si>
    <t>rpoA</t>
  </si>
  <si>
    <t>rpsK</t>
  </si>
  <si>
    <t>rpsM</t>
  </si>
  <si>
    <t>rpmJ</t>
  </si>
  <si>
    <t>infA</t>
  </si>
  <si>
    <t>adk</t>
  </si>
  <si>
    <t>secY2</t>
  </si>
  <si>
    <t>rplO</t>
  </si>
  <si>
    <t>rpmD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ruvB</t>
  </si>
  <si>
    <t>HSISS4_01826</t>
  </si>
  <si>
    <t>HSISS4_01827</t>
  </si>
  <si>
    <t>HSISS4_01828</t>
  </si>
  <si>
    <t>purA</t>
  </si>
  <si>
    <t>flaR</t>
  </si>
  <si>
    <t>cshA</t>
  </si>
  <si>
    <t>rpmB</t>
  </si>
  <si>
    <t>HSISS4_01833</t>
  </si>
  <si>
    <t>HSISS4_01834</t>
  </si>
  <si>
    <t>HSISS4_01835</t>
  </si>
  <si>
    <t>HSISS4_01836</t>
  </si>
  <si>
    <t>nrdD</t>
  </si>
  <si>
    <t>HSISS4_01838</t>
  </si>
  <si>
    <t>HSISS4_01839</t>
  </si>
  <si>
    <t>nrdG</t>
  </si>
  <si>
    <t>HSISS4_01841</t>
  </si>
  <si>
    <t>HSISS4_01842</t>
  </si>
  <si>
    <t>aspS</t>
  </si>
  <si>
    <t>HSISS4_01844</t>
  </si>
  <si>
    <t>hisS2</t>
  </si>
  <si>
    <t>scrA3</t>
  </si>
  <si>
    <t>scrA4</t>
  </si>
  <si>
    <t>HSISS4_01848</t>
  </si>
  <si>
    <t>rpmF</t>
  </si>
  <si>
    <t>rpmG2</t>
  </si>
  <si>
    <t>HSISS4_01851</t>
  </si>
  <si>
    <t>HSISS4_01852</t>
  </si>
  <si>
    <t>HSISS4_01853</t>
  </si>
  <si>
    <t>HSISS4_01854</t>
  </si>
  <si>
    <t>HSISS4_01855</t>
  </si>
  <si>
    <t>fruR2</t>
  </si>
  <si>
    <t>fruB2</t>
  </si>
  <si>
    <t>HSISS4_01858</t>
  </si>
  <si>
    <t>HSISS4_01859</t>
  </si>
  <si>
    <t>HSISS4_01860</t>
  </si>
  <si>
    <t>HSISS4_01861</t>
  </si>
  <si>
    <t>HSISS4_01862</t>
  </si>
  <si>
    <t>HSISS4_01863</t>
  </si>
  <si>
    <t>HSISS4_01864</t>
  </si>
  <si>
    <t>HSISS4_01865</t>
  </si>
  <si>
    <t>HSISS4_01866</t>
  </si>
  <si>
    <t>HSISS4_01867</t>
  </si>
  <si>
    <t>HSISS4_01868</t>
  </si>
  <si>
    <t>HSISS4_01869</t>
  </si>
  <si>
    <t>HSISS4_01870</t>
  </si>
  <si>
    <t>HSISS4_01871</t>
  </si>
  <si>
    <t>HSISS4_01872</t>
  </si>
  <si>
    <t>HSISS4_01873</t>
  </si>
  <si>
    <t>rpsD</t>
  </si>
  <si>
    <t>HSISS4_01875</t>
  </si>
  <si>
    <t>holB</t>
  </si>
  <si>
    <t>rplI</t>
  </si>
  <si>
    <t>HSISS4_01878</t>
  </si>
  <si>
    <t>gidA</t>
  </si>
  <si>
    <t>HSISS4_01880</t>
  </si>
  <si>
    <t>mnmA</t>
  </si>
  <si>
    <t>HSISS4_01882</t>
  </si>
  <si>
    <t>HSISS4_01883</t>
  </si>
  <si>
    <t>HSISS4_01884</t>
  </si>
  <si>
    <t>HSISS4_01885</t>
  </si>
  <si>
    <t>cbiO4</t>
  </si>
  <si>
    <t>cbiO5</t>
  </si>
  <si>
    <t>pgsA</t>
  </si>
  <si>
    <t>HSISS4_01889</t>
  </si>
  <si>
    <t>HSISS4_01890</t>
  </si>
  <si>
    <t>HSISS4_01891</t>
  </si>
  <si>
    <t>HSISS4_01892</t>
  </si>
  <si>
    <t>recF</t>
  </si>
  <si>
    <t>guaB</t>
  </si>
  <si>
    <t>tnp1193H</t>
  </si>
  <si>
    <t>trpS</t>
  </si>
  <si>
    <t>HSISS4_01897</t>
  </si>
  <si>
    <t>HSISS4_01898</t>
  </si>
  <si>
    <t>HSISS4_01899</t>
  </si>
  <si>
    <t>HSISS4_01900</t>
  </si>
  <si>
    <t>HSISS4_01901</t>
  </si>
  <si>
    <t>htrA</t>
  </si>
  <si>
    <t>spoJ</t>
  </si>
  <si>
    <t>WT</t>
  </si>
  <si>
    <t>function</t>
  </si>
  <si>
    <t>Chromosomal replication initiator protein DnaA</t>
  </si>
  <si>
    <t>DNA polymerase III beta subunit</t>
  </si>
  <si>
    <t>hypothetical protein</t>
  </si>
  <si>
    <t>GTP-binding and nucleic acid-binding protein YchF</t>
  </si>
  <si>
    <t>Peptidyl-tRNA hydrolase</t>
  </si>
  <si>
    <t>Transcription-repair coupling factor</t>
  </si>
  <si>
    <t>Ribosome-associated heat shock protein implicated in the recycling of the 50S subunit</t>
  </si>
  <si>
    <t>Cell division protein DivIC (FtsB), stabilizes FtsL against RasP cleavage</t>
  </si>
  <si>
    <t>tRNA(Ile)-lysidine synthetase</t>
  </si>
  <si>
    <t>Hypoxanthine-guanine phosphoribosyltransferase</t>
  </si>
  <si>
    <t>Cell division protein FtsH</t>
  </si>
  <si>
    <t>Rod shape-determining protein MreC</t>
  </si>
  <si>
    <t>Rod shape-determining protein MreD</t>
  </si>
  <si>
    <t>Secreted antigen GbpB/SagA/PcsB, putative peptidoglycan hydrolase</t>
  </si>
  <si>
    <t>Ribose-phosphate pyrophosphokinase</t>
  </si>
  <si>
    <t>Aromatic amino acid aminotransferase gamma/N-acetyl-L,L-diaminopimelate aminotransferase</t>
  </si>
  <si>
    <t>DNA recombination and repair protein RecO</t>
  </si>
  <si>
    <t>Phosphate:acyl-ACP acyltransferase PlsX</t>
  </si>
  <si>
    <t>Acyl carrier protein</t>
  </si>
  <si>
    <t>Phosphoribosylaminoimidazole-succinocarboxamide synthase</t>
  </si>
  <si>
    <t>Phosphoribosylformylglycinamidine synthase, synthetase subunit/ glutamine amidotransferase subunit</t>
  </si>
  <si>
    <t>Amidophosphoribosyltransferase</t>
  </si>
  <si>
    <t>Phosphoribosylformylglycinamidine cyclo-ligase</t>
  </si>
  <si>
    <t>Phosphoribosylglycinamide formyltransferase</t>
  </si>
  <si>
    <t>IMP cyclohydrolase/Phosphoribosylaminoimidazolecarboxamide formyltransferase</t>
  </si>
  <si>
    <t>putative choline binding protein</t>
  </si>
  <si>
    <t>Phosphoribosylamine--glycine ligase</t>
  </si>
  <si>
    <t>Phosphoribosylaminoimidazole carboxylase catalytic subunit</t>
  </si>
  <si>
    <t>Phosphoribosylaminoimidazole carboxylase ATPase subunit</t>
  </si>
  <si>
    <t>Phage T7 exclusion protein</t>
  </si>
  <si>
    <t>Adenylosuccinate lyase</t>
  </si>
  <si>
    <t>Arginyl-tRNA synthetase</t>
  </si>
  <si>
    <t>Arginine repressor ArgR, putative</t>
  </si>
  <si>
    <t>DNA mismatch repair protein MutS</t>
  </si>
  <si>
    <t>DNA mismatch repair protein MutL</t>
  </si>
  <si>
    <t>Holliday junction DNA helicase RuvA</t>
  </si>
  <si>
    <t>DNA-3-methyladenine glycosylase</t>
  </si>
  <si>
    <t>Molybdopterin binding motif, CinA N-terminal domain / C-terminal domain of CinA type S</t>
  </si>
  <si>
    <t>RecA protein</t>
  </si>
  <si>
    <t>Transcriptional regulator SpxA2</t>
  </si>
  <si>
    <t>DNA polymerase III polC-type</t>
  </si>
  <si>
    <t>Aminopeptidase S (Leu, Val, Phe, Tyr preference)</t>
  </si>
  <si>
    <t>membrane protein</t>
  </si>
  <si>
    <t>Transcriptional regulator, MarR family</t>
  </si>
  <si>
    <t>Alkyl hydroperoxide reductase protein F</t>
  </si>
  <si>
    <t>Alkyl hydroperoxide reductase protein C</t>
  </si>
  <si>
    <t>SSU ribosomal protein S2p (SAe)</t>
  </si>
  <si>
    <t>Translation elongation factor Ts</t>
  </si>
  <si>
    <t>small multidrug export protein-like protein (qacE)</t>
  </si>
  <si>
    <t>Transcriptional regulator CtsR</t>
  </si>
  <si>
    <t>ATP-dependent Clp protease ATP-binding subunit ClpA</t>
  </si>
  <si>
    <t>D-alanyl-D-alanine carboxypeptidase</t>
  </si>
  <si>
    <t>Polyribonucleotide nucleotidyltransferase</t>
  </si>
  <si>
    <t>Serine acetyltransferase</t>
  </si>
  <si>
    <t>Cysteinyl-tRNA synthetase</t>
  </si>
  <si>
    <t>Mini-ribonuclease III</t>
  </si>
  <si>
    <t>23S rRNA (guanosine(2251)-2'-O)-methyltransferase</t>
  </si>
  <si>
    <t>protein similar to ribosome protection-type Tc-resistance proteins</t>
  </si>
  <si>
    <t>DegV family protein in cluster with TrmH family tRNA/rRNA methyltransferase YacO</t>
  </si>
  <si>
    <t>Transcriptional regulator, Cro/CI family</t>
  </si>
  <si>
    <t>LSU ribosomal protein L13p (L13Ae)</t>
  </si>
  <si>
    <t>SSU ribosomal protein S9p (S16e)</t>
  </si>
  <si>
    <t>Integrase</t>
  </si>
  <si>
    <t>Rhodanese-related sulfurtransferase</t>
  </si>
  <si>
    <t>Thioredoxin</t>
  </si>
  <si>
    <t>Thioredoxin reductase</t>
  </si>
  <si>
    <t>2-hydroxychromene-2-carboxylate isomerase/DsbA-like thioredoxin domain</t>
  </si>
  <si>
    <t>Integral membrane protein</t>
  </si>
  <si>
    <t>membrane protein, putative</t>
  </si>
  <si>
    <t>Capsule biosynthesis protein capA</t>
  </si>
  <si>
    <t>ACT domain containing transcriptional regulators, related to gcvR</t>
  </si>
  <si>
    <t>Phosphoglycerate mutase family</t>
  </si>
  <si>
    <t>putative N-acetyl-muramidase</t>
  </si>
  <si>
    <t>Heat-inducible transcription repressor HrcA</t>
  </si>
  <si>
    <t>Heat shock protein GrpE</t>
  </si>
  <si>
    <t>Chaperone protein DnaK</t>
  </si>
  <si>
    <t>Chaperone protein DnaJ</t>
  </si>
  <si>
    <t>tRNA pseudouridine synthase A</t>
  </si>
  <si>
    <t>Novel pyridoxal kinase, thiD family</t>
  </si>
  <si>
    <t>Substrate-specific component PdxU2 of predicted pyridoxin-related ECF transporter</t>
  </si>
  <si>
    <t>Competence-specific sigma factor ComX</t>
  </si>
  <si>
    <t>Potassium efflux system KefA protein / Small-conductance mechanosensitive channel</t>
  </si>
  <si>
    <t>Cell division trigger factor</t>
  </si>
  <si>
    <t>DNA-directed RNA polymerase delta subunit</t>
  </si>
  <si>
    <t>CTP synthase</t>
  </si>
  <si>
    <t>MutT/nudix family protein; 7,8-dihydro-8-oxoguanine-triphosphatase</t>
  </si>
  <si>
    <t>Ribosomal protein L11 methyltransferase</t>
  </si>
  <si>
    <t>Ribosomal RNA small subunit methyltransferase E</t>
  </si>
  <si>
    <t>2',3'-cyclic-nucleotide 2'-phosphodiesterase</t>
  </si>
  <si>
    <t>Ribonucleotide reduction protein NrdI</t>
  </si>
  <si>
    <t>GTP pyrophosphokinase/(p)ppGpp synthetase I</t>
  </si>
  <si>
    <t>D-tyrosyl-tRNA(Tyr) deacylase</t>
  </si>
  <si>
    <t>dextranase precursor</t>
  </si>
  <si>
    <t>Threonine dehydratase biosynthetic</t>
  </si>
  <si>
    <t>Peptide deformylase</t>
  </si>
  <si>
    <t>Predicted N-ribosylNicotinamide CRP-like regulator</t>
  </si>
  <si>
    <t>Major facilitator superfamily transporter-permease</t>
  </si>
  <si>
    <t>SSU ribosomal protein S15p (S13e)</t>
  </si>
  <si>
    <t>TPR repeat-containing protein</t>
  </si>
  <si>
    <t>Amino acid transport ATP-binding protein</t>
  </si>
  <si>
    <t>Amino acid ABC transporter, glutamine-binding protein/permease protein</t>
  </si>
  <si>
    <t>Undecaprenyl-diphosphatase</t>
  </si>
  <si>
    <t>Negative regulator of genetic competence MecA</t>
  </si>
  <si>
    <t>Undecaprenyl-phosphate N-acetylglucosaminyl 1-phosphate transferase</t>
  </si>
  <si>
    <t>Iron-sulfur cluster assembly ATPase protein SufC</t>
  </si>
  <si>
    <t>Iron-sulfur cluster assembly protein SufD</t>
  </si>
  <si>
    <t>Cysteine desulfurase SufS subfamily</t>
  </si>
  <si>
    <t>Putative iron-sulfur cluster assembly scaffold protein for SUF system, SufE2</t>
  </si>
  <si>
    <t>Iron-sulfur cluster assembly protein SufB</t>
  </si>
  <si>
    <t>Chaperonin (heat shock protein 33)</t>
  </si>
  <si>
    <t>tRNA dihydrouridine synthase B</t>
  </si>
  <si>
    <t>Transcriptional repressor AdcR for Zn(2+)-responsive expression</t>
  </si>
  <si>
    <t>Zinc ABC transporter, ATP-binding protein ZnuC</t>
  </si>
  <si>
    <t>Zinc ABC transporter, inner membrane permease protein ZnuB</t>
  </si>
  <si>
    <t>Malate permease</t>
  </si>
  <si>
    <t>PTS system, maltose and glucose-specific IIC/B/A component</t>
  </si>
  <si>
    <t>Exodeoxyribonuclease III</t>
  </si>
  <si>
    <t>Glucose-6-phosphate isomerase</t>
  </si>
  <si>
    <t>Positive transcriptional regulator, MutR family</t>
  </si>
  <si>
    <t>ABC transporter ATP-binding/membrane spanning protein - multidrug resistance</t>
  </si>
  <si>
    <t>Preprotein translocase subunit YajC (TC 3.A.5.1.1)</t>
  </si>
  <si>
    <t>Undecaprenyl diphosphate synthase</t>
  </si>
  <si>
    <t>Phosphatidate cytidylyltransferase</t>
  </si>
  <si>
    <t>Intramembrane protease RasP/YluC, implicated in cell division based on FtsL cleavage</t>
  </si>
  <si>
    <t>Prolyl-tRNA synthetase bacterial type</t>
  </si>
  <si>
    <t>ABC transporter permease protein</t>
  </si>
  <si>
    <t>Methionine ABC transporter ATP-binding protein</t>
  </si>
  <si>
    <t>Heat shock protein 60 family co-chaperone GroES</t>
  </si>
  <si>
    <t>Heat shock protein 60 family chaperone GroEL</t>
  </si>
  <si>
    <t>Similar to ribosomal large subunit pseudouridine synthase D, YhcT-like protein</t>
  </si>
  <si>
    <t>Multimodular transpeptidase-transglycosylase</t>
  </si>
  <si>
    <t>LSU ribosomal protein L33p LSU ribosomal protein L33p, zinc-dependent</t>
  </si>
  <si>
    <t>Preprotein translocase subunit SecE (TC 3.A.5.1.1)</t>
  </si>
  <si>
    <t>Transcription antitermination protein NusG</t>
  </si>
  <si>
    <t>Phosphatidylglycerophosphatase B</t>
  </si>
  <si>
    <t>Hydrolase, haloacid dehalogenase-like family</t>
  </si>
  <si>
    <t>HTH-type transcriptional repressor GlcR</t>
  </si>
  <si>
    <t>Leucyl-tRNA synthetase</t>
  </si>
  <si>
    <t>Mobile element protein</t>
  </si>
  <si>
    <t>ABC transporter, permease protein</t>
  </si>
  <si>
    <t>Autolysis response regulater LytR</t>
  </si>
  <si>
    <t>Transcriptional regulator, MerR family</t>
  </si>
  <si>
    <t>ABC transporter, ATP-binding protein</t>
  </si>
  <si>
    <t>Nicotinate phosphoribosyltransferase</t>
  </si>
  <si>
    <t>NAD synthetase</t>
  </si>
  <si>
    <t>Transporter</t>
  </si>
  <si>
    <t>Aminopeptidase C</t>
  </si>
  <si>
    <t>Multimodular transpeptidase-transglycosylase/Penicillin-binding protein 1A/1B (PBP1)</t>
  </si>
  <si>
    <t>RecU Holliday junction resolvase</t>
  </si>
  <si>
    <t>Cell division protein GpsB</t>
  </si>
  <si>
    <t>Predicted N6-adenine-specific DNA methylase</t>
  </si>
  <si>
    <t>SWF/SNF family helicase</t>
  </si>
  <si>
    <t>UDP-N-acetylmuramate--alanine ligase</t>
  </si>
  <si>
    <t>putative arylalkylamine n-acetyltransferase</t>
  </si>
  <si>
    <t>protein YceG like</t>
  </si>
  <si>
    <t>Transcription elongation factor GreA</t>
  </si>
  <si>
    <t>Inner membrane protein translocase component YidC, OxaA protein</t>
  </si>
  <si>
    <t>Predicted nucleoside phosphatase</t>
  </si>
  <si>
    <t>rRNA methylase</t>
  </si>
  <si>
    <t>HD family hydrolase</t>
  </si>
  <si>
    <t>Diaminopimelate decarboxylase</t>
  </si>
  <si>
    <t>Transcriptional regulator, TetR/AcrR family</t>
  </si>
  <si>
    <t>Glutamate racemase</t>
  </si>
  <si>
    <t>unknown domain / Nucleoside 5-triphosphatase RdgB (dHAPTP, dITP, XTP-specific)</t>
  </si>
  <si>
    <t>phosphoesterase</t>
  </si>
  <si>
    <t>CBS domain containing protein</t>
  </si>
  <si>
    <t>Tyrosine recombinase XerD</t>
  </si>
  <si>
    <t>Segregation and condensation protein A</t>
  </si>
  <si>
    <t>Segregation and condensation protein B</t>
  </si>
  <si>
    <t>Ribosomal large subunit pseudouridine synthase B</t>
  </si>
  <si>
    <t>Protein YidD</t>
  </si>
  <si>
    <t>Potassium uptake protein TrkH</t>
  </si>
  <si>
    <t>Trk system potassium uptake protein TrkA</t>
  </si>
  <si>
    <t>tRNA (cytidine(34)-2'-O)-methyltransferase</t>
  </si>
  <si>
    <t>Substrate-specific component RibU of riboflavin ECF transporter</t>
  </si>
  <si>
    <t>Membrane-associated phospholipid phosphatase</t>
  </si>
  <si>
    <t>Transcriptional regulator</t>
  </si>
  <si>
    <t>ABC transporter</t>
  </si>
  <si>
    <t>Membrane protein</t>
  </si>
  <si>
    <t>urease cluster protein</t>
  </si>
  <si>
    <t>Urea channel UreI</t>
  </si>
  <si>
    <t>Urease gamma subunit</t>
  </si>
  <si>
    <t>Urease beta subunit</t>
  </si>
  <si>
    <t>Urease alpha subunit</t>
  </si>
  <si>
    <t>Urease accessory protein UreE</t>
  </si>
  <si>
    <t>Urease accessory protein UreF</t>
  </si>
  <si>
    <t>Urease accessory protein UreG</t>
  </si>
  <si>
    <t>Urease accessory protein UreD</t>
  </si>
  <si>
    <t>Substrate-specific component NikM/N of nickel ECF transporter</t>
  </si>
  <si>
    <t>Transmembrane component NikQ of energizing module of nickel ECF transporter</t>
  </si>
  <si>
    <t>ATPase component NikO of energizing module of nickel ECF transporter</t>
  </si>
  <si>
    <t>Cysteine ABC transporter, substrate-binding protein</t>
  </si>
  <si>
    <t>Methionine ABC transporter substrate-binding protein</t>
  </si>
  <si>
    <t>N-acyl-L-amino acid amidohydrolase</t>
  </si>
  <si>
    <t>Methionine ABC transporter permease protein</t>
  </si>
  <si>
    <t>Dicarboxylate/amino acid:cation (Na+ or H+) symporter</t>
  </si>
  <si>
    <t>Substrate-specific component MtsA of methionine-regulated ECF transporter</t>
  </si>
  <si>
    <t>Duplicated ATPase component MtsB of energizing module of methionine-regulated ECF transporter</t>
  </si>
  <si>
    <t>Transmembrane component MtsC of energizing module of methionine-regulated ECF transporter</t>
  </si>
  <si>
    <t>rRNA small subunit 7-methylguanosine (m7G) methyltransferase GidB</t>
  </si>
  <si>
    <t>protein in cluster with ribosomal protein L32p</t>
  </si>
  <si>
    <t>Response regulator CsrR</t>
  </si>
  <si>
    <t>Transmembrane histidine kinase CsrS</t>
  </si>
  <si>
    <t>Ribonucleotide reductase transcriptional regulator NrdR</t>
  </si>
  <si>
    <t>Helicase loader DnaB</t>
  </si>
  <si>
    <t>Helicase loader DnaI</t>
  </si>
  <si>
    <t>GTP-binding protein EngA</t>
  </si>
  <si>
    <t>Sakacin A production response regulator</t>
  </si>
  <si>
    <t>Seryl-tRNA synthetase</t>
  </si>
  <si>
    <t>Putative regulator of the mannose operon, ManO</t>
  </si>
  <si>
    <t>PTS system, mannose-specific IID component</t>
  </si>
  <si>
    <t>PTS system, mannose-specific IIC component</t>
  </si>
  <si>
    <t>PTS system, mannose-specific IIA component/PTS system, mannose-specific IIB component</t>
  </si>
  <si>
    <t>Metal-dependent hydrolase</t>
  </si>
  <si>
    <t>Hydrolase (HAD superfamily)</t>
  </si>
  <si>
    <t>Guanine-hypoxanthine permease</t>
  </si>
  <si>
    <t>TsaE protein, required for threonylcarbamoyladenosine t(6)A37 formation in tRNA</t>
  </si>
  <si>
    <t>Acetyltransferase</t>
  </si>
  <si>
    <t>Cell envelope-associated transcriptional attenuator LytR-CpsA-Psr, subfamily F2</t>
  </si>
  <si>
    <t>clustered with transcription termination protein NusA</t>
  </si>
  <si>
    <t>Transcription termination protein NusA</t>
  </si>
  <si>
    <t>Predicted nucleic-acid-binding protein implicated in transcription termination</t>
  </si>
  <si>
    <t>ribosomal protein L7Ae family protein</t>
  </si>
  <si>
    <t>Translation initiation factor 2</t>
  </si>
  <si>
    <t>Ribosome-binding factor A</t>
  </si>
  <si>
    <t>conserved hypothetical</t>
  </si>
  <si>
    <t>tRNA-dependent lipid II-AlaAla--L-alanine ligase</t>
  </si>
  <si>
    <t>UDP-N-acetylmuramoylalanyl-D-glutamate--L-lysine ligase</t>
  </si>
  <si>
    <t>Probable cell division protein YtgP</t>
  </si>
  <si>
    <t>Cation-transporting ATPase, E1-E2 family</t>
  </si>
  <si>
    <t>Cystathionine gamma-synthase</t>
  </si>
  <si>
    <t>PLP-dependent beta-cystathionase / Maltose regulon repressor</t>
  </si>
  <si>
    <t>Levanase</t>
  </si>
  <si>
    <t>Fructosyltransfearse Ftf</t>
  </si>
  <si>
    <t>Uracil phosphoribosyltransferase</t>
  </si>
  <si>
    <t>ATP-dependent Clp protease proteolytic subunit</t>
  </si>
  <si>
    <t>High-affinity leucine-specific transport system, periplasmic binding protein LivK (TC 3.A.1.4.1)</t>
  </si>
  <si>
    <t>High-affinity branched-chain amino acid transport system permease protein LivH (TC 3.A.1.4.1)</t>
  </si>
  <si>
    <t>Branched-chain amino acid transport system permease protein LivM (TC 3.A.1.4.1)</t>
  </si>
  <si>
    <t>Branched-chain amino acid transport ATP-binding protein LivG (TC 3.A.1.4.1)</t>
  </si>
  <si>
    <t>Branched-chain amino acid transport ATP-binding protein LivF (TC 3.A.1.4.1)</t>
  </si>
  <si>
    <t>CBS domain protein</t>
  </si>
  <si>
    <t>Cysteine synthase</t>
  </si>
  <si>
    <t>protein co-occurring with transport systems</t>
  </si>
  <si>
    <t>ComF operon protein A, DNA transporter ATPase</t>
  </si>
  <si>
    <t>Competence protein F, phosphoribosyltransferase domain; protein YhgH</t>
  </si>
  <si>
    <t>Ribosomal subunit interface protein</t>
  </si>
  <si>
    <t>Manganese-dependent inorganic pyrophosphatase</t>
  </si>
  <si>
    <t>Cysteinyl-tRNA synthetase related protein</t>
  </si>
  <si>
    <t>Regulatory protein recX</t>
  </si>
  <si>
    <t>RNA methyltransferase, TrmA family</t>
  </si>
  <si>
    <t>Aspartate--ammonia ligase</t>
  </si>
  <si>
    <t>Aspartokinase</t>
  </si>
  <si>
    <t>Trans-2,cis-3-Decenoyl-ACP isomerase</t>
  </si>
  <si>
    <t>Transcriptional regulator of fatty acid biosynthesis FabT</t>
  </si>
  <si>
    <t>3-oxoacyl-acyl-carrier-protein synthase, KASIII</t>
  </si>
  <si>
    <t>Enoyl-acyl-carrier-protein reductase FMN</t>
  </si>
  <si>
    <t>Malonyl CoA-acyl carrier protein transacylase</t>
  </si>
  <si>
    <t>3-oxoacyl-acyl-carrier protein reductase</t>
  </si>
  <si>
    <t>3-oxoacyl-acyl-carrier-protein synthase, KASII</t>
  </si>
  <si>
    <t>Biotin carboxyl carrier protein of acetyl-CoA carboxylase</t>
  </si>
  <si>
    <t>3-hydroxyacyl-acyl-carrier-protein dehydratase, FabZ form</t>
  </si>
  <si>
    <t>Biotin carboxylase of acetyl-CoA carboxylase</t>
  </si>
  <si>
    <t>Acetyl-coenzyme A carboxyl transferase beta chain</t>
  </si>
  <si>
    <t>Acetyl-coenzyme A carboxyl transferase alpha chain</t>
  </si>
  <si>
    <t>S-ribosylhomocysteine lyase/Autoinducer-2 production protein LuxS</t>
  </si>
  <si>
    <t>Transcriptional repressor of the fructose operon, DeoR family</t>
  </si>
  <si>
    <t>1-phosphofructokinase</t>
  </si>
  <si>
    <t>PTS system, fructose-specific IIA/B/C component</t>
  </si>
  <si>
    <t>Glutathione reductase</t>
  </si>
  <si>
    <t>Dihydrofolate synthase/Folylpolyglutamate synthase</t>
  </si>
  <si>
    <t>Histone acetyltransferase Gcn5</t>
  </si>
  <si>
    <t>Putative cysteine desulfurase, associated with tRNA 4-thiouridine synthase</t>
  </si>
  <si>
    <t>tRNA S(4)U 4-thiouridine synthase (former ThiI)</t>
  </si>
  <si>
    <t>Lipopolysaccharide biosynthesis protein</t>
  </si>
  <si>
    <t>LSU ribosomal protein L21p</t>
  </si>
  <si>
    <t>LSU ribosomal protein L27p</t>
  </si>
  <si>
    <t>Acetyltransferase, GNAT family</t>
  </si>
  <si>
    <t>Hypothetical protein</t>
  </si>
  <si>
    <t>DegV family protein</t>
  </si>
  <si>
    <t>4-hydroxy-tetrahydrodipicolinate reductase</t>
  </si>
  <si>
    <t>tRNA nucleotidyltransferase</t>
  </si>
  <si>
    <t>ATPase components of ABC transporters with duplicated ATPase domains</t>
  </si>
  <si>
    <t>conserved hypothetical, predicted membrane protein (TMS5)</t>
  </si>
  <si>
    <t>Nudix-related transcriptional regulator NrtR</t>
  </si>
  <si>
    <t>Nicotinamide-nucleotide adenylyltransferase, NadR family/Ribosylnicotinamide kinase</t>
  </si>
  <si>
    <t>NADP-specific glutamate dehydrogenase</t>
  </si>
  <si>
    <t>ABC transporter ATP binding protein</t>
  </si>
  <si>
    <t>Multidrug ABC exporter (DrugE2) family, ATP binding/membrane-spanning protein</t>
  </si>
  <si>
    <t>GTP pyrophosphokinase</t>
  </si>
  <si>
    <t>Regulation of D-alanyl-lipoteichoic acid biosynthesis, DltR</t>
  </si>
  <si>
    <t>Two component system histidine kinase</t>
  </si>
  <si>
    <t>Uridine monophosphate kinase</t>
  </si>
  <si>
    <t>Ribosome recycling factor</t>
  </si>
  <si>
    <t>S1 RNA binding domain</t>
  </si>
  <si>
    <t>GBS surface immunogenic protein</t>
  </si>
  <si>
    <t>Phosphate starvation-inducible protein PhoH, predicted ATPase</t>
  </si>
  <si>
    <t>Methionyl-tRNA synthetase</t>
  </si>
  <si>
    <t>oxidoreductase, aldo/keto reductase family</t>
  </si>
  <si>
    <t>Transcriptional regulator, LysR family</t>
  </si>
  <si>
    <t>Competence protein CoiA</t>
  </si>
  <si>
    <t>Oligoendopeptidase F</t>
  </si>
  <si>
    <t>Major facilitator:Oxalate:Formate Antiporter</t>
  </si>
  <si>
    <t>O-methyltransferase family protein C1</t>
  </si>
  <si>
    <t>Foldase protein PrsA precursor</t>
  </si>
  <si>
    <t>Alanyl-tRNA synthetase</t>
  </si>
  <si>
    <t>ISSth1, transposase (orf1), IS3 family</t>
  </si>
  <si>
    <t>response regulator</t>
  </si>
  <si>
    <t>Histidine kinase of the competence regulon ComD</t>
  </si>
  <si>
    <t>Aliphatic amidase AmiE</t>
  </si>
  <si>
    <t>Glutamine-dependent 2-keto-4-methylthiobutyrate transaminase</t>
  </si>
  <si>
    <t>N-acetyl-gamma-glutamyl-phosphate reductase</t>
  </si>
  <si>
    <t>Glutamate N-acetyltransferase/N-acetylglutamate synthase</t>
  </si>
  <si>
    <t>Acetylglutamate kinase</t>
  </si>
  <si>
    <t>Acetylornithine aminotransferase</t>
  </si>
  <si>
    <t>Polysaccharide deacetylase</t>
  </si>
  <si>
    <t>Homoserine dehydrogenase</t>
  </si>
  <si>
    <t>Homoserine kinase</t>
  </si>
  <si>
    <t>RarD protein</t>
  </si>
  <si>
    <t>Valyl-tRNA synthetase</t>
  </si>
  <si>
    <t>ATP synthase F0 sector subunit c</t>
  </si>
  <si>
    <t>ATP synthase F0 sector subunit a</t>
  </si>
  <si>
    <t>ATP synthase F0 sector subunit b</t>
  </si>
  <si>
    <t>ATP synthase delta chain</t>
  </si>
  <si>
    <t>ATP synthase alpha chain</t>
  </si>
  <si>
    <t>ATP synthase gamma chain</t>
  </si>
  <si>
    <t>ATP synthase beta chain</t>
  </si>
  <si>
    <t>ATP synthase epsilon chain</t>
  </si>
  <si>
    <t>Cell division protein FtsW</t>
  </si>
  <si>
    <t>Translation elongation factor Tu</t>
  </si>
  <si>
    <t>Triosephosphate isomerase</t>
  </si>
  <si>
    <t>Transketolase</t>
  </si>
  <si>
    <t>Thymidylate kinase</t>
  </si>
  <si>
    <t>DNA polymerase III delta prime subunit</t>
  </si>
  <si>
    <t>Stage 0 sporulation protein YaaT</t>
  </si>
  <si>
    <t>DNA replication intiation control protein YabA</t>
  </si>
  <si>
    <t>rRNA small subunit methyltransferase I</t>
  </si>
  <si>
    <t>Ammonium transporter</t>
  </si>
  <si>
    <t>Nitrogen regulatory protein P-II</t>
  </si>
  <si>
    <t>Peptidoglycan hydrolase</t>
  </si>
  <si>
    <t>signal peptide containing protein</t>
  </si>
  <si>
    <t>Sodium-dependent phosphate transporter</t>
  </si>
  <si>
    <t>N-acetylglucosamine-6-phosphate deacetylase</t>
  </si>
  <si>
    <t>Glycyl-tRNA synthetase alpha chain</t>
  </si>
  <si>
    <t>Glycyl-tRNA synthetase beta chain</t>
  </si>
  <si>
    <t>Amino acid permease</t>
  </si>
  <si>
    <t>PTS system, trehalose-specific IIBC component</t>
  </si>
  <si>
    <t>Peptidyl-prolyl cis-trans isomerase</t>
  </si>
  <si>
    <t>Cysteine and methionine metabolism regulator CmbR, LysR family</t>
  </si>
  <si>
    <t>Lipoprotein signal peptidase</t>
  </si>
  <si>
    <t>Ribosomal large subunit pseudouridine synthase D</t>
  </si>
  <si>
    <t>Uracil phosphoribosyltransferase /Pyrimidine operon regulatory protein PyrR</t>
  </si>
  <si>
    <t>Uracil permease</t>
  </si>
  <si>
    <t>Aspartate carbamoyltransferase</t>
  </si>
  <si>
    <t>Carbamoyl-phosphate synthase small chain</t>
  </si>
  <si>
    <t>Carbamoyl-phosphate synthase large chain</t>
  </si>
  <si>
    <t>Protein-L-isoD(D-D) O-methyltransferase</t>
  </si>
  <si>
    <t>Periplasmic component of efflux system</t>
  </si>
  <si>
    <t>ABC transporter ATP-binding protein</t>
  </si>
  <si>
    <t>LSU ribosomal protein L10p (P0)</t>
  </si>
  <si>
    <t>LSU ribosomal protein L7/L12 (P1/P2)</t>
  </si>
  <si>
    <t>Glycine betaine transporter OpuD</t>
  </si>
  <si>
    <t>ABC transporter, ATP-binding/permease protein</t>
  </si>
  <si>
    <t>S-adenosylmethionine:tRNA ribosyltransferase-isomerase</t>
  </si>
  <si>
    <t>Glucosamine-6-phosphate deaminase</t>
  </si>
  <si>
    <t>Rhodanese domain protein UPF0176, Firmicutes subgroup</t>
  </si>
  <si>
    <t>Ribosomal small subunit pseudouridine synthase A</t>
  </si>
  <si>
    <t>N-acetyl-L,L-diaminopimelate deacetylase</t>
  </si>
  <si>
    <t>Alanine dehydrogenase</t>
  </si>
  <si>
    <t>Putative Dihydrolipoamide dehydrogenase/Mercuric ion FAD-dependent NAD(P)-disulphide oxidoreductase</t>
  </si>
  <si>
    <t>Mevalonate kinase</t>
  </si>
  <si>
    <t>Diphosphomevalonate decarboxylase</t>
  </si>
  <si>
    <t>Phosphomevalonate kinase</t>
  </si>
  <si>
    <t>Isopentenyl-diphosphate delta-isomerase, FMN-dependent</t>
  </si>
  <si>
    <t>ABC-type multidrug transport system, ATPase component</t>
  </si>
  <si>
    <t>Mg(2+) transport ATPase, P-type</t>
  </si>
  <si>
    <t>N-acetylglucosamine-1-phosphate uridyltransferase/Glucosamine-1-phosphate N-acetyltransferase</t>
  </si>
  <si>
    <t>ADP-ribose pyrophosphatase</t>
  </si>
  <si>
    <t>5'-methylthioadenosine nucleosidase/S-adenosylhomocysteine nucleosidase</t>
  </si>
  <si>
    <t>Glycosyltransferase LafB, responsible for the formation of Gal-Glc-DAG</t>
  </si>
  <si>
    <t>Glycosyltransferase LafA, responsible for the formation of Glc-DAG</t>
  </si>
  <si>
    <t>Threonyl-tRNA synthetase</t>
  </si>
  <si>
    <t>unknown</t>
  </si>
  <si>
    <t>phage shock protein C, PspC</t>
  </si>
  <si>
    <t>Hemolysin III</t>
  </si>
  <si>
    <t>Hydroxymethylglutaryl-CoA reductase</t>
  </si>
  <si>
    <t>Hydroxymethylglutaryl-CoA synthase</t>
  </si>
  <si>
    <t>Thymidylate synthase</t>
  </si>
  <si>
    <t>Dihydrofolate reductase</t>
  </si>
  <si>
    <t>ATP-dependent Clp protease ATP-binding subunit ClpX</t>
  </si>
  <si>
    <t>GTP-binding protein EngB</t>
  </si>
  <si>
    <t>S-methylmethionine permease</t>
  </si>
  <si>
    <t>Homocysteine S-methyltransferase</t>
  </si>
  <si>
    <t>Acyl-phosphate:glycerol-3-phosphate O-acyltransferase PlsY</t>
  </si>
  <si>
    <t>Topoisomerase IV subunit B</t>
  </si>
  <si>
    <t>Topoisomerase IV subunit A</t>
  </si>
  <si>
    <t>Branched-chain amino acid aminotransferase</t>
  </si>
  <si>
    <t>SSU ribosomal protein S1p</t>
  </si>
  <si>
    <t>tRNA-dependent lipid II-Ala--L-alanine ligase</t>
  </si>
  <si>
    <t>NAD-dependent oxidoreductase</t>
  </si>
  <si>
    <t>Mutator mutT protein (7,8-dihydro-8-oxoguanine-triphosphatase)</t>
  </si>
  <si>
    <t>ATP-dependent Clp protease, ATP-binding subunit ClpE</t>
  </si>
  <si>
    <t>Ornithine carbamoyltransferase</t>
  </si>
  <si>
    <t>ABC transporter membrane-spanning permease - glutamine transport</t>
  </si>
  <si>
    <t>Glutamine transport ATP-binding protein GlnQ (TC 3.A.1.3.2)</t>
  </si>
  <si>
    <t>Ferrous iron transport protein A</t>
  </si>
  <si>
    <t>Ferrous iron transport protein B</t>
  </si>
  <si>
    <t>Methylenetetrahydrofolate dehydrogenase (NADP+)/Methenyltetrahydrofolate cyclohydrolase</t>
  </si>
  <si>
    <t>NAD(P)HX dehydratase</t>
  </si>
  <si>
    <t>Uncharacterized protein YqgF</t>
  </si>
  <si>
    <t>Recombination protein RecR</t>
  </si>
  <si>
    <t>Transcription antiterminator</t>
  </si>
  <si>
    <t>Metal-dependent hydrolase YbeY, involved in rRNA and/or ribosome maturation and assembly</t>
  </si>
  <si>
    <t>Diacylglycerol kinase</t>
  </si>
  <si>
    <t>GTP-binding protein Era</t>
  </si>
  <si>
    <t>Formamidopyrimidine-DNA glycosylase</t>
  </si>
  <si>
    <t>Dephospho-CoA kinase</t>
  </si>
  <si>
    <t>Multidrug resistance efflux pump PmrA</t>
  </si>
  <si>
    <t>Preprotein translocase subunit SecG (TC 3.A.5.1.1)</t>
  </si>
  <si>
    <t>3'-to-5' exoribonuclease RNase R</t>
  </si>
  <si>
    <t>tmRNA-binding protein SmpB</t>
  </si>
  <si>
    <t>lipoprotein rotamase A; Peptidyl-prolyl cis-trans isomerase</t>
  </si>
  <si>
    <t>General stress protein 13</t>
  </si>
  <si>
    <t>Xaa-Pro dipeptidase</t>
  </si>
  <si>
    <t>Catabolite control protein A</t>
  </si>
  <si>
    <t>Protein of unknown function DUF419</t>
  </si>
  <si>
    <t>Glycerate kinase</t>
  </si>
  <si>
    <t>Enolase</t>
  </si>
  <si>
    <t>Lipoteichoic acid synthase LtaS Type IIc</t>
  </si>
  <si>
    <t>LSU m5C1962 methyltransferase RlmI</t>
  </si>
  <si>
    <t>3-dehydroquinate dehydratase I</t>
  </si>
  <si>
    <t>Shikimate/quinate 5-dehydrogenase I beta</t>
  </si>
  <si>
    <t>3-dehydroquinate synthase</t>
  </si>
  <si>
    <t>Chorismate synthase</t>
  </si>
  <si>
    <t>Prephenate dehydrogenase</t>
  </si>
  <si>
    <t>Putative transcriptional regulator</t>
  </si>
  <si>
    <t>L-lactate dehydrogenase</t>
  </si>
  <si>
    <t>5-Enolpyruvylshikimate-3-phosphate synthase</t>
  </si>
  <si>
    <t>Shikimate kinase I</t>
  </si>
  <si>
    <t>Prephenate dehydratase</t>
  </si>
  <si>
    <t>Cell envelope-associated transcriptional attenuator LytR-CpsA-Psr, subfamily F1</t>
  </si>
  <si>
    <t>Exfoliative toxin A</t>
  </si>
  <si>
    <t>Butyryl-CoA dehydrogenase</t>
  </si>
  <si>
    <t>Macrophage infectivity potentiator-related protein</t>
  </si>
  <si>
    <t>23S rRNA (Uracil-5-) -methyltransferase RumA</t>
  </si>
  <si>
    <t>Macrolide-efflux protein</t>
  </si>
  <si>
    <t>Putative UV-damage repair protein UvrX</t>
  </si>
  <si>
    <t>Metal transporter, ZIP family</t>
  </si>
  <si>
    <t>Cadmium efflux system accessory protein</t>
  </si>
  <si>
    <t>Lead, cadmium, zinc and mercury transporting ATPase/Copper-translocating P-type ATPase</t>
  </si>
  <si>
    <t>Alpha/beta superfamily hydrolase</t>
  </si>
  <si>
    <t>Cyanate permease</t>
  </si>
  <si>
    <t>TetR family transcriptional regulator</t>
  </si>
  <si>
    <t>Cytoplasmic copper homeostasis protein CutC</t>
  </si>
  <si>
    <t>Membrane associated protein</t>
  </si>
  <si>
    <t>Vitamin B12 ABC transporter, permease component BtuC</t>
  </si>
  <si>
    <t>Vitamin B12 ABC transporter, ATPase component BtuD</t>
  </si>
  <si>
    <t>Vitamin B12 ABC transporter, B12-binding component BtuF</t>
  </si>
  <si>
    <t>probable esterase of alpha/beta hydrolase superfamily, YBBA-like protein</t>
  </si>
  <si>
    <t>Transcription regulator contains diacylglycerol kinase catalytic domain</t>
  </si>
  <si>
    <t>Dihydrolipoamide dehydrogenase of pyruvate dehydrogenase complex</t>
  </si>
  <si>
    <t>Acetoin dehydrogenase E1 component alpha-subunit</t>
  </si>
  <si>
    <t>Pyruvate dehydrogenase E1 component beta subunit</t>
  </si>
  <si>
    <t>Dihydrolipoamide acetyltransferase component of pyruvate dehydrogenase complex</t>
  </si>
  <si>
    <t xml:space="preserve"> hypothetical protein</t>
  </si>
  <si>
    <t>CAAX amino terminal protease family family</t>
  </si>
  <si>
    <t>Conserved uncharacterized protein</t>
  </si>
  <si>
    <t>Probable type II DNA modification enzyme</t>
  </si>
  <si>
    <t>platelet activating factor, putative</t>
  </si>
  <si>
    <t>Sulfate permease</t>
  </si>
  <si>
    <t>ABC transporter, substrate-binding protein</t>
  </si>
  <si>
    <t>possible permease</t>
  </si>
  <si>
    <t>Transcription accessory protein (S1 RNA-binding domain)</t>
  </si>
  <si>
    <t>Putative metallopeptidase (Zinc) SprT family</t>
  </si>
  <si>
    <t>Phage shock protein C, putative; stress-responsive transcriptional regulator</t>
  </si>
  <si>
    <t>HPr kinase/phosphorylase</t>
  </si>
  <si>
    <t>Prolipoprotein diacylglyceryl transferase</t>
  </si>
  <si>
    <t>General stress protein</t>
  </si>
  <si>
    <t>general stress protein, putative</t>
  </si>
  <si>
    <t>peptidase, U32 family small subunit C1</t>
  </si>
  <si>
    <t>peptidase, U32 family large subunit C1</t>
  </si>
  <si>
    <t>Substrate-specific component BioY of biotin ECF transporter</t>
  </si>
  <si>
    <t>bacterial seryl-tRNA synthetase related</t>
  </si>
  <si>
    <t>Manganese transport protein MntH</t>
  </si>
  <si>
    <t>DNA/RNA helicase of DEAD/DEAH box family</t>
  </si>
  <si>
    <t>Lysyl-tRNA synthetase (class II)</t>
  </si>
  <si>
    <t>2-haloalkanoic acid dehalogenase</t>
  </si>
  <si>
    <t>Phosphoglycerate mutase family 5</t>
  </si>
  <si>
    <t>Lyzozyme M1 (1,4-beta-N-acetylmuramidase)</t>
  </si>
  <si>
    <t>Na+ driven multidrug efflux pump</t>
  </si>
  <si>
    <t>Cof-like hydrolase</t>
  </si>
  <si>
    <t>Oxidoreductase, short-chain dehydrogenase/reductase family</t>
  </si>
  <si>
    <t>Type I restriction-modification system, restriction subunit R</t>
  </si>
  <si>
    <t>Type I restriction-modification system, specificity subunit S</t>
  </si>
  <si>
    <t>Phage-related protein</t>
  </si>
  <si>
    <t>transcription regulator, probable</t>
  </si>
  <si>
    <t>Type I restriction-modification system, DNA-methyltransferase subunit M</t>
  </si>
  <si>
    <t>Hemolysin-type calcium-binding region</t>
  </si>
  <si>
    <t>Extracellular nuclease 2; Mitogenic factor 2</t>
  </si>
  <si>
    <t>LemA protein</t>
  </si>
  <si>
    <t>Heat shock protein HtpX</t>
  </si>
  <si>
    <t>Mn-dependent transcriptional regulator MntR</t>
  </si>
  <si>
    <t>Manganese ABC transporter, periplasmic-binding protein SitA</t>
  </si>
  <si>
    <t>Manganese ABC transporter, inner membrane permease protein SitD</t>
  </si>
  <si>
    <t>Manganese ABC transporter, ATP-binding protein SitB</t>
  </si>
  <si>
    <t>Substrate-specific component CbrT of predicted cobalamin ECF transporter</t>
  </si>
  <si>
    <t>Additional lipoprotein component of predicted cobalamin ECF transporter</t>
  </si>
  <si>
    <t>Phosphoenolpyruvate carboxylase</t>
  </si>
  <si>
    <t>DNA polymerase III delta subunit</t>
  </si>
  <si>
    <t>Manganese superoxide dismutase</t>
  </si>
  <si>
    <t>Late competence protein ComC, processing protease</t>
  </si>
  <si>
    <t>Non-specific DNA-binding protein Dps / Iron-binding ferritin-like antioxidant protein / Ferroxidase</t>
  </si>
  <si>
    <t>Peroxide stress regulator PerR, FUR family</t>
  </si>
  <si>
    <t>Glucokinase</t>
  </si>
  <si>
    <t>GTP-binding protein TypA/BipA</t>
  </si>
  <si>
    <t>possible membrane protein</t>
  </si>
  <si>
    <t>UDP-N-acetylmuramoylalanine--D-glutamate ligase</t>
  </si>
  <si>
    <t>UDP-N-acetylglucosamine--N-acetylmuramyl-pyrophosphoryl-undecaprenol N-acetylglucosamine transferase</t>
  </si>
  <si>
    <t>Cell division protein FtsQ</t>
  </si>
  <si>
    <t>Cell division protein FtsA</t>
  </si>
  <si>
    <t>Cell division protein FtsZ</t>
  </si>
  <si>
    <t>putative proline synthase Yggs</t>
  </si>
  <si>
    <t>FtsZ-interacting protein related to cell division</t>
  </si>
  <si>
    <t>Cell division protein YlmG/Ycf19 (putative), YggT family</t>
  </si>
  <si>
    <t>Cell division initiation protein DivIVA</t>
  </si>
  <si>
    <t>Isoleucyl-tRNA synthetase</t>
  </si>
  <si>
    <t>Ribonucleotide reductase of class Ib (aerobic), beta subunit</t>
  </si>
  <si>
    <t>Ribonucleotide reductase of class Ib (aerobic), alpha subunit</t>
  </si>
  <si>
    <t>Glutaredoxin-like protein NrdH, required for reduction of Ribonucleotide reductase class Ib</t>
  </si>
  <si>
    <t>Aconitate hydratase</t>
  </si>
  <si>
    <t>Citrate synthase (si)</t>
  </si>
  <si>
    <t>Isocitrate dehydrogenase NADP</t>
  </si>
  <si>
    <t>Phosphotransferase system, phosphocarrier protein HPr</t>
  </si>
  <si>
    <t>Phosphoenolpyruvate-protein phosphotransferase of PTS system</t>
  </si>
  <si>
    <t>Non-phosphorylating glyceraldehyde-3-phosphate dehydrogenase (NADP)</t>
  </si>
  <si>
    <t>putative alpha-dextrin endo-1, 6-alpha-glucosidase</t>
  </si>
  <si>
    <t>Carbamoylphosphate synthase large subunit</t>
  </si>
  <si>
    <t>ATP-dependent RNA helicase YfmL</t>
  </si>
  <si>
    <t>Uridine kinase</t>
  </si>
  <si>
    <t>Hydrolase, alpha/beta hydrolase fold family</t>
  </si>
  <si>
    <t>L-O-lysylphosphatidylglycerol synthase</t>
  </si>
  <si>
    <t>Putative amidotransferase similar to cobyric acid synthase</t>
  </si>
  <si>
    <t>proposed amino acid ligase found clustered with an amidotransferase</t>
  </si>
  <si>
    <t>Diadenylate cyclase spyDAC; Bacterial checkpoint controller DisA with nucleotide-binding domain</t>
  </si>
  <si>
    <t>Uncharacterized secreted protein associated with spyDAC</t>
  </si>
  <si>
    <t>Phosphoglucosamine mutase</t>
  </si>
  <si>
    <t>GtrA family protein</t>
  </si>
  <si>
    <t>tRNA (adenine(22)-N(1))-methyltransferase</t>
  </si>
  <si>
    <t>UPF0135 protein Bsu YqfO</t>
  </si>
  <si>
    <t>Glycine/D-amino acid oxidases family</t>
  </si>
  <si>
    <t>putative glucan-binding protein D; BglB-like protein</t>
  </si>
  <si>
    <t>Glucose-1-phosphate thymidylyltransferase</t>
  </si>
  <si>
    <t>dTDP-4-dehydrorhamnose 3,5-epimerase</t>
  </si>
  <si>
    <t>dTDP-glucose 4,6-dehydratase</t>
  </si>
  <si>
    <t>Hypothetical radical SAM family enzyme in heat shock cluster, similarity with CPO of BS HemN-type</t>
  </si>
  <si>
    <t>Acyl-ACP thioesterase</t>
  </si>
  <si>
    <t>Hypothetical NagD-like phosphatase</t>
  </si>
  <si>
    <t>integral membrane protein</t>
  </si>
  <si>
    <t>Histidinol-phosphatase-related protein</t>
  </si>
  <si>
    <t>Exopolysaccharide biosynthesis N-acetylglucosamine-1-phosphodiester alpha-N-acetylglucosaminidase</t>
  </si>
  <si>
    <t>Histidinol-phosphate aminotransferase</t>
  </si>
  <si>
    <t>ATP phosphoribosyltransferase regulatory subunit</t>
  </si>
  <si>
    <t>ATP phosphoribosyltransferase</t>
  </si>
  <si>
    <t>Histidinol dehydrogenase</t>
  </si>
  <si>
    <t>Imidazoleglycerol-phosphate dehydratase</t>
  </si>
  <si>
    <t>Imidazole glycerol phosphate synthase amidotransferase subunit</t>
  </si>
  <si>
    <t>Phosphoribosylformimino-5-aminoimidazole carboxamide ribotide isomerase</t>
  </si>
  <si>
    <t>Imidazole glycerol phosphate synthase cyclase subunit</t>
  </si>
  <si>
    <t>Phosphoribosyl-AMP cyclohydrolase</t>
  </si>
  <si>
    <t>Phosphoribosyl-ATP pyrophosphatase</t>
  </si>
  <si>
    <t>Glucosyl-3-phosphoglycerate synthase</t>
  </si>
  <si>
    <t>Choline binding protein A</t>
  </si>
  <si>
    <t>Glucosyltransferase GtfG</t>
  </si>
  <si>
    <t>Rod shape-determining protein RodA</t>
  </si>
  <si>
    <t>GTP-binding protein HflX</t>
  </si>
  <si>
    <t>Cystathionine beta-lyase</t>
  </si>
  <si>
    <t>Ribonuclease Z</t>
  </si>
  <si>
    <t>Short chain dehydrogenase</t>
  </si>
  <si>
    <t>Acetyltransferase/GNAT family</t>
  </si>
  <si>
    <t>Single-stranded-DNA-specific exonuclease RecJ</t>
  </si>
  <si>
    <t>Adenine phosphoribosyltransferase</t>
  </si>
  <si>
    <t>Homoserine O-succinyltransferase</t>
  </si>
  <si>
    <t>Chromosome replication initiation protein DnaD</t>
  </si>
  <si>
    <t>Endonuclease III</t>
  </si>
  <si>
    <t>Exodeoxyribonuclease VII large subunit</t>
  </si>
  <si>
    <t>Exodeoxyribonuclease VII small subunit</t>
  </si>
  <si>
    <t>(2E,6E)-farnesyl diphosphate synthase</t>
  </si>
  <si>
    <t>RNA binding methyltransferase FtsJ like</t>
  </si>
  <si>
    <t>DNA repair protein RecN</t>
  </si>
  <si>
    <t>Lipase/Acylhydrolase with GDSL-like motif</t>
  </si>
  <si>
    <t>YfaA</t>
  </si>
  <si>
    <t>DNA-binding protein HBsu</t>
  </si>
  <si>
    <t>Dihydroorotate dehydrogenase, catalytic subunit</t>
  </si>
  <si>
    <t>Phosphoglycerate mutase</t>
  </si>
  <si>
    <t>2-isopropylmalate synthase</t>
  </si>
  <si>
    <t>3-isopropylmalate dehydrogenase</t>
  </si>
  <si>
    <t>3-isopropylmalate dehydratase large subunit</t>
  </si>
  <si>
    <t>3-isopropylmalate dehydratase small subunit</t>
  </si>
  <si>
    <t>DNA polymerase III alpha subunit</t>
  </si>
  <si>
    <t>6-phosphofructokinase</t>
  </si>
  <si>
    <t>Pyruvate kinase</t>
  </si>
  <si>
    <t>Putative hemagglutinin/hemolysin-related protein</t>
  </si>
  <si>
    <t>ABC transporter substrate-binding protein</t>
  </si>
  <si>
    <t>Ribonuclease J2 (endoribonuclease in RNA processing)</t>
  </si>
  <si>
    <t>Tributyrin esterase</t>
  </si>
  <si>
    <t>putative Zn-dependent protease</t>
  </si>
  <si>
    <t>Flavodoxin</t>
  </si>
  <si>
    <t>Voltage-gated chloride channel family protein</t>
  </si>
  <si>
    <t>Chorismate mutase I</t>
  </si>
  <si>
    <t>Chloride channel protein</t>
  </si>
  <si>
    <t>LSU ribosomal protein L19p</t>
  </si>
  <si>
    <t>tRNA dimethylallyltransferase</t>
  </si>
  <si>
    <t>GAF domain-containing proteins</t>
  </si>
  <si>
    <t>DNA polymerase III subunits gamma and tau</t>
  </si>
  <si>
    <t>Biotin operon repressor / Biotin--protein ligase</t>
  </si>
  <si>
    <t>S-adenosylmethionine synthetase</t>
  </si>
  <si>
    <t>Glycosyl transferase, group 1 family protein</t>
  </si>
  <si>
    <t>Probable transmembrane protein</t>
  </si>
  <si>
    <t>UDP-glucose 4-epimerase</t>
  </si>
  <si>
    <t>UDP-N-acetylglucosamine 1-carboxyvinyltransferase</t>
  </si>
  <si>
    <t>Competence-associated EpuA protein</t>
  </si>
  <si>
    <t>DNA-entry nuclease (Competence-specific nuclease)</t>
  </si>
  <si>
    <t>Glutamate transport membrane-spanning protein</t>
  </si>
  <si>
    <t>Glutamate transport permease protein</t>
  </si>
  <si>
    <t>Glutamate transport substrate-binding protein</t>
  </si>
  <si>
    <t>Glutamate transport ATP-binding protein</t>
  </si>
  <si>
    <t>Two-component response regulator SA14-24</t>
  </si>
  <si>
    <t>Two-component sensor kinase SA14-24</t>
  </si>
  <si>
    <t>Zn-dependent hydrolase YycJ/WalJ</t>
  </si>
  <si>
    <t>tRNA-dependent lipid II--L-alanine ligase</t>
  </si>
  <si>
    <t>Phosphatase YidA</t>
  </si>
  <si>
    <t>Calcium-transporting ATPase</t>
  </si>
  <si>
    <t>Oxygen-insensitive NADPH nitroreductase</t>
  </si>
  <si>
    <t>Epoxyqueuosine (oQ) reductase QueG</t>
  </si>
  <si>
    <t>Peptide chain release factor 2; programmed frameshift-containing</t>
  </si>
  <si>
    <t>Cell division transporter, ATP-binding protein FtsE (TC 3.A.5.1.1)</t>
  </si>
  <si>
    <t>Cell division protein FtsX</t>
  </si>
  <si>
    <t>TPR-repeat-containing protein</t>
  </si>
  <si>
    <t>Signal peptidase I</t>
  </si>
  <si>
    <t>N-acetylmuramoyl-L-alanine amidase</t>
  </si>
  <si>
    <t>Tripeptide aminopeptidase</t>
  </si>
  <si>
    <t>Conjugation pore forming protein EbsA</t>
  </si>
  <si>
    <t>Ferredoxin</t>
  </si>
  <si>
    <t>Cytidylate kinase</t>
  </si>
  <si>
    <t>Translation initiation factor 3</t>
  </si>
  <si>
    <t>LSU ribosomal protein L35p</t>
  </si>
  <si>
    <t>LSU ribosomal protein L20p</t>
  </si>
  <si>
    <t>4-oxalocrotonate tautomerase/Xylose transport system permease protein XylH</t>
  </si>
  <si>
    <t>Xaa-His dipeptidase</t>
  </si>
  <si>
    <t>Ribose 5-phosphate isomerase A</t>
  </si>
  <si>
    <t>Phosphopentomutase</t>
  </si>
  <si>
    <t>Purine nucleoside phosphorylase/N-Ribosylnicotinamide phosphorylase</t>
  </si>
  <si>
    <t>Glutamine amidotransferase, class I</t>
  </si>
  <si>
    <t>Purine nucleoside phosphorylase</t>
  </si>
  <si>
    <t>Exopolysaccharide biosynthesis transcriptional activator EpsA</t>
  </si>
  <si>
    <t>Tyrosine-protein phosphatase CpsB</t>
  </si>
  <si>
    <t>Tyrosine-protein kinase transmembrane modulator EpsC</t>
  </si>
  <si>
    <t>Tyrosine-protein kinase EpsD</t>
  </si>
  <si>
    <t>Undecaprenyl-phosphate galactosephosphotransferase</t>
  </si>
  <si>
    <t>Alpha-D-GlcNAc alpha-1,2-L-rhamnosyltransferase</t>
  </si>
  <si>
    <t>Glycosyltransferase</t>
  </si>
  <si>
    <t>capsular polysaccharide biosynthesis protein, putative</t>
  </si>
  <si>
    <t>Membrane protein involved in the export of O-antigen, teichoic acid lipoteichoic acids</t>
  </si>
  <si>
    <t>UDP-galactopyranose mutase</t>
  </si>
  <si>
    <t>Galactofuranose transferase</t>
  </si>
  <si>
    <t>Permease</t>
  </si>
  <si>
    <t>6-phospho-beta-glucosidase</t>
  </si>
  <si>
    <t>Uncharacterized ABC1 family protein</t>
  </si>
  <si>
    <t>Lipase/Acylhydrolase family protein</t>
  </si>
  <si>
    <t>Predicted esterase of the alpha-beta hydrolase superfamily</t>
  </si>
  <si>
    <t>Cobalt-zinc-cadmium resistance protein</t>
  </si>
  <si>
    <t>Uracil-DNA glycosylase, family 1</t>
  </si>
  <si>
    <t>Dihydroorotase</t>
  </si>
  <si>
    <t>Acetoin dehydrogenase E1 component beta-subunit</t>
  </si>
  <si>
    <t>Dihydrolipoamide acetyltransferase component (E2) of acetoin dehydrogenase complex</t>
  </si>
  <si>
    <t>Dihydrolipoamide dehydrogenase of acetoin dehydrogenase</t>
  </si>
  <si>
    <t>Pullulanase</t>
  </si>
  <si>
    <t>Ferrous iron transport periplasmic protein EfeO</t>
  </si>
  <si>
    <t>Ferrous iron transport peroxidase EfeB</t>
  </si>
  <si>
    <t>Ferrous iron transport permease EfeU</t>
  </si>
  <si>
    <t>Twin-arginine translocation protein TatCd</t>
  </si>
  <si>
    <t>Twin-arginine translocation protein TatAd</t>
  </si>
  <si>
    <t>Multiple sugar ABC transporter, ATP-binding protein</t>
  </si>
  <si>
    <t>Maltose/maltodextrin ABC transporter, permease protein MalG</t>
  </si>
  <si>
    <t>Maltose/maltodextrin ABC transporter, permease protein MalF</t>
  </si>
  <si>
    <t>Maltose/maltodextrin ABC transporter, substrate binding periplasmic protein MalE</t>
  </si>
  <si>
    <t>Maltose operon transcriptional repressor MalR, LacI family</t>
  </si>
  <si>
    <t>4-alpha-glucanotransferase (amylomaltase)</t>
  </si>
  <si>
    <t>Maltodextrin phosphorylase</t>
  </si>
  <si>
    <t>Lipoate-protein ligase A</t>
  </si>
  <si>
    <t>Integrase/recombinase xerD</t>
  </si>
  <si>
    <t>Lysyl aminopeptidase</t>
  </si>
  <si>
    <t>Phosphate transport system regulatory protein PhoU</t>
  </si>
  <si>
    <t>Phosphate transport ATP-binding protein PstB (TC 3.A.1.7.1)</t>
  </si>
  <si>
    <t>Phosphate transport system permease protein PstA (TC 3.A.1.7.1)</t>
  </si>
  <si>
    <t>Phosphate transport system permease protein PstC (TC 3.A.1.7.1)</t>
  </si>
  <si>
    <t>Phosphate ABC transporter, periplasmic phosphate-binding protein PstS (TC 3.A.1.7.1)</t>
  </si>
  <si>
    <t>tRNA and rRNA cytosine-C5-methylases</t>
  </si>
  <si>
    <t>Inositol-1-monophosphatase</t>
  </si>
  <si>
    <t>Transcriptional regulator SpxA1</t>
  </si>
  <si>
    <t>Riboflavin kinase/FMN adenylyltransferase</t>
  </si>
  <si>
    <t>tRNA pseudouridine synthase B</t>
  </si>
  <si>
    <t>sensory box protein</t>
  </si>
  <si>
    <t>Type I restriction-modification system specificity subunit</t>
  </si>
  <si>
    <t>Thiol peroxidase, Tpx-type</t>
  </si>
  <si>
    <t>O-acetylhomoserine sulfhydrylase/O-succinylhomoserine sulfhydrylase</t>
  </si>
  <si>
    <t>ATP-dependent DNA helicase UvrD/PcrA</t>
  </si>
  <si>
    <t>Sodium/glycine symporter GlyP</t>
  </si>
  <si>
    <t>GTPase and tRNA-U34 5-formylation enzyme TrmE</t>
  </si>
  <si>
    <t>Transcriptional regulator, AraC family</t>
  </si>
  <si>
    <t>5'-nucleotidase</t>
  </si>
  <si>
    <t>Cystine transport system permease protein</t>
  </si>
  <si>
    <t>Amino acid ABC transporter, periplasmic amino acid-binding protein</t>
  </si>
  <si>
    <t>6-aminohexanoate-cyclic-dimer hydrolase</t>
  </si>
  <si>
    <t>Orotate phosphoribosyltransferase</t>
  </si>
  <si>
    <t>Orotidine 5'-phosphate decarboxylase</t>
  </si>
  <si>
    <t>CRISPR-associated protein Csm6</t>
  </si>
  <si>
    <t>CRISPR-associated protein, Csm5 family</t>
  </si>
  <si>
    <t>CRISPR-associated RAMP protein, Csm4 family</t>
  </si>
  <si>
    <t>CRISPR-associated RAMP Csm3</t>
  </si>
  <si>
    <t>CRISPR-associated protein, Csm2 family</t>
  </si>
  <si>
    <t>CRISPR-associated protein, Csm1 family</t>
  </si>
  <si>
    <t>CRISPR repeat RNA endoribonuclease Cas6</t>
  </si>
  <si>
    <t>CRISPR-associated protein Cas2</t>
  </si>
  <si>
    <t>CRISPR-associated protein Cas1</t>
  </si>
  <si>
    <t>Dihydroorotate dehydrogenase electron transfer subunit</t>
  </si>
  <si>
    <t>ThiJ/PfpI family protein</t>
  </si>
  <si>
    <t>Fibronectin/fibrinogen-binding protein</t>
  </si>
  <si>
    <t>MATE efflux family protein DinF</t>
  </si>
  <si>
    <t>Phosphoglycolate phosphatase</t>
  </si>
  <si>
    <t>Uridine phosphorylase</t>
  </si>
  <si>
    <t>Pyruvate oxidase</t>
  </si>
  <si>
    <t>Copper-exporting ATPase</t>
  </si>
  <si>
    <t>Negative transcriptional regulator-copper transport operon</t>
  </si>
  <si>
    <t>Alcohol dehydrogenase</t>
  </si>
  <si>
    <t>Ferrochelatase, protoheme ferro-lyase</t>
  </si>
  <si>
    <t>Cobalt-zinc-cadmium resistance protein CzcD</t>
  </si>
  <si>
    <t>Transcriptional regulator, TetR family</t>
  </si>
  <si>
    <t>probable oxidoreductase</t>
  </si>
  <si>
    <t>Hydrolase, alpha/beta fold family</t>
  </si>
  <si>
    <t>zinc-containing alcohol dehydrogenase; quinone oxidoreductase ( NADPH)/Similar to arginate lyase</t>
  </si>
  <si>
    <t>Rrf2 family transcriptional regulator, group III</t>
  </si>
  <si>
    <t>Ribosyl nicotinamide transporter, PnuC-like</t>
  </si>
  <si>
    <t>ATPase component of energizing module of queuosine-regulated ECF transporter</t>
  </si>
  <si>
    <t>ATPase component  of energizing module of queuosine-regulated ECF transporter</t>
  </si>
  <si>
    <t>Transmembrane component of energizing module of queuosine-regulated ECF transporter</t>
  </si>
  <si>
    <t>Substrate-specific component of queuosine-regulated ECF transporter</t>
  </si>
  <si>
    <t>Phenazine biosynthesis protein PhzF like</t>
  </si>
  <si>
    <t>L-proline glycine betaine binding ABC transporter protein ProX (TC 3.A.1.12.1) / Osmotic adaptation</t>
  </si>
  <si>
    <t>L-proline glycine betaine ABC transport system permease protein ProV (TC 3.A.1.12.1)</t>
  </si>
  <si>
    <t>Macro domain, possibly ADP-ribose binding module</t>
  </si>
  <si>
    <t>NAD-dependent protein deacetylase of SIR2 family</t>
  </si>
  <si>
    <t>Alpha-acetolactate decarboxylase</t>
  </si>
  <si>
    <t>Acetolactate synthase, catabolic</t>
  </si>
  <si>
    <t>Translation elongation factor LepA</t>
  </si>
  <si>
    <t>2,3-butanediol dehydrogenase, S-alcohol forming, (R)-acetoin-specific/Acetoin (diacetyl) reductase</t>
  </si>
  <si>
    <t>Nucleoside diphosphate kinase</t>
  </si>
  <si>
    <t>5-methyltetrahydropteroyltriglutamate--homocysteine methyltransferase</t>
  </si>
  <si>
    <t>tRNA:m(5)U-54 MTase gid</t>
  </si>
  <si>
    <t>Sensor histidine kinase</t>
  </si>
  <si>
    <t>Response regulator</t>
  </si>
  <si>
    <t>DNA topoisomerase I</t>
  </si>
  <si>
    <t>Rossmann fold nucleotide-binding protein Smf possibly involved in DNA uptake</t>
  </si>
  <si>
    <t>Ribonuclease HII</t>
  </si>
  <si>
    <t>50S ribosomal subunit maturation GTPase RbgA YlqF-like protein</t>
  </si>
  <si>
    <t>regulator of exopolysaccharide synthesis, competence and biofilm formation Ftr, XRE family</t>
  </si>
  <si>
    <t>Transcriptional repressor for NAD biosynthesis in gram-positives</t>
  </si>
  <si>
    <t>Substrate-specific component NiaX of predicted niacin ECF transporter</t>
  </si>
  <si>
    <t>Signal recognition particle, subunit Ffh SRP54 (TC 3.A.5.1.1)</t>
  </si>
  <si>
    <t>Signal recognition particle associated protein</t>
  </si>
  <si>
    <t>Transcriptional regulator, GntR family</t>
  </si>
  <si>
    <t>GMP synthase glutamine-hydrolyzing, amidotransferase subunit/ATP pyrophosphatase subunit</t>
  </si>
  <si>
    <t>Ribosomal-protein-L7p-serine acetyltransferase</t>
  </si>
  <si>
    <t>Amino acid ABC transporter, amino acid-binding protein</t>
  </si>
  <si>
    <t>ABC transporter ATP-binding protein - glutamine transport</t>
  </si>
  <si>
    <t>Alkylphosphonate utilization operon protein PhnA</t>
  </si>
  <si>
    <t>Glucosamine--fructose-6-phosphate aminotransferase isomerizing</t>
  </si>
  <si>
    <t>Methionine biosynthesis and transport regulator MtaR, LysR family</t>
  </si>
  <si>
    <t>Peptidoglycan hydrolase, Autolysin2</t>
  </si>
  <si>
    <t>Putative membrane protein YeiH</t>
  </si>
  <si>
    <t>Candidate zinc-binding lipoprotein ZinT</t>
  </si>
  <si>
    <t>Dipeptidase</t>
  </si>
  <si>
    <t>LPPG FO 2-phospho-L-lactate transferase like, CofD-like</t>
  </si>
  <si>
    <t>Predicted P-loop-containing kinase</t>
  </si>
  <si>
    <t>Acid-resistant locus arl7</t>
  </si>
  <si>
    <t>NADPH-dependent 7-cyano-7-deazaguanine reductase</t>
  </si>
  <si>
    <t>Queuosine Biosynthesis QueE Radical SAM</t>
  </si>
  <si>
    <t>Queuosine biosynthesis QueD, PTPS-I</t>
  </si>
  <si>
    <t>Queuosine Biosynthesis QueC ATPase</t>
  </si>
  <si>
    <t>Bona fide RidA/YjgF/TdcF/RutC subgroup</t>
  </si>
  <si>
    <t>Transport protein</t>
  </si>
  <si>
    <t>Asparaginyl-tRNA synthetase</t>
  </si>
  <si>
    <t>Aspartate aminotransferase</t>
  </si>
  <si>
    <t>DinG family ATP-dependent helicase YoaA</t>
  </si>
  <si>
    <t>Hydroxyacylglutathione hydrolase</t>
  </si>
  <si>
    <t>Nucleoside ABC transporter, permease protein 2</t>
  </si>
  <si>
    <t>Nucleoside ABC transporter, permease protein 1</t>
  </si>
  <si>
    <t>Putative deoxyribose-specific ABC transporter, ATP-binding protein</t>
  </si>
  <si>
    <t>Nucleoside-binding protein</t>
  </si>
  <si>
    <t>Cytidine deaminase</t>
  </si>
  <si>
    <t>Deoxyribose-phosphate aldolase</t>
  </si>
  <si>
    <t>Pyrimidine-nucleoside phosphorylase</t>
  </si>
  <si>
    <t>Ribosomal RNA small subunit methyltransferase C</t>
  </si>
  <si>
    <t>Pantothenate kinase</t>
  </si>
  <si>
    <t>SSU ribosomal protein S20p</t>
  </si>
  <si>
    <t>Two component system sensor histidine kinase CiaH</t>
  </si>
  <si>
    <t>Two component system response regulator CiaR</t>
  </si>
  <si>
    <t>Formate--tetrahydrofolate ligase</t>
  </si>
  <si>
    <t>Phosphopantothenoylcysteine synthetase</t>
  </si>
  <si>
    <t>Phosphopantothenoylcysteine decarboxylase</t>
  </si>
  <si>
    <t>Substrate-specific component PanT of predicted pantothenate ECF transporter</t>
  </si>
  <si>
    <t>Phosphoglucomutase</t>
  </si>
  <si>
    <t>5,10-methylenetetrahydrofolate reductase</t>
  </si>
  <si>
    <t>Para-aminobenzoate synthase, aminase component/Aminodeoxychorismate lyase</t>
  </si>
  <si>
    <t>Poly(glycerophosphate chain) D-alanine transfer protein DltD</t>
  </si>
  <si>
    <t>D-alanine--poly(phosphoribitol) ligase subunit 2</t>
  </si>
  <si>
    <t>D-alanyl transfer protein DltB</t>
  </si>
  <si>
    <t>D-alanine--poly(phosphoribitol) ligase subunit 1</t>
  </si>
  <si>
    <t>Pneumococcal vaccine antigen A-like protein</t>
  </si>
  <si>
    <t>Pseudouridylate synthases, 23S RNA-specific</t>
  </si>
  <si>
    <t>Serine hydroxymethyltransferase</t>
  </si>
  <si>
    <t>TsaC protein (YrdC domain) required for threonylcarbamoyladenosine t(6)A37 modification in tRNA</t>
  </si>
  <si>
    <t>Protein-N(5)-glutamine methyltransferase PrmC</t>
  </si>
  <si>
    <t>Peptide chain release factor 1</t>
  </si>
  <si>
    <t>Thymidine kinase</t>
  </si>
  <si>
    <t>Adenosine deaminase</t>
  </si>
  <si>
    <t>Glutathione S-transferase</t>
  </si>
  <si>
    <t>3'-to-5' oligoribonuclease A</t>
  </si>
  <si>
    <t>putative thiamine biosynthesis lipoprotein</t>
  </si>
  <si>
    <t>LSU ribosomal protein L31p LSU ribosomal protein L31p, zinc-independent</t>
  </si>
  <si>
    <t>Mn2+ and Fe2+ transporters of the NRAMP family</t>
  </si>
  <si>
    <t>Extracellular protein</t>
  </si>
  <si>
    <t>Sortase A, LPXTG specific</t>
  </si>
  <si>
    <t>DNA gyrase subunit A</t>
  </si>
  <si>
    <t>NADH peroxidase</t>
  </si>
  <si>
    <t>Substrate-specific component PdxU of predicted pyridoxine ECF transporter</t>
  </si>
  <si>
    <t>Pyridoxal kinase</t>
  </si>
  <si>
    <t>Predicted transcriptional regulator of pyridoxine metabolism</t>
  </si>
  <si>
    <t>Anaerobic ribonucleoside-triphosphate reductase</t>
  </si>
  <si>
    <t>Phenylalanyl-tRNA synthetase beta chain</t>
  </si>
  <si>
    <t>Protease synthase and sporulation negative regulatory protein PAI 1</t>
  </si>
  <si>
    <t>Phenylalanyl-tRNA synthetase alpha chain</t>
  </si>
  <si>
    <t>Transcriptional regulator, PBSX family</t>
  </si>
  <si>
    <t>Chromosome partition protein smc</t>
  </si>
  <si>
    <t>Ribonuclease III</t>
  </si>
  <si>
    <t>4-hydroxy-tetrahydrodipicolinate synthase</t>
  </si>
  <si>
    <t>Aspartate-semialdehyde dehydrogenase</t>
  </si>
  <si>
    <t>Cardiolipin synthetase</t>
  </si>
  <si>
    <t>Phosphinothricin N-acetyltransferase</t>
  </si>
  <si>
    <t>Excinuclease ABC subunit C</t>
  </si>
  <si>
    <t>5'-nucleotidase YjjG</t>
  </si>
  <si>
    <t>L-serine dehydratase, beta subunit</t>
  </si>
  <si>
    <t>L-serine dehydratase, alpha subunit</t>
  </si>
  <si>
    <t>Sucrose-6-phosphate hydrolase</t>
  </si>
  <si>
    <t>Rgg transcriptional regulator</t>
  </si>
  <si>
    <t>NAD(P)H oxidoreductase YRKL/Putative NADPH-quinone reductase/Flavodoxin 2</t>
  </si>
  <si>
    <t>C5a peptidase precursor</t>
  </si>
  <si>
    <t>PhnO protein</t>
  </si>
  <si>
    <t>ABC-type multidrug transport system, permease component</t>
  </si>
  <si>
    <t>Daunorubicin resistance transmembrane protein</t>
  </si>
  <si>
    <t>Daunorubicin resistance ATP-binding protein drrA</t>
  </si>
  <si>
    <t>DNA-binding response regulator, LuxR family</t>
  </si>
  <si>
    <t>Probable Na+ dependent transporter possibly for ileal bile acids</t>
  </si>
  <si>
    <t>Cytidine/deoxycytidylate deaminase family protein</t>
  </si>
  <si>
    <t>Histidine kinase</t>
  </si>
  <si>
    <t>Two-component response regulator</t>
  </si>
  <si>
    <t>Xanthine phosphoribosyltransferase</t>
  </si>
  <si>
    <t>Xanthine permease</t>
  </si>
  <si>
    <t>Dihydrolipoamide acetyltransferase</t>
  </si>
  <si>
    <t>Peptide methionine sulfoxide reductase MsrA/Peptide methionine sulfoxide reductase MsrB</t>
  </si>
  <si>
    <t>Branched-chain amino acid transport system carrier protein</t>
  </si>
  <si>
    <t>Mannose-6-phosphate isomerase</t>
  </si>
  <si>
    <t>probable membrane protein yetF</t>
  </si>
  <si>
    <t>Cationic amino acid transporter - APC Superfamily</t>
  </si>
  <si>
    <t>Glutathione peroxidase family protein</t>
  </si>
  <si>
    <t>Oxidoreductase, aldo/keto reductase family</t>
  </si>
  <si>
    <t>Nitroreductase family protein</t>
  </si>
  <si>
    <t>Glyoxalase family protein</t>
  </si>
  <si>
    <t>Cell surface hydrolase</t>
  </si>
  <si>
    <t>PTS system, cellobiose-specific IIC component</t>
  </si>
  <si>
    <t>putative ABC transporter, ATP-binding protein</t>
  </si>
  <si>
    <t>putative histidine kinase</t>
  </si>
  <si>
    <t>putative response regulator</t>
  </si>
  <si>
    <t>NADH dehydrogenase</t>
  </si>
  <si>
    <t>oxidoreductase of aldo/keto reductase family, subgroup 1</t>
  </si>
  <si>
    <t>Beta-galactosidase</t>
  </si>
  <si>
    <t>Lactose and galactose permease, GPH translocator family</t>
  </si>
  <si>
    <t>Aldose 1-epimerase</t>
  </si>
  <si>
    <t>Galactose-1-phosphate uridylyltransferase</t>
  </si>
  <si>
    <t>Galactokinase</t>
  </si>
  <si>
    <t>Galactose operon repressor, GalR-LacI family of transcriptional regulators</t>
  </si>
  <si>
    <t>Glucan 1,6-alpha-glucosidase</t>
  </si>
  <si>
    <t>Sensor histidine kinase VncS</t>
  </si>
  <si>
    <t>Two-component response regulator VncR</t>
  </si>
  <si>
    <t>ABC transporter membrane-spanning permease, Pep export, Vex3</t>
  </si>
  <si>
    <t>ABC transporter, ATP-binding protein Vex2</t>
  </si>
  <si>
    <t>ATP-dependent Zn protease</t>
  </si>
  <si>
    <t>Glycerol dehydrogenase</t>
  </si>
  <si>
    <t>Predicted dehydrogenase</t>
  </si>
  <si>
    <t>Phosphoenolpyruvate-dihydroxyacetone phosphotransferase, subunit DhaM; DHA-specific IIA component</t>
  </si>
  <si>
    <t>Phosphoenolpyruvate-dihydroxyacetone phosphotransferase, ADP-binding subunit DhaL</t>
  </si>
  <si>
    <t>Phosphoenolpyruvate-dihydroxyacetone phosphotransferase, dihydroxyacetone binding subunit DhaK</t>
  </si>
  <si>
    <t>Diadenosine tetraphosphatase and related serine/threonine protein phosphatases</t>
  </si>
  <si>
    <t>Transcriptional regulator, ArsR family</t>
  </si>
  <si>
    <t>Pyridoxine biosynthesis glutamine amidotransferase, glutaminase subunit</t>
  </si>
  <si>
    <t>Pyridoxine biosynthesis glutamine amidotransferase, synthase subunit</t>
  </si>
  <si>
    <t>Malolactic enzyme</t>
  </si>
  <si>
    <t>Malolactic regulator</t>
  </si>
  <si>
    <t>permease of the major facilitator superfamily</t>
  </si>
  <si>
    <t>Maltose O-acetyltransferase</t>
  </si>
  <si>
    <t>Predicted cell-wall-anchored protein SasA (LPXTG motif)</t>
  </si>
  <si>
    <t>glycosyl transferase, putative</t>
  </si>
  <si>
    <t>GftB: Glycosyl transferase, family 8</t>
  </si>
  <si>
    <t>Poly(glycerol-phosphate) alpha-glucosyltransferase GftA</t>
  </si>
  <si>
    <t>Protein export cytoplasm protein SecA ATPase RNA helicase (TC 3.A.5.1.1)</t>
  </si>
  <si>
    <t>Accessory secretory protein Asp3</t>
  </si>
  <si>
    <t>Accessory secretory protein Asp2</t>
  </si>
  <si>
    <t>Accessory secretory protein Asp1</t>
  </si>
  <si>
    <t>Preprotein translocase SecY2 subunit (TC 3.A.5.1.1)</t>
  </si>
  <si>
    <t>Beta-1,3-glucosyltransferase</t>
  </si>
  <si>
    <t>Exonuclease SbcC</t>
  </si>
  <si>
    <t>Exonuclease SbcD</t>
  </si>
  <si>
    <t>Zinc metalloprotease zmpB precursor</t>
  </si>
  <si>
    <t>Glutathione biosynthesis bifunctional protein gshF</t>
  </si>
  <si>
    <t>Glycogen phosphorylase</t>
  </si>
  <si>
    <t>Glycogen synthase, ADP-glucose transglucosylase</t>
  </si>
  <si>
    <t>Glycogen biosynthesis protein GlgD, glucose-1-phosphate adenylyltransferase family</t>
  </si>
  <si>
    <t>Glucose-1-phosphate adenylyltransferase</t>
  </si>
  <si>
    <t>1,4-alpha-glucan (glycogen) branching enzyme, GH-13-type</t>
  </si>
  <si>
    <t>Glycogen debranching enzyme/Pullulanase</t>
  </si>
  <si>
    <t>DNA translocase FtsK</t>
  </si>
  <si>
    <t>tRNA (Guanine37-N1) -methyltransferase</t>
  </si>
  <si>
    <t>16S rRNA processing protein RimM</t>
  </si>
  <si>
    <t>Two component transcriptional regulator VraR</t>
  </si>
  <si>
    <t>Sensor histidine kinase VraS</t>
  </si>
  <si>
    <t>Transporter associated with VraSR</t>
  </si>
  <si>
    <t>Potassium voltage-gated channel subfamily KQT; possible potassium channel, VIC family</t>
  </si>
  <si>
    <t>Serine/threonine protein kinase PrkC, regulator of stationary phase</t>
  </si>
  <si>
    <t>Protein serine/threonine phosphatase PrpC, regulation of stationary phase</t>
  </si>
  <si>
    <t>16S rRNA (cytosine(967)-C(5))-methyltransferase</t>
  </si>
  <si>
    <t>Methionyl-tRNA formyltransferase</t>
  </si>
  <si>
    <t>Helicase PriA essential for oriC/DnaA-independent DNA replication</t>
  </si>
  <si>
    <t>DNA-directed RNA polymerase omega subunit</t>
  </si>
  <si>
    <t>Guanylate kinase</t>
  </si>
  <si>
    <t>Signal recognition particle receptor protein FtsY (alpha subunit) (TC 3.A.5.1.1)</t>
  </si>
  <si>
    <t>Oligopeptide transport ATP-binding protein OppF (TC 3.A.1.5.1)</t>
  </si>
  <si>
    <t>Oligopeptide transport ATP-binding protein OppD (TC 3.A.1.5.1)</t>
  </si>
  <si>
    <t>Oligopeptide transport system permease protein OppC (TC 3.A.1.5.1)</t>
  </si>
  <si>
    <t>Oligopeptide transport system permease protein OppB (TC 3.A.1.5.1)</t>
  </si>
  <si>
    <t>Oligopeptide ABC transporter, periplasmic oligopeptide-binding protein OppA (TC 3.A.1.5.1)</t>
  </si>
  <si>
    <t>Phosphate acetyltransferase</t>
  </si>
  <si>
    <t>Similar to ribosomal large subunit pseudouridine synthase D, YjbO-like protein</t>
  </si>
  <si>
    <t>NAD kinase</t>
  </si>
  <si>
    <t>Adenylate cyclase</t>
  </si>
  <si>
    <t>Cysteine desulfurase</t>
  </si>
  <si>
    <t>Redox-sensitive transcriptional regulator (AT-rich DNA-binding protein)</t>
  </si>
  <si>
    <t>DNA repair protein RadC</t>
  </si>
  <si>
    <t>Alpha-L-Rha alpha-1,2-L-rhamnosyltransferase/alpha-L-Rha alpha-1,3-L- rhamnosyltransferase</t>
  </si>
  <si>
    <t>putative glycosyltransferase</t>
  </si>
  <si>
    <t>ABC-transporter</t>
  </si>
  <si>
    <t>rhamnose-containing polysacharide translocation permease</t>
  </si>
  <si>
    <t>Alpha-L-Rha alpha-1,3-L-rhamnosyltransferase</t>
  </si>
  <si>
    <t>Heteropolysaccharide repeat unit export protein</t>
  </si>
  <si>
    <t>Glycosyltransferase, lytic transglycosylase, dTDP-4-rhamnose reductase</t>
  </si>
  <si>
    <t>Glycosyltransferase involved in cell wall biogenesis</t>
  </si>
  <si>
    <t>dTDP-4-dehydrorhamnose reductase</t>
  </si>
  <si>
    <t>Bactoprenol glucosyl transferase/Glycosyltransferase, group 2 family protein</t>
  </si>
  <si>
    <t>Probable aromatic ring hydroxylating enzyme PaaD-like protein</t>
  </si>
  <si>
    <t>RNA polymerase sigma factor RpoD</t>
  </si>
  <si>
    <t>DNA primase</t>
  </si>
  <si>
    <t>Large-conductance mechanosensitive channel</t>
  </si>
  <si>
    <t>SSU ribosomal protein S21p</t>
  </si>
  <si>
    <t>Amino acid ABC transporter, amino acid-binding/permease protein</t>
  </si>
  <si>
    <t>MutT/nudix family protein</t>
  </si>
  <si>
    <t>Excinuclease ABC subunit B</t>
  </si>
  <si>
    <t>CAAX amino terminal protease family</t>
  </si>
  <si>
    <t>Glutamine ABC transporter/ glutamine-binding permease GlnP (TC 3.A.1.3.2)</t>
  </si>
  <si>
    <t>GTP-binding protein Obg</t>
  </si>
  <si>
    <t>uncharacterized protein, possibly involved in aromatic compounds catabolism</t>
  </si>
  <si>
    <t>Salt-stress induced protein</t>
  </si>
  <si>
    <t>Phosphoserine phosphatase</t>
  </si>
  <si>
    <t>Septation ring formation regulator EzrA</t>
  </si>
  <si>
    <t>DNA gyrase subunit B</t>
  </si>
  <si>
    <t>hydrolase, haloacid dehalogenase-like family</t>
  </si>
  <si>
    <t>LrgA-associated membrane protein LrgB</t>
  </si>
  <si>
    <t>Antiholin-like protein LrgA</t>
  </si>
  <si>
    <t>Arsenate reductase</t>
  </si>
  <si>
    <t>Methylated-DNA--protein-cysteine methyltransferase</t>
  </si>
  <si>
    <t>D-3-phosphoglycerate dehydrogenase</t>
  </si>
  <si>
    <t>Phosphoserine aminotransferase</t>
  </si>
  <si>
    <t>Sugar kinase and transcription regulator</t>
  </si>
  <si>
    <t>Lactoylglutathione lyase</t>
  </si>
  <si>
    <t>Putative stomatin/prohibitin-family membrane protease subunit YbbK</t>
  </si>
  <si>
    <t>ABC transporter, periplasmic spermidine putrescine-binding protein PotD (TC 3.A.1.11.1)</t>
  </si>
  <si>
    <t>Spermidine Putrescine ABC transporter permease component potC (TC 3.A.1.11.1)</t>
  </si>
  <si>
    <t>Spermidine Putrescine ABC transporter permease component PotB (TC 3.A.1.11.1)</t>
  </si>
  <si>
    <t>Putrescine transport ATP-binding protein PotA (TC 3.A.1.11.1)</t>
  </si>
  <si>
    <t>UDP-N-acetylenolpyruvoylglucosamine reductase</t>
  </si>
  <si>
    <t>2-amino-4-hydroxy-6-hydroxymethyldihydropteridine pyrophosphokinase</t>
  </si>
  <si>
    <t>Dihydroneopterin aldolase</t>
  </si>
  <si>
    <t>Cytoplasmic alpha-amylase</t>
  </si>
  <si>
    <t>Dihydropteroate synthase</t>
  </si>
  <si>
    <t>GTP cyclohydrolase I type 1</t>
  </si>
  <si>
    <t>KH domain RNA binding protein YlqC</t>
  </si>
  <si>
    <t>SSU ribosomal protein S16p</t>
  </si>
  <si>
    <t>Tellurite methyltransferase</t>
  </si>
  <si>
    <t>oxidoreductase</t>
  </si>
  <si>
    <t>Substrate-specific component QueT of predicted queuosine-regulated ECF transporter</t>
  </si>
  <si>
    <t>DNA ligase</t>
  </si>
  <si>
    <t>Inner membrane protein YihY, formerly thought to be RNase BN</t>
  </si>
  <si>
    <t>Methionine aminopeptidase</t>
  </si>
  <si>
    <t>Cytosolic protein containing multiple CBS domains</t>
  </si>
  <si>
    <t>Ribosomal-protein-S5p-alanine acetyltransferase</t>
  </si>
  <si>
    <t>Late competence protein ComEC, DNA transport</t>
  </si>
  <si>
    <t>Late competence protein ComEA, DNA receptor</t>
  </si>
  <si>
    <t>1-acyl-sn-glycerol-3-phosphate acyltransferase</t>
  </si>
  <si>
    <t>Peptidoglycan N-acetylglucosamine deacetylase</t>
  </si>
  <si>
    <t>tRNA (adenine37-N(6))-methyltransferase TrmN6</t>
  </si>
  <si>
    <t>UPF0213 protein YazA</t>
  </si>
  <si>
    <t>Cold-shock DEAD-box protein A</t>
  </si>
  <si>
    <t>Magnesium and cobalt transport protein CorA</t>
  </si>
  <si>
    <t>DUF1696 domain-containing protein</t>
  </si>
  <si>
    <t>Substrate-specific component ThiT of thiamin ECF transporter</t>
  </si>
  <si>
    <t>Peptide chain release factor 3</t>
  </si>
  <si>
    <t>Membrane protein, putative</t>
  </si>
  <si>
    <t>UDP-N-acetylmuramoyl-tripeptide--D-alanyl-D-alanine ligase</t>
  </si>
  <si>
    <t>Amino acid ABC transporter, ATP-binding protein</t>
  </si>
  <si>
    <t>Glutamine transport system permease protein GlnP (TC 3.A.1.3.2)</t>
  </si>
  <si>
    <t>Polar amino acid ABC uptake transporter membrane-spanning protein</t>
  </si>
  <si>
    <t>D-alanine--D-alanine ligase</t>
  </si>
  <si>
    <t>Copper chaperone</t>
  </si>
  <si>
    <t>Copper-translocating P-type ATPase</t>
  </si>
  <si>
    <t>Tryptophan synthase alpha chain</t>
  </si>
  <si>
    <t>Tryptophan synthase beta chain</t>
  </si>
  <si>
    <t>Phosphoribosylanthranilate isomerase</t>
  </si>
  <si>
    <t>Indole-3-glycerol phosphate synthase</t>
  </si>
  <si>
    <t>Anthranilate phosphoribosyltransferase</t>
  </si>
  <si>
    <t>Anthranilate synthase/Para-aminobenzoate synthase, amidotransferase component</t>
  </si>
  <si>
    <t>Anthranilate synthase, aminase component</t>
  </si>
  <si>
    <t>ABC transporter ATP-binding protein YvcR</t>
  </si>
  <si>
    <t>DNA polymerase III epsilon subunit</t>
  </si>
  <si>
    <t>Transcriptional regulator OrfX</t>
  </si>
  <si>
    <t>probably aromatic ring hydroxylating enzyme PaaD-like protein</t>
  </si>
  <si>
    <t>Dihydroxy-acid dehydratase</t>
  </si>
  <si>
    <t>NAD(FAD)-utilizing dehydrogenases</t>
  </si>
  <si>
    <t>tRNA (guanine46-N7-)-methyltransferase</t>
  </si>
  <si>
    <t>aminoglycoside phosphotransferase family protein</t>
  </si>
  <si>
    <t>ABC transporter, permease protein EscB</t>
  </si>
  <si>
    <t>ABC transporter, ATP-binding protein EcsA</t>
  </si>
  <si>
    <t>Histidine triad (HIT) nucleotide-binding protein</t>
  </si>
  <si>
    <t>putative ATP-dependent Clp proteinase (ATP-binding subunit)</t>
  </si>
  <si>
    <t>YoeB toxin protein</t>
  </si>
  <si>
    <t>YefM protein (antitoxin to YoeB)</t>
  </si>
  <si>
    <t>UPF0348 protein family</t>
  </si>
  <si>
    <t>Methyltransferase</t>
  </si>
  <si>
    <t>Ribosomal silencing factor RsfA</t>
  </si>
  <si>
    <t>Hydrolase (HAD superfamily), YqeK</t>
  </si>
  <si>
    <t>Nicotinate-nucleotide adenylyltransferase</t>
  </si>
  <si>
    <t>RNA binding protein</t>
  </si>
  <si>
    <t>GTP-binding protein YqeH, required for biogenesis of 30S ribosome subunit</t>
  </si>
  <si>
    <t>Hydrolase, HAD subfamily IIIA</t>
  </si>
  <si>
    <t>Drug/metabolite transporter (DMT) superfamily protein</t>
  </si>
  <si>
    <t>2,3-butanediol dehydrogenase, R-alcohol forming, (R)- and (S)-acetoin-specific</t>
  </si>
  <si>
    <t>unknown, predicted membrane protein (TMS4)</t>
  </si>
  <si>
    <t>Aspartyl-tRNA(Asn) amidotransferase subunit B/Glutamyl-tRNA(Gln) amidotransferase subunit B</t>
  </si>
  <si>
    <t>Aspartyl-tRNA(Asn) amidotransferase subunit A/Glutamyl-tRNA(Gln) amidotransferase subunit A</t>
  </si>
  <si>
    <t>Aspartyl-tRNA(Asn) amidotransferase subunit C/Glutamyl-tRNA(Gln) amidotransferase subunit C</t>
  </si>
  <si>
    <t>Nicotinamidase</t>
  </si>
  <si>
    <t>GTP-sensing transcriptional pleiotropic repressor codY</t>
  </si>
  <si>
    <t>Alanine transaminase</t>
  </si>
  <si>
    <t>Universal stress protein family</t>
  </si>
  <si>
    <t>Pyruvate formate-lyase activating enzyme</t>
  </si>
  <si>
    <t>Hemolysins and related proteins containing CBS domains</t>
  </si>
  <si>
    <t>Na+/H+ antiporter</t>
  </si>
  <si>
    <t>SAM-dependent methyltransferase, MraW methylase family</t>
  </si>
  <si>
    <t>Predicted Fe-S oxidoreductase</t>
  </si>
  <si>
    <t>Lon-like protease with PDZ domain</t>
  </si>
  <si>
    <t>Phosphopantetheine adenylyltransferase</t>
  </si>
  <si>
    <t>16S rRNA (guanine(966)-N(2))-methyltransferase</t>
  </si>
  <si>
    <t>Cysteine ABC transporter, ATP-binding protein</t>
  </si>
  <si>
    <t>Cysteine ABC transporter, permease protein</t>
  </si>
  <si>
    <t>DNA polymerase IV</t>
  </si>
  <si>
    <t>Pyruvate formate-lyase</t>
  </si>
  <si>
    <t>Carbonic anhydrase</t>
  </si>
  <si>
    <t>Beta-lactamase, class C</t>
  </si>
  <si>
    <t>C3-degrading proteinase</t>
  </si>
  <si>
    <t>Aquaporin (Major Intrinsic Protein Family)</t>
  </si>
  <si>
    <t>Xaa-Pro dipeptidyl-peptidase</t>
  </si>
  <si>
    <t>Mundticin KS immunity protein</t>
  </si>
  <si>
    <t>Cytochrome c-type biogenesis protein DsbD, protein-disulfide reductase</t>
  </si>
  <si>
    <t>Bacteriocin BlpU</t>
  </si>
  <si>
    <t>VanZF-related protein</t>
  </si>
  <si>
    <t>Ribosomal RNA large subunit methyltransferase N</t>
  </si>
  <si>
    <t>Hypothetical DUF1027 domain protein</t>
  </si>
  <si>
    <t>5'-nucleotidase family protein in cluster with NagD-like phosphatase</t>
  </si>
  <si>
    <t>ATP-dependent RNA helicase YqfR</t>
  </si>
  <si>
    <t>Phospho-N-acetylmuramoyl-pentapeptide-transferase</t>
  </si>
  <si>
    <t>Penicillin-binding protein 2B</t>
  </si>
  <si>
    <t>Cell division protein FtsL</t>
  </si>
  <si>
    <t>rRNA small subunit methyltransferase H</t>
  </si>
  <si>
    <t>Gamma-glutamyl phosphate reductase</t>
  </si>
  <si>
    <t>Glutamate 5-kinase</t>
  </si>
  <si>
    <t>Putative inner membrane protein</t>
  </si>
  <si>
    <t>ATP-dependent nuclease, subunit A</t>
  </si>
  <si>
    <t>ATP-dependent nuclease, subunit B</t>
  </si>
  <si>
    <t>Accessory regulator protein C</t>
  </si>
  <si>
    <t>Response regulator of the LytR/AlgR family</t>
  </si>
  <si>
    <t>L-asparaginase</t>
  </si>
  <si>
    <t>ATP-dependent DNA helicase RecG</t>
  </si>
  <si>
    <t>Alanine racemase</t>
  </si>
  <si>
    <t>Holo-acyl-carrier protein synthase</t>
  </si>
  <si>
    <t>2-keto-3-deoxy-D-arabino-heptulosonate-7-phosphate synthase I alpha</t>
  </si>
  <si>
    <t>Fructokinase</t>
  </si>
  <si>
    <t>PTS system, sucrose-specific IIB/C/A component</t>
  </si>
  <si>
    <t>Sucrose operon repressor ScrR, LacI family</t>
  </si>
  <si>
    <t>Transcription termination protein NusB</t>
  </si>
  <si>
    <t>Alkaline shock protein</t>
  </si>
  <si>
    <t>Translation elongation factor P</t>
  </si>
  <si>
    <t>dCMP deaminase/Late competence protein ComEB</t>
  </si>
  <si>
    <t>Aminopeptidase YpdF (MP-, MA-, MS-, AP-, NP- specific)</t>
  </si>
  <si>
    <t>peptide ABC transporter ATP binding protein</t>
  </si>
  <si>
    <t>Excinuclease ABC subunit A</t>
  </si>
  <si>
    <t>SSU ribosomal protein S18p SSU ribosomal protein S18p, zinc-independent</t>
  </si>
  <si>
    <t>Single-stranded DNA-binding protein</t>
  </si>
  <si>
    <t>SSU ribosomal protein S6p</t>
  </si>
  <si>
    <t>A/G-specific adenine glycosylase</t>
  </si>
  <si>
    <t>DNA polymerase I</t>
  </si>
  <si>
    <t>Recombination inhibitory protein MutS2</t>
  </si>
  <si>
    <t>Colicin V production protein</t>
  </si>
  <si>
    <t>Ribonuclease HIII</t>
  </si>
  <si>
    <t>RecD-like DNA helicase YrrC</t>
  </si>
  <si>
    <t>Branched-chain amino acid transport protein AzlC</t>
  </si>
  <si>
    <t>Kinase-Associated Endopeptidase (Kae1)</t>
  </si>
  <si>
    <t>Ribosomal-protein-S18p-alanine acetyltransferase</t>
  </si>
  <si>
    <t>TsaB protein, required for threonylcarbamoyladenosine (t(6)A) formation in tRNA</t>
  </si>
  <si>
    <t>Protein of unknown function DUF1447</t>
  </si>
  <si>
    <t>Ribonuclease J1 (endonuclease and 5' exonuclease)</t>
  </si>
  <si>
    <t>Glucan-binding protein B</t>
  </si>
  <si>
    <t>Glutamine synthetase type I</t>
  </si>
  <si>
    <t>Transcriptional regulator, repressor of the glutamine synthetase, MerR family</t>
  </si>
  <si>
    <t>Phosphoglycerate kinase</t>
  </si>
  <si>
    <t>NAD-dependent glyceraldehyde-3-phosphate dehydrogenase</t>
  </si>
  <si>
    <t>Translation elongation factor G</t>
  </si>
  <si>
    <t>SSU ribosomal protein S7p (S5e)</t>
  </si>
  <si>
    <t>SSU ribosomal protein S12p (S23e)</t>
  </si>
  <si>
    <t>PurR: transcription regulator associated with purine metabolism</t>
  </si>
  <si>
    <t>3'-&gt;5' exoribonuclease Bsu YhaM</t>
  </si>
  <si>
    <t>DNA recombination protein RmuC</t>
  </si>
  <si>
    <t>Thiamin pyrophosphokinase</t>
  </si>
  <si>
    <t>Ribulose-phosphate 3-epimerase</t>
  </si>
  <si>
    <t>Ribosome small subunit-stimulated GTPase EngC</t>
  </si>
  <si>
    <t>SSU rRNA (adenine(1518)-N(6)/adenine(1519)-N(6))-dimethyltransferase</t>
  </si>
  <si>
    <t>Ribonuclease M5</t>
  </si>
  <si>
    <t>Putative deoxyribonuclease YcfH</t>
  </si>
  <si>
    <t>Succinyl-CoA synthetase, alpha subunit-related enzymes</t>
  </si>
  <si>
    <t>putative transport accessory protein</t>
  </si>
  <si>
    <t>tRNA-guanine transglycosylase</t>
  </si>
  <si>
    <t>LSU ribosomal protein L34p</t>
  </si>
  <si>
    <t>RNA-binding protein Jag</t>
  </si>
  <si>
    <t>Inner membrane protein translocase component YidC, short form OxaI-like</t>
  </si>
  <si>
    <t>Ribonuclease P protein component</t>
  </si>
  <si>
    <t>Argininosuccinate lyase</t>
  </si>
  <si>
    <t>Argininosuccinate synthase</t>
  </si>
  <si>
    <t>Response regulator of the competence regulon ComE</t>
  </si>
  <si>
    <t>Sensory transduction protein kinase</t>
  </si>
  <si>
    <t>Glutamyl-tRNA synthetase/Glutamyl-tRNA(Gln) synthetase</t>
  </si>
  <si>
    <t>LSU ribosomal protein L1p (L10Ae)</t>
  </si>
  <si>
    <t>LSU ribosomal protein L11p (L12e)</t>
  </si>
  <si>
    <t>DUF124 domain-containing protein</t>
  </si>
  <si>
    <t>DNA repair protein RadA</t>
  </si>
  <si>
    <t>Amidase from nicotinamidase family</t>
  </si>
  <si>
    <t>Deoxyuridine 5'-triphosphate nucleotidohydrolase</t>
  </si>
  <si>
    <t>Fumarate reductase, flavoprotein subunit precursor</t>
  </si>
  <si>
    <t>Formate-nitrate transporter</t>
  </si>
  <si>
    <t>Substrate-specific component of predicted ECF transporter</t>
  </si>
  <si>
    <t>Glycerol-3-phosphate dehydrogenase NAD(P)+</t>
  </si>
  <si>
    <t>UTP--glucose-1-phosphate uridylyltransferase</t>
  </si>
  <si>
    <t>Integral membrane protein (Rhomboid family)</t>
  </si>
  <si>
    <t>5-formyltetrahydrofolate cyclo-ligase</t>
  </si>
  <si>
    <t>2,3,4,5-tetrahydropyridine-2,6-dicarboxylate N-acetyltransferase</t>
  </si>
  <si>
    <t>Ribosomal RNA large subunit methyltransferase A</t>
  </si>
  <si>
    <t>tRNA-specific adenosine-34 deaminase</t>
  </si>
  <si>
    <t>tRNA-binding protein</t>
  </si>
  <si>
    <t>putative transport system permease protein</t>
  </si>
  <si>
    <t>Phenylalanyl-tRNA synthetase domain protein (Bsu YtpR)</t>
  </si>
  <si>
    <t>Glutamyl aminopeptidase/Prolyl aminopeptidase</t>
  </si>
  <si>
    <t>Pyrroline-5-carboxylate reductase</t>
  </si>
  <si>
    <t>Membrane-bound protease, CAAX family</t>
  </si>
  <si>
    <t>Acetate kinase</t>
  </si>
  <si>
    <t>Adenine-specific methyltransferase</t>
  </si>
  <si>
    <t>Late competence protein ComGG</t>
  </si>
  <si>
    <t>Late competence protein ComGF, access of DNA to ComEA</t>
  </si>
  <si>
    <t>Late competence protein ComGE</t>
  </si>
  <si>
    <t>Late competence protein ComGD, access of DNA to ComEA</t>
  </si>
  <si>
    <t>Late competence protein ComGC, access of DNA to ComEA</t>
  </si>
  <si>
    <t>Late competence protein ComGB, access of DNA to ComEA</t>
  </si>
  <si>
    <t>Late competence protein ComGA, access of DNA to ComEA</t>
  </si>
  <si>
    <t>DNA binding protein</t>
  </si>
  <si>
    <t>DNA-directed RNA polymerase beta' subunit</t>
  </si>
  <si>
    <t>DNA-directed RNA polymerase beta subunit</t>
  </si>
  <si>
    <t>Tyrosyl-tRNA synthetase</t>
  </si>
  <si>
    <t>Ketol-acid reductoisomerase</t>
  </si>
  <si>
    <t>Acetolactate synthase small subunit</t>
  </si>
  <si>
    <t>Acetolactate synthase large subunit</t>
  </si>
  <si>
    <t>Dihydroxyacetone kinase family protein</t>
  </si>
  <si>
    <t>Putative alkaline-shock protein</t>
  </si>
  <si>
    <t>Multi antimicrobial extrusion (MATE) family transporter</t>
  </si>
  <si>
    <t>Threonine synthase</t>
  </si>
  <si>
    <t>Acetaldehyde dehydrogenase/Alcohol dehydrogenase</t>
  </si>
  <si>
    <t>Neutral endopeptidase O</t>
  </si>
  <si>
    <t>Trehalose-6-phosphate hydrolase</t>
  </si>
  <si>
    <t>PTS system, trehalose-specific IIB/C/A component</t>
  </si>
  <si>
    <t>Trehalose operon transcriptional repressor</t>
  </si>
  <si>
    <t>Fructose-bisphosphate aldolase class II</t>
  </si>
  <si>
    <t>LSU ribosomal protein L17p</t>
  </si>
  <si>
    <t>DNA-directed RNA polymerase alpha subunit</t>
  </si>
  <si>
    <t>SSU ribosomal protein S11p (S14e)</t>
  </si>
  <si>
    <t>SSU ribosomal protein S13p (S18e)</t>
  </si>
  <si>
    <t>LSU ribosomal protein L36p LSU ribosomal protein L36p, zinc-dependent</t>
  </si>
  <si>
    <t>Translation initiation factor 1</t>
  </si>
  <si>
    <t>Adenylate kinase</t>
  </si>
  <si>
    <t>Preprotein translocase secY subunit (TC 3.A.5.1.1)</t>
  </si>
  <si>
    <t>LSU ribosomal protein L15p (L27Ae)</t>
  </si>
  <si>
    <t>LSU ribosomal protein L30p (L7e)</t>
  </si>
  <si>
    <t>SSU ribosomal protein S5p (S2e)</t>
  </si>
  <si>
    <t>LSU ribosomal protein L18p (L5e)</t>
  </si>
  <si>
    <t>LSU ribosomal protein L6p (L9e)</t>
  </si>
  <si>
    <t>SSU ribosomal protein S8p (S15Ae)</t>
  </si>
  <si>
    <t>SSU ribosomal protein S14p (S29e)  SSU ribosomal protein S14p (S29e), zinc-dependent</t>
  </si>
  <si>
    <t>LSU ribosomal protein L5p (L11e)</t>
  </si>
  <si>
    <t>LSU ribosomal protein L24p (L26e)</t>
  </si>
  <si>
    <t>LSU ribosomal protein L14p (L23e)</t>
  </si>
  <si>
    <t>SSU ribosomal protein S17p (S11e)</t>
  </si>
  <si>
    <t>LSU ribosomal protein L29p (L35e)</t>
  </si>
  <si>
    <t>LSU ribosomal protein L16p (L10e)</t>
  </si>
  <si>
    <t>SSU ribosomal protein S3p (S3e)</t>
  </si>
  <si>
    <t>LSU ribosomal protein L22p (L17e)</t>
  </si>
  <si>
    <t>SSU ribosomal protein S19p (S15e)</t>
  </si>
  <si>
    <t>LSU ribosomal protein L2p (L8e)</t>
  </si>
  <si>
    <t>LSU ribosomal protein L23p (L23Ae)</t>
  </si>
  <si>
    <t>LSU ribosomal protein L4p (L1e)</t>
  </si>
  <si>
    <t>LSU ribosomal protein L3p (L3e)</t>
  </si>
  <si>
    <t>SSU ribosomal protein S10p (S20e)</t>
  </si>
  <si>
    <t>Holliday junction DNA helicase RuvB</t>
  </si>
  <si>
    <t>Acyltransferase family</t>
  </si>
  <si>
    <t>MORN motif family protein</t>
  </si>
  <si>
    <t>Low molecular weight protein tyrosine phosphatase</t>
  </si>
  <si>
    <t>Adenylosuccinate synthetase</t>
  </si>
  <si>
    <t>DNA topology modulation protein flar-related protein</t>
  </si>
  <si>
    <t>Chromosome segregation helicase</t>
  </si>
  <si>
    <t>LSU ribosomal protein L28p LSU ribosomal protein L28p, zinc-independent</t>
  </si>
  <si>
    <t>Putative Holliday junction resolvase YqgF</t>
  </si>
  <si>
    <t>Competence-induced protein Ccs4</t>
  </si>
  <si>
    <t>Ribonucleotide reductase of class III (anaerobic), large subunit</t>
  </si>
  <si>
    <t>Ribonucleotide reductase of class III (anaerobic), activating protein</t>
  </si>
  <si>
    <t>UPF0246 protein YaaA</t>
  </si>
  <si>
    <t>Aspartyl-tRNA synthetase</t>
  </si>
  <si>
    <t>Histidyl-tRNA synthetase</t>
  </si>
  <si>
    <t>PTS system, beta-glucoside-specific IIB/C/A component</t>
  </si>
  <si>
    <t>LSU ribosomal protein L32p LSU ribosomal protein L32p, zinc-independent</t>
  </si>
  <si>
    <t>LSU ribosomal protein L33p LSU ribosomal protein L33p, zinc-independent</t>
  </si>
  <si>
    <t>Transposase</t>
  </si>
  <si>
    <t>UDP-N-acetylglucosamine 2-epimerase</t>
  </si>
  <si>
    <t>diguanylate cyclase with PAS/PAC sensor</t>
  </si>
  <si>
    <t>Putative glycosyl transferase</t>
  </si>
  <si>
    <t>Cellulose synthase catalytic subunit UDP-forming</t>
  </si>
  <si>
    <t>Phosphohydrolase</t>
  </si>
  <si>
    <t>Transcriptional regulator, PadR family</t>
  </si>
  <si>
    <t>Integral membrane protein (putative)</t>
  </si>
  <si>
    <t>Phage infection protein</t>
  </si>
  <si>
    <t>SSU ribosomal protein S4p (S9e) SSU ribosomal protein S4p (S9e), zinc-independent</t>
  </si>
  <si>
    <t>Replicative DNA helicase (DnaB)</t>
  </si>
  <si>
    <t>LSU ribosomal protein L9p</t>
  </si>
  <si>
    <t>Phosphoesterase, DHH family protein</t>
  </si>
  <si>
    <t>tRNA uridine 5-carboxymethylaminomethyl modification enzyme GidA</t>
  </si>
  <si>
    <t>Multiple antibiotic resistance protein marC</t>
  </si>
  <si>
    <t>tRNA-specific 2-thiouridylase MnmA</t>
  </si>
  <si>
    <t>Immunodominant antigen A</t>
  </si>
  <si>
    <t>LysM domain protein</t>
  </si>
  <si>
    <t>Transmembrane component of general energizing module of ECF transporters</t>
  </si>
  <si>
    <t>ATPase component of general energizing module of ECF transporters</t>
  </si>
  <si>
    <t>CDP-diacylglycerol--glycerol-3-phosphate 3-phosphatidyltransferase</t>
  </si>
  <si>
    <t>peptidase, M16 family</t>
  </si>
  <si>
    <t>Zinc protease</t>
  </si>
  <si>
    <t>DNA recombination and repair protein RecF</t>
  </si>
  <si>
    <t>Inosine-5'-monophosphate dehydrogenase/CBS domain</t>
  </si>
  <si>
    <t>Tryptophanyl-tRNA synthetase</t>
  </si>
  <si>
    <t>ABC transporter ATP-binding protein uup</t>
  </si>
  <si>
    <t>LSU m3Psi1915 methyltransferase RlmH</t>
  </si>
  <si>
    <t>Serine protease, DegP/HtrA, do-like</t>
  </si>
  <si>
    <t>Chromosome (plasmid) partitioning protein ParB / Stage 0 sporulation protein J</t>
  </si>
  <si>
    <t>old_locus_tag</t>
  </si>
  <si>
    <t>HSISS4_381</t>
  </si>
  <si>
    <t>HSISS4_382</t>
  </si>
  <si>
    <t>HSISS4_383</t>
  </si>
  <si>
    <t>HSISS4_384</t>
  </si>
  <si>
    <t>HSISS4_385</t>
  </si>
  <si>
    <t>HSISS4_388</t>
  </si>
  <si>
    <t>HSISS4_389</t>
  </si>
  <si>
    <t>HSISS4_390</t>
  </si>
  <si>
    <t>HSISS4_391</t>
  </si>
  <si>
    <t>HSISS4_392</t>
  </si>
  <si>
    <t>HSISS4_395</t>
  </si>
  <si>
    <t>HSISS4_396</t>
  </si>
  <si>
    <t>HSISS4_397</t>
  </si>
  <si>
    <t>HSISS4_398</t>
  </si>
  <si>
    <t>HSISS4_399</t>
  </si>
  <si>
    <t>HSISS4_400</t>
  </si>
  <si>
    <t>HSISS4_401</t>
  </si>
  <si>
    <t>HSISS4_402</t>
  </si>
  <si>
    <t>HSISS4_405</t>
  </si>
  <si>
    <t>HSISS4_406</t>
  </si>
  <si>
    <t>HSISS4_407</t>
  </si>
  <si>
    <t>HSISS4_408</t>
  </si>
  <si>
    <t>HSISS4_409</t>
  </si>
  <si>
    <t>HSISS4_410</t>
  </si>
  <si>
    <t>HSISS4_411</t>
  </si>
  <si>
    <t>HSISS4_413</t>
  </si>
  <si>
    <t>HSISS4_414</t>
  </si>
  <si>
    <t>HSISS4_415</t>
  </si>
  <si>
    <t>HSISS4_416</t>
  </si>
  <si>
    <t>HSISS4_417</t>
  </si>
  <si>
    <t>HSISS4_418</t>
  </si>
  <si>
    <t>HSISS4_419</t>
  </si>
  <si>
    <t>HSISS4_420</t>
  </si>
  <si>
    <t>HSISS4_422</t>
  </si>
  <si>
    <t>HSISS4_423</t>
  </si>
  <si>
    <t>HSISS4_424</t>
  </si>
  <si>
    <t>HSISS4_425</t>
  </si>
  <si>
    <t>HSISS4_426</t>
  </si>
  <si>
    <t>HSISS4_427</t>
  </si>
  <si>
    <t>HSISS4_428</t>
  </si>
  <si>
    <t>HSISS4_429</t>
  </si>
  <si>
    <t>HSISS4_430</t>
  </si>
  <si>
    <t>HSISS4_431</t>
  </si>
  <si>
    <t>HSISS4_432</t>
  </si>
  <si>
    <t>HSISS4_433</t>
  </si>
  <si>
    <t>HSISS4_434</t>
  </si>
  <si>
    <t>HSISS4_536</t>
  </si>
  <si>
    <t>HSISS4_2038</t>
  </si>
  <si>
    <t>HSISS4_2039</t>
  </si>
  <si>
    <t>HSISS4_2040</t>
  </si>
  <si>
    <t>HSISS4_2041</t>
  </si>
  <si>
    <t>HSISS4_2043</t>
  </si>
  <si>
    <t>HSISS4_2044</t>
  </si>
  <si>
    <t>HSISS4_2045</t>
  </si>
  <si>
    <t>HSISS4_2047</t>
  </si>
  <si>
    <t>HSISS4_2048</t>
  </si>
  <si>
    <t>HSISS4_2049</t>
  </si>
  <si>
    <t>HSISS4_2050</t>
  </si>
  <si>
    <t>HSISS4_2051</t>
  </si>
  <si>
    <t>HSISS4_2054</t>
  </si>
  <si>
    <t>HSISS4_2055</t>
  </si>
  <si>
    <t>HSISS4_2056</t>
  </si>
  <si>
    <t>HSISS4_2057</t>
  </si>
  <si>
    <t>HSISS4_2058</t>
  </si>
  <si>
    <t>HSISS4_2059</t>
  </si>
  <si>
    <t>HSISS4_2060</t>
  </si>
  <si>
    <t>HSISS4_2061</t>
  </si>
  <si>
    <t>HSISS4_2062</t>
  </si>
  <si>
    <t>HSISS4_2063</t>
  </si>
  <si>
    <t>HSISS4_2064</t>
  </si>
  <si>
    <t>HSISS4_2065</t>
  </si>
  <si>
    <t>HSISS4_2066</t>
  </si>
  <si>
    <t>HSISS4_2067</t>
  </si>
  <si>
    <t>HSISS4_2068</t>
  </si>
  <si>
    <t>HSISS4_2069</t>
  </si>
  <si>
    <t>HSISS4_2070</t>
  </si>
  <si>
    <t>HSISS4_2071</t>
  </si>
  <si>
    <t>HSISS4_2072</t>
  </si>
  <si>
    <t>HSISS4_2074</t>
  </si>
  <si>
    <t>HSISS4_2075</t>
  </si>
  <si>
    <t>HSISS4_2076</t>
  </si>
  <si>
    <t>HSISS4_2077</t>
  </si>
  <si>
    <t>HSISS4_2078</t>
  </si>
  <si>
    <t>HSISS4_2079</t>
  </si>
  <si>
    <t>HSISS4_2080</t>
  </si>
  <si>
    <t>HSISS4_2081</t>
  </si>
  <si>
    <t>HSISS4_2082</t>
  </si>
  <si>
    <t>HSISS4_2083</t>
  </si>
  <si>
    <t>HSISS4_2084</t>
  </si>
  <si>
    <t>HSISS4_2085</t>
  </si>
  <si>
    <t>HSISS4_2086</t>
  </si>
  <si>
    <t>HSISS4_2087</t>
  </si>
  <si>
    <t>HSISS4_2088</t>
  </si>
  <si>
    <t>HSISS4_2089</t>
  </si>
  <si>
    <t>HSISS4_2090</t>
  </si>
  <si>
    <t>HSISS4_2091</t>
  </si>
  <si>
    <t>HSISS4_144</t>
  </si>
  <si>
    <t>HSISS4_145</t>
  </si>
  <si>
    <t>HSISS4_147</t>
  </si>
  <si>
    <t>HSISS4_148</t>
  </si>
  <si>
    <t>HSISS4_149</t>
  </si>
  <si>
    <t>HSISS4_150</t>
  </si>
  <si>
    <t>HSISS4_151</t>
  </si>
  <si>
    <t>HSISS4_152</t>
  </si>
  <si>
    <t>HSISS4_153</t>
  </si>
  <si>
    <t>HSISS4_154</t>
  </si>
  <si>
    <t>HSISS4_155</t>
  </si>
  <si>
    <t>HSISS4_156</t>
  </si>
  <si>
    <t>HSISS4_157</t>
  </si>
  <si>
    <t>HSISS4_158</t>
  </si>
  <si>
    <t>HSISS4_159</t>
  </si>
  <si>
    <t>HSISS4_160</t>
  </si>
  <si>
    <t>HSISS4_161</t>
  </si>
  <si>
    <t>HSISS4_163</t>
  </si>
  <si>
    <t>HSISS4_164</t>
  </si>
  <si>
    <t>HSISS4_165</t>
  </si>
  <si>
    <t>HSISS4_168</t>
  </si>
  <si>
    <t>HSISS4_169</t>
  </si>
  <si>
    <t>HSISS4_170</t>
  </si>
  <si>
    <t>HSISS4_171</t>
  </si>
  <si>
    <t>HSISS4_172</t>
  </si>
  <si>
    <t>HSISS4_173</t>
  </si>
  <si>
    <t>HSISS4_174</t>
  </si>
  <si>
    <t>HSISS4_175</t>
  </si>
  <si>
    <t>HSISS4_176</t>
  </si>
  <si>
    <t>HSISS4_177</t>
  </si>
  <si>
    <t>HSISS4_178</t>
  </si>
  <si>
    <t>HSISS4_179</t>
  </si>
  <si>
    <t>HSISS4_180</t>
  </si>
  <si>
    <t>HSISS4_181</t>
  </si>
  <si>
    <t>HSISS4_182</t>
  </si>
  <si>
    <t>HSISS4_183</t>
  </si>
  <si>
    <t>HSISS4_184</t>
  </si>
  <si>
    <t>HSISS4_185</t>
  </si>
  <si>
    <t>HSISS4_186</t>
  </si>
  <si>
    <t>HSISS4_187</t>
  </si>
  <si>
    <t>HSISS4_189</t>
  </si>
  <si>
    <t>HSISS4_190</t>
  </si>
  <si>
    <t>HSISS4_191</t>
  </si>
  <si>
    <t>HSISS4_193</t>
  </si>
  <si>
    <t>HSISS4_194</t>
  </si>
  <si>
    <t>HSISS4_195</t>
  </si>
  <si>
    <t>HSISS4_196</t>
  </si>
  <si>
    <t>HSISS4_197</t>
  </si>
  <si>
    <t>HSISS4_198</t>
  </si>
  <si>
    <t>HSISS4_200</t>
  </si>
  <si>
    <t>HSISS4_202</t>
  </si>
  <si>
    <t>HSISS4_203</t>
  </si>
  <si>
    <t>HSISS4_204</t>
  </si>
  <si>
    <t>HSISS4_205</t>
  </si>
  <si>
    <t>HSISS4_206</t>
  </si>
  <si>
    <t>HSISS4_207</t>
  </si>
  <si>
    <t>HSISS4_208</t>
  </si>
  <si>
    <t>HSISS4_209</t>
  </si>
  <si>
    <t>HSISS4_210</t>
  </si>
  <si>
    <t>HSISS4_211</t>
  </si>
  <si>
    <t>HSISS4_212</t>
  </si>
  <si>
    <t>HSISS4_214</t>
  </si>
  <si>
    <t>HSISS4_668</t>
  </si>
  <si>
    <t>HSISS4_1410</t>
  </si>
  <si>
    <t>HSISS4_1409</t>
  </si>
  <si>
    <t>HSISS4_1</t>
  </si>
  <si>
    <t>HSISS4_2</t>
  </si>
  <si>
    <t>HSISS4_4</t>
  </si>
  <si>
    <t>HSISS4_5</t>
  </si>
  <si>
    <t>HSISS4_6</t>
  </si>
  <si>
    <t>HSISS4_7</t>
  </si>
  <si>
    <t>HSISS4_8</t>
  </si>
  <si>
    <t>HSISS4_9</t>
  </si>
  <si>
    <t>HSISS4_10</t>
  </si>
  <si>
    <t>HSISS4_11</t>
  </si>
  <si>
    <t>HSISS4_12</t>
  </si>
  <si>
    <t>HSISS4_13</t>
  </si>
  <si>
    <t>HSISS4_14</t>
  </si>
  <si>
    <t>HSISS4_15</t>
  </si>
  <si>
    <t>HSISS4_16</t>
  </si>
  <si>
    <t>HSISS4_19</t>
  </si>
  <si>
    <t>HSISS4_20</t>
  </si>
  <si>
    <t>HSISS4_21</t>
  </si>
  <si>
    <t>HSISS4_22</t>
  </si>
  <si>
    <t>HSISS4_23</t>
  </si>
  <si>
    <t>HSISS4_24</t>
  </si>
  <si>
    <t>HSISS4_25</t>
  </si>
  <si>
    <t>HSISS4_26</t>
  </si>
  <si>
    <t>HSISS4_27</t>
  </si>
  <si>
    <t>HSISS4_28</t>
  </si>
  <si>
    <t>HSISS4_29</t>
  </si>
  <si>
    <t>HSISS4_30</t>
  </si>
  <si>
    <t>HSISS4_31</t>
  </si>
  <si>
    <t>HSISS4_32</t>
  </si>
  <si>
    <t>HSISS4_33</t>
  </si>
  <si>
    <t>HSISS4_35</t>
  </si>
  <si>
    <t>HSISS4_36</t>
  </si>
  <si>
    <t>HSISS4_37</t>
  </si>
  <si>
    <t>HSISS4_38</t>
  </si>
  <si>
    <t>HSISS4_39</t>
  </si>
  <si>
    <t>HSISS4_40</t>
  </si>
  <si>
    <t>HSISS4_41</t>
  </si>
  <si>
    <t>HSISS4_42</t>
  </si>
  <si>
    <t>HSISS4_44</t>
  </si>
  <si>
    <t>HSISS4_45</t>
  </si>
  <si>
    <t>HSISS4_46</t>
  </si>
  <si>
    <t>HSISS4_48</t>
  </si>
  <si>
    <t>HSISS4_49</t>
  </si>
  <si>
    <t>HSISS4_51</t>
  </si>
  <si>
    <t>HSISS4_53</t>
  </si>
  <si>
    <t>HSISS4_54</t>
  </si>
  <si>
    <t>HSISS4_55</t>
  </si>
  <si>
    <t>HSISS4_56</t>
  </si>
  <si>
    <t>HSISS4_57</t>
  </si>
  <si>
    <t>HSISS4_58</t>
  </si>
  <si>
    <t>HSISS4_59</t>
  </si>
  <si>
    <t>HSISS4_61</t>
  </si>
  <si>
    <t>HSISS4_62</t>
  </si>
  <si>
    <t>HSISS4_63</t>
  </si>
  <si>
    <t>HSISS4_64</t>
  </si>
  <si>
    <t>HSISS4_66</t>
  </si>
  <si>
    <t>HSISS4_67</t>
  </si>
  <si>
    <t>HSISS4_68</t>
  </si>
  <si>
    <t>HSISS4_69</t>
  </si>
  <si>
    <t>HSISS4_70</t>
  </si>
  <si>
    <t>HSISS4_71</t>
  </si>
  <si>
    <t>HSISS4_74</t>
  </si>
  <si>
    <t>HSISS4_75</t>
  </si>
  <si>
    <t>HSISS4_76</t>
  </si>
  <si>
    <t>HSISS4_77</t>
  </si>
  <si>
    <t>HSISS4_78</t>
  </si>
  <si>
    <t>HSISS4_79</t>
  </si>
  <si>
    <t>HSISS4_80</t>
  </si>
  <si>
    <t>HSISS4_81</t>
  </si>
  <si>
    <t>HSISS4_82</t>
  </si>
  <si>
    <t>HSISS4_83</t>
  </si>
  <si>
    <t>HSISS4_84</t>
  </si>
  <si>
    <t>HSISS4_85</t>
  </si>
  <si>
    <t>HSISS4_86</t>
  </si>
  <si>
    <t>HSISS4_87</t>
  </si>
  <si>
    <t>HSISS4_88</t>
  </si>
  <si>
    <t>HSISS4_89</t>
  </si>
  <si>
    <t>HSISS4_90</t>
  </si>
  <si>
    <t>HSISS4_91</t>
  </si>
  <si>
    <t>HSISS4_93</t>
  </si>
  <si>
    <t>HSISS4_94</t>
  </si>
  <si>
    <t>HSISS4_95</t>
  </si>
  <si>
    <t>HSISS4_96</t>
  </si>
  <si>
    <t>HSISS4_97</t>
  </si>
  <si>
    <t>HSISS4_98</t>
  </si>
  <si>
    <t>HSISS4_99</t>
  </si>
  <si>
    <t>HSISS4_100</t>
  </si>
  <si>
    <t>HSISS4_101</t>
  </si>
  <si>
    <t>HSISS4_102</t>
  </si>
  <si>
    <t>HSISS4_103</t>
  </si>
  <si>
    <t>HSISS4_104</t>
  </si>
  <si>
    <t>HSISS4_105</t>
  </si>
  <si>
    <t>HSISS4_106</t>
  </si>
  <si>
    <t>HSISS4_107</t>
  </si>
  <si>
    <t>HSISS4_108</t>
  </si>
  <si>
    <t>HSISS4_109</t>
  </si>
  <si>
    <t>HSISS4_110</t>
  </si>
  <si>
    <t>HSISS4_111</t>
  </si>
  <si>
    <t>HSISS4_113</t>
  </si>
  <si>
    <t>HSISS4_114</t>
  </si>
  <si>
    <t>HSISS4_115</t>
  </si>
  <si>
    <t>HSISS4_116</t>
  </si>
  <si>
    <t>HSISS4_119</t>
  </si>
  <si>
    <t>HSISS4_120</t>
  </si>
  <si>
    <t>HSISS4_121</t>
  </si>
  <si>
    <t>HSISS4_123</t>
  </si>
  <si>
    <t>HSISS4_124</t>
  </si>
  <si>
    <t>HSISS4_127</t>
  </si>
  <si>
    <t>HSISS4_128</t>
  </si>
  <si>
    <t>HSISS4_129</t>
  </si>
  <si>
    <t>HSISS4_130</t>
  </si>
  <si>
    <t>HSISS4_131</t>
  </si>
  <si>
    <t>HSISS4_132</t>
  </si>
  <si>
    <t>HSISS4_133</t>
  </si>
  <si>
    <t>HSISS4_134</t>
  </si>
  <si>
    <t>HSISS4_135</t>
  </si>
  <si>
    <t>HSISS4_136</t>
  </si>
  <si>
    <t>HSISS4_137</t>
  </si>
  <si>
    <t>HSISS4_138</t>
  </si>
  <si>
    <t>HSISS4_139</t>
  </si>
  <si>
    <t>HSISS4_140</t>
  </si>
  <si>
    <t>HSISS4_141</t>
  </si>
  <si>
    <t>HSISS4_142</t>
  </si>
  <si>
    <t>HSISS4_143</t>
  </si>
  <si>
    <t>HSISS4_1340</t>
  </si>
  <si>
    <t>HSISS4_1338</t>
  </si>
  <si>
    <t>HSISS4_1336</t>
  </si>
  <si>
    <t>HSISS4_1335</t>
  </si>
  <si>
    <t>HSISS4_1334</t>
  </si>
  <si>
    <t>HSISS4_1333</t>
  </si>
  <si>
    <t>HSISS4_1332</t>
  </si>
  <si>
    <t>HSISS4_1318</t>
  </si>
  <si>
    <t>HSISS4_1317</t>
  </si>
  <si>
    <t>HSISS4_1316</t>
  </si>
  <si>
    <t>HSISS4_1315</t>
  </si>
  <si>
    <t>HSISS4_1314</t>
  </si>
  <si>
    <t>HSISS4_1313</t>
  </si>
  <si>
    <t>HSISS4_1312</t>
  </si>
  <si>
    <t>HSISS4_1311</t>
  </si>
  <si>
    <t>HSISS4_1310</t>
  </si>
  <si>
    <t>HSISS4_1309</t>
  </si>
  <si>
    <t>HSISS4_1308</t>
  </si>
  <si>
    <t>HSISS4_1306</t>
  </si>
  <si>
    <t>HSISS4_1305</t>
  </si>
  <si>
    <t>HSISS4_1303</t>
  </si>
  <si>
    <t>HSISS4_1302</t>
  </si>
  <si>
    <t>HSISS4_1301</t>
  </si>
  <si>
    <t>HSISS4_1300</t>
  </si>
  <si>
    <t>HSISS4_1299</t>
  </si>
  <si>
    <t>HSISS4_1298</t>
  </si>
  <si>
    <t>HSISS4_1297</t>
  </si>
  <si>
    <t>HSISS4_1296</t>
  </si>
  <si>
    <t>HSISS4_1295</t>
  </si>
  <si>
    <t>HSISS4_1294</t>
  </si>
  <si>
    <t>HSISS4_1293</t>
  </si>
  <si>
    <t>HSISS4_1291</t>
  </si>
  <si>
    <t>HSISS4_1289</t>
  </si>
  <si>
    <t>HSISS4_1287</t>
  </si>
  <si>
    <t>HSISS4_1286</t>
  </si>
  <si>
    <t>HSISS4_1285</t>
  </si>
  <si>
    <t>HSISS4_1284</t>
  </si>
  <si>
    <t>HSISS4_1283</t>
  </si>
  <si>
    <t>HSISS4_1282</t>
  </si>
  <si>
    <t>HSISS4_1280</t>
  </si>
  <si>
    <t>HSISS4_1279</t>
  </si>
  <si>
    <t>HSISS4_1278</t>
  </si>
  <si>
    <t>HSISS4_1276</t>
  </si>
  <si>
    <t>HSISS4_1275</t>
  </si>
  <si>
    <t>HSISS4_1274</t>
  </si>
  <si>
    <t>HSISS4_1273</t>
  </si>
  <si>
    <t>HSISS4_1272</t>
  </si>
  <si>
    <t>HSISS4_1271</t>
  </si>
  <si>
    <t>HSISS4_1270</t>
  </si>
  <si>
    <t>HSISS4_1268</t>
  </si>
  <si>
    <t>HSISS4_1267</t>
  </si>
  <si>
    <t>HSISS4_1266</t>
  </si>
  <si>
    <t>HSISS4_1265</t>
  </si>
  <si>
    <t>HSISS4_1264</t>
  </si>
  <si>
    <t>HSISS4_1263</t>
  </si>
  <si>
    <t>HSISS4_1261</t>
  </si>
  <si>
    <t>HSISS4_1260</t>
  </si>
  <si>
    <t>HSISS4_1259</t>
  </si>
  <si>
    <t>HSISS4_1258</t>
  </si>
  <si>
    <t>HSISS4_1256</t>
  </si>
  <si>
    <t>HSISS4_1255</t>
  </si>
  <si>
    <t>HSISS4_1254</t>
  </si>
  <si>
    <t>HSISS4_1253</t>
  </si>
  <si>
    <t>HSISS4_1251</t>
  </si>
  <si>
    <t>HSISS4_1249</t>
  </si>
  <si>
    <t>HSISS4_1248</t>
  </si>
  <si>
    <t>HSISS4_1247</t>
  </si>
  <si>
    <t>HSISS4_1246</t>
  </si>
  <si>
    <t>HSISS4_1244</t>
  </si>
  <si>
    <t>HSISS4_1242</t>
  </si>
  <si>
    <t>HSISS4_1241</t>
  </si>
  <si>
    <t>HSISS4_1240</t>
  </si>
  <si>
    <t>HSISS4_1239</t>
  </si>
  <si>
    <t>HSISS4_1238</t>
  </si>
  <si>
    <t>HSISS4_1237</t>
  </si>
  <si>
    <t>HSISS4_1236</t>
  </si>
  <si>
    <t>HSISS4_1235</t>
  </si>
  <si>
    <t>HSISS4_2012</t>
  </si>
  <si>
    <t>HSISS4_1233</t>
  </si>
  <si>
    <t>HSISS4_1232</t>
  </si>
  <si>
    <t>HSISS4_1230</t>
  </si>
  <si>
    <t>HSISS4_1229</t>
  </si>
  <si>
    <t>HSISS4_1228</t>
  </si>
  <si>
    <t>HSISS4_1227</t>
  </si>
  <si>
    <t>HSISS4_1225</t>
  </si>
  <si>
    <t>HSISS4_1224</t>
  </si>
  <si>
    <t>HSISS4_1223</t>
  </si>
  <si>
    <t>HSISS4_1221</t>
  </si>
  <si>
    <t>HSISS4_1220</t>
  </si>
  <si>
    <t>HSISS4_1218</t>
  </si>
  <si>
    <t>HSISS4_1216</t>
  </si>
  <si>
    <t>HSISS4_1215</t>
  </si>
  <si>
    <t>HSISS4_1214</t>
  </si>
  <si>
    <t>HSISS4_1213</t>
  </si>
  <si>
    <t>HSISS4_1212</t>
  </si>
  <si>
    <t>HSISS4_1211</t>
  </si>
  <si>
    <t>HSISS4_1209</t>
  </si>
  <si>
    <t>HSISS4_1208</t>
  </si>
  <si>
    <t>HSISS4_1207</t>
  </si>
  <si>
    <t>HSISS4_1206</t>
  </si>
  <si>
    <t>HSISS4_1204</t>
  </si>
  <si>
    <t>HSISS4_1203</t>
  </si>
  <si>
    <t>HSISS4_1202</t>
  </si>
  <si>
    <t>HSISS4_1201</t>
  </si>
  <si>
    <t>HSISS4_1200</t>
  </si>
  <si>
    <t>HSISS4_1198</t>
  </si>
  <si>
    <t>HSISS4_1195</t>
  </si>
  <si>
    <t>HSISS4_1194</t>
  </si>
  <si>
    <t>HSISS4_1193</t>
  </si>
  <si>
    <t>HSISS4_1192</t>
  </si>
  <si>
    <t>HSISS4_1191</t>
  </si>
  <si>
    <t>HSISS4_1189</t>
  </si>
  <si>
    <t>HSISS4_1188</t>
  </si>
  <si>
    <t>HSISS4_1187</t>
  </si>
  <si>
    <t>HSISS4_1186</t>
  </si>
  <si>
    <t>HSISS4_1185</t>
  </si>
  <si>
    <t>HSISS4_1184</t>
  </si>
  <si>
    <t>HSISS4_1183</t>
  </si>
  <si>
    <t>HSISS4_1182</t>
  </si>
  <si>
    <t>HSISS4_1181</t>
  </si>
  <si>
    <t>HSISS4_1180</t>
  </si>
  <si>
    <t>HSISS4_1179</t>
  </si>
  <si>
    <t>HSISS4_1178</t>
  </si>
  <si>
    <t>HSISS4_1177</t>
  </si>
  <si>
    <t>HSISS4_1176</t>
  </si>
  <si>
    <t>HSISS4_1175</t>
  </si>
  <si>
    <t>HSISS4_1174</t>
  </si>
  <si>
    <t>HSISS4_1173</t>
  </si>
  <si>
    <t>HSISS4_1172</t>
  </si>
  <si>
    <t>HSISS4_1171</t>
  </si>
  <si>
    <t>HSISS4_1170</t>
  </si>
  <si>
    <t>HSISS4_1169</t>
  </si>
  <si>
    <t>HSISS4_1167</t>
  </si>
  <si>
    <t>HSISS4_1166</t>
  </si>
  <si>
    <t>HSISS4_1164</t>
  </si>
  <si>
    <t>HSISS4_1163</t>
  </si>
  <si>
    <t>HSISS4_1162</t>
  </si>
  <si>
    <t>HSISS4_1160</t>
  </si>
  <si>
    <t>HSISS4_1157</t>
  </si>
  <si>
    <t>HSISS4_1156</t>
  </si>
  <si>
    <t>HSISS4_1155</t>
  </si>
  <si>
    <t>HSISS4_1154</t>
  </si>
  <si>
    <t>HSISS4_1153</t>
  </si>
  <si>
    <t>HSISS4_1152</t>
  </si>
  <si>
    <t>HSISS4_1151</t>
  </si>
  <si>
    <t>HSISS4_1149</t>
  </si>
  <si>
    <t>HSISS4_1148</t>
  </si>
  <si>
    <t>HSISS4_1147</t>
  </si>
  <si>
    <t>HSISS4_1146</t>
  </si>
  <si>
    <t>HSISS4_1145</t>
  </si>
  <si>
    <t>HSISS4_1142</t>
  </si>
  <si>
    <t>HSISS4_1140</t>
  </si>
  <si>
    <t>HSISS4_1139</t>
  </si>
  <si>
    <t>HSISS4_1138</t>
  </si>
  <si>
    <t>HSISS4_1137</t>
  </si>
  <si>
    <t>HSISS4_1136</t>
  </si>
  <si>
    <t>HSISS4_1135</t>
  </si>
  <si>
    <t>HSISS4_1134</t>
  </si>
  <si>
    <t>HSISS4_1133</t>
  </si>
  <si>
    <t>HSISS4_1132</t>
  </si>
  <si>
    <t>HSISS4_1131</t>
  </si>
  <si>
    <t>HSISS4_1130</t>
  </si>
  <si>
    <t>HSISS4_1129</t>
  </si>
  <si>
    <t>HSISS4_1128</t>
  </si>
  <si>
    <t>HSISS4_1127</t>
  </si>
  <si>
    <t>HSISS4_1125</t>
  </si>
  <si>
    <t>HSISS4_1117</t>
  </si>
  <si>
    <t>HSISS4_1116</t>
  </si>
  <si>
    <t>HSISS4_1115</t>
  </si>
  <si>
    <t>HSISS4_1114</t>
  </si>
  <si>
    <t>HSISS4_1113</t>
  </si>
  <si>
    <t>HSISS4_1112</t>
  </si>
  <si>
    <t>HSISS4_1111</t>
  </si>
  <si>
    <t>HSISS4_1110</t>
  </si>
  <si>
    <t>HSISS4_1109</t>
  </si>
  <si>
    <t>HSISS4_1108</t>
  </si>
  <si>
    <t>HSISS4_1107</t>
  </si>
  <si>
    <t>HSISS4_1106</t>
  </si>
  <si>
    <t>HSISS4_1104</t>
  </si>
  <si>
    <t>HSISS4_1103</t>
  </si>
  <si>
    <t>HSISS4_1102</t>
  </si>
  <si>
    <t>HSISS4_1101</t>
  </si>
  <si>
    <t>HSISS4_1100</t>
  </si>
  <si>
    <t>HSISS4_1099</t>
  </si>
  <si>
    <t>HSISS4_1098</t>
  </si>
  <si>
    <t>HSISS4_1097</t>
  </si>
  <si>
    <t>HSISS4_1096</t>
  </si>
  <si>
    <t>HSISS4_1095</t>
  </si>
  <si>
    <t>HSISS4_1094</t>
  </si>
  <si>
    <t>HSISS4_1093</t>
  </si>
  <si>
    <t>HSISS4_1092</t>
  </si>
  <si>
    <t>HSISS4_1091</t>
  </si>
  <si>
    <t>HSISS4_1090</t>
  </si>
  <si>
    <t>HSISS4_1089</t>
  </si>
  <si>
    <t>HSISS4_1088</t>
  </si>
  <si>
    <t>HSISS4_1087</t>
  </si>
  <si>
    <t>HSISS4_1086</t>
  </si>
  <si>
    <t>HSISS4_1085</t>
  </si>
  <si>
    <t>HSISS4_1084</t>
  </si>
  <si>
    <t>HSISS4_1083</t>
  </si>
  <si>
    <t>HSISS4_1081</t>
  </si>
  <si>
    <t>HSISS4_1078</t>
  </si>
  <si>
    <t>HSISS4_1077</t>
  </si>
  <si>
    <t>HSISS4_1076</t>
  </si>
  <si>
    <t>HSISS4_1075</t>
  </si>
  <si>
    <t>HSISS4_1074</t>
  </si>
  <si>
    <t>HSISS4_1073</t>
  </si>
  <si>
    <t>HSISS4_1072</t>
  </si>
  <si>
    <t>HSISS4_1071</t>
  </si>
  <si>
    <t>HSISS4_1070</t>
  </si>
  <si>
    <t>HSISS4_1069</t>
  </si>
  <si>
    <t>HSISS4_1068</t>
  </si>
  <si>
    <t>HSISS4_1067</t>
  </si>
  <si>
    <t>HSISS4_1066</t>
  </si>
  <si>
    <t>HSISS4_1065</t>
  </si>
  <si>
    <t>HSISS4_1064</t>
  </si>
  <si>
    <t>HSISS4_1063</t>
  </si>
  <si>
    <t>HSISS4_1062</t>
  </si>
  <si>
    <t>HSISS4_1061</t>
  </si>
  <si>
    <t>HSISS4_1060</t>
  </si>
  <si>
    <t>HSISS4_1059</t>
  </si>
  <si>
    <t>HSISS4_1058</t>
  </si>
  <si>
    <t>HSISS4_1057</t>
  </si>
  <si>
    <t>HSISS4_1055</t>
  </si>
  <si>
    <t>HSISS4_1054</t>
  </si>
  <si>
    <t>HSISS4_1053</t>
  </si>
  <si>
    <t>HSISS4_1052</t>
  </si>
  <si>
    <t>HSISS4_1051</t>
  </si>
  <si>
    <t>HSISS4_1050</t>
  </si>
  <si>
    <t>HSISS4_1048</t>
  </si>
  <si>
    <t>HSISS4_1047</t>
  </si>
  <si>
    <t>HSISS4_1046</t>
  </si>
  <si>
    <t>HSISS4_1045</t>
  </si>
  <si>
    <t>HSISS4_1044</t>
  </si>
  <si>
    <t>HSISS4_1042</t>
  </si>
  <si>
    <t>HSISS4_1040</t>
  </si>
  <si>
    <t>HSISS4_1038</t>
  </si>
  <si>
    <t>HSISS4_1036</t>
  </si>
  <si>
    <t>HSISS4_1035</t>
  </si>
  <si>
    <t>HSISS4_1034</t>
  </si>
  <si>
    <t>HSISS4_1033</t>
  </si>
  <si>
    <t>HSISS4_1032</t>
  </si>
  <si>
    <t>HSISS4_1031</t>
  </si>
  <si>
    <t>HSISS4_1029</t>
  </si>
  <si>
    <t>HSISS4_1028</t>
  </si>
  <si>
    <t>HSISS4_1025</t>
  </si>
  <si>
    <t>HSISS4_1024</t>
  </si>
  <si>
    <t>HSISS4_1023</t>
  </si>
  <si>
    <t>HSISS4_1022</t>
  </si>
  <si>
    <t>HSISS4_1021</t>
  </si>
  <si>
    <t>HSISS4_1020</t>
  </si>
  <si>
    <t>HSISS4_1019</t>
  </si>
  <si>
    <t>HSISS4_1018</t>
  </si>
  <si>
    <t>HSISS4_1017</t>
  </si>
  <si>
    <t>HSISS4_1016</t>
  </si>
  <si>
    <t>HSISS4_1015</t>
  </si>
  <si>
    <t>HSISS4_1014</t>
  </si>
  <si>
    <t>HSISS4_1013</t>
  </si>
  <si>
    <t>HSISS4_1012</t>
  </si>
  <si>
    <t>HSISS4_1011</t>
  </si>
  <si>
    <t>HSISS4_1010</t>
  </si>
  <si>
    <t>HSISS4_1008</t>
  </si>
  <si>
    <t>HSISS4_1007</t>
  </si>
  <si>
    <t>HSISS4_1006</t>
  </si>
  <si>
    <t>HSISS4_1005</t>
  </si>
  <si>
    <t>HSISS4_1004</t>
  </si>
  <si>
    <t>HSISS4_1003</t>
  </si>
  <si>
    <t>HSISS4_1441</t>
  </si>
  <si>
    <t>HSISS4_1001</t>
  </si>
  <si>
    <t>HSISS4_999</t>
  </si>
  <si>
    <t>HSISS4_998</t>
  </si>
  <si>
    <t>HSISS4_997</t>
  </si>
  <si>
    <t>HSISS4_996</t>
  </si>
  <si>
    <t>HSISS4_995</t>
  </si>
  <si>
    <t>HSISS4_994</t>
  </si>
  <si>
    <t>HSISS4_993</t>
  </si>
  <si>
    <t>HSISS4_991</t>
  </si>
  <si>
    <t>HSISS4_990</t>
  </si>
  <si>
    <t>HSISS4_989</t>
  </si>
  <si>
    <t>HSISS4_988</t>
  </si>
  <si>
    <t>HSISS4_987</t>
  </si>
  <si>
    <t>HSISS4_986</t>
  </si>
  <si>
    <t>HSISS4_985</t>
  </si>
  <si>
    <t>HSISS4_983</t>
  </si>
  <si>
    <t>HSISS4_982</t>
  </si>
  <si>
    <t>HSISS4_981</t>
  </si>
  <si>
    <t>HSISS4_980</t>
  </si>
  <si>
    <t>HSISS4_979</t>
  </si>
  <si>
    <t>HSISS4_977</t>
  </si>
  <si>
    <t>HSISS4_976</t>
  </si>
  <si>
    <t>HSISS4_975</t>
  </si>
  <si>
    <t>HSISS4_974</t>
  </si>
  <si>
    <t>HSISS4_973</t>
  </si>
  <si>
    <t>HSISS4_972</t>
  </si>
  <si>
    <t>HSISS4_971</t>
  </si>
  <si>
    <t>HSISS4_970</t>
  </si>
  <si>
    <t>HSISS4_969</t>
  </si>
  <si>
    <t>HSISS4_968</t>
  </si>
  <si>
    <t>HSISS4_967</t>
  </si>
  <si>
    <t>HSISS4_966</t>
  </si>
  <si>
    <t>HSISS4_965</t>
  </si>
  <si>
    <t>HSISS4_964</t>
  </si>
  <si>
    <t>HSISS4_963</t>
  </si>
  <si>
    <t>HSISS4_961</t>
  </si>
  <si>
    <t>HSISS4_959</t>
  </si>
  <si>
    <t>HSISS4_958</t>
  </si>
  <si>
    <t>HSISS4_957</t>
  </si>
  <si>
    <t>HSISS4_956</t>
  </si>
  <si>
    <t>HSISS4_955</t>
  </si>
  <si>
    <t>HSISS4_954</t>
  </si>
  <si>
    <t>HSISS4_953</t>
  </si>
  <si>
    <t>HSISS4_952</t>
  </si>
  <si>
    <t>HSISS4_951</t>
  </si>
  <si>
    <t>HSISS4_950</t>
  </si>
  <si>
    <t>HSISS4_949</t>
  </si>
  <si>
    <t>HSISS4_947</t>
  </si>
  <si>
    <t>HSISS4_946</t>
  </si>
  <si>
    <t>HSISS4_945</t>
  </si>
  <si>
    <t>HSISS4_944</t>
  </si>
  <si>
    <t>HSISS4_942</t>
  </si>
  <si>
    <t>HSISS4_941</t>
  </si>
  <si>
    <t>HSISS4_937</t>
  </si>
  <si>
    <t>HSISS4_936</t>
  </si>
  <si>
    <t>HSISS4_935</t>
  </si>
  <si>
    <t>HSISS4_934</t>
  </si>
  <si>
    <t>HSISS4_933</t>
  </si>
  <si>
    <t>HSISS4_932</t>
  </si>
  <si>
    <t>HSISS4_931</t>
  </si>
  <si>
    <t>HSISS4_930</t>
  </si>
  <si>
    <t>HSISS4_929</t>
  </si>
  <si>
    <t>HSISS4_928</t>
  </si>
  <si>
    <t>HSISS4_926</t>
  </si>
  <si>
    <t>HSISS4_925</t>
  </si>
  <si>
    <t>HSISS4_924</t>
  </si>
  <si>
    <t>HSISS4_923</t>
  </si>
  <si>
    <t>HSISS4_922</t>
  </si>
  <si>
    <t>HSISS4_921</t>
  </si>
  <si>
    <t>HSISS4_920</t>
  </si>
  <si>
    <t>HSISS4_918</t>
  </si>
  <si>
    <t>HSISS4_917</t>
  </si>
  <si>
    <t>HSISS4_916</t>
  </si>
  <si>
    <t>HSISS4_915</t>
  </si>
  <si>
    <t>HSISS4_914</t>
  </si>
  <si>
    <t>HSISS4_913</t>
  </si>
  <si>
    <t>HSISS4_911</t>
  </si>
  <si>
    <t>HSISS4_910</t>
  </si>
  <si>
    <t>HSISS4_909</t>
  </si>
  <si>
    <t>HSISS4_907</t>
  </si>
  <si>
    <t>HSISS4_906</t>
  </si>
  <si>
    <t>HSISS4_905</t>
  </si>
  <si>
    <t>HSISS4_904</t>
  </si>
  <si>
    <t>HSISS4_903</t>
  </si>
  <si>
    <t>HSISS4_901</t>
  </si>
  <si>
    <t>HSISS4_899</t>
  </si>
  <si>
    <t>HSISS4_898</t>
  </si>
  <si>
    <t>HSISS4_896</t>
  </si>
  <si>
    <t>HSISS4_895</t>
  </si>
  <si>
    <t>HSISS4_890</t>
  </si>
  <si>
    <t>HSISS4_889</t>
  </si>
  <si>
    <t>HSISS4_888</t>
  </si>
  <si>
    <t>HSISS4_887</t>
  </si>
  <si>
    <t>HSISS4_886</t>
  </si>
  <si>
    <t>HSISS4_885</t>
  </si>
  <si>
    <t>HSISS4_884</t>
  </si>
  <si>
    <t>HSISS4_883</t>
  </si>
  <si>
    <t>HSISS4_882</t>
  </si>
  <si>
    <t>HSISS4_881</t>
  </si>
  <si>
    <t>HSISS4_879</t>
  </si>
  <si>
    <t>HSISS4_878</t>
  </si>
  <si>
    <t>HSISS4_877</t>
  </si>
  <si>
    <t>HSISS4_875</t>
  </si>
  <si>
    <t>HSISS4_874</t>
  </si>
  <si>
    <t>HSISS4_873</t>
  </si>
  <si>
    <t>HSISS4_872</t>
  </si>
  <si>
    <t>HSISS4_871</t>
  </si>
  <si>
    <t>HSISS4_870</t>
  </si>
  <si>
    <t>HSISS4_869</t>
  </si>
  <si>
    <t>HSISS4_868</t>
  </si>
  <si>
    <t>HSISS4_865</t>
  </si>
  <si>
    <t>HSISS4_864</t>
  </si>
  <si>
    <t>HSISS4_863</t>
  </si>
  <si>
    <t>HSISS4_861</t>
  </si>
  <si>
    <t>HSISS4_860</t>
  </si>
  <si>
    <t>HSISS4_859</t>
  </si>
  <si>
    <t>HSISS4_858</t>
  </si>
  <si>
    <t>HSISS4_857</t>
  </si>
  <si>
    <t>HSISS4_856</t>
  </si>
  <si>
    <t>HSISS4_855</t>
  </si>
  <si>
    <t>HSISS4_854</t>
  </si>
  <si>
    <t>HSISS4_852</t>
  </si>
  <si>
    <t>HSISS4_851</t>
  </si>
  <si>
    <t>HSISS4_850</t>
  </si>
  <si>
    <t>HSISS4_849</t>
  </si>
  <si>
    <t>HSISS4_848</t>
  </si>
  <si>
    <t>HSISS4_847</t>
  </si>
  <si>
    <t>HSISS4_846</t>
  </si>
  <si>
    <t>HSISS4_845</t>
  </si>
  <si>
    <t>HSISS4_844</t>
  </si>
  <si>
    <t>HSISS4_843</t>
  </si>
  <si>
    <t>HSISS4_842</t>
  </si>
  <si>
    <t>HSISS4_841</t>
  </si>
  <si>
    <t>HSISS4_840</t>
  </si>
  <si>
    <t>HSISS4_839</t>
  </si>
  <si>
    <t>HSISS4_838</t>
  </si>
  <si>
    <t>HSISS4_837</t>
  </si>
  <si>
    <t>HSISS4_836</t>
  </si>
  <si>
    <t>HSISS4_834</t>
  </si>
  <si>
    <t>HSISS4_833</t>
  </si>
  <si>
    <t>HSISS4_831</t>
  </si>
  <si>
    <t>HSISS4_830</t>
  </si>
  <si>
    <t>HSISS4_829</t>
  </si>
  <si>
    <t>HSISS4_828</t>
  </si>
  <si>
    <t>HSISS4_826</t>
  </si>
  <si>
    <t>HSISS4_825</t>
  </si>
  <si>
    <t>HSISS4_824</t>
  </si>
  <si>
    <t>HSISS4_823</t>
  </si>
  <si>
    <t>HSISS4_822</t>
  </si>
  <si>
    <t>HSISS4_820</t>
  </si>
  <si>
    <t>HSISS4_819</t>
  </si>
  <si>
    <t>HSISS4_818</t>
  </si>
  <si>
    <t>HSISS4_817</t>
  </si>
  <si>
    <t>HSISS4_816</t>
  </si>
  <si>
    <t>HSISS4_815</t>
  </si>
  <si>
    <t>HSISS4_814</t>
  </si>
  <si>
    <t>HSISS4_813</t>
  </si>
  <si>
    <t>HSISS4_811</t>
  </si>
  <si>
    <t>HSISS4_810</t>
  </si>
  <si>
    <t>HSISS4_808</t>
  </si>
  <si>
    <t>HSISS4_807</t>
  </si>
  <si>
    <t>HSISS4_806</t>
  </si>
  <si>
    <t>HSISS4_802</t>
  </si>
  <si>
    <t>HSISS4_1977</t>
  </si>
  <si>
    <t>HSISS4_800</t>
  </si>
  <si>
    <t>HSISS4_799</t>
  </si>
  <si>
    <t>HSISS4_798</t>
  </si>
  <si>
    <t>HSISS4_797</t>
  </si>
  <si>
    <t>HSISS4_796</t>
  </si>
  <si>
    <t>HSISS4_795</t>
  </si>
  <si>
    <t>HSISS4_794</t>
  </si>
  <si>
    <t>HSISS4_793</t>
  </si>
  <si>
    <t>HSISS4_792</t>
  </si>
  <si>
    <t>HSISS4_791</t>
  </si>
  <si>
    <t>HSISS4_790</t>
  </si>
  <si>
    <t>HSISS4_789</t>
  </si>
  <si>
    <t>HSISS4_788</t>
  </si>
  <si>
    <t>HSISS4_787</t>
  </si>
  <si>
    <t>HSISS4_786</t>
  </si>
  <si>
    <t>HSISS4_785</t>
  </si>
  <si>
    <t>HSISS4_784</t>
  </si>
  <si>
    <t>HSISS4_783</t>
  </si>
  <si>
    <t>HSISS4_782</t>
  </si>
  <si>
    <t>HSISS4_779</t>
  </si>
  <si>
    <t>HSISS4_778</t>
  </si>
  <si>
    <t>HSISS4_777</t>
  </si>
  <si>
    <t>HSISS4_776</t>
  </si>
  <si>
    <t>HSISS4_775</t>
  </si>
  <si>
    <t>HSISS4_774</t>
  </si>
  <si>
    <t>HSISS4_773</t>
  </si>
  <si>
    <t>HSISS4_772</t>
  </si>
  <si>
    <t>HSISS4_771</t>
  </si>
  <si>
    <t>HSISS4_770</t>
  </si>
  <si>
    <t>HSISS4_769</t>
  </si>
  <si>
    <t>HSISS4_768</t>
  </si>
  <si>
    <t>HSISS4_767</t>
  </si>
  <si>
    <t>HSISS4_765</t>
  </si>
  <si>
    <t>HSISS4_764</t>
  </si>
  <si>
    <t>HSISS4_763</t>
  </si>
  <si>
    <t>HSISS4_762</t>
  </si>
  <si>
    <t>HSISS4_761</t>
  </si>
  <si>
    <t>HSISS4_760</t>
  </si>
  <si>
    <t>HSISS4_757</t>
  </si>
  <si>
    <t>HSISS4_756</t>
  </si>
  <si>
    <t>HSISS4_755</t>
  </si>
  <si>
    <t>HSISS4_753</t>
  </si>
  <si>
    <t>HSISS4_752</t>
  </si>
  <si>
    <t>HSISS4_751</t>
  </si>
  <si>
    <t>HSISS4_750</t>
  </si>
  <si>
    <t>HSISS4_749</t>
  </si>
  <si>
    <t>HSISS4_748</t>
  </si>
  <si>
    <t>HSISS4_747</t>
  </si>
  <si>
    <t>HSISS4_746</t>
  </si>
  <si>
    <t>HSISS4_745</t>
  </si>
  <si>
    <t>HSISS4_744</t>
  </si>
  <si>
    <t>HSISS4_743</t>
  </si>
  <si>
    <t>HSISS4_742</t>
  </si>
  <si>
    <t>HSISS4_741</t>
  </si>
  <si>
    <t>HSISS4_740</t>
  </si>
  <si>
    <t>HSISS4_739</t>
  </si>
  <si>
    <t>HSISS4_738</t>
  </si>
  <si>
    <t>HSISS4_737</t>
  </si>
  <si>
    <t>HSISS4_736</t>
  </si>
  <si>
    <t>HSISS4_735</t>
  </si>
  <si>
    <t>HSISS4_734</t>
  </si>
  <si>
    <t>HSISS4_732</t>
  </si>
  <si>
    <t>HSISS4_731</t>
  </si>
  <si>
    <t>HSISS4_730</t>
  </si>
  <si>
    <t>HSISS4_729</t>
  </si>
  <si>
    <t>HSISS4_728</t>
  </si>
  <si>
    <t>HSISS4_727</t>
  </si>
  <si>
    <t>HSISS4_726</t>
  </si>
  <si>
    <t>HSISS4_725</t>
  </si>
  <si>
    <t>HSISS4_724</t>
  </si>
  <si>
    <t>HSISS4_722</t>
  </si>
  <si>
    <t>HSISS4_721</t>
  </si>
  <si>
    <t>HSISS4_720</t>
  </si>
  <si>
    <t>HSISS4_719</t>
  </si>
  <si>
    <t>HSISS4_718</t>
  </si>
  <si>
    <t>HSISS4_666</t>
  </si>
  <si>
    <t>HSISS4_664</t>
  </si>
  <si>
    <t>HSISS4_663</t>
  </si>
  <si>
    <t>HSISS4_662</t>
  </si>
  <si>
    <t>HSISS4_660</t>
  </si>
  <si>
    <t>HSISS4_658</t>
  </si>
  <si>
    <t>HSISS4_657</t>
  </si>
  <si>
    <t>HSISS4_655</t>
  </si>
  <si>
    <t>HSISS4_654</t>
  </si>
  <si>
    <t>HSISS4_653</t>
  </si>
  <si>
    <t>HSISS4_652</t>
  </si>
  <si>
    <t>HSISS4_651</t>
  </si>
  <si>
    <t>HSISS4_650</t>
  </si>
  <si>
    <t>HSISS4_649</t>
  </si>
  <si>
    <t>HSISS4_647</t>
  </si>
  <si>
    <t>HSISS4_646</t>
  </si>
  <si>
    <t>HSISS4_645</t>
  </si>
  <si>
    <t>HSISS4_644</t>
  </si>
  <si>
    <t>HSISS4_643</t>
  </si>
  <si>
    <t>HSISS4_641</t>
  </si>
  <si>
    <t>HSISS4_640</t>
  </si>
  <si>
    <t>HSISS4_639</t>
  </si>
  <si>
    <t>HSISS4_638</t>
  </si>
  <si>
    <t>HSISS4_637</t>
  </si>
  <si>
    <t>HSISS4_636</t>
  </si>
  <si>
    <t>HSISS4_635</t>
  </si>
  <si>
    <t>HSISS4_634</t>
  </si>
  <si>
    <t>HSISS4_633</t>
  </si>
  <si>
    <t>HSISS4_632</t>
  </si>
  <si>
    <t>HSISS4_631</t>
  </si>
  <si>
    <t>HSISS4_630</t>
  </si>
  <si>
    <t>HSISS4_629</t>
  </si>
  <si>
    <t>HSISS4_628</t>
  </si>
  <si>
    <t>HSISS4_627</t>
  </si>
  <si>
    <t>HSISS4_626</t>
  </si>
  <si>
    <t>HSISS4_625</t>
  </si>
  <si>
    <t>HSISS4_624</t>
  </si>
  <si>
    <t>HSISS4_623</t>
  </si>
  <si>
    <t>HSISS4_622</t>
  </si>
  <si>
    <t>HSISS4_621</t>
  </si>
  <si>
    <t>HSISS4_620</t>
  </si>
  <si>
    <t>HSISS4_619</t>
  </si>
  <si>
    <t>HSISS4_618</t>
  </si>
  <si>
    <t>HSISS4_616</t>
  </si>
  <si>
    <t>HSISS4_615</t>
  </si>
  <si>
    <t>HSISS4_614</t>
  </si>
  <si>
    <t>HSISS4_612</t>
  </si>
  <si>
    <t>HSISS4_611</t>
  </si>
  <si>
    <t>HSISS4_610</t>
  </si>
  <si>
    <t>HSISS4_609</t>
  </si>
  <si>
    <t>HSISS4_608</t>
  </si>
  <si>
    <t>HSISS4_607</t>
  </si>
  <si>
    <t>HSISS4_606</t>
  </si>
  <si>
    <t>HSISS4_605</t>
  </si>
  <si>
    <t>HSISS4_604</t>
  </si>
  <si>
    <t>HSISS4_602</t>
  </si>
  <si>
    <t>HSISS4_601</t>
  </si>
  <si>
    <t>HSISS4_600</t>
  </si>
  <si>
    <t>HSISS4_599</t>
  </si>
  <si>
    <t>HSISS4_597</t>
  </si>
  <si>
    <t>HSISS4_596</t>
  </si>
  <si>
    <t>HSISS4_595</t>
  </si>
  <si>
    <t>HSISS4_594</t>
  </si>
  <si>
    <t>HSISS4_593</t>
  </si>
  <si>
    <t>HSISS4_592</t>
  </si>
  <si>
    <t>HSISS4_591</t>
  </si>
  <si>
    <t>HSISS4_590</t>
  </si>
  <si>
    <t>HSISS4_588</t>
  </si>
  <si>
    <t>HSISS4_587</t>
  </si>
  <si>
    <t>HSISS4_586</t>
  </si>
  <si>
    <t>HSISS4_585</t>
  </si>
  <si>
    <t>HSISS4_584</t>
  </si>
  <si>
    <t>HSISS4_582</t>
  </si>
  <si>
    <t>HSISS4_581</t>
  </si>
  <si>
    <t>HSISS4_579</t>
  </si>
  <si>
    <t>HSISS4_578</t>
  </si>
  <si>
    <t>HSISS4_577</t>
  </si>
  <si>
    <t>HSISS4_576</t>
  </si>
  <si>
    <t>HSISS4_575</t>
  </si>
  <si>
    <t>HSISS4_574</t>
  </si>
  <si>
    <t>HSISS4_573</t>
  </si>
  <si>
    <t>HSISS4_568</t>
  </si>
  <si>
    <t>HSISS4_567</t>
  </si>
  <si>
    <t>HSISS4_566</t>
  </si>
  <si>
    <t>HSISS4_564</t>
  </si>
  <si>
    <t>HSISS4_563</t>
  </si>
  <si>
    <t>HSISS4_562</t>
  </si>
  <si>
    <t>HSISS4_561</t>
  </si>
  <si>
    <t>HSISS4_560</t>
  </si>
  <si>
    <t>HSISS4_559</t>
  </si>
  <si>
    <t>HSISS4_558</t>
  </si>
  <si>
    <t>HSISS4_556</t>
  </si>
  <si>
    <t>HSISS4_555</t>
  </si>
  <si>
    <t>HSISS4_554</t>
  </si>
  <si>
    <t>HSISS4_553</t>
  </si>
  <si>
    <t>HSISS4_552</t>
  </si>
  <si>
    <t>HSISS4_549</t>
  </si>
  <si>
    <t>HSISS4_548</t>
  </si>
  <si>
    <t>HSISS4_547</t>
  </si>
  <si>
    <t>HSISS4_546</t>
  </si>
  <si>
    <t>HSISS4_545</t>
  </si>
  <si>
    <t>HSISS4_543</t>
  </si>
  <si>
    <t>HSISS4_542</t>
  </si>
  <si>
    <t>HSISS4_541</t>
  </si>
  <si>
    <t>HSISS4_539</t>
  </si>
  <si>
    <t>HSISS4_538</t>
  </si>
  <si>
    <t>HSISS4_537</t>
  </si>
  <si>
    <t>HSISS4_535</t>
  </si>
  <si>
    <t>HSISS4_534</t>
  </si>
  <si>
    <t>HSISS4_533</t>
  </si>
  <si>
    <t>HSISS4_532</t>
  </si>
  <si>
    <t>HSISS4_531</t>
  </si>
  <si>
    <t>HSISS4_530</t>
  </si>
  <si>
    <t>HSISS4_528</t>
  </si>
  <si>
    <t>HSISS4_526</t>
  </si>
  <si>
    <t>HSISS4_525</t>
  </si>
  <si>
    <t>HSISS4_524</t>
  </si>
  <si>
    <t>HSISS4_522</t>
  </si>
  <si>
    <t>HSISS4_521</t>
  </si>
  <si>
    <t>HSISS4_518</t>
  </si>
  <si>
    <t>HSISS4_1813</t>
  </si>
  <si>
    <t>HSISS4_517</t>
  </si>
  <si>
    <t>HSISS4_515</t>
  </si>
  <si>
    <t>HSISS4_514</t>
  </si>
  <si>
    <t>HSISS4_513</t>
  </si>
  <si>
    <t>HSISS4_511</t>
  </si>
  <si>
    <t>HSISS4_510</t>
  </si>
  <si>
    <t>HSISS4_509</t>
  </si>
  <si>
    <t>HSISS4_507</t>
  </si>
  <si>
    <t>HSISS4_506</t>
  </si>
  <si>
    <t>HSISS4_505</t>
  </si>
  <si>
    <t>HSISS4_504</t>
  </si>
  <si>
    <t>HSISS4_502</t>
  </si>
  <si>
    <t>HSISS4_501</t>
  </si>
  <si>
    <t>HSISS4_500</t>
  </si>
  <si>
    <t>HSISS4_499</t>
  </si>
  <si>
    <t>HSISS4_498</t>
  </si>
  <si>
    <t>HSISS4_497</t>
  </si>
  <si>
    <t>HSISS4_496</t>
  </si>
  <si>
    <t>HSISS4_495</t>
  </si>
  <si>
    <t>HSISS4_494</t>
  </si>
  <si>
    <t>HSISS4_493</t>
  </si>
  <si>
    <t>HSISS4_492</t>
  </si>
  <si>
    <t>HSISS4_490</t>
  </si>
  <si>
    <t>HSISS4_489</t>
  </si>
  <si>
    <t>HSISS4_487</t>
  </si>
  <si>
    <t>HSISS4_486</t>
  </si>
  <si>
    <t>HSISS4_485</t>
  </si>
  <si>
    <t>HSISS4_484</t>
  </si>
  <si>
    <t>HSISS4_483</t>
  </si>
  <si>
    <t>HSISS4_482</t>
  </si>
  <si>
    <t>HSISS4_480</t>
  </si>
  <si>
    <t>HSISS4_1735</t>
  </si>
  <si>
    <t>HSISS4_478</t>
  </si>
  <si>
    <t>HSISS4_477</t>
  </si>
  <si>
    <t>HSISS4_476</t>
  </si>
  <si>
    <t>HSISS4_475</t>
  </si>
  <si>
    <t>HSISS4_474</t>
  </si>
  <si>
    <t>HSISS4_473</t>
  </si>
  <si>
    <t>HSISS4_469</t>
  </si>
  <si>
    <t>HSISS4_468</t>
  </si>
  <si>
    <t>HSISS4_465</t>
  </si>
  <si>
    <t>HSISS4_464</t>
  </si>
  <si>
    <t>HSISS4_462</t>
  </si>
  <si>
    <t>HSISS4_461</t>
  </si>
  <si>
    <t>HSISS4_460</t>
  </si>
  <si>
    <t>HSISS4_459</t>
  </si>
  <si>
    <t>HSISS4_458</t>
  </si>
  <si>
    <t>HSISS4_457</t>
  </si>
  <si>
    <t>HSISS4_456</t>
  </si>
  <si>
    <t>HSISS4_455</t>
  </si>
  <si>
    <t>HSISS4_454</t>
  </si>
  <si>
    <t>HSISS4_453</t>
  </si>
  <si>
    <t>HSISS4_451</t>
  </si>
  <si>
    <t>HSISS4_450</t>
  </si>
  <si>
    <t>HSISS4_449</t>
  </si>
  <si>
    <t>HSISS4_448</t>
  </si>
  <si>
    <t>HSISS4_447</t>
  </si>
  <si>
    <t>HSISS4_446</t>
  </si>
  <si>
    <t>HSISS4_445</t>
  </si>
  <si>
    <t>HSISS4_1362</t>
  </si>
  <si>
    <t>HSISS4_1361</t>
  </si>
  <si>
    <t>HSISS4_1360</t>
  </si>
  <si>
    <t>HSISS4_1358</t>
  </si>
  <si>
    <t>HSISS4_1357</t>
  </si>
  <si>
    <t>HSISS4_1356</t>
  </si>
  <si>
    <t>HSISS4_1355</t>
  </si>
  <si>
    <t>HSISS4_1353</t>
  </si>
  <si>
    <t>HSISS4_1352</t>
  </si>
  <si>
    <t>HSISS4_1351</t>
  </si>
  <si>
    <t>HSISS4_1350</t>
  </si>
  <si>
    <t>HSISS4_1349</t>
  </si>
  <si>
    <t>HSISS4_1348</t>
  </si>
  <si>
    <t>HSISS4_1347</t>
  </si>
  <si>
    <t>HSISS4_1346</t>
  </si>
  <si>
    <t>HSISS4_1345</t>
  </si>
  <si>
    <t>HSISS4_1344</t>
  </si>
  <si>
    <t>HSISS4_1343</t>
  </si>
  <si>
    <t>HSISS4_1341</t>
  </si>
  <si>
    <t>HSISS4_1331</t>
  </si>
  <si>
    <t>HSISS4_1330</t>
  </si>
  <si>
    <t>HSISS4_1328</t>
  </si>
  <si>
    <t>HSISS4_1327</t>
  </si>
  <si>
    <t>HSISS4_1326</t>
  </si>
  <si>
    <t>HSISS4_1325</t>
  </si>
  <si>
    <t>HSISS4_1324</t>
  </si>
  <si>
    <t>HSISS4_1323</t>
  </si>
  <si>
    <t>HSISS4_1322</t>
  </si>
  <si>
    <t>HSISS4_1321</t>
  </si>
  <si>
    <t>HSISS4_1706</t>
  </si>
  <si>
    <t>HSISS4_1123</t>
  </si>
  <si>
    <t>HSISS4_1122</t>
  </si>
  <si>
    <t>HSISS4_1121</t>
  </si>
  <si>
    <t>HSISS4_1120</t>
  </si>
  <si>
    <t>HSISS4_1119</t>
  </si>
  <si>
    <t>HSISS4_1118</t>
  </si>
  <si>
    <t>HSISS4_894</t>
  </si>
  <si>
    <t>HSISS4_892</t>
  </si>
  <si>
    <t>HSISS4_891</t>
  </si>
  <si>
    <t>HSISS4_804</t>
  </si>
  <si>
    <t>HSISS4_803</t>
  </si>
  <si>
    <t>HSISS4_716</t>
  </si>
  <si>
    <t>HSISS4_714</t>
  </si>
  <si>
    <t>HSISS4_713</t>
  </si>
  <si>
    <t>HSISS4_711</t>
  </si>
  <si>
    <t>HSISS4_710</t>
  </si>
  <si>
    <t>HSISS4_709</t>
  </si>
  <si>
    <t>HSISS4_708</t>
  </si>
  <si>
    <t>HSISS4_707</t>
  </si>
  <si>
    <t>HSISS4_706</t>
  </si>
  <si>
    <t>HSISS4_705</t>
  </si>
  <si>
    <t>HSISS4_704</t>
  </si>
  <si>
    <t>HSISS4_703</t>
  </si>
  <si>
    <t>HSISS4_702</t>
  </si>
  <si>
    <t>HSISS4_701</t>
  </si>
  <si>
    <t>HSISS4_700</t>
  </si>
  <si>
    <t>HSISS4_699</t>
  </si>
  <si>
    <t>HSISS4_698</t>
  </si>
  <si>
    <t>HSISS4_696</t>
  </si>
  <si>
    <t>HSISS4_695</t>
  </si>
  <si>
    <t>HSISS4_694</t>
  </si>
  <si>
    <t>HSISS4_693</t>
  </si>
  <si>
    <t>HSISS4_692</t>
  </si>
  <si>
    <t>HSISS4_691</t>
  </si>
  <si>
    <t>HSISS4_690</t>
  </si>
  <si>
    <t>HSISS4_689</t>
  </si>
  <si>
    <t>HSISS4_688</t>
  </si>
  <si>
    <t>HSISS4_687</t>
  </si>
  <si>
    <t>HSISS4_686</t>
  </si>
  <si>
    <t>HSISS4_684</t>
  </si>
  <si>
    <t>HSISS4_682</t>
  </si>
  <si>
    <t>HSISS4_681</t>
  </si>
  <si>
    <t>HSISS4_680</t>
  </si>
  <si>
    <t>HSISS4_679</t>
  </si>
  <si>
    <t>HSISS4_678</t>
  </si>
  <si>
    <t>HSISS4_677</t>
  </si>
  <si>
    <t>HSISS4_676</t>
  </si>
  <si>
    <t>HSISS4_674</t>
  </si>
  <si>
    <t>HSISS4_672</t>
  </si>
  <si>
    <t>HSISS4_671</t>
  </si>
  <si>
    <t>HSISS4_572</t>
  </si>
  <si>
    <t>HSISS4_443</t>
  </si>
  <si>
    <t>HSISS4_441</t>
  </si>
  <si>
    <t>HSISS4_440</t>
  </si>
  <si>
    <t>HSISS4_439</t>
  </si>
  <si>
    <t>HSISS4_438</t>
  </si>
  <si>
    <t>HSISS4_437</t>
  </si>
  <si>
    <t>HSISS4_1366</t>
  </si>
  <si>
    <t>HSISS4_1368</t>
  </si>
  <si>
    <t>HSISS4_1369</t>
  </si>
  <si>
    <t>HSISS4_1370</t>
  </si>
  <si>
    <t>HSISS4_1371</t>
  </si>
  <si>
    <t>HSISS4_1372</t>
  </si>
  <si>
    <t>HSISS4_1373</t>
  </si>
  <si>
    <t>HSISS4_1374</t>
  </si>
  <si>
    <t>HSISS4_1375</t>
  </si>
  <si>
    <t>HSISS4_1376</t>
  </si>
  <si>
    <t>HSISS4_1377</t>
  </si>
  <si>
    <t>HSISS4_1378</t>
  </si>
  <si>
    <t>HSISS4_1379</t>
  </si>
  <si>
    <t>HSISS4_1380</t>
  </si>
  <si>
    <t>HSISS4_1383</t>
  </si>
  <si>
    <t>HSISS4_1384</t>
  </si>
  <si>
    <t>HSISS4_1385</t>
  </si>
  <si>
    <t>HSISS4_1386</t>
  </si>
  <si>
    <t>HSISS4_1387</t>
  </si>
  <si>
    <t>HSISS4_1388</t>
  </si>
  <si>
    <t>HSISS4_1389</t>
  </si>
  <si>
    <t>HSISS4_1478</t>
  </si>
  <si>
    <t>HSISS4_1479</t>
  </si>
  <si>
    <t>HSISS4_1480</t>
  </si>
  <si>
    <t>HSISS4_1481</t>
  </si>
  <si>
    <t>HSISS4_1482</t>
  </si>
  <si>
    <t>HSISS4_1547</t>
  </si>
  <si>
    <t>HSISS4_1548</t>
  </si>
  <si>
    <t>HSISS4_1549</t>
  </si>
  <si>
    <t>HSISS4_1552</t>
  </si>
  <si>
    <t>HSISS4_1553</t>
  </si>
  <si>
    <t>HSISS4_1554</t>
  </si>
  <si>
    <t>HSISS4_1556</t>
  </si>
  <si>
    <t>HSISS4_1559</t>
  </si>
  <si>
    <t>HSISS4_1560</t>
  </si>
  <si>
    <t>HSISS4_1561</t>
  </si>
  <si>
    <t>HSISS4_1769</t>
  </si>
  <si>
    <t>HSISS4_1911</t>
  </si>
  <si>
    <t>HSISS4_1912</t>
  </si>
  <si>
    <t>HSISS4_1913</t>
  </si>
  <si>
    <t>HSISS4_1566</t>
  </si>
  <si>
    <t>HSISS4_1965</t>
  </si>
  <si>
    <t>HSISS4_1966</t>
  </si>
  <si>
    <t>HSISS4_1967</t>
  </si>
  <si>
    <t>HSISS4_1968</t>
  </si>
  <si>
    <t>HSISS4_1970</t>
  </si>
  <si>
    <t>HSISS4_1971</t>
  </si>
  <si>
    <t>HSISS4_1972</t>
  </si>
  <si>
    <t>HSISS4_1973</t>
  </si>
  <si>
    <t>HSISS4_1974</t>
  </si>
  <si>
    <t>HSISS4_1976</t>
  </si>
  <si>
    <t>HSISS4_1983</t>
  </si>
  <si>
    <t>HSISS4_1985</t>
  </si>
  <si>
    <t>HSISS4_1986</t>
  </si>
  <si>
    <t>HSISS4_1987</t>
  </si>
  <si>
    <t>HSISS4_1988</t>
  </si>
  <si>
    <t>HSISS4_1989</t>
  </si>
  <si>
    <t>HSISS4_1990</t>
  </si>
  <si>
    <t>HSISS4_1992</t>
  </si>
  <si>
    <t>HSISS4_2000</t>
  </si>
  <si>
    <t>HSISS4_1995</t>
  </si>
  <si>
    <t>HSISS4_1996</t>
  </si>
  <si>
    <t>HSISS4_1997</t>
  </si>
  <si>
    <t>HSISS4_1998</t>
  </si>
  <si>
    <t>HSISS4_1999</t>
  </si>
  <si>
    <t>HSISS4_2001</t>
  </si>
  <si>
    <t>HSISS4_2002</t>
  </si>
  <si>
    <t>HSISS4_2003</t>
  </si>
  <si>
    <t>HSISS4_2006</t>
  </si>
  <si>
    <t>HSISS4_2007</t>
  </si>
  <si>
    <t>HSISS4_2008</t>
  </si>
  <si>
    <t>HSISS4_2009</t>
  </si>
  <si>
    <t>HSISS4_2010</t>
  </si>
  <si>
    <t>HSISS4_2011</t>
  </si>
  <si>
    <t>HSISS4_2013</t>
  </si>
  <si>
    <t>HSISS4_2014</t>
  </si>
  <si>
    <t>HSISS4_2015</t>
  </si>
  <si>
    <t>HSISS4_2016</t>
  </si>
  <si>
    <t>HSISS4_2017</t>
  </si>
  <si>
    <t>HSISS4_2018</t>
  </si>
  <si>
    <t>HSISS4_2019</t>
  </si>
  <si>
    <t>HSISS4_2020</t>
  </si>
  <si>
    <t>HSISS4_2021</t>
  </si>
  <si>
    <t>HSISS4_2023</t>
  </si>
  <si>
    <t>HSISS4_2024</t>
  </si>
  <si>
    <t>HSISS4_2025</t>
  </si>
  <si>
    <t>HSISS4_2026</t>
  </si>
  <si>
    <t>HSISS4_2027</t>
  </si>
  <si>
    <t>HSISS4_2029</t>
  </si>
  <si>
    <t>HSISS4_2030</t>
  </si>
  <si>
    <t>HSISS4_2031</t>
  </si>
  <si>
    <t>HSISS4_2032</t>
  </si>
  <si>
    <t>HSISS4_2034</t>
  </si>
  <si>
    <t>HSISS4_2035</t>
  </si>
  <si>
    <t>HSISS4_1391</t>
  </si>
  <si>
    <t>HSISS4_1392</t>
  </si>
  <si>
    <t>HSISS4_1393</t>
  </si>
  <si>
    <t>HSISS4_1395</t>
  </si>
  <si>
    <t>HSISS4_1396</t>
  </si>
  <si>
    <t>HSISS4_1398</t>
  </si>
  <si>
    <t>HSISS4_1399</t>
  </si>
  <si>
    <t>HSISS4_1401</t>
  </si>
  <si>
    <t>HSISS4_1402</t>
  </si>
  <si>
    <t>HSISS4_1403</t>
  </si>
  <si>
    <t>HSISS4_1406</t>
  </si>
  <si>
    <t>HSISS4_1407</t>
  </si>
  <si>
    <t>HSISS4_1411</t>
  </si>
  <si>
    <t>HSISS4_1412</t>
  </si>
  <si>
    <t>HSISS4_1413</t>
  </si>
  <si>
    <t>HSISS4_1415</t>
  </si>
  <si>
    <t>HSISS4_1416</t>
  </si>
  <si>
    <t>HSISS4_1417</t>
  </si>
  <si>
    <t>HSISS4_1418</t>
  </si>
  <si>
    <t>HSISS4_1419</t>
  </si>
  <si>
    <t>HSISS4_1420</t>
  </si>
  <si>
    <t>HSISS4_1422</t>
  </si>
  <si>
    <t>HSISS4_1423</t>
  </si>
  <si>
    <t>HSISS4_1425</t>
  </si>
  <si>
    <t>HSISS4_1426</t>
  </si>
  <si>
    <t>HSISS4_1428</t>
  </si>
  <si>
    <t>HSISS4_1431</t>
  </si>
  <si>
    <t>HSISS4_1432</t>
  </si>
  <si>
    <t>HSISS4_1433</t>
  </si>
  <si>
    <t>HSISS4_1434</t>
  </si>
  <si>
    <t>HSISS4_1435</t>
  </si>
  <si>
    <t>HSISS4_1436</t>
  </si>
  <si>
    <t>HSISS4_1437</t>
  </si>
  <si>
    <t>HSISS4_1438</t>
  </si>
  <si>
    <t>HSISS4_1439</t>
  </si>
  <si>
    <t>HSISS4_1440</t>
  </si>
  <si>
    <t>HSISS4_1442</t>
  </si>
  <si>
    <t>HSISS4_1443</t>
  </si>
  <si>
    <t>HSISS4_1444</t>
  </si>
  <si>
    <t>HSISS4_1445</t>
  </si>
  <si>
    <t>HSISS4_1446</t>
  </si>
  <si>
    <t>HSISS4_1448</t>
  </si>
  <si>
    <t>HSISS4_1468</t>
  </si>
  <si>
    <t>HSISS4_1452</t>
  </si>
  <si>
    <t>HSISS4_1454</t>
  </si>
  <si>
    <t>HSISS4_1456</t>
  </si>
  <si>
    <t>HSISS4_1458</t>
  </si>
  <si>
    <t>HSISS4_1459</t>
  </si>
  <si>
    <t>HSISS4_1460</t>
  </si>
  <si>
    <t>HSISS4_1461</t>
  </si>
  <si>
    <t>HSISS4_1462</t>
  </si>
  <si>
    <t>HSISS4_1466</t>
  </si>
  <si>
    <t>HSISS4_1467</t>
  </si>
  <si>
    <t>HSISS4_1469</t>
  </si>
  <si>
    <t>HSISS4_1471</t>
  </si>
  <si>
    <t>HSISS4_1473</t>
  </si>
  <si>
    <t>HSISS4_1474</t>
  </si>
  <si>
    <t>HSISS4_1475</t>
  </si>
  <si>
    <t>HSISS4_1476</t>
  </si>
  <si>
    <t>HSISS4_1477</t>
  </si>
  <si>
    <t>HSISS4_1485</t>
  </si>
  <si>
    <t>HSISS4_1486</t>
  </si>
  <si>
    <t>HSISS4_1487</t>
  </si>
  <si>
    <t>HSISS4_1488</t>
  </si>
  <si>
    <t>HSISS4_1489</t>
  </si>
  <si>
    <t>HSISS4_1490</t>
  </si>
  <si>
    <t>HSISS4_1492</t>
  </si>
  <si>
    <t>HSISS4_1493</t>
  </si>
  <si>
    <t>HSISS4_1499</t>
  </si>
  <si>
    <t>HSISS4_1500</t>
  </si>
  <si>
    <t>HSISS4_1503</t>
  </si>
  <si>
    <t>HSISS4_1504</t>
  </si>
  <si>
    <t>HSISS4_1505</t>
  </si>
  <si>
    <t>HSISS4_1506</t>
  </si>
  <si>
    <t>HSISS4_1507</t>
  </si>
  <si>
    <t>HSISS4_1509</t>
  </si>
  <si>
    <t>HSISS4_1510</t>
  </si>
  <si>
    <t>HSISS4_1511</t>
  </si>
  <si>
    <t>HSISS4_1513</t>
  </si>
  <si>
    <t>HSISS4_1514</t>
  </si>
  <si>
    <t>HSISS4_1515</t>
  </si>
  <si>
    <t>HSISS4_1518</t>
  </si>
  <si>
    <t>HSISS4_1519</t>
  </si>
  <si>
    <t>HSISS4_1520</t>
  </si>
  <si>
    <t>HSISS4_1521</t>
  </si>
  <si>
    <t>HSISS4_1522</t>
  </si>
  <si>
    <t>HSISS4_1525</t>
  </si>
  <si>
    <t>HSISS4_1526</t>
  </si>
  <si>
    <t>HSISS4_1528</t>
  </si>
  <si>
    <t>HSISS4_1529</t>
  </si>
  <si>
    <t>HSISS4_1530</t>
  </si>
  <si>
    <t>HSISS4_1531</t>
  </si>
  <si>
    <t>HSISS4_1532</t>
  </si>
  <si>
    <t>HSISS4_1533</t>
  </si>
  <si>
    <t>HSISS4_1534</t>
  </si>
  <si>
    <t>HSISS4_1535</t>
  </si>
  <si>
    <t>HSISS4_1536</t>
  </si>
  <si>
    <t>HSISS4_1537</t>
  </si>
  <si>
    <t>HSISS4_1539</t>
  </si>
  <si>
    <t>HSISS4_1542</t>
  </si>
  <si>
    <t>HSISS4_1543</t>
  </si>
  <si>
    <t>HSISS4_1544</t>
  </si>
  <si>
    <t>HSISS4_1545</t>
  </si>
  <si>
    <t>HSISS4_1546</t>
  </si>
  <si>
    <t>HSISS4_1563</t>
  </si>
  <si>
    <t>HSISS4_1564</t>
  </si>
  <si>
    <t>HSISS4_1565</t>
  </si>
  <si>
    <t>HSISS4_1569</t>
  </si>
  <si>
    <t>HSISS4_1570</t>
  </si>
  <si>
    <t>HSISS4_1571</t>
  </si>
  <si>
    <t>HSISS4_1572</t>
  </si>
  <si>
    <t>HSISS4_1573</t>
  </si>
  <si>
    <t>HSISS4_1575</t>
  </si>
  <si>
    <t>HSISS4_1576</t>
  </si>
  <si>
    <t>HSISS4_1577</t>
  </si>
  <si>
    <t>HSISS4_1579</t>
  </si>
  <si>
    <t>HSISS4_1580</t>
  </si>
  <si>
    <t>HSISS4_1581</t>
  </si>
  <si>
    <t>HSISS4_1582</t>
  </si>
  <si>
    <t>HSISS4_1583</t>
  </si>
  <si>
    <t>HSISS4_1584</t>
  </si>
  <si>
    <t>HSISS4_1585</t>
  </si>
  <si>
    <t>HSISS4_1587</t>
  </si>
  <si>
    <t>HSISS4_1588</t>
  </si>
  <si>
    <t>HSISS4_1589</t>
  </si>
  <si>
    <t>HSISS4_1592</t>
  </si>
  <si>
    <t>HSISS4_1593</t>
  </si>
  <si>
    <t>HSISS4_1594</t>
  </si>
  <si>
    <t>HSISS4_1595</t>
  </si>
  <si>
    <t>HSISS4_1596</t>
  </si>
  <si>
    <t>HSISS4_1597</t>
  </si>
  <si>
    <t>HSISS4_1599</t>
  </si>
  <si>
    <t>HSISS4_1600</t>
  </si>
  <si>
    <t>HSISS4_1601</t>
  </si>
  <si>
    <t>HSISS4_1602</t>
  </si>
  <si>
    <t>HSISS4_1603</t>
  </si>
  <si>
    <t>HSISS4_1604</t>
  </si>
  <si>
    <t>HSISS4_1605</t>
  </si>
  <si>
    <t>HSISS4_1606</t>
  </si>
  <si>
    <t>HSISS4_1608</t>
  </si>
  <si>
    <t>HSISS4_1609</t>
  </si>
  <si>
    <t>HSISS4_1613</t>
  </si>
  <si>
    <t>HSISS4_1614</t>
  </si>
  <si>
    <t>HSISS4_1615</t>
  </si>
  <si>
    <t>HSISS4_1616</t>
  </si>
  <si>
    <t>HSISS4_1618</t>
  </si>
  <si>
    <t>HSISS4_1619</t>
  </si>
  <si>
    <t>HSISS4_1621</t>
  </si>
  <si>
    <t>HSISS4_1622</t>
  </si>
  <si>
    <t>HSISS4_1623</t>
  </si>
  <si>
    <t>HSISS4_1624</t>
  </si>
  <si>
    <t>HSISS4_1625</t>
  </si>
  <si>
    <t>HSISS4_1626</t>
  </si>
  <si>
    <t>HSISS4_1627</t>
  </si>
  <si>
    <t>HSISS4_1633</t>
  </si>
  <si>
    <t>HSISS4_1630</t>
  </si>
  <si>
    <t>HSISS4_1632</t>
  </si>
  <si>
    <t>HSISS4_1634</t>
  </si>
  <si>
    <t>HSISS4_1635</t>
  </si>
  <si>
    <t>HSISS4_1637</t>
  </si>
  <si>
    <t>HSISS4_1638</t>
  </si>
  <si>
    <t>HSISS4_1639</t>
  </si>
  <si>
    <t>HSISS4_1640</t>
  </si>
  <si>
    <t>HSISS4_1641</t>
  </si>
  <si>
    <t>HSISS4_1642</t>
  </si>
  <si>
    <t>HSISS4_1643</t>
  </si>
  <si>
    <t>HSISS4_1644</t>
  </si>
  <si>
    <t>HSISS4_1645</t>
  </si>
  <si>
    <t>HSISS4_1646</t>
  </si>
  <si>
    <t>HSISS4_1647</t>
  </si>
  <si>
    <t>HSISS4_1648</t>
  </si>
  <si>
    <t>HSISS4_1649</t>
  </si>
  <si>
    <t>HSISS4_1650</t>
  </si>
  <si>
    <t>HSISS4_1651</t>
  </si>
  <si>
    <t>HSISS4_1653</t>
  </si>
  <si>
    <t>HSISS4_1654</t>
  </si>
  <si>
    <t>HSISS4_1655</t>
  </si>
  <si>
    <t>HSISS4_1656</t>
  </si>
  <si>
    <t>HSISS4_1657</t>
  </si>
  <si>
    <t>HSISS4_1658</t>
  </si>
  <si>
    <t>HSISS4_1659</t>
  </si>
  <si>
    <t>HSISS4_1660</t>
  </si>
  <si>
    <t>HSISS4_1661</t>
  </si>
  <si>
    <t>HSISS4_1662</t>
  </si>
  <si>
    <t>HSISS4_1663</t>
  </si>
  <si>
    <t>HSISS4_1664</t>
  </si>
  <si>
    <t>HSISS4_1665</t>
  </si>
  <si>
    <t>HSISS4_1666</t>
  </si>
  <si>
    <t>HSISS4_1668</t>
  </si>
  <si>
    <t>HSISS4_1669</t>
  </si>
  <si>
    <t>HSISS4_1670</t>
  </si>
  <si>
    <t>HSISS4_1671</t>
  </si>
  <si>
    <t>HSISS4_1673</t>
  </si>
  <si>
    <t>HSISS4_1674</t>
  </si>
  <si>
    <t>HSISS4_1676</t>
  </si>
  <si>
    <t>HSISS4_1677</t>
  </si>
  <si>
    <t>HSISS4_1678</t>
  </si>
  <si>
    <t>HSISS4_1679</t>
  </si>
  <si>
    <t>HSISS4_1680</t>
  </si>
  <si>
    <t>HSISS4_1681</t>
  </si>
  <si>
    <t>HSISS4_1683</t>
  </si>
  <si>
    <t>HSISS4_1684</t>
  </si>
  <si>
    <t>HSISS4_1685</t>
  </si>
  <si>
    <t>HSISS4_1686</t>
  </si>
  <si>
    <t>HSISS4_1687</t>
  </si>
  <si>
    <t>HSISS4_1688</t>
  </si>
  <si>
    <t>HSISS4_1689</t>
  </si>
  <si>
    <t>HSISS4_1691</t>
  </si>
  <si>
    <t>HSISS4_1693</t>
  </si>
  <si>
    <t>HSISS4_1694</t>
  </si>
  <si>
    <t>HSISS4_1696</t>
  </si>
  <si>
    <t>HSISS4_1697</t>
  </si>
  <si>
    <t>HSISS4_1698</t>
  </si>
  <si>
    <t>HSISS4_1699</t>
  </si>
  <si>
    <t>HSISS4_1700</t>
  </si>
  <si>
    <t>HSISS4_1701</t>
  </si>
  <si>
    <t>HSISS4_1702</t>
  </si>
  <si>
    <t>HSISS4_1704</t>
  </si>
  <si>
    <t>HSISS4_1705</t>
  </si>
  <si>
    <t>HSISS4_1707</t>
  </si>
  <si>
    <t>HSISS4_1708</t>
  </si>
  <si>
    <t>HSISS4_1711</t>
  </si>
  <si>
    <t>HSISS4_1712</t>
  </si>
  <si>
    <t>HSISS4_1713</t>
  </si>
  <si>
    <t>HSISS4_1714</t>
  </si>
  <si>
    <t>HSISS4_1715</t>
  </si>
  <si>
    <t>HSISS4_1716</t>
  </si>
  <si>
    <t>HSISS4_1717</t>
  </si>
  <si>
    <t>HSISS4_1718</t>
  </si>
  <si>
    <t>HSISS4_1719</t>
  </si>
  <si>
    <t>HSISS4_1720</t>
  </si>
  <si>
    <t>HSISS4_1721</t>
  </si>
  <si>
    <t>HSISS4_1722</t>
  </si>
  <si>
    <t>HSISS4_1723</t>
  </si>
  <si>
    <t>HSISS4_1724</t>
  </si>
  <si>
    <t>HSISS4_1725</t>
  </si>
  <si>
    <t>HSISS4_1726</t>
  </si>
  <si>
    <t>HSISS4_1727</t>
  </si>
  <si>
    <t>HSISS4_1728</t>
  </si>
  <si>
    <t>HSISS4_1729</t>
  </si>
  <si>
    <t>HSISS4_1730</t>
  </si>
  <si>
    <t>HSISS4_1732</t>
  </si>
  <si>
    <t>HSISS4_1733</t>
  </si>
  <si>
    <t>HSISS4_1734</t>
  </si>
  <si>
    <t>HSISS4_1736</t>
  </si>
  <si>
    <t>HSISS4_1738</t>
  </si>
  <si>
    <t>HSISS4_1739</t>
  </si>
  <si>
    <t>HSISS4_1740</t>
  </si>
  <si>
    <t>HSISS4_1741</t>
  </si>
  <si>
    <t>HSISS4_1742</t>
  </si>
  <si>
    <t>HSISS4_1743</t>
  </si>
  <si>
    <t>HSISS4_1744</t>
  </si>
  <si>
    <t>HSISS4_1745</t>
  </si>
  <si>
    <t>HSISS4_1746</t>
  </si>
  <si>
    <t>HSISS4_1747</t>
  </si>
  <si>
    <t>HSISS4_1748</t>
  </si>
  <si>
    <t>HSISS4_1749</t>
  </si>
  <si>
    <t>HSISS4_1751</t>
  </si>
  <si>
    <t>HSISS4_1752</t>
  </si>
  <si>
    <t>HSISS4_1753</t>
  </si>
  <si>
    <t>HSISS4_1754</t>
  </si>
  <si>
    <t>HSISS4_1755</t>
  </si>
  <si>
    <t>HSISS4_1756</t>
  </si>
  <si>
    <t>HSISS4_1758</t>
  </si>
  <si>
    <t>HSISS4_1759</t>
  </si>
  <si>
    <t>HSISS4_1760</t>
  </si>
  <si>
    <t>HSISS4_1761</t>
  </si>
  <si>
    <t>HSISS4_1762</t>
  </si>
  <si>
    <t>HSISS4_1763</t>
  </si>
  <si>
    <t>HSISS4_1764</t>
  </si>
  <si>
    <t>HSISS4_1765</t>
  </si>
  <si>
    <t>HSISS4_1766</t>
  </si>
  <si>
    <t>HSISS4_1767</t>
  </si>
  <si>
    <t>HSISS4_1768</t>
  </si>
  <si>
    <t>HSISS4_1770</t>
  </si>
  <si>
    <t>HSISS4_1771</t>
  </si>
  <si>
    <t>HSISS4_1772</t>
  </si>
  <si>
    <t>HSISS4_1773</t>
  </si>
  <si>
    <t>HSISS4_1774</t>
  </si>
  <si>
    <t>HSISS4_1775</t>
  </si>
  <si>
    <t>HSISS4_1776</t>
  </si>
  <si>
    <t>HSISS4_1777</t>
  </si>
  <si>
    <t>HSISS4_1778</t>
  </si>
  <si>
    <t>HSISS4_1779</t>
  </si>
  <si>
    <t>HSISS4_1780</t>
  </si>
  <si>
    <t>HSISS4_1781</t>
  </si>
  <si>
    <t>HSISS4_1782</t>
  </si>
  <si>
    <t>HSISS4_1783</t>
  </si>
  <si>
    <t>HSISS4_1784</t>
  </si>
  <si>
    <t>HSISS4_1785</t>
  </si>
  <si>
    <t>HSISS4_1786</t>
  </si>
  <si>
    <t>HSISS4_1787</t>
  </si>
  <si>
    <t>HSISS4_1789</t>
  </si>
  <si>
    <t>HSISS4_1790</t>
  </si>
  <si>
    <t>HSISS4_1791</t>
  </si>
  <si>
    <t>HSISS4_1792</t>
  </si>
  <si>
    <t>HSISS4_1793</t>
  </si>
  <si>
    <t>HSISS4_1794</t>
  </si>
  <si>
    <t>HSISS4_1795</t>
  </si>
  <si>
    <t>HSISS4_1796</t>
  </si>
  <si>
    <t>HSISS4_1797</t>
  </si>
  <si>
    <t>HSISS4_1798</t>
  </si>
  <si>
    <t>HSISS4_1801</t>
  </si>
  <si>
    <t>HSISS4_1803</t>
  </si>
  <si>
    <t>HSISS4_1804</t>
  </si>
  <si>
    <t>HSISS4_1805</t>
  </si>
  <si>
    <t>HSISS4_1806</t>
  </si>
  <si>
    <t>HSISS4_1807</t>
  </si>
  <si>
    <t>HSISS4_1809</t>
  </si>
  <si>
    <t>HSISS4_1810</t>
  </si>
  <si>
    <t>HSISS4_1811</t>
  </si>
  <si>
    <t>HSISS4_1812</t>
  </si>
  <si>
    <t>HSISS4_1814</t>
  </si>
  <si>
    <t>HSISS4_1815</t>
  </si>
  <si>
    <t>HSISS4_1817</t>
  </si>
  <si>
    <t>HSISS4_1819</t>
  </si>
  <si>
    <t>HSISS4_1820</t>
  </si>
  <si>
    <t>HSISS4_1821</t>
  </si>
  <si>
    <t>HSISS4_1822</t>
  </si>
  <si>
    <t>HSISS4_1823</t>
  </si>
  <si>
    <t>HSISS4_1824</t>
  </si>
  <si>
    <t>HSISS4_1826</t>
  </si>
  <si>
    <t>HSISS4_1827</t>
  </si>
  <si>
    <t>HSISS4_1828</t>
  </si>
  <si>
    <t>HSISS4_1829</t>
  </si>
  <si>
    <t>HSISS4_1830</t>
  </si>
  <si>
    <t>HSISS4_1831</t>
  </si>
  <si>
    <t>HSISS4_1832</t>
  </si>
  <si>
    <t>HSISS4_1834</t>
  </si>
  <si>
    <t>HSISS4_1835</t>
  </si>
  <si>
    <t>HSISS4_1836</t>
  </si>
  <si>
    <t>HSISS4_1837</t>
  </si>
  <si>
    <t>HSISS4_1838</t>
  </si>
  <si>
    <t>HSISS4_1839</t>
  </si>
  <si>
    <t>HSISS4_1840</t>
  </si>
  <si>
    <t>HSISS4_1841</t>
  </si>
  <si>
    <t>HSISS4_1842</t>
  </si>
  <si>
    <t>HSISS4_1843</t>
  </si>
  <si>
    <t>HSISS4_1845</t>
  </si>
  <si>
    <t>HSISS4_1846</t>
  </si>
  <si>
    <t>HSISS4_1847</t>
  </si>
  <si>
    <t>HSISS4_1848</t>
  </si>
  <si>
    <t>HSISS4_1849</t>
  </si>
  <si>
    <t>HSISS4_1850</t>
  </si>
  <si>
    <t>HSISS4_1851</t>
  </si>
  <si>
    <t>HSISS4_1852</t>
  </si>
  <si>
    <t>HSISS4_1853</t>
  </si>
  <si>
    <t>HSISS4_1856</t>
  </si>
  <si>
    <t>HSISS4_1858</t>
  </si>
  <si>
    <t>HSISS4_1859</t>
  </si>
  <si>
    <t>HSISS4_1861</t>
  </si>
  <si>
    <t>HSISS4_1862</t>
  </si>
  <si>
    <t>HSISS4_1863</t>
  </si>
  <si>
    <t>HSISS4_1864</t>
  </si>
  <si>
    <t>HSISS4_1866</t>
  </si>
  <si>
    <t>HSISS4_1867</t>
  </si>
  <si>
    <t>HSISS4_1868</t>
  </si>
  <si>
    <t>HSISS4_1869</t>
  </si>
  <si>
    <t>HSISS4_1871</t>
  </si>
  <si>
    <t>HSISS4_1873</t>
  </si>
  <si>
    <t>HSISS4_1874</t>
  </si>
  <si>
    <t>HSISS4_1875</t>
  </si>
  <si>
    <t>HSISS4_1876</t>
  </si>
  <si>
    <t>HSISS4_1878</t>
  </si>
  <si>
    <t>HSISS4_1879</t>
  </si>
  <si>
    <t>HSISS4_1880</t>
  </si>
  <si>
    <t>HSISS4_1881</t>
  </si>
  <si>
    <t>HSISS4_1882</t>
  </si>
  <si>
    <t>HSISS4_1883</t>
  </si>
  <si>
    <t>HSISS4_1884</t>
  </si>
  <si>
    <t>HSISS4_1885</t>
  </si>
  <si>
    <t>HSISS4_1886</t>
  </si>
  <si>
    <t>HSISS4_1887</t>
  </si>
  <si>
    <t>HSISS4_1888</t>
  </si>
  <si>
    <t>HSISS4_1889</t>
  </si>
  <si>
    <t>HSISS4_1892</t>
  </si>
  <si>
    <t>HSISS4_1893</t>
  </si>
  <si>
    <t>HSISS4_1894</t>
  </si>
  <si>
    <t>HSISS4_1896</t>
  </si>
  <si>
    <t>HSISS4_1897</t>
  </si>
  <si>
    <t>HSISS4_1898</t>
  </si>
  <si>
    <t>HSISS4_1899</t>
  </si>
  <si>
    <t>HSISS4_1900</t>
  </si>
  <si>
    <t>HSISS4_1901</t>
  </si>
  <si>
    <t>HSISS4_1902</t>
  </si>
  <si>
    <t>HSISS4_1903</t>
  </si>
  <si>
    <t>HSISS4_1904</t>
  </si>
  <si>
    <t>HSISS4_1905</t>
  </si>
  <si>
    <t>HSISS4_1906</t>
  </si>
  <si>
    <t>HSISS4_1907</t>
  </si>
  <si>
    <t>HSISS4_1909</t>
  </si>
  <si>
    <t>HSISS4_1910</t>
  </si>
  <si>
    <t>HSISS4_1914</t>
  </si>
  <si>
    <t>HSISS4_1915</t>
  </si>
  <si>
    <t>HSISS4_1916</t>
  </si>
  <si>
    <t>HSISS4_1917</t>
  </si>
  <si>
    <t>HSISS4_1918</t>
  </si>
  <si>
    <t>HSISS4_1919</t>
  </si>
  <si>
    <t>HSISS4_1920</t>
  </si>
  <si>
    <t>HSISS4_1921</t>
  </si>
  <si>
    <t>HSISS4_1922</t>
  </si>
  <si>
    <t>HSISS4_1923</t>
  </si>
  <si>
    <t>HSISS4_1924</t>
  </si>
  <si>
    <t>HSISS4_1925</t>
  </si>
  <si>
    <t>HSISS4_1926</t>
  </si>
  <si>
    <t>HSISS4_1927</t>
  </si>
  <si>
    <t>HSISS4_1928</t>
  </si>
  <si>
    <t>HSISS4_1929</t>
  </si>
  <si>
    <t>HSISS4_1930</t>
  </si>
  <si>
    <t>HSISS4_1931</t>
  </si>
  <si>
    <t>HSISS4_1932</t>
  </si>
  <si>
    <t>HSISS4_1933</t>
  </si>
  <si>
    <t>HSISS4_1934</t>
  </si>
  <si>
    <t>HSISS4_1935</t>
  </si>
  <si>
    <t>HSISS4_1936</t>
  </si>
  <si>
    <t>HSISS4_1937</t>
  </si>
  <si>
    <t>HSISS4_1938</t>
  </si>
  <si>
    <t>HSISS4_1939</t>
  </si>
  <si>
    <t>HSISS4_1940</t>
  </si>
  <si>
    <t>HSISS4_1941</t>
  </si>
  <si>
    <t>HSISS4_1942</t>
  </si>
  <si>
    <t>HSISS4_1943</t>
  </si>
  <si>
    <t>HSISS4_1944</t>
  </si>
  <si>
    <t>HSISS4_1945</t>
  </si>
  <si>
    <t>HSISS4_1946</t>
  </si>
  <si>
    <t>HSISS4_1947</t>
  </si>
  <si>
    <t>HSISS4_1948</t>
  </si>
  <si>
    <t>HSISS4_1949</t>
  </si>
  <si>
    <t>HSISS4_1950</t>
  </si>
  <si>
    <t>HSISS4_1951</t>
  </si>
  <si>
    <t>HSISS4_1952</t>
  </si>
  <si>
    <t>HSISS4_1953</t>
  </si>
  <si>
    <t>HSISS4_1954</t>
  </si>
  <si>
    <t>HSISS4_1956</t>
  </si>
  <si>
    <t>HSISS4_1957</t>
  </si>
  <si>
    <t>HSISS4_1958</t>
  </si>
  <si>
    <t>HSISS4_1959</t>
  </si>
  <si>
    <t>HSISS4_1960</t>
  </si>
  <si>
    <t>HSISS4_1961</t>
  </si>
  <si>
    <t>HSISS4_1962</t>
  </si>
  <si>
    <t>HSISS4_1363</t>
  </si>
  <si>
    <t>HSISS4_1364</t>
  </si>
  <si>
    <t>HSISS4_216</t>
  </si>
  <si>
    <t>HSISS4_217</t>
  </si>
  <si>
    <t>HSISS4_218</t>
  </si>
  <si>
    <t>HSISS4_219</t>
  </si>
  <si>
    <t>HSISS4_220</t>
  </si>
  <si>
    <t>HSISS4_246</t>
  </si>
  <si>
    <t>HSISS4_247</t>
  </si>
  <si>
    <t>HSISS4_248</t>
  </si>
  <si>
    <t>HSISS4_249</t>
  </si>
  <si>
    <t>HSISS4_252</t>
  </si>
  <si>
    <t>HSISS4_253</t>
  </si>
  <si>
    <t>HSISS4_255</t>
  </si>
  <si>
    <t>HSISS4_256</t>
  </si>
  <si>
    <t>HSISS4_257</t>
  </si>
  <si>
    <t>HSISS4_258</t>
  </si>
  <si>
    <t>HSISS4_259</t>
  </si>
  <si>
    <t>HSISS4_260</t>
  </si>
  <si>
    <t>HSISS4_261</t>
  </si>
  <si>
    <t>HSISS4_263</t>
  </si>
  <si>
    <t>HSISS4_264</t>
  </si>
  <si>
    <t>HSISS4_265</t>
  </si>
  <si>
    <t>HSISS4_266</t>
  </si>
  <si>
    <t>HSISS4_268</t>
  </si>
  <si>
    <t>HSISS4_269</t>
  </si>
  <si>
    <t>HSISS4_270</t>
  </si>
  <si>
    <t>HSISS4_271</t>
  </si>
  <si>
    <t>HSISS4_272</t>
  </si>
  <si>
    <t>HSISS4_273</t>
  </si>
  <si>
    <t>HSISS4_274</t>
  </si>
  <si>
    <t>HSISS4_275</t>
  </si>
  <si>
    <t>HSISS4_276</t>
  </si>
  <si>
    <t>HSISS4_277</t>
  </si>
  <si>
    <t>HSISS4_278</t>
  </si>
  <si>
    <t>HSISS4_279</t>
  </si>
  <si>
    <t>HSISS4_280</t>
  </si>
  <si>
    <t>HSISS4_281</t>
  </si>
  <si>
    <t>HSISS4_282</t>
  </si>
  <si>
    <t>HSISS4_284</t>
  </si>
  <si>
    <t>HSISS4_285</t>
  </si>
  <si>
    <t>HSISS4_287</t>
  </si>
  <si>
    <t>HSISS4_288</t>
  </si>
  <si>
    <t>HSISS4_289</t>
  </si>
  <si>
    <t>HSISS4_290</t>
  </si>
  <si>
    <t>HSISS4_291</t>
  </si>
  <si>
    <t>HSISS4_292</t>
  </si>
  <si>
    <t>HSISS4_293</t>
  </si>
  <si>
    <t>HSISS4_294</t>
  </si>
  <si>
    <t>HSISS4_295</t>
  </si>
  <si>
    <t>HSISS4_296</t>
  </si>
  <si>
    <t>HSISS4_297</t>
  </si>
  <si>
    <t>HSISS4_298</t>
  </si>
  <si>
    <t>HSISS4_299</t>
  </si>
  <si>
    <t>HSISS4_300</t>
  </si>
  <si>
    <t>HSISS4_301</t>
  </si>
  <si>
    <t>HSISS4_302</t>
  </si>
  <si>
    <t>HSISS4_303</t>
  </si>
  <si>
    <t>HSISS4_304</t>
  </si>
  <si>
    <t>HSISS4_305</t>
  </si>
  <si>
    <t>HSISS4_306</t>
  </si>
  <si>
    <t>HSISS4_307</t>
  </si>
  <si>
    <t>HSISS4_308</t>
  </si>
  <si>
    <t>HSISS4_309</t>
  </si>
  <si>
    <t>HSISS4_311</t>
  </si>
  <si>
    <t>HSISS4_312</t>
  </si>
  <si>
    <t>HSISS4_314</t>
  </si>
  <si>
    <t>HSISS4_315</t>
  </si>
  <si>
    <t>HSISS4_316</t>
  </si>
  <si>
    <t>HSISS4_317</t>
  </si>
  <si>
    <t>HSISS4_318</t>
  </si>
  <si>
    <t>HSISS4_319</t>
  </si>
  <si>
    <t>HSISS4_320</t>
  </si>
  <si>
    <t>HSISS4_321</t>
  </si>
  <si>
    <t>HSISS4_322</t>
  </si>
  <si>
    <t>HSISS4_323</t>
  </si>
  <si>
    <t>HSISS4_324</t>
  </si>
  <si>
    <t>HSISS4_325</t>
  </si>
  <si>
    <t>HSISS4_326</t>
  </si>
  <si>
    <t>HSISS4_327</t>
  </si>
  <si>
    <t>HSISS4_328</t>
  </si>
  <si>
    <t>HSISS4_329</t>
  </si>
  <si>
    <t>HSISS4_330</t>
  </si>
  <si>
    <t>HSISS4_331</t>
  </si>
  <si>
    <t>HSISS4_332</t>
  </si>
  <si>
    <t>HSISS4_333</t>
  </si>
  <si>
    <t>HSISS4_334</t>
  </si>
  <si>
    <t>HSISS4_335</t>
  </si>
  <si>
    <t>HSISS4_336</t>
  </si>
  <si>
    <t>HSISS4_337</t>
  </si>
  <si>
    <t>HSISS4_338</t>
  </si>
  <si>
    <t>HSISS4_339</t>
  </si>
  <si>
    <t>HSISS4_341</t>
  </si>
  <si>
    <t>HSISS4_342</t>
  </si>
  <si>
    <t>HSISS4_343</t>
  </si>
  <si>
    <t>HSISS4_344</t>
  </si>
  <si>
    <t>HSISS4_345</t>
  </si>
  <si>
    <t>HSISS4_346</t>
  </si>
  <si>
    <t>HSISS4_347</t>
  </si>
  <si>
    <t>HSISS4_348</t>
  </si>
  <si>
    <t>HSISS4_349</t>
  </si>
  <si>
    <t>HSISS4_350</t>
  </si>
  <si>
    <t>HSISS4_351</t>
  </si>
  <si>
    <t>HSISS4_352</t>
  </si>
  <si>
    <t>HSISS4_353</t>
  </si>
  <si>
    <t>HSISS4_354</t>
  </si>
  <si>
    <t>HSISS4_355</t>
  </si>
  <si>
    <t>HSISS4_356</t>
  </si>
  <si>
    <t>HSISS4_358</t>
  </si>
  <si>
    <t>HSISS4_359</t>
  </si>
  <si>
    <t>HSISS4_360</t>
  </si>
  <si>
    <t>HSISS4_361</t>
  </si>
  <si>
    <t>HSISS4_362</t>
  </si>
  <si>
    <t>HSISS4_363</t>
  </si>
  <si>
    <t>HSISS4_364</t>
  </si>
  <si>
    <t>HSISS4_365</t>
  </si>
  <si>
    <t>HSISS4_366</t>
  </si>
  <si>
    <t>HSISS4_367</t>
  </si>
  <si>
    <t>HSISS4_368</t>
  </si>
  <si>
    <t>HSISS4_369</t>
  </si>
  <si>
    <t>HSISS4_371</t>
  </si>
  <si>
    <t>HSISS4_372</t>
  </si>
  <si>
    <t>HSISS4_373</t>
  </si>
  <si>
    <t>HSISS4_374</t>
  </si>
  <si>
    <t>HSISS4_375</t>
  </si>
  <si>
    <t>HSISS4_222</t>
  </si>
  <si>
    <t>HSISS4_223</t>
  </si>
  <si>
    <t>HSISS4_224</t>
  </si>
  <si>
    <t>HSISS4_225</t>
  </si>
  <si>
    <t>HSISS4_226</t>
  </si>
  <si>
    <t>HSISS4_227</t>
  </si>
  <si>
    <t>HSISS4_228</t>
  </si>
  <si>
    <t>HSISS4_229</t>
  </si>
  <si>
    <t>HSISS4_231</t>
  </si>
  <si>
    <t>HSISS4_232</t>
  </si>
  <si>
    <t>HSISS4_233</t>
  </si>
  <si>
    <t>HSISS4_235</t>
  </si>
  <si>
    <t>HSISS4_236</t>
  </si>
  <si>
    <t>HSISS4_237</t>
  </si>
  <si>
    <t>HSISS4_240</t>
  </si>
  <si>
    <t>HSISS4_241</t>
  </si>
  <si>
    <t>HSISS4_242</t>
  </si>
  <si>
    <t>HSISS4_243</t>
  </si>
  <si>
    <t>HSISS4_244</t>
  </si>
  <si>
    <t>HSISS4_245</t>
  </si>
  <si>
    <t>HSISS4_377</t>
  </si>
  <si>
    <t>HSISS4_378</t>
  </si>
  <si>
    <t>HSISS4_379</t>
  </si>
  <si>
    <t>HSISS4_380</t>
  </si>
  <si>
    <t>Locus_tag</t>
  </si>
  <si>
    <t>HSISS4_00001</t>
  </si>
  <si>
    <t>HSISS4_00002</t>
  </si>
  <si>
    <t>HSISS4_00005</t>
  </si>
  <si>
    <t>HSISS4_00006</t>
  </si>
  <si>
    <t>HSISS4_00008</t>
  </si>
  <si>
    <t>HSISS4_00012</t>
  </si>
  <si>
    <t>HSISS4_00013</t>
  </si>
  <si>
    <t>HSISS4_00014</t>
  </si>
  <si>
    <t>HSISS4_00015</t>
  </si>
  <si>
    <t>HSISS4_00016</t>
  </si>
  <si>
    <t>HSISS4_00017</t>
  </si>
  <si>
    <t>HSISS4_00018</t>
  </si>
  <si>
    <t>HSISS4_00019</t>
  </si>
  <si>
    <t>HSISS4_00020</t>
  </si>
  <si>
    <t>HSISS4_00021</t>
  </si>
  <si>
    <t>HSISS4_00022</t>
  </si>
  <si>
    <t>HSISS4_00023</t>
  </si>
  <si>
    <t>HSISS4_00024</t>
  </si>
  <si>
    <t>HSISS4_00025</t>
  </si>
  <si>
    <t>HSISS4_00026</t>
  </si>
  <si>
    <t>HSISS4_00027</t>
  </si>
  <si>
    <t>HSISS4_00029</t>
  </si>
  <si>
    <t>HSISS4_00030</t>
  </si>
  <si>
    <t>HSISS4_00031</t>
  </si>
  <si>
    <t>HSISS4_00032</t>
  </si>
  <si>
    <t>HSISS4_00035</t>
  </si>
  <si>
    <t>HSISS4_00036</t>
  </si>
  <si>
    <t>HSISS4_00037</t>
  </si>
  <si>
    <t>HSISS4_00039</t>
  </si>
  <si>
    <t>HSISS4_00043</t>
  </si>
  <si>
    <t>HSISS4_00045</t>
  </si>
  <si>
    <t>HSISS4_00046</t>
  </si>
  <si>
    <t>HSISS4_00047</t>
  </si>
  <si>
    <t>HSISS4_00048</t>
  </si>
  <si>
    <t>HSISS4_00049</t>
  </si>
  <si>
    <t>HSISS4_00050</t>
  </si>
  <si>
    <t>HSISS4_00051</t>
  </si>
  <si>
    <t>HSISS4_00055</t>
  </si>
  <si>
    <t>HSISS4_00057</t>
  </si>
  <si>
    <t>HSISS4_00058</t>
  </si>
  <si>
    <t>HSISS4_00059</t>
  </si>
  <si>
    <t>HSISS4_00060</t>
  </si>
  <si>
    <t>HSISS4_00061</t>
  </si>
  <si>
    <t>HSISS4_00062</t>
  </si>
  <si>
    <t>HSISS4_00063</t>
  </si>
  <si>
    <t>HSISS4_00064</t>
  </si>
  <si>
    <t>HSISS4_00066</t>
  </si>
  <si>
    <t>HSISS4_00068</t>
  </si>
  <si>
    <t>HSISS4_00071</t>
  </si>
  <si>
    <t>HSISS4_00076</t>
  </si>
  <si>
    <t>HSISS4_00077</t>
  </si>
  <si>
    <t>HSISS4_00078</t>
  </si>
  <si>
    <t>HSISS4_00080</t>
  </si>
  <si>
    <t>HSISS4_00081</t>
  </si>
  <si>
    <t>HSISS4_00092</t>
  </si>
  <si>
    <t>HSISS4_00093</t>
  </si>
  <si>
    <t>HSISS4_00094</t>
  </si>
  <si>
    <t>HSISS4_00095</t>
  </si>
  <si>
    <t>HSISS4_00096</t>
  </si>
  <si>
    <t>HSISS4_00097</t>
  </si>
  <si>
    <t>HSISS4_00098</t>
  </si>
  <si>
    <t>HSISS4_00099</t>
  </si>
  <si>
    <t>HSISS4_00100</t>
  </si>
  <si>
    <t>HSISS4_00102</t>
  </si>
  <si>
    <t>HSISS4_00105</t>
  </si>
  <si>
    <t>HSISS4_00106</t>
  </si>
  <si>
    <t>HSISS4_00107</t>
  </si>
  <si>
    <t>HSISS4_00110</t>
  </si>
  <si>
    <t>HSISS4_00113</t>
  </si>
  <si>
    <t>HSISS4_00114</t>
  </si>
  <si>
    <t>HSISS4_00115</t>
  </si>
  <si>
    <t>HSISS4_00117</t>
  </si>
  <si>
    <t>HSISS4_00118</t>
  </si>
  <si>
    <t>HSISS4_00120</t>
  </si>
  <si>
    <t>HSISS4_00121</t>
  </si>
  <si>
    <t>HSISS4_00126</t>
  </si>
  <si>
    <t>HSISS4_00128</t>
  </si>
  <si>
    <t>HSISS4_00129</t>
  </si>
  <si>
    <t>HSISS4_00132</t>
  </si>
  <si>
    <t>HSISS4_00133</t>
  </si>
  <si>
    <t>HSISS4_00136</t>
  </si>
  <si>
    <t>HSISS4_00137</t>
  </si>
  <si>
    <t>HSISS4_00138</t>
  </si>
  <si>
    <t>HSISS4_00139</t>
  </si>
  <si>
    <t>HSISS4_00140</t>
  </si>
  <si>
    <t>HSISS4_00141</t>
  </si>
  <si>
    <t>HSISS4_00144</t>
  </si>
  <si>
    <t>HSISS4_00145</t>
  </si>
  <si>
    <t>HSISS4_00148</t>
  </si>
  <si>
    <t>HSISS4_00149</t>
  </si>
  <si>
    <t>HSISS4_00150</t>
  </si>
  <si>
    <t>HSISS4_00151</t>
  </si>
  <si>
    <t>HSISS4_00152</t>
  </si>
  <si>
    <t>HSISS4_00155</t>
  </si>
  <si>
    <t>HSISS4_00156</t>
  </si>
  <si>
    <t>HSISS4_00161</t>
  </si>
  <si>
    <t>HSISS4_00162</t>
  </si>
  <si>
    <t>HSISS4_00163</t>
  </si>
  <si>
    <t>HSISS4_00164</t>
  </si>
  <si>
    <t>HSISS4_00168</t>
  </si>
  <si>
    <t>HSISS4_00169</t>
  </si>
  <si>
    <t>HSISS4_00178</t>
  </si>
  <si>
    <t>HSISS4_00179</t>
  </si>
  <si>
    <t>HSISS4_00181</t>
  </si>
  <si>
    <t>HSISS4_00182</t>
  </si>
  <si>
    <t>HSISS4_00183</t>
  </si>
  <si>
    <t>HSISS4_00188</t>
  </si>
  <si>
    <t>HSISS4_00190</t>
  </si>
  <si>
    <t>HSISS4_00192</t>
  </si>
  <si>
    <t>HSISS4_00193</t>
  </si>
  <si>
    <t>HSISS4_00195</t>
  </si>
  <si>
    <t>HSISS4_00196</t>
  </si>
  <si>
    <t>HSISS4_00200</t>
  </si>
  <si>
    <t>HSISS4_00203</t>
  </si>
  <si>
    <t>HSISS4_00207</t>
  </si>
  <si>
    <t>HSISS4_00208</t>
  </si>
  <si>
    <t>HSISS4_00209</t>
  </si>
  <si>
    <t>HSISS4_00210</t>
  </si>
  <si>
    <t>HSISS4_00212</t>
  </si>
  <si>
    <t>HSISS4_00213</t>
  </si>
  <si>
    <t>HSISS4_00217</t>
  </si>
  <si>
    <t>HSISS4_00218</t>
  </si>
  <si>
    <t>HSISS4_00221</t>
  </si>
  <si>
    <t>HSISS4_00222</t>
  </si>
  <si>
    <t>HSISS4_00223</t>
  </si>
  <si>
    <t>HSISS4_00224</t>
  </si>
  <si>
    <t>HSISS4_00225</t>
  </si>
  <si>
    <t>HSISS4_00226</t>
  </si>
  <si>
    <t>HSISS4_00227</t>
  </si>
  <si>
    <t>HSISS4_00228</t>
  </si>
  <si>
    <t>HSISS4_00229</t>
  </si>
  <si>
    <t>HSISS4_00230</t>
  </si>
  <si>
    <t>HSISS4_00231</t>
  </si>
  <si>
    <t>HSISS4_00237</t>
  </si>
  <si>
    <t>HSISS4_00242</t>
  </si>
  <si>
    <t>HSISS4_00243</t>
  </si>
  <si>
    <t>HSISS4_00244</t>
  </si>
  <si>
    <t>HSISS4_00246</t>
  </si>
  <si>
    <t>HSISS4_00247</t>
  </si>
  <si>
    <t>HSISS4_00248</t>
  </si>
  <si>
    <t>HSISS4_00249</t>
  </si>
  <si>
    <t>HSISS4_00250</t>
  </si>
  <si>
    <t>HSISS4_00251</t>
  </si>
  <si>
    <t>HSISS4_00253</t>
  </si>
  <si>
    <t>HSISS4_00255</t>
  </si>
  <si>
    <t>HSISS4_00256</t>
  </si>
  <si>
    <t>HSISS4_00257</t>
  </si>
  <si>
    <t>HSISS4_00259</t>
  </si>
  <si>
    <t>HSISS4_00260</t>
  </si>
  <si>
    <t>HSISS4_00261</t>
  </si>
  <si>
    <t>HSISS4_00269</t>
  </si>
  <si>
    <t>HSISS4_00272</t>
  </si>
  <si>
    <t>HSISS4_00273</t>
  </si>
  <si>
    <t>HSISS4_00275</t>
  </si>
  <si>
    <t>HSISS4_00276</t>
  </si>
  <si>
    <t>HSISS4_00278</t>
  </si>
  <si>
    <t>HSISS4_00279</t>
  </si>
  <si>
    <t>HSISS4_00283</t>
  </si>
  <si>
    <t>HSISS4_00284</t>
  </si>
  <si>
    <t>HSISS4_00287</t>
  </si>
  <si>
    <t>HSISS4_00288</t>
  </si>
  <si>
    <t>HSISS4_00289</t>
  </si>
  <si>
    <t>HSISS4_00290</t>
  </si>
  <si>
    <t>HSISS4_00291</t>
  </si>
  <si>
    <t>HSISS4_00293</t>
  </si>
  <si>
    <t>HSISS4_00295</t>
  </si>
  <si>
    <t>HSISS4_00296</t>
  </si>
  <si>
    <t>HSISS4_00298</t>
  </si>
  <si>
    <t>HSISS4_00301</t>
  </si>
  <si>
    <t>HSISS4_00303</t>
  </si>
  <si>
    <t>HSISS4_00304</t>
  </si>
  <si>
    <t>HSISS4_00306</t>
  </si>
  <si>
    <t>HSISS4_00308</t>
  </si>
  <si>
    <t>HSISS4_00309</t>
  </si>
  <si>
    <t>HSISS4_00310</t>
  </si>
  <si>
    <t>HSISS4_00311</t>
  </si>
  <si>
    <t>HSISS4_00312</t>
  </si>
  <si>
    <t>HSISS4_00313</t>
  </si>
  <si>
    <t>HSISS4_00314</t>
  </si>
  <si>
    <t>HSISS4_00315</t>
  </si>
  <si>
    <t>HSISS4_00317</t>
  </si>
  <si>
    <t>HSISS4_00318</t>
  </si>
  <si>
    <t>HSISS4_00319</t>
  </si>
  <si>
    <t>HSISS4_00320</t>
  </si>
  <si>
    <t>HSISS4_00322</t>
  </si>
  <si>
    <t>HSISS4_00323</t>
  </si>
  <si>
    <t>HSISS4_00325</t>
  </si>
  <si>
    <t>HSISS4_00326</t>
  </si>
  <si>
    <t>HSISS4_00328</t>
  </si>
  <si>
    <t>HSISS4_00329</t>
  </si>
  <si>
    <t>HSISS4_00333</t>
  </si>
  <si>
    <t>HSISS4_00334</t>
  </si>
  <si>
    <t>HSISS4_00338</t>
  </si>
  <si>
    <t>HSISS4_00339</t>
  </si>
  <si>
    <t>HSISS4_00343</t>
  </si>
  <si>
    <t>HSISS4_00344</t>
  </si>
  <si>
    <t>HSISS4_00346</t>
  </si>
  <si>
    <t>HSISS4_00348</t>
  </si>
  <si>
    <t>HSISS4_00349</t>
  </si>
  <si>
    <t>HSISS4_00354</t>
  </si>
  <si>
    <t>HSISS4_00355</t>
  </si>
  <si>
    <t>HSISS4_00358</t>
  </si>
  <si>
    <t>HSISS4_00359</t>
  </si>
  <si>
    <t>HSISS4_00363</t>
  </si>
  <si>
    <t>HSISS4_00368</t>
  </si>
  <si>
    <t>HSISS4_00369</t>
  </si>
  <si>
    <t>HSISS4_00370</t>
  </si>
  <si>
    <t>HSISS4_00372</t>
  </si>
  <si>
    <t>HSISS4_00374</t>
  </si>
  <si>
    <t>HSISS4_00376</t>
  </si>
  <si>
    <t>HSISS4_00377</t>
  </si>
  <si>
    <t>HSISS4_00381</t>
  </si>
  <si>
    <t>HSISS4_00383</t>
  </si>
  <si>
    <t>HSISS4_00384</t>
  </si>
  <si>
    <t>HSISS4_00385</t>
  </si>
  <si>
    <t>HSISS4_00386</t>
  </si>
  <si>
    <t>HSISS4_00387</t>
  </si>
  <si>
    <t>HSISS4_00389</t>
  </si>
  <si>
    <t>HSISS4_00390</t>
  </si>
  <si>
    <t>HSISS4_00397</t>
  </si>
  <si>
    <t>HSISS4_00399</t>
  </si>
  <si>
    <t>HSISS4_00400</t>
  </si>
  <si>
    <t>HSISS4_00401</t>
  </si>
  <si>
    <t>HSISS4_00402</t>
  </si>
  <si>
    <t>HSISS4_00403</t>
  </si>
  <si>
    <t>HSISS4_00404</t>
  </si>
  <si>
    <t>HSISS4_00405</t>
  </si>
  <si>
    <t>HSISS4_00406</t>
  </si>
  <si>
    <t>HSISS4_00407</t>
  </si>
  <si>
    <t>HSISS4_00408</t>
  </si>
  <si>
    <t>HSISS4_00409</t>
  </si>
  <si>
    <t>HSISS4_00410</t>
  </si>
  <si>
    <t>HSISS4_00411</t>
  </si>
  <si>
    <t>HSISS4_00412</t>
  </si>
  <si>
    <t>HSISS4_00413</t>
  </si>
  <si>
    <t>HSISS4_00416</t>
  </si>
  <si>
    <t>HSISS4_00417</t>
  </si>
  <si>
    <t>HSISS4_00418</t>
  </si>
  <si>
    <t>HSISS4_00423</t>
  </si>
  <si>
    <t>HSISS4_00425</t>
  </si>
  <si>
    <t>HSISS4_00426</t>
  </si>
  <si>
    <t>HSISS4_00428</t>
  </si>
  <si>
    <t>HSISS4_00431</t>
  </si>
  <si>
    <t>HSISS4_00438</t>
  </si>
  <si>
    <t>HSISS4_00439</t>
  </si>
  <si>
    <t>HSISS4_00440</t>
  </si>
  <si>
    <t>HSISS4_00441</t>
  </si>
  <si>
    <t>HSISS4_00442</t>
  </si>
  <si>
    <t>HSISS4_00443</t>
  </si>
  <si>
    <t>HSISS4_00444</t>
  </si>
  <si>
    <t>HSISS4_00449</t>
  </si>
  <si>
    <t>HSISS4_00450</t>
  </si>
  <si>
    <t>HSISS4_00458</t>
  </si>
  <si>
    <t>HSISS4_00459</t>
  </si>
  <si>
    <t>HSISS4_00463</t>
  </si>
  <si>
    <t>HSISS4_00464</t>
  </si>
  <si>
    <t>HSISS4_00470</t>
  </si>
  <si>
    <t>HSISS4_00471</t>
  </si>
  <si>
    <t>HSISS4_00472</t>
  </si>
  <si>
    <t>HSISS4_00473</t>
  </si>
  <si>
    <t>HSISS4_00474</t>
  </si>
  <si>
    <t>HSISS4_00475</t>
  </si>
  <si>
    <t>HSISS4_00476</t>
  </si>
  <si>
    <t>HSISS4_00477</t>
  </si>
  <si>
    <t>HSISS4_00480</t>
  </si>
  <si>
    <t>HSISS4_00481</t>
  </si>
  <si>
    <t>HSISS4_00484</t>
  </si>
  <si>
    <t>HSISS4_00489</t>
  </si>
  <si>
    <t>HSISS4_00493</t>
  </si>
  <si>
    <t>HSISS4_00495</t>
  </si>
  <si>
    <t>HSISS4_00496</t>
  </si>
  <si>
    <t>HSISS4_00497</t>
  </si>
  <si>
    <t>HSISS4_00498</t>
  </si>
  <si>
    <t>HSISS4_00500</t>
  </si>
  <si>
    <t>HSISS4_00501</t>
  </si>
  <si>
    <t>HSISS4_00502</t>
  </si>
  <si>
    <t>HSISS4_00503</t>
  </si>
  <si>
    <t>HSISS4_00504</t>
  </si>
  <si>
    <t>HSISS4_00508</t>
  </si>
  <si>
    <t>HSISS4_00511</t>
  </si>
  <si>
    <t>HSISS4_00512</t>
  </si>
  <si>
    <t>HSISS4_00514</t>
  </si>
  <si>
    <t>HSISS4_00517</t>
  </si>
  <si>
    <t>HSISS4_00521</t>
  </si>
  <si>
    <t>HSISS4_00522</t>
  </si>
  <si>
    <t>HSISS4_00526</t>
  </si>
  <si>
    <t>HSISS4_00527</t>
  </si>
  <si>
    <t>HSISS4_00530</t>
  </si>
  <si>
    <t>HSISS4_00532</t>
  </si>
  <si>
    <t>HSISS4_00533</t>
  </si>
  <si>
    <t>HSISS4_00536</t>
  </si>
  <si>
    <t>HSISS4_00537</t>
  </si>
  <si>
    <t>HSISS4_00538</t>
  </si>
  <si>
    <t>HSISS4_00539</t>
  </si>
  <si>
    <t>HSISS4_00540</t>
  </si>
  <si>
    <t>HSISS4_00541</t>
  </si>
  <si>
    <t>HSISS4_00542</t>
  </si>
  <si>
    <t>HSISS4_00543</t>
  </si>
  <si>
    <t>HSISS4_00544</t>
  </si>
  <si>
    <t>HSISS4_00546</t>
  </si>
  <si>
    <t>HSISS4_00547</t>
  </si>
  <si>
    <t>HSISS4_00549</t>
  </si>
  <si>
    <t>HSISS4_00551</t>
  </si>
  <si>
    <t>HSISS4_00555</t>
  </si>
  <si>
    <t>HSISS4_00556</t>
  </si>
  <si>
    <t>HSISS4_00557</t>
  </si>
  <si>
    <t>HSISS4_00558</t>
  </si>
  <si>
    <t>HSISS4_00559</t>
  </si>
  <si>
    <t>HSISS4_00561</t>
  </si>
  <si>
    <t>HSISS4_00562</t>
  </si>
  <si>
    <t>HSISS4_00563</t>
  </si>
  <si>
    <t>HSISS4_00564</t>
  </si>
  <si>
    <t>HSISS4_00566</t>
  </si>
  <si>
    <t>HSISS4_00568</t>
  </si>
  <si>
    <t>HSISS4_00576</t>
  </si>
  <si>
    <t>HSISS4_00580</t>
  </si>
  <si>
    <t>HSISS4_00592</t>
  </si>
  <si>
    <t>HSISS4_00594</t>
  </si>
  <si>
    <t>HSISS4_00600</t>
  </si>
  <si>
    <t>HSISS4_00601</t>
  </si>
  <si>
    <t>HSISS4_00602</t>
  </si>
  <si>
    <t>HSISS4_00603</t>
  </si>
  <si>
    <t>HSISS4_00619</t>
  </si>
  <si>
    <t>HSISS4_00622</t>
  </si>
  <si>
    <t>HSISS4_00623</t>
  </si>
  <si>
    <t>HSISS4_00630</t>
  </si>
  <si>
    <t>HSISS4_00631</t>
  </si>
  <si>
    <t>HSISS4_00634</t>
  </si>
  <si>
    <t>HSISS4_00639</t>
  </si>
  <si>
    <t>HSISS4_00644</t>
  </si>
  <si>
    <t>HSISS4_00653</t>
  </si>
  <si>
    <t>HSISS4_00656</t>
  </si>
  <si>
    <t>HSISS4_00660</t>
  </si>
  <si>
    <t>HSISS4_00664</t>
  </si>
  <si>
    <t>HSISS4_00665</t>
  </si>
  <si>
    <t>HSISS4_00667</t>
  </si>
  <si>
    <t>HSISS4_00668</t>
  </si>
  <si>
    <t>HSISS4_00669</t>
  </si>
  <si>
    <t>HSISS4_00672</t>
  </si>
  <si>
    <t>HSISS4_00673</t>
  </si>
  <si>
    <t>HSISS4_00674</t>
  </si>
  <si>
    <t>HSISS4_00676</t>
  </si>
  <si>
    <t>HSISS4_00677</t>
  </si>
  <si>
    <t>HSISS4_00678</t>
  </si>
  <si>
    <t>HSISS4_00680</t>
  </si>
  <si>
    <t>HSISS4_00681</t>
  </si>
  <si>
    <t>HSISS4_00683</t>
  </si>
  <si>
    <t>HSISS4_00684</t>
  </si>
  <si>
    <t>HSISS4_00685</t>
  </si>
  <si>
    <t>HSISS4_00686</t>
  </si>
  <si>
    <t>HSISS4_00687</t>
  </si>
  <si>
    <t>HSISS4_00692</t>
  </si>
  <si>
    <t>HSISS4_00693</t>
  </si>
  <si>
    <t>HSISS4_00694</t>
  </si>
  <si>
    <t>HSISS4_00695</t>
  </si>
  <si>
    <t>HSISS4_00696</t>
  </si>
  <si>
    <t>HSISS4_00697</t>
  </si>
  <si>
    <t>HSISS4_00698</t>
  </si>
  <si>
    <t>HSISS4_00699</t>
  </si>
  <si>
    <t>HSISS4_00700</t>
  </si>
  <si>
    <t>HSISS4_00701</t>
  </si>
  <si>
    <t>HSISS4_00702</t>
  </si>
  <si>
    <t>HSISS4_00706</t>
  </si>
  <si>
    <t>HSISS4_00707</t>
  </si>
  <si>
    <t>HSISS4_00712</t>
  </si>
  <si>
    <t>HSISS4_00723</t>
  </si>
  <si>
    <t>HSISS4_00724</t>
  </si>
  <si>
    <t>HSISS4_00725</t>
  </si>
  <si>
    <t>HSISS4_00728</t>
  </si>
  <si>
    <t>HSISS4_00732</t>
  </si>
  <si>
    <t>HSISS4_00735</t>
  </si>
  <si>
    <t>HSISS4_00736</t>
  </si>
  <si>
    <t>HSISS4_00740</t>
  </si>
  <si>
    <t>HSISS4_00752</t>
  </si>
  <si>
    <t>HSISS4_00755</t>
  </si>
  <si>
    <t>HSISS4_00756</t>
  </si>
  <si>
    <t>HSISS4_00757</t>
  </si>
  <si>
    <t>HSISS4_00759</t>
  </si>
  <si>
    <t>HSISS4_00760</t>
  </si>
  <si>
    <t>HSISS4_00762</t>
  </si>
  <si>
    <t>HSISS4_00765</t>
  </si>
  <si>
    <t>HSISS4_00766</t>
  </si>
  <si>
    <t>HSISS4_00767</t>
  </si>
  <si>
    <t>HSISS4_00768</t>
  </si>
  <si>
    <t>HSISS4_00769</t>
  </si>
  <si>
    <t>HSISS4_00771</t>
  </si>
  <si>
    <t>HSISS4_00772</t>
  </si>
  <si>
    <t>HSISS4_00773</t>
  </si>
  <si>
    <t>HSISS4_00776</t>
  </si>
  <si>
    <t>HSISS4_00780</t>
  </si>
  <si>
    <t>HSISS4_00782</t>
  </si>
  <si>
    <t>HSISS4_00783</t>
  </si>
  <si>
    <t>HSISS4_00784</t>
  </si>
  <si>
    <t>HSISS4_00785</t>
  </si>
  <si>
    <t>HSISS4_00786</t>
  </si>
  <si>
    <t>HSISS4_00787</t>
  </si>
  <si>
    <t>HSISS4_00788</t>
  </si>
  <si>
    <t>HSISS4_00789</t>
  </si>
  <si>
    <t>HSISS4_00790</t>
  </si>
  <si>
    <t>HSISS4_00797</t>
  </si>
  <si>
    <t>HSISS4_00800</t>
  </si>
  <si>
    <t>HSISS4_00802</t>
  </si>
  <si>
    <t>HSISS4_00804</t>
  </si>
  <si>
    <t>HSISS4_00807</t>
  </si>
  <si>
    <t>HSISS4_00809</t>
  </si>
  <si>
    <t>HSISS4_00811</t>
  </si>
  <si>
    <t>HSISS4_00812</t>
  </si>
  <si>
    <t>HSISS4_00816</t>
  </si>
  <si>
    <t>HSISS4_00822</t>
  </si>
  <si>
    <t>HSISS4_00824</t>
  </si>
  <si>
    <t>HSISS4_00825</t>
  </si>
  <si>
    <t>HSISS4_00826</t>
  </si>
  <si>
    <t>HSISS4_00831</t>
  </si>
  <si>
    <t>HSISS4_00838</t>
  </si>
  <si>
    <t>HSISS4_00840</t>
  </si>
  <si>
    <t>HSISS4_00844</t>
  </si>
  <si>
    <t>HSISS4_00845</t>
  </si>
  <si>
    <t>HSISS4_00848</t>
  </si>
  <si>
    <t>HSISS4_00849</t>
  </si>
  <si>
    <t>HSISS4_00850</t>
  </si>
  <si>
    <t>HSISS4_00851</t>
  </si>
  <si>
    <t>HSISS4_00854</t>
  </si>
  <si>
    <t>HSISS4_00855</t>
  </si>
  <si>
    <t>HSISS4_00856</t>
  </si>
  <si>
    <t>HSISS4_00858</t>
  </si>
  <si>
    <t>HSISS4_00860</t>
  </si>
  <si>
    <t>HSISS4_00861</t>
  </si>
  <si>
    <t>HSISS4_00862</t>
  </si>
  <si>
    <t>HSISS4_00863</t>
  </si>
  <si>
    <t>HSISS4_00866</t>
  </si>
  <si>
    <t>HSISS4_00867</t>
  </si>
  <si>
    <t>HSISS4_00871</t>
  </si>
  <si>
    <t>HSISS4_00872</t>
  </si>
  <si>
    <t>HSISS4_00874</t>
  </si>
  <si>
    <t>HSISS4_00876</t>
  </si>
  <si>
    <t>HSISS4_00877</t>
  </si>
  <si>
    <t>HSISS4_00878</t>
  </si>
  <si>
    <t>HSISS4_00879</t>
  </si>
  <si>
    <t>HSISS4_00880</t>
  </si>
  <si>
    <t>HSISS4_00881</t>
  </si>
  <si>
    <t>HSISS4_00882</t>
  </si>
  <si>
    <t>HSISS4_00883</t>
  </si>
  <si>
    <t>HSISS4_00884</t>
  </si>
  <si>
    <t>HSISS4_00906</t>
  </si>
  <si>
    <t>HSISS4_00907</t>
  </si>
  <si>
    <t>HSISS4_00911</t>
  </si>
  <si>
    <t>HSISS4_00912</t>
  </si>
  <si>
    <t>HSISS4_00913</t>
  </si>
  <si>
    <t>HSISS4_00914</t>
  </si>
  <si>
    <t>HSISS4_00921</t>
  </si>
  <si>
    <t>HSISS4_00922</t>
  </si>
  <si>
    <t>HSISS4_00923</t>
  </si>
  <si>
    <t>HSISS4_00927</t>
  </si>
  <si>
    <t>HSISS4_00928</t>
  </si>
  <si>
    <t>HSISS4_00929</t>
  </si>
  <si>
    <t>HSISS4_00931</t>
  </si>
  <si>
    <t>HSISS4_00932</t>
  </si>
  <si>
    <t>HSISS4_00933</t>
  </si>
  <si>
    <t>HSISS4_00934</t>
  </si>
  <si>
    <t>HSISS4_00935</t>
  </si>
  <si>
    <t>HSISS4_00936</t>
  </si>
  <si>
    <t>HSISS4_00937</t>
  </si>
  <si>
    <t>HSISS4_00938</t>
  </si>
  <si>
    <t>HSISS4_00939</t>
  </si>
  <si>
    <t>HSISS4_00941</t>
  </si>
  <si>
    <t>HSISS4_00943</t>
  </si>
  <si>
    <t>HSISS4_00944</t>
  </si>
  <si>
    <t>HSISS4_00945</t>
  </si>
  <si>
    <t>HSISS4_00948</t>
  </si>
  <si>
    <t>HSISS4_00949</t>
  </si>
  <si>
    <t>HSISS4_00951</t>
  </si>
  <si>
    <t>HSISS4_00952</t>
  </si>
  <si>
    <t>HSISS4_00953</t>
  </si>
  <si>
    <t>HSISS4_00954</t>
  </si>
  <si>
    <t>HSISS4_00960</t>
  </si>
  <si>
    <t>HSISS4_00961</t>
  </si>
  <si>
    <t>HSISS4_00974</t>
  </si>
  <si>
    <t>HSISS4_00975</t>
  </si>
  <si>
    <t>HSISS4_00976</t>
  </si>
  <si>
    <t>HSISS4_00978</t>
  </si>
  <si>
    <t>HSISS4_00987</t>
  </si>
  <si>
    <t>HSISS4_00989</t>
  </si>
  <si>
    <t>HSISS4_00991</t>
  </si>
  <si>
    <t>HSISS4_00993</t>
  </si>
  <si>
    <t>HSISS4_01006</t>
  </si>
  <si>
    <t>HSISS4_01007</t>
  </si>
  <si>
    <t>HSISS4_01016</t>
  </si>
  <si>
    <t>HSISS4_01017</t>
  </si>
  <si>
    <t>HSISS4_01018</t>
  </si>
  <si>
    <t>HSISS4_01024</t>
  </si>
  <si>
    <t>HSISS4_01025</t>
  </si>
  <si>
    <t>HSISS4_01028</t>
  </si>
  <si>
    <t>HSISS4_01032</t>
  </si>
  <si>
    <t>HSISS4_01034</t>
  </si>
  <si>
    <t>HSISS4_01040</t>
  </si>
  <si>
    <t>HSISS4_01041</t>
  </si>
  <si>
    <t>HSISS4_01043</t>
  </si>
  <si>
    <t>HSISS4_01044</t>
  </si>
  <si>
    <t>HSISS4_01048</t>
  </si>
  <si>
    <t>HSISS4_01051</t>
  </si>
  <si>
    <t>HSISS4_01055</t>
  </si>
  <si>
    <t>HSISS4_01059</t>
  </si>
  <si>
    <t>HSISS4_01060</t>
  </si>
  <si>
    <t>HSISS4_01061</t>
  </si>
  <si>
    <t>HSISS4_01062</t>
  </si>
  <si>
    <t>HSISS4_01066</t>
  </si>
  <si>
    <t>HSISS4_01076</t>
  </si>
  <si>
    <t>HSISS4_01079</t>
  </si>
  <si>
    <t>HSISS4_01081</t>
  </si>
  <si>
    <t>HSISS4_01082</t>
  </si>
  <si>
    <t>HSISS4_01084</t>
  </si>
  <si>
    <t>HSISS4_01090</t>
  </si>
  <si>
    <t>HSISS4_01094</t>
  </si>
  <si>
    <t>HSISS4_01095</t>
  </si>
  <si>
    <t>HSISS4_01098</t>
  </si>
  <si>
    <t>HSISS4_01099</t>
  </si>
  <si>
    <t>HSISS4_01100</t>
  </si>
  <si>
    <t>HSISS4_01102</t>
  </si>
  <si>
    <t>HSISS4_01103</t>
  </si>
  <si>
    <t>HSISS4_01104</t>
  </si>
  <si>
    <t>HSISS4_01106</t>
  </si>
  <si>
    <t>HSISS4_01107</t>
  </si>
  <si>
    <t>HSISS4_01108</t>
  </si>
  <si>
    <t>HSISS4_01109</t>
  </si>
  <si>
    <t>HSISS4_01110</t>
  </si>
  <si>
    <t>HSISS4_01111</t>
  </si>
  <si>
    <t>HSISS4_01113</t>
  </si>
  <si>
    <t>HSISS4_01114</t>
  </si>
  <si>
    <t>HSISS4_01115</t>
  </si>
  <si>
    <t>HSISS4_01120</t>
  </si>
  <si>
    <t>HSISS4_01122</t>
  </si>
  <si>
    <t>HSISS4_01123</t>
  </si>
  <si>
    <t>HSISS4_01124</t>
  </si>
  <si>
    <t>HSISS4_01125</t>
  </si>
  <si>
    <t>HSISS4_01128</t>
  </si>
  <si>
    <t>HSISS4_01129</t>
  </si>
  <si>
    <t>HSISS4_01134</t>
  </si>
  <si>
    <t>HSISS4_01135</t>
  </si>
  <si>
    <t>HSISS4_01136</t>
  </si>
  <si>
    <t>HSISS4_01139</t>
  </si>
  <si>
    <t>HSISS4_01145</t>
  </si>
  <si>
    <t>HSISS4_01147</t>
  </si>
  <si>
    <t>HSISS4_01150</t>
  </si>
  <si>
    <t>HSISS4_01151</t>
  </si>
  <si>
    <t>HSISS4_01152</t>
  </si>
  <si>
    <t>HSISS4_01153</t>
  </si>
  <si>
    <t>HSISS4_01155</t>
  </si>
  <si>
    <t>HSISS4_01157</t>
  </si>
  <si>
    <t>HSISS4_01159</t>
  </si>
  <si>
    <t>HSISS4_01161</t>
  </si>
  <si>
    <t>HSISS4_01162</t>
  </si>
  <si>
    <t>HSISS4_01163</t>
  </si>
  <si>
    <t>HSISS4_01166</t>
  </si>
  <si>
    <t>HSISS4_01167</t>
  </si>
  <si>
    <t>HSISS4_01169</t>
  </si>
  <si>
    <t>HSISS4_01171</t>
  </si>
  <si>
    <t>HSISS4_01195</t>
  </si>
  <si>
    <t>HSISS4_01200</t>
  </si>
  <si>
    <t>HSISS4_01202</t>
  </si>
  <si>
    <t>HSISS4_01203</t>
  </si>
  <si>
    <t>HSISS4_01204</t>
  </si>
  <si>
    <t>HSISS4_01205</t>
  </si>
  <si>
    <t>HSISS4_01226</t>
  </si>
  <si>
    <t>HSISS4_01234</t>
  </si>
  <si>
    <t>HSISS4_01237</t>
  </si>
  <si>
    <t>HSISS4_01238</t>
  </si>
  <si>
    <t>HSISS4_01239</t>
  </si>
  <si>
    <t>HSISS4_01240</t>
  </si>
  <si>
    <t>HSISS4_01241</t>
  </si>
  <si>
    <t>HSISS4_01242</t>
  </si>
  <si>
    <t>HSISS4_01243</t>
  </si>
  <si>
    <t>HSISS4_01245</t>
  </si>
  <si>
    <t>HSISS4_01246</t>
  </si>
  <si>
    <t>HSISS4_01247</t>
  </si>
  <si>
    <t>HSISS4_01248</t>
  </si>
  <si>
    <t>HSISS4_01270</t>
  </si>
  <si>
    <t>HSISS4_01271</t>
  </si>
  <si>
    <t>HSISS4_01272</t>
  </si>
  <si>
    <t>HSISS4_01290</t>
  </si>
  <si>
    <t>HSISS4_01294</t>
  </si>
  <si>
    <t>HSISS4_01295</t>
  </si>
  <si>
    <t>HSISS4_01296</t>
  </si>
  <si>
    <t>HSISS4_01300</t>
  </si>
  <si>
    <t>HSISS4_01303</t>
  </si>
  <si>
    <t>HSISS4_01315</t>
  </si>
  <si>
    <t>HSISS4_01319</t>
  </si>
  <si>
    <t>HSISS4_01321</t>
  </si>
  <si>
    <t>HSISS4_01322</t>
  </si>
  <si>
    <t>HSISS4_01328</t>
  </si>
  <si>
    <t>HSISS4_01334</t>
  </si>
  <si>
    <t>HSISS4_01337</t>
  </si>
  <si>
    <t>HSISS4_01340</t>
  </si>
  <si>
    <t>HSISS4_01341</t>
  </si>
  <si>
    <t>HSISS4_01342</t>
  </si>
  <si>
    <t>HSISS4_01343</t>
  </si>
  <si>
    <t>HSISS4_01344</t>
  </si>
  <si>
    <t>HSISS4_01345</t>
  </si>
  <si>
    <t>HSISS4_01348</t>
  </si>
  <si>
    <t>HSISS4_01349</t>
  </si>
  <si>
    <t>HSISS4_01350</t>
  </si>
  <si>
    <t>HSISS4_01351</t>
  </si>
  <si>
    <t>HSISS4_01352</t>
  </si>
  <si>
    <t>HSISS4_01353</t>
  </si>
  <si>
    <t>HSISS4_01354</t>
  </si>
  <si>
    <t>HSISS4_01355</t>
  </si>
  <si>
    <t>HSISS4_01361</t>
  </si>
  <si>
    <t>HSISS4_01362</t>
  </si>
  <si>
    <t>HSISS4_01363</t>
  </si>
  <si>
    <t>HSISS4_01364</t>
  </si>
  <si>
    <t>HSISS4_01365</t>
  </si>
  <si>
    <t>HSISS4_01366</t>
  </si>
  <si>
    <t>HSISS4_01367</t>
  </si>
  <si>
    <t>HSISS4_01369</t>
  </si>
  <si>
    <t>HSISS4_01372</t>
  </si>
  <si>
    <t>HSISS4_01373</t>
  </si>
  <si>
    <t>HSISS4_01377</t>
  </si>
  <si>
    <t>HSISS4_01378</t>
  </si>
  <si>
    <t>HSISS4_01379</t>
  </si>
  <si>
    <t>HSISS4_01380</t>
  </si>
  <si>
    <t>HSISS4_01381</t>
  </si>
  <si>
    <t>HSISS4_01382</t>
  </si>
  <si>
    <t>HSISS4_01383</t>
  </si>
  <si>
    <t>HSISS4_01385</t>
  </si>
  <si>
    <t>HSISS4_01386</t>
  </si>
  <si>
    <t>HSISS4_01389</t>
  </si>
  <si>
    <t>HSISS4_01393</t>
  </si>
  <si>
    <t>HSISS4_01394</t>
  </si>
  <si>
    <t>HSISS4_01396</t>
  </si>
  <si>
    <t>HSISS4_01402</t>
  </si>
  <si>
    <t>HSISS4_01405</t>
  </si>
  <si>
    <t>HSISS4_01406</t>
  </si>
  <si>
    <t>HSISS4_01408</t>
  </si>
  <si>
    <t>HSISS4_01410</t>
  </si>
  <si>
    <t>HSISS4_01417</t>
  </si>
  <si>
    <t>HSISS4_01418</t>
  </si>
  <si>
    <t>HSISS4_01419</t>
  </si>
  <si>
    <t>HSISS4_01425</t>
  </si>
  <si>
    <t>HSISS4_01427</t>
  </si>
  <si>
    <t>HSISS4_01429</t>
  </si>
  <si>
    <t>HSISS4_01431</t>
  </si>
  <si>
    <t>HSISS4_01432</t>
  </si>
  <si>
    <t>HSISS4_01433</t>
  </si>
  <si>
    <t>HSISS4_01434</t>
  </si>
  <si>
    <t>HSISS4_01435</t>
  </si>
  <si>
    <t>HSISS4_01436</t>
  </si>
  <si>
    <t>HSISS4_01437</t>
  </si>
  <si>
    <t>HSISS4_01438</t>
  </si>
  <si>
    <t>HSISS4_01439</t>
  </si>
  <si>
    <t>HSISS4_01440</t>
  </si>
  <si>
    <t>HSISS4_01442</t>
  </si>
  <si>
    <t>HSISS4_01444</t>
  </si>
  <si>
    <t>HSISS4_01449</t>
  </si>
  <si>
    <t>HSISS4_01453</t>
  </si>
  <si>
    <t>HSISS4_01459</t>
  </si>
  <si>
    <t>HSISS4_01462</t>
  </si>
  <si>
    <t>HSISS4_01465</t>
  </si>
  <si>
    <t>HSISS4_01466</t>
  </si>
  <si>
    <t>HSISS4_01467</t>
  </si>
  <si>
    <t>HSISS4_01472</t>
  </si>
  <si>
    <t>HSISS4_01473</t>
  </si>
  <si>
    <t>HSISS4_01476</t>
  </si>
  <si>
    <t>HSISS4_01478</t>
  </si>
  <si>
    <t>HSISS4_01480</t>
  </si>
  <si>
    <t>HSISS4_01488</t>
  </si>
  <si>
    <t>HSISS4_01489</t>
  </si>
  <si>
    <t>HSISS4_01490</t>
  </si>
  <si>
    <t>HSISS4_01491</t>
  </si>
  <si>
    <t>HSISS4_01494</t>
  </si>
  <si>
    <t>HSISS4_01495</t>
  </si>
  <si>
    <t>HSISS4_01496</t>
  </si>
  <si>
    <t>HSISS4_01497</t>
  </si>
  <si>
    <t>HSISS4_01498</t>
  </si>
  <si>
    <t>HSISS4_01499</t>
  </si>
  <si>
    <t>HSISS4_01500</t>
  </si>
  <si>
    <t>HSISS4_01502</t>
  </si>
  <si>
    <t>HSISS4_01511</t>
  </si>
  <si>
    <t>HSISS4_01514</t>
  </si>
  <si>
    <t>HSISS4_01516</t>
  </si>
  <si>
    <t>HSISS4_01520</t>
  </si>
  <si>
    <t>HSISS4_01523</t>
  </si>
  <si>
    <t>HSISS4_01530</t>
  </si>
  <si>
    <t>HSISS4_01535</t>
  </si>
  <si>
    <t>HSISS4_01539</t>
  </si>
  <si>
    <t>HSISS4_01540</t>
  </si>
  <si>
    <t>HSISS4_01541</t>
  </si>
  <si>
    <t>HSISS4_01547</t>
  </si>
  <si>
    <t>HSISS4_01548</t>
  </si>
  <si>
    <t>HSISS4_01549</t>
  </si>
  <si>
    <t>HSISS4_01552</t>
  </si>
  <si>
    <t>HSISS4_01554</t>
  </si>
  <si>
    <t>HSISS4_01556</t>
  </si>
  <si>
    <t>HSISS4_01557</t>
  </si>
  <si>
    <t>HSISS4_01562</t>
  </si>
  <si>
    <t>HSISS4_01564</t>
  </si>
  <si>
    <t>HSISS4_01570</t>
  </si>
  <si>
    <t>HSISS4_01571</t>
  </si>
  <si>
    <t>HSISS4_01572</t>
  </si>
  <si>
    <t>HSISS4_01577</t>
  </si>
  <si>
    <t>HSISS4_01579</t>
  </si>
  <si>
    <t>HSISS4_01580</t>
  </si>
  <si>
    <t>HSISS4_01581</t>
  </si>
  <si>
    <t>HSISS4_01586</t>
  </si>
  <si>
    <t>HSISS4_01595</t>
  </si>
  <si>
    <t>HSISS4_01596</t>
  </si>
  <si>
    <t>HSISS4_01597</t>
  </si>
  <si>
    <t>HSISS4_01598</t>
  </si>
  <si>
    <t>HSISS4_01599</t>
  </si>
  <si>
    <t>HSISS4_01605</t>
  </si>
  <si>
    <t>HSISS4_01606</t>
  </si>
  <si>
    <t>HSISS4_01610</t>
  </si>
  <si>
    <t>HSISS4_01611</t>
  </si>
  <si>
    <t>HSISS4_01619</t>
  </si>
  <si>
    <t>HSISS4_01625</t>
  </si>
  <si>
    <t>HSISS4_01632</t>
  </si>
  <si>
    <t>HSISS4_01633</t>
  </si>
  <si>
    <t>HSISS4_01634</t>
  </si>
  <si>
    <t>HSISS4_01635</t>
  </si>
  <si>
    <t>HSISS4_01636</t>
  </si>
  <si>
    <t>HSISS4_01637</t>
  </si>
  <si>
    <t>HSISS4_01639</t>
  </si>
  <si>
    <t>HSISS4_01640</t>
  </si>
  <si>
    <t>HSISS4_01641</t>
  </si>
  <si>
    <t>HSISS4_01642</t>
  </si>
  <si>
    <t>HSISS4_01644</t>
  </si>
  <si>
    <t>HSISS4_01646</t>
  </si>
  <si>
    <t>HSISS4_01647</t>
  </si>
  <si>
    <t>HSISS4_01648</t>
  </si>
  <si>
    <t>HSISS4_01655</t>
  </si>
  <si>
    <t>HSISS4_01656</t>
  </si>
  <si>
    <t>HSISS4_01659</t>
  </si>
  <si>
    <t>HSISS4_01660</t>
  </si>
  <si>
    <t>HSISS4_01661</t>
  </si>
  <si>
    <t>HSISS4_01663</t>
  </si>
  <si>
    <t>HSISS4_01668</t>
  </si>
  <si>
    <t>HSISS4_01669</t>
  </si>
  <si>
    <t>HSISS4_01672</t>
  </si>
  <si>
    <t>HSISS4_01673</t>
  </si>
  <si>
    <t>HSISS4_01674</t>
  </si>
  <si>
    <t>HSISS4_01677</t>
  </si>
  <si>
    <t>HSISS4_01678</t>
  </si>
  <si>
    <t>HSISS4_01682</t>
  </si>
  <si>
    <t>HSISS4_01683</t>
  </si>
  <si>
    <t>HSISS4_01684</t>
  </si>
  <si>
    <t>HSISS4_01686</t>
  </si>
  <si>
    <t>HSISS4_01688</t>
  </si>
  <si>
    <t>HSISS4_01689</t>
  </si>
  <si>
    <t>HSISS4_01690</t>
  </si>
  <si>
    <t>HSISS4_01691</t>
  </si>
  <si>
    <t>HSISS4_01692</t>
  </si>
  <si>
    <t>HSISS4_01693</t>
  </si>
  <si>
    <t>HSISS4_01696</t>
  </si>
  <si>
    <t>HSISS4_01698</t>
  </si>
  <si>
    <t>HSISS4_01700</t>
  </si>
  <si>
    <t>HSISS4_01702</t>
  </si>
  <si>
    <t>HSISS4_01705</t>
  </si>
  <si>
    <t>HSISS4_01706</t>
  </si>
  <si>
    <t>HSISS4_01707</t>
  </si>
  <si>
    <t>HSISS4_01710</t>
  </si>
  <si>
    <t>HSISS4_01712</t>
  </si>
  <si>
    <t>HSISS4_01713</t>
  </si>
  <si>
    <t>HSISS4_01714</t>
  </si>
  <si>
    <t>HSISS4_01720</t>
  </si>
  <si>
    <t>HSISS4_01721</t>
  </si>
  <si>
    <t>HSISS4_01722</t>
  </si>
  <si>
    <t>HSISS4_01723</t>
  </si>
  <si>
    <t>HSISS4_01727</t>
  </si>
  <si>
    <t>HSISS4_01729</t>
  </si>
  <si>
    <t>HSISS4_01734</t>
  </si>
  <si>
    <t>HSISS4_01735</t>
  </si>
  <si>
    <t>HSISS4_01738</t>
  </si>
  <si>
    <t>HSISS4_01739</t>
  </si>
  <si>
    <t>HSISS4_01741</t>
  </si>
  <si>
    <t>HSISS4_01746</t>
  </si>
  <si>
    <t>HSISS4_01751</t>
  </si>
  <si>
    <t>HSISS4_01753</t>
  </si>
  <si>
    <t>HSISS4_01754</t>
  </si>
  <si>
    <t>HSISS4_01759</t>
  </si>
  <si>
    <t>HSISS4_01764</t>
  </si>
  <si>
    <t>HSISS4_01765</t>
  </si>
  <si>
    <t>HSISS4_01766</t>
  </si>
  <si>
    <t>HSISS4_01767</t>
  </si>
  <si>
    <t>HSISS4_01769</t>
  </si>
  <si>
    <t>HSISS4_01770</t>
  </si>
  <si>
    <t>HSISS4_01771</t>
  </si>
  <si>
    <t>HSISS4_01772</t>
  </si>
  <si>
    <t>HSISS4_01773</t>
  </si>
  <si>
    <t>HSISS4_01774</t>
  </si>
  <si>
    <t>HSISS4_01775</t>
  </si>
  <si>
    <t>HSISS4_01778</t>
  </si>
  <si>
    <t>HSISS4_01779</t>
  </si>
  <si>
    <t>HSISS4_01780</t>
  </si>
  <si>
    <t>HSISS4_01784</t>
  </si>
  <si>
    <t>HSISS4_01786</t>
  </si>
  <si>
    <t>HSISS4_01792</t>
  </si>
  <si>
    <t>HSISS4_01793</t>
  </si>
  <si>
    <t>HSISS4_01796</t>
  </si>
  <si>
    <t>HSISS4_01797</t>
  </si>
  <si>
    <t>HSISS4_01798</t>
  </si>
  <si>
    <t>HSISS4_01799</t>
  </si>
  <si>
    <t>HSISS4_01800</t>
  </si>
  <si>
    <t>HSISS4_01801</t>
  </si>
  <si>
    <t>HSISS4_01802</t>
  </si>
  <si>
    <t>HSISS4_01803</t>
  </si>
  <si>
    <t>HSISS4_01804</t>
  </si>
  <si>
    <t>HSISS4_01805</t>
  </si>
  <si>
    <t>HSISS4_01806</t>
  </si>
  <si>
    <t>HSISS4_01807</t>
  </si>
  <si>
    <t>HSISS4_01808</t>
  </si>
  <si>
    <t>HSISS4_01809</t>
  </si>
  <si>
    <t>HSISS4_01810</t>
  </si>
  <si>
    <t>HSISS4_01811</t>
  </si>
  <si>
    <t>HSISS4_01812</t>
  </si>
  <si>
    <t>HSISS4_01813</t>
  </si>
  <si>
    <t>HSISS4_01814</t>
  </si>
  <si>
    <t>HSISS4_01815</t>
  </si>
  <si>
    <t>HSISS4_01816</t>
  </si>
  <si>
    <t>HSISS4_01817</t>
  </si>
  <si>
    <t>HSISS4_01818</t>
  </si>
  <si>
    <t>HSISS4_01819</t>
  </si>
  <si>
    <t>HSISS4_01820</t>
  </si>
  <si>
    <t>HSISS4_01821</t>
  </si>
  <si>
    <t>HSISS4_01822</t>
  </si>
  <si>
    <t>HSISS4_01823</t>
  </si>
  <si>
    <t>HSISS4_01824</t>
  </si>
  <si>
    <t>HSISS4_01825</t>
  </si>
  <si>
    <t>HSISS4_01829</t>
  </si>
  <si>
    <t>HSISS4_01830</t>
  </si>
  <si>
    <t>HSISS4_01831</t>
  </si>
  <si>
    <t>HSISS4_01832</t>
  </si>
  <si>
    <t>HSISS4_01837</t>
  </si>
  <si>
    <t>HSISS4_01840</t>
  </si>
  <si>
    <t>HSISS4_01843</t>
  </si>
  <si>
    <t>HSISS4_01845</t>
  </si>
  <si>
    <t>HSISS4_01846</t>
  </si>
  <si>
    <t>HSISS4_01847</t>
  </si>
  <si>
    <t>HSISS4_01849</t>
  </si>
  <si>
    <t>HSISS4_01850</t>
  </si>
  <si>
    <t>HSISS4_01856</t>
  </si>
  <si>
    <t>HSISS4_01857</t>
  </si>
  <si>
    <t>HSISS4_01874</t>
  </si>
  <si>
    <t>HSISS4_01876</t>
  </si>
  <si>
    <t>HSISS4_01877</t>
  </si>
  <si>
    <t>HSISS4_01879</t>
  </si>
  <si>
    <t>HSISS4_01881</t>
  </si>
  <si>
    <t>HSISS4_01886</t>
  </si>
  <si>
    <t>HSISS4_01887</t>
  </si>
  <si>
    <t>HSISS4_01888</t>
  </si>
  <si>
    <t>HSISS4_01893</t>
  </si>
  <si>
    <t>HSISS4_01894</t>
  </si>
  <si>
    <t>HSISS4_01895</t>
  </si>
  <si>
    <t>HSISS4_01896</t>
  </si>
  <si>
    <t>HSISS4_01902</t>
  </si>
  <si>
    <t>HSISS4_01903</t>
  </si>
  <si>
    <t>Normalized ratio</t>
  </si>
  <si>
    <t>reads</t>
  </si>
  <si>
    <t>Total read count in HSISS4</t>
  </si>
  <si>
    <t>comA</t>
  </si>
  <si>
    <t>sarF</t>
  </si>
  <si>
    <t>slvV</t>
  </si>
  <si>
    <t>slvX</t>
  </si>
  <si>
    <t>blpG</t>
  </si>
  <si>
    <t>slvW</t>
  </si>
  <si>
    <t>slvY</t>
  </si>
  <si>
    <t>slvZ</t>
  </si>
  <si>
    <t>#</t>
  </si>
  <si>
    <t>scuR</t>
  </si>
  <si>
    <t>sptA</t>
  </si>
  <si>
    <t>sptB</t>
  </si>
  <si>
    <r>
      <t xml:space="preserve">TableS2: RNAseq data on WT, </t>
    </r>
    <r>
      <rPr>
        <b/>
        <i/>
        <sz val="16"/>
        <color theme="1"/>
        <rFont val="Calibri"/>
        <family val="2"/>
        <scheme val="minor"/>
      </rPr>
      <t>scuR</t>
    </r>
    <r>
      <rPr>
        <b/>
        <vertAlign val="superscript"/>
        <sz val="16"/>
        <color theme="1"/>
        <rFont val="Calibri"/>
        <family val="2"/>
        <scheme val="minor"/>
      </rPr>
      <t>++</t>
    </r>
    <r>
      <rPr>
        <b/>
        <sz val="16"/>
        <color theme="1"/>
        <rFont val="Calibri"/>
        <family val="2"/>
        <scheme val="minor"/>
      </rPr>
      <t xml:space="preserve"> and </t>
    </r>
    <r>
      <rPr>
        <b/>
        <i/>
        <sz val="16"/>
        <color theme="1"/>
        <rFont val="Calibri"/>
        <family val="2"/>
        <scheme val="minor"/>
      </rPr>
      <t>sarF</t>
    </r>
    <r>
      <rPr>
        <b/>
        <vertAlign val="superscript"/>
        <sz val="16"/>
        <color theme="1"/>
        <rFont val="Calibri"/>
        <family val="2"/>
        <scheme val="minor"/>
      </rPr>
      <t>++</t>
    </r>
    <r>
      <rPr>
        <b/>
        <sz val="16"/>
        <color theme="1"/>
        <rFont val="Calibri"/>
        <family val="2"/>
        <scheme val="minor"/>
      </rPr>
      <t xml:space="preserve"> strains</t>
    </r>
  </si>
  <si>
    <r>
      <rPr>
        <b/>
        <i/>
        <sz val="11"/>
        <color theme="1"/>
        <rFont val="Calibri"/>
        <family val="2"/>
        <scheme val="minor"/>
      </rPr>
      <t>scuR</t>
    </r>
    <r>
      <rPr>
        <b/>
        <vertAlign val="superscript"/>
        <sz val="11"/>
        <color theme="1"/>
        <rFont val="Calibri"/>
        <family val="2"/>
        <scheme val="minor"/>
      </rPr>
      <t>++</t>
    </r>
  </si>
  <si>
    <r>
      <rPr>
        <b/>
        <i/>
        <sz val="11"/>
        <color theme="1"/>
        <rFont val="Calibri"/>
        <family val="2"/>
        <scheme val="minor"/>
      </rPr>
      <t>sarF</t>
    </r>
    <r>
      <rPr>
        <b/>
        <vertAlign val="superscript"/>
        <sz val="11"/>
        <color theme="1"/>
        <rFont val="Calibri"/>
        <family val="2"/>
        <scheme val="minor"/>
      </rPr>
      <t>++</t>
    </r>
  </si>
  <si>
    <r>
      <rPr>
        <b/>
        <i/>
        <sz val="11"/>
        <color theme="1"/>
        <rFont val="Calibri"/>
        <family val="2"/>
        <scheme val="minor"/>
      </rPr>
      <t>scuR</t>
    </r>
    <r>
      <rPr>
        <b/>
        <vertAlign val="superscript"/>
        <sz val="11"/>
        <color theme="1"/>
        <rFont val="Calibri"/>
        <family val="2"/>
        <scheme val="minor"/>
      </rPr>
      <t>++</t>
    </r>
    <r>
      <rPr>
        <b/>
        <sz val="11"/>
        <color theme="1"/>
        <rFont val="Calibri"/>
        <family val="2"/>
        <scheme val="minor"/>
      </rPr>
      <t>/WT</t>
    </r>
  </si>
  <si>
    <r>
      <rPr>
        <b/>
        <i/>
        <sz val="11"/>
        <color theme="1"/>
        <rFont val="Calibri"/>
        <family val="2"/>
        <scheme val="minor"/>
      </rPr>
      <t>sarF</t>
    </r>
    <r>
      <rPr>
        <b/>
        <vertAlign val="superscript"/>
        <sz val="11"/>
        <color theme="1"/>
        <rFont val="Calibri"/>
        <family val="2"/>
        <scheme val="minor"/>
      </rPr>
      <t>++</t>
    </r>
    <r>
      <rPr>
        <b/>
        <sz val="11"/>
        <color theme="1"/>
        <rFont val="Calibri"/>
        <family val="2"/>
        <scheme val="minor"/>
      </rPr>
      <t>/WT</t>
    </r>
  </si>
  <si>
    <r>
      <t>log10(</t>
    </r>
    <r>
      <rPr>
        <b/>
        <i/>
        <sz val="11"/>
        <color theme="1"/>
        <rFont val="Calibri"/>
        <family val="2"/>
        <scheme val="minor"/>
      </rPr>
      <t>scuR</t>
    </r>
    <r>
      <rPr>
        <b/>
        <vertAlign val="superscript"/>
        <sz val="11"/>
        <color theme="1"/>
        <rFont val="Calibri"/>
        <family val="2"/>
        <scheme val="minor"/>
      </rPr>
      <t>++</t>
    </r>
    <r>
      <rPr>
        <b/>
        <sz val="11"/>
        <color theme="1"/>
        <rFont val="Calibri"/>
        <family val="2"/>
        <scheme val="minor"/>
      </rPr>
      <t>/WT)</t>
    </r>
  </si>
  <si>
    <r>
      <t>log10(</t>
    </r>
    <r>
      <rPr>
        <b/>
        <i/>
        <sz val="11"/>
        <color theme="1"/>
        <rFont val="Calibri"/>
        <family val="2"/>
        <scheme val="minor"/>
      </rPr>
      <t>sarF</t>
    </r>
    <r>
      <rPr>
        <b/>
        <vertAlign val="superscript"/>
        <sz val="11"/>
        <color theme="1"/>
        <rFont val="Calibri"/>
        <family val="2"/>
        <scheme val="minor"/>
      </rPr>
      <t>++</t>
    </r>
    <r>
      <rPr>
        <b/>
        <sz val="11"/>
        <color theme="1"/>
        <rFont val="Calibri"/>
        <family val="2"/>
        <scheme val="minor"/>
      </rPr>
      <t>/WT)</t>
    </r>
  </si>
  <si>
    <r>
      <t>Total read count in</t>
    </r>
    <r>
      <rPr>
        <i/>
        <sz val="11"/>
        <color theme="1"/>
        <rFont val="Calibri"/>
        <family val="2"/>
        <scheme val="minor"/>
      </rPr>
      <t xml:space="preserve"> scuR</t>
    </r>
    <r>
      <rPr>
        <i/>
        <vertAlign val="superscript"/>
        <sz val="11"/>
        <color theme="1"/>
        <rFont val="Calibri"/>
        <family val="2"/>
        <scheme val="minor"/>
      </rPr>
      <t>++</t>
    </r>
  </si>
  <si>
    <r>
      <t xml:space="preserve">Total read count in </t>
    </r>
    <r>
      <rPr>
        <i/>
        <sz val="11"/>
        <color theme="1"/>
        <rFont val="Calibri"/>
        <family val="2"/>
        <scheme val="minor"/>
      </rPr>
      <t>sarF</t>
    </r>
    <r>
      <rPr>
        <i/>
        <vertAlign val="superscript"/>
        <sz val="11"/>
        <color theme="1"/>
        <rFont val="Calibri"/>
        <family val="2"/>
        <scheme val="minor"/>
      </rPr>
      <t>++</t>
    </r>
  </si>
  <si>
    <t>Red- and green-colored value highlight an arbitrary 5-fold decrease or increase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9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3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1" xfId="0" applyNumberFormat="1" applyBorder="1"/>
    <xf numFmtId="0" fontId="0" fillId="0" borderId="22" xfId="0" applyBorder="1"/>
    <xf numFmtId="0" fontId="0" fillId="0" borderId="23" xfId="0" applyBorder="1"/>
    <xf numFmtId="0" fontId="0" fillId="0" borderId="17" xfId="0" applyFill="1" applyBorder="1"/>
    <xf numFmtId="0" fontId="0" fillId="0" borderId="19" xfId="0" applyFill="1" applyBorder="1"/>
    <xf numFmtId="0" fontId="16" fillId="0" borderId="22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0" fillId="0" borderId="16" xfId="0" applyNumberFormat="1" applyBorder="1"/>
    <xf numFmtId="0" fontId="0" fillId="0" borderId="24" xfId="0" applyBorder="1"/>
    <xf numFmtId="0" fontId="0" fillId="0" borderId="25" xfId="0" applyBorder="1"/>
    <xf numFmtId="0" fontId="0" fillId="0" borderId="14" xfId="0" applyBorder="1" applyAlignment="1">
      <alignment horizontal="center"/>
    </xf>
    <xf numFmtId="0" fontId="0" fillId="0" borderId="26" xfId="0" applyFill="1" applyBorder="1"/>
    <xf numFmtId="0" fontId="18" fillId="0" borderId="16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20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909"/>
  <sheetViews>
    <sheetView tabSelected="1" topLeftCell="A1876" workbookViewId="0">
      <selection activeCell="F1899" sqref="F1899"/>
    </sheetView>
  </sheetViews>
  <sheetFormatPr baseColWidth="10" defaultRowHeight="15" x14ac:dyDescent="0.25"/>
  <cols>
    <col min="1" max="1" width="1.42578125" customWidth="1"/>
    <col min="2" max="2" width="14.5703125" customWidth="1"/>
    <col min="3" max="3" width="15" customWidth="1"/>
    <col min="6" max="6" width="51.7109375" customWidth="1"/>
    <col min="7" max="7" width="23.85546875" customWidth="1"/>
    <col min="8" max="8" width="17" customWidth="1"/>
    <col min="13" max="13" width="14.7109375" customWidth="1"/>
    <col min="14" max="14" width="14.5703125" customWidth="1"/>
    <col min="15" max="15" width="20.42578125" customWidth="1"/>
    <col min="16" max="16" width="20.140625" customWidth="1"/>
    <col min="19" max="19" width="50.5703125" customWidth="1"/>
    <col min="20" max="20" width="14.7109375" customWidth="1"/>
  </cols>
  <sheetData>
    <row r="1" spans="2:20" ht="15.75" thickBot="1" x14ac:dyDescent="0.3"/>
    <row r="2" spans="2:20" ht="24" thickBot="1" x14ac:dyDescent="0.4">
      <c r="B2" s="1" t="s">
        <v>581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</row>
    <row r="3" spans="2:20" ht="15.75" thickBot="1" x14ac:dyDescent="0.3"/>
    <row r="4" spans="2:20" x14ac:dyDescent="0.25">
      <c r="B4" s="30" t="s">
        <v>0</v>
      </c>
      <c r="C4" s="28" t="s">
        <v>1</v>
      </c>
      <c r="D4" s="28" t="s">
        <v>2</v>
      </c>
      <c r="E4" s="28" t="s">
        <v>3</v>
      </c>
      <c r="F4" s="26" t="s">
        <v>1908</v>
      </c>
      <c r="G4" s="26" t="s">
        <v>4943</v>
      </c>
      <c r="H4" s="26" t="s">
        <v>3200</v>
      </c>
      <c r="I4" s="28" t="s">
        <v>4</v>
      </c>
      <c r="J4" s="28" t="s">
        <v>5798</v>
      </c>
      <c r="K4" s="28"/>
      <c r="L4" s="28"/>
      <c r="M4" s="28" t="s">
        <v>5797</v>
      </c>
      <c r="N4" s="28"/>
      <c r="O4" s="9"/>
      <c r="P4" s="10"/>
    </row>
    <row r="5" spans="2:20" ht="18" thickBot="1" x14ac:dyDescent="0.3">
      <c r="B5" s="31"/>
      <c r="C5" s="29"/>
      <c r="D5" s="29"/>
      <c r="E5" s="29"/>
      <c r="F5" s="27"/>
      <c r="G5" s="27"/>
      <c r="H5" s="27"/>
      <c r="I5" s="29"/>
      <c r="J5" s="20" t="s">
        <v>1907</v>
      </c>
      <c r="K5" s="20" t="s">
        <v>5813</v>
      </c>
      <c r="L5" s="20" t="s">
        <v>5814</v>
      </c>
      <c r="M5" s="20" t="s">
        <v>5815</v>
      </c>
      <c r="N5" s="20" t="s">
        <v>5816</v>
      </c>
      <c r="O5" s="20" t="s">
        <v>5817</v>
      </c>
      <c r="P5" s="19" t="s">
        <v>5818</v>
      </c>
    </row>
    <row r="6" spans="2:20" x14ac:dyDescent="0.25">
      <c r="B6" s="8" t="s">
        <v>5</v>
      </c>
      <c r="C6" s="9" t="s">
        <v>6</v>
      </c>
      <c r="D6" s="9">
        <v>104</v>
      </c>
      <c r="E6" s="9">
        <v>1468</v>
      </c>
      <c r="F6" s="9" t="s">
        <v>1909</v>
      </c>
      <c r="G6" s="9" t="s">
        <v>4944</v>
      </c>
      <c r="H6" s="9" t="s">
        <v>3201</v>
      </c>
      <c r="I6" s="9" t="s">
        <v>7</v>
      </c>
      <c r="J6" s="21">
        <v>19562</v>
      </c>
      <c r="K6" s="21">
        <v>17603</v>
      </c>
      <c r="L6" s="21">
        <v>27336</v>
      </c>
      <c r="M6" s="9">
        <v>0.9414371236143434</v>
      </c>
      <c r="N6" s="9">
        <v>1.1409967859066039</v>
      </c>
      <c r="O6" s="9">
        <v>-2.6208680192396909E-2</v>
      </c>
      <c r="P6" s="10">
        <v>5.7284421048370421E-2</v>
      </c>
      <c r="S6" s="8" t="s">
        <v>5799</v>
      </c>
      <c r="T6" s="17">
        <v>43625151</v>
      </c>
    </row>
    <row r="7" spans="2:20" ht="17.25" x14ac:dyDescent="0.25">
      <c r="B7" s="11" t="s">
        <v>8</v>
      </c>
      <c r="C7" s="5" t="s">
        <v>6</v>
      </c>
      <c r="D7" s="5">
        <v>1623</v>
      </c>
      <c r="E7" s="5">
        <v>2759</v>
      </c>
      <c r="F7" s="5" t="s">
        <v>1910</v>
      </c>
      <c r="G7" s="5" t="s">
        <v>4945</v>
      </c>
      <c r="H7" s="5" t="s">
        <v>3202</v>
      </c>
      <c r="I7" s="5" t="s">
        <v>7</v>
      </c>
      <c r="J7" s="6">
        <v>24724</v>
      </c>
      <c r="K7" s="6">
        <v>22297</v>
      </c>
      <c r="L7" s="6">
        <v>36087</v>
      </c>
      <c r="M7" s="5">
        <v>0.94350799443310251</v>
      </c>
      <c r="N7" s="5">
        <v>1.1917763270044357</v>
      </c>
      <c r="O7" s="7">
        <v>-2.5254415664949893E-2</v>
      </c>
      <c r="P7" s="16">
        <v>7.6194754512620547E-2</v>
      </c>
      <c r="S7" s="11" t="s">
        <v>5819</v>
      </c>
      <c r="T7" s="18">
        <v>41698368</v>
      </c>
    </row>
    <row r="8" spans="2:20" ht="18" thickBot="1" x14ac:dyDescent="0.3">
      <c r="B8" s="11" t="s">
        <v>9</v>
      </c>
      <c r="C8" s="5" t="s">
        <v>6</v>
      </c>
      <c r="D8" s="5">
        <v>2811</v>
      </c>
      <c r="E8" s="5">
        <v>3002</v>
      </c>
      <c r="F8" s="5" t="s">
        <v>1911</v>
      </c>
      <c r="G8" s="5" t="s">
        <v>9</v>
      </c>
      <c r="H8" s="5" t="s">
        <v>3203</v>
      </c>
      <c r="I8" s="5" t="s">
        <v>7</v>
      </c>
      <c r="J8" s="6">
        <v>1081</v>
      </c>
      <c r="K8" s="6">
        <v>940</v>
      </c>
      <c r="L8" s="6">
        <v>1364</v>
      </c>
      <c r="M8" s="5">
        <v>0.90974577021919611</v>
      </c>
      <c r="N8" s="5">
        <v>1.0302707881300903</v>
      </c>
      <c r="O8" s="7">
        <v>-4.1079954950007491E-2</v>
      </c>
      <c r="P8" s="16">
        <v>1.2951386195028634E-2</v>
      </c>
      <c r="S8" s="12" t="s">
        <v>5820</v>
      </c>
      <c r="T8" s="15">
        <v>53428654</v>
      </c>
    </row>
    <row r="9" spans="2:20" x14ac:dyDescent="0.25">
      <c r="B9" s="11" t="s">
        <v>10</v>
      </c>
      <c r="C9" s="5" t="s">
        <v>6</v>
      </c>
      <c r="D9" s="5">
        <v>3212</v>
      </c>
      <c r="E9" s="5">
        <v>4327</v>
      </c>
      <c r="F9" s="5" t="s">
        <v>1912</v>
      </c>
      <c r="G9" s="5" t="s">
        <v>10</v>
      </c>
      <c r="H9" s="5" t="s">
        <v>3204</v>
      </c>
      <c r="I9" s="5" t="s">
        <v>7</v>
      </c>
      <c r="J9" s="6">
        <v>31762</v>
      </c>
      <c r="K9" s="6">
        <v>28958</v>
      </c>
      <c r="L9" s="6">
        <v>45779</v>
      </c>
      <c r="M9" s="5">
        <v>0.95384675763832882</v>
      </c>
      <c r="N9" s="5">
        <v>1.1768501583026001</v>
      </c>
      <c r="O9" s="7">
        <v>-2.0521392232839716E-2</v>
      </c>
      <c r="P9" s="16">
        <v>7.072117009491527E-2</v>
      </c>
      <c r="S9" s="4"/>
      <c r="T9" s="4"/>
    </row>
    <row r="10" spans="2:20" x14ac:dyDescent="0.25">
      <c r="B10" s="11" t="s">
        <v>11</v>
      </c>
      <c r="C10" s="5" t="s">
        <v>6</v>
      </c>
      <c r="D10" s="5">
        <v>4400</v>
      </c>
      <c r="E10" s="5">
        <v>4969</v>
      </c>
      <c r="F10" s="5" t="s">
        <v>1913</v>
      </c>
      <c r="G10" s="5" t="s">
        <v>4946</v>
      </c>
      <c r="H10" s="5" t="s">
        <v>3205</v>
      </c>
      <c r="I10" s="5" t="s">
        <v>7</v>
      </c>
      <c r="J10" s="6">
        <v>3566</v>
      </c>
      <c r="K10" s="6">
        <v>3081</v>
      </c>
      <c r="L10" s="6">
        <v>3885</v>
      </c>
      <c r="M10" s="5">
        <v>0.90391635607182963</v>
      </c>
      <c r="N10" s="5">
        <v>0.88955415821305939</v>
      </c>
      <c r="O10" s="7">
        <v>-4.3871755118791003E-2</v>
      </c>
      <c r="P10" s="16">
        <v>-5.0827605874523903E-2</v>
      </c>
    </row>
    <row r="11" spans="2:20" x14ac:dyDescent="0.25">
      <c r="B11" s="11" t="s">
        <v>12</v>
      </c>
      <c r="C11" s="5" t="s">
        <v>6</v>
      </c>
      <c r="D11" s="5">
        <v>4962</v>
      </c>
      <c r="E11" s="5">
        <v>8468</v>
      </c>
      <c r="F11" s="5" t="s">
        <v>1914</v>
      </c>
      <c r="G11" s="5" t="s">
        <v>4947</v>
      </c>
      <c r="H11" s="5" t="s">
        <v>3206</v>
      </c>
      <c r="I11" s="5" t="s">
        <v>7</v>
      </c>
      <c r="J11" s="6">
        <v>27240</v>
      </c>
      <c r="K11" s="6">
        <v>24456</v>
      </c>
      <c r="L11" s="6">
        <v>32567</v>
      </c>
      <c r="M11" s="5">
        <v>0.93928245007168709</v>
      </c>
      <c r="N11" s="5">
        <v>0.97618776635059634</v>
      </c>
      <c r="O11" s="7">
        <v>-2.7203792119110986E-2</v>
      </c>
      <c r="P11" s="16">
        <v>-1.0466639252454845E-2</v>
      </c>
    </row>
    <row r="12" spans="2:20" x14ac:dyDescent="0.25">
      <c r="B12" s="11" t="s">
        <v>13</v>
      </c>
      <c r="C12" s="5" t="s">
        <v>6</v>
      </c>
      <c r="D12" s="5">
        <v>8654</v>
      </c>
      <c r="E12" s="5">
        <v>8929</v>
      </c>
      <c r="F12" s="5" t="s">
        <v>1915</v>
      </c>
      <c r="G12" s="5" t="s">
        <v>13</v>
      </c>
      <c r="H12" s="5" t="s">
        <v>3207</v>
      </c>
      <c r="I12" s="5" t="s">
        <v>7</v>
      </c>
      <c r="J12" s="6">
        <v>3415</v>
      </c>
      <c r="K12" s="6">
        <v>3681</v>
      </c>
      <c r="L12" s="6">
        <v>4832</v>
      </c>
      <c r="M12" s="5">
        <v>1.1276984794153411</v>
      </c>
      <c r="N12" s="5">
        <v>1.1553110506417712</v>
      </c>
      <c r="O12" s="7">
        <v>5.2192994832719469E-2</v>
      </c>
      <c r="P12" s="16">
        <v>6.2698927423402911E-2</v>
      </c>
    </row>
    <row r="13" spans="2:20" x14ac:dyDescent="0.25">
      <c r="B13" s="11" t="s">
        <v>14</v>
      </c>
      <c r="C13" s="5" t="s">
        <v>6</v>
      </c>
      <c r="D13" s="5">
        <v>8913</v>
      </c>
      <c r="E13" s="5">
        <v>9284</v>
      </c>
      <c r="F13" s="5" t="s">
        <v>1916</v>
      </c>
      <c r="G13" s="5" t="s">
        <v>4948</v>
      </c>
      <c r="H13" s="5" t="s">
        <v>3208</v>
      </c>
      <c r="I13" s="5" t="s">
        <v>7</v>
      </c>
      <c r="J13" s="6">
        <v>6306</v>
      </c>
      <c r="K13" s="6">
        <v>6651</v>
      </c>
      <c r="L13" s="6">
        <v>8463</v>
      </c>
      <c r="M13" s="5">
        <v>1.1034454464616323</v>
      </c>
      <c r="N13" s="5">
        <v>1.0958045119274404</v>
      </c>
      <c r="O13" s="7">
        <v>4.27508668258689E-2</v>
      </c>
      <c r="P13" s="16">
        <v>3.9733084291021716E-2</v>
      </c>
    </row>
    <row r="14" spans="2:20" x14ac:dyDescent="0.25">
      <c r="B14" s="11" t="s">
        <v>15</v>
      </c>
      <c r="C14" s="5" t="s">
        <v>6</v>
      </c>
      <c r="D14" s="5">
        <v>9284</v>
      </c>
      <c r="E14" s="5">
        <v>9415</v>
      </c>
      <c r="F14" s="5" t="s">
        <v>1911</v>
      </c>
      <c r="G14" s="5" t="s">
        <v>15</v>
      </c>
      <c r="H14" s="5" t="s">
        <v>3209</v>
      </c>
      <c r="I14" s="5" t="s">
        <v>7</v>
      </c>
      <c r="J14" s="6">
        <v>3043</v>
      </c>
      <c r="K14" s="6">
        <v>3290</v>
      </c>
      <c r="L14" s="6">
        <v>4528</v>
      </c>
      <c r="M14" s="5">
        <v>1.1311282029656025</v>
      </c>
      <c r="N14" s="5">
        <v>1.2149745353438317</v>
      </c>
      <c r="O14" s="7">
        <v>5.3511830995411361E-2</v>
      </c>
      <c r="P14" s="16">
        <v>8.4567175649926773E-2</v>
      </c>
    </row>
    <row r="15" spans="2:20" x14ac:dyDescent="0.25">
      <c r="B15" s="11" t="s">
        <v>16</v>
      </c>
      <c r="C15" s="5" t="s">
        <v>6</v>
      </c>
      <c r="D15" s="5">
        <v>9412</v>
      </c>
      <c r="E15" s="5">
        <v>10704</v>
      </c>
      <c r="F15" s="5" t="s">
        <v>1911</v>
      </c>
      <c r="G15" s="5" t="s">
        <v>16</v>
      </c>
      <c r="H15" s="5" t="s">
        <v>3210</v>
      </c>
      <c r="I15" s="5" t="s">
        <v>7</v>
      </c>
      <c r="J15" s="6">
        <v>19669</v>
      </c>
      <c r="K15" s="6">
        <v>20779</v>
      </c>
      <c r="L15" s="6">
        <v>26091</v>
      </c>
      <c r="M15" s="5">
        <v>1.1052492990641303</v>
      </c>
      <c r="N15" s="5">
        <v>1.0831064803913664</v>
      </c>
      <c r="O15" s="7">
        <v>4.3460248153639358E-2</v>
      </c>
      <c r="P15" s="16">
        <v>3.4671154292177632E-2</v>
      </c>
    </row>
    <row r="16" spans="2:20" x14ac:dyDescent="0.25">
      <c r="B16" s="11" t="s">
        <v>17</v>
      </c>
      <c r="C16" s="5" t="s">
        <v>6</v>
      </c>
      <c r="D16" s="5">
        <v>10704</v>
      </c>
      <c r="E16" s="5">
        <v>11969</v>
      </c>
      <c r="F16" s="5" t="s">
        <v>1917</v>
      </c>
      <c r="G16" s="5" t="s">
        <v>17</v>
      </c>
      <c r="H16" s="5" t="s">
        <v>3211</v>
      </c>
      <c r="I16" s="5" t="s">
        <v>7</v>
      </c>
      <c r="J16" s="6">
        <v>7862</v>
      </c>
      <c r="K16" s="6">
        <v>8341</v>
      </c>
      <c r="L16" s="6">
        <v>9305</v>
      </c>
      <c r="M16" s="5">
        <v>1.1099488539567619</v>
      </c>
      <c r="N16" s="5">
        <v>0.96637580446705662</v>
      </c>
      <c r="O16" s="7">
        <v>4.5302967114484151E-2</v>
      </c>
      <c r="P16" s="16">
        <v>-1.4853952189405752E-2</v>
      </c>
    </row>
    <row r="17" spans="2:16" x14ac:dyDescent="0.25">
      <c r="B17" s="11" t="s">
        <v>18</v>
      </c>
      <c r="C17" s="5" t="s">
        <v>6</v>
      </c>
      <c r="D17" s="5">
        <v>12051</v>
      </c>
      <c r="E17" s="5">
        <v>12593</v>
      </c>
      <c r="F17" s="5" t="s">
        <v>1918</v>
      </c>
      <c r="G17" s="5" t="s">
        <v>4949</v>
      </c>
      <c r="H17" s="5" t="s">
        <v>3212</v>
      </c>
      <c r="I17" s="5" t="s">
        <v>7</v>
      </c>
      <c r="J17" s="6">
        <v>20658</v>
      </c>
      <c r="K17" s="6">
        <v>20264</v>
      </c>
      <c r="L17" s="6">
        <v>31384</v>
      </c>
      <c r="M17" s="5">
        <v>1.0262538256791585</v>
      </c>
      <c r="N17" s="5">
        <v>1.2404599066895405</v>
      </c>
      <c r="O17" s="7">
        <v>1.1254789097778524E-2</v>
      </c>
      <c r="P17" s="16">
        <v>9.3582731861041199E-2</v>
      </c>
    </row>
    <row r="18" spans="2:16" x14ac:dyDescent="0.25">
      <c r="B18" s="11" t="s">
        <v>19</v>
      </c>
      <c r="C18" s="5" t="s">
        <v>6</v>
      </c>
      <c r="D18" s="5">
        <v>12613</v>
      </c>
      <c r="E18" s="5">
        <v>14592</v>
      </c>
      <c r="F18" s="5" t="s">
        <v>1919</v>
      </c>
      <c r="G18" s="5" t="s">
        <v>4950</v>
      </c>
      <c r="H18" s="5" t="s">
        <v>3213</v>
      </c>
      <c r="I18" s="5" t="s">
        <v>7</v>
      </c>
      <c r="J18" s="6">
        <v>79823</v>
      </c>
      <c r="K18" s="6">
        <v>79106</v>
      </c>
      <c r="L18" s="6">
        <v>128966</v>
      </c>
      <c r="M18" s="5">
        <v>1.0368102080077632</v>
      </c>
      <c r="N18" s="5">
        <v>1.3191977257141656</v>
      </c>
      <c r="O18" s="7">
        <v>1.5699264432786051E-2</v>
      </c>
      <c r="P18" s="16">
        <v>0.120309893917057</v>
      </c>
    </row>
    <row r="19" spans="2:16" x14ac:dyDescent="0.25">
      <c r="B19" s="11" t="s">
        <v>20</v>
      </c>
      <c r="C19" s="5" t="s">
        <v>6</v>
      </c>
      <c r="D19" s="5">
        <v>21401</v>
      </c>
      <c r="E19" s="5">
        <v>22231</v>
      </c>
      <c r="F19" s="5" t="s">
        <v>1920</v>
      </c>
      <c r="G19" s="5" t="s">
        <v>4951</v>
      </c>
      <c r="H19" s="5" t="s">
        <v>3214</v>
      </c>
      <c r="I19" s="5" t="s">
        <v>7</v>
      </c>
      <c r="J19" s="6">
        <v>10834</v>
      </c>
      <c r="K19" s="6">
        <v>9123</v>
      </c>
      <c r="L19" s="6">
        <v>17375</v>
      </c>
      <c r="M19" s="5">
        <v>0.88098137908124285</v>
      </c>
      <c r="N19" s="5">
        <v>1.3094794636281961</v>
      </c>
      <c r="O19" s="7">
        <v>-5.5033270983785104E-2</v>
      </c>
      <c r="P19" s="16">
        <v>0.11709869183884643</v>
      </c>
    </row>
    <row r="20" spans="2:16" x14ac:dyDescent="0.25">
      <c r="B20" s="11" t="s">
        <v>21</v>
      </c>
      <c r="C20" s="5" t="s">
        <v>6</v>
      </c>
      <c r="D20" s="5">
        <v>22233</v>
      </c>
      <c r="E20" s="5">
        <v>22757</v>
      </c>
      <c r="F20" s="5" t="s">
        <v>1921</v>
      </c>
      <c r="G20" s="5" t="s">
        <v>4952</v>
      </c>
      <c r="H20" s="5" t="s">
        <v>3215</v>
      </c>
      <c r="I20" s="5" t="s">
        <v>7</v>
      </c>
      <c r="J20" s="6">
        <v>2629</v>
      </c>
      <c r="K20" s="6">
        <v>2288</v>
      </c>
      <c r="L20" s="6">
        <v>3895</v>
      </c>
      <c r="M20" s="5">
        <v>0.91050706375076029</v>
      </c>
      <c r="N20" s="5">
        <v>1.20970530649785</v>
      </c>
      <c r="O20" s="7">
        <v>-4.0716680581771941E-2</v>
      </c>
      <c r="P20" s="16">
        <v>8.267958573009937E-2</v>
      </c>
    </row>
    <row r="21" spans="2:16" x14ac:dyDescent="0.25">
      <c r="B21" s="11" t="s">
        <v>22</v>
      </c>
      <c r="C21" s="5" t="s">
        <v>6</v>
      </c>
      <c r="D21" s="5">
        <v>22842</v>
      </c>
      <c r="E21" s="5">
        <v>24341</v>
      </c>
      <c r="F21" s="5" t="s">
        <v>1922</v>
      </c>
      <c r="G21" s="5" t="s">
        <v>4953</v>
      </c>
      <c r="H21" s="5" t="s">
        <v>3216</v>
      </c>
      <c r="I21" s="5" t="s">
        <v>7</v>
      </c>
      <c r="J21" s="6">
        <v>132472</v>
      </c>
      <c r="K21" s="6">
        <v>125599</v>
      </c>
      <c r="L21" s="6">
        <v>232906</v>
      </c>
      <c r="M21" s="5">
        <v>0.9919275986081959</v>
      </c>
      <c r="N21" s="5">
        <v>1.4355532060580476</v>
      </c>
      <c r="O21" s="7">
        <v>-3.5200261043451453E-3</v>
      </c>
      <c r="P21" s="16">
        <v>0.15701929343245391</v>
      </c>
    </row>
    <row r="22" spans="2:16" x14ac:dyDescent="0.25">
      <c r="B22" s="11" t="s">
        <v>23</v>
      </c>
      <c r="C22" s="5" t="s">
        <v>6</v>
      </c>
      <c r="D22" s="5">
        <v>24553</v>
      </c>
      <c r="E22" s="5">
        <v>25518</v>
      </c>
      <c r="F22" s="5" t="s">
        <v>1923</v>
      </c>
      <c r="G22" s="5" t="s">
        <v>4954</v>
      </c>
      <c r="H22" s="5" t="s">
        <v>3217</v>
      </c>
      <c r="I22" s="5" t="s">
        <v>7</v>
      </c>
      <c r="J22" s="6">
        <v>38415</v>
      </c>
      <c r="K22" s="6">
        <v>33670</v>
      </c>
      <c r="L22" s="6">
        <v>53420</v>
      </c>
      <c r="M22" s="5">
        <v>0.91698063505850269</v>
      </c>
      <c r="N22" s="5">
        <v>1.1354440948303064</v>
      </c>
      <c r="O22" s="7">
        <v>-3.7639835732418178E-2</v>
      </c>
      <c r="P22" s="16">
        <v>5.5165755989121934E-2</v>
      </c>
    </row>
    <row r="23" spans="2:16" x14ac:dyDescent="0.25">
      <c r="B23" s="11" t="s">
        <v>24</v>
      </c>
      <c r="C23" s="5" t="s">
        <v>6</v>
      </c>
      <c r="D23" s="5">
        <v>25611</v>
      </c>
      <c r="E23" s="5">
        <v>26786</v>
      </c>
      <c r="F23" s="5" t="s">
        <v>1924</v>
      </c>
      <c r="G23" s="5" t="s">
        <v>4955</v>
      </c>
      <c r="H23" s="5" t="s">
        <v>3218</v>
      </c>
      <c r="I23" s="5" t="s">
        <v>7</v>
      </c>
      <c r="J23" s="6">
        <v>10409</v>
      </c>
      <c r="K23" s="6">
        <v>8761</v>
      </c>
      <c r="L23" s="6">
        <v>8279</v>
      </c>
      <c r="M23" s="5">
        <v>0.88056730683292661</v>
      </c>
      <c r="N23" s="5">
        <v>0.64942885930108607</v>
      </c>
      <c r="O23" s="7">
        <v>-5.5237442798396957E-2</v>
      </c>
      <c r="P23" s="16">
        <v>-0.18746841611542397</v>
      </c>
    </row>
    <row r="24" spans="2:16" x14ac:dyDescent="0.25">
      <c r="B24" s="11" t="s">
        <v>25</v>
      </c>
      <c r="C24" s="5" t="s">
        <v>6</v>
      </c>
      <c r="D24" s="5">
        <v>26773</v>
      </c>
      <c r="E24" s="5">
        <v>27546</v>
      </c>
      <c r="F24" s="5" t="s">
        <v>1925</v>
      </c>
      <c r="G24" s="5" t="s">
        <v>4956</v>
      </c>
      <c r="H24" s="5" t="s">
        <v>3219</v>
      </c>
      <c r="I24" s="5" t="s">
        <v>7</v>
      </c>
      <c r="J24" s="6">
        <v>8481</v>
      </c>
      <c r="K24" s="6">
        <v>7212</v>
      </c>
      <c r="L24" s="6">
        <v>7404</v>
      </c>
      <c r="M24" s="5">
        <v>0.88966507122320104</v>
      </c>
      <c r="N24" s="5">
        <v>0.71282357851617595</v>
      </c>
      <c r="O24" s="7">
        <v>-5.077345975521351E-2</v>
      </c>
      <c r="P24" s="16">
        <v>-0.14701794330043666</v>
      </c>
    </row>
    <row r="25" spans="2:16" x14ac:dyDescent="0.25">
      <c r="B25" s="11" t="s">
        <v>26</v>
      </c>
      <c r="C25" s="5" t="s">
        <v>6</v>
      </c>
      <c r="D25" s="5">
        <v>27731</v>
      </c>
      <c r="E25" s="5">
        <v>28762</v>
      </c>
      <c r="F25" s="5" t="s">
        <v>1926</v>
      </c>
      <c r="G25" s="5" t="s">
        <v>4957</v>
      </c>
      <c r="H25" s="5" t="s">
        <v>3220</v>
      </c>
      <c r="I25" s="5" t="s">
        <v>7</v>
      </c>
      <c r="J25" s="6">
        <v>11817</v>
      </c>
      <c r="K25" s="6">
        <v>10691</v>
      </c>
      <c r="L25" s="6">
        <v>17499</v>
      </c>
      <c r="M25" s="5">
        <v>0.94651822237669792</v>
      </c>
      <c r="N25" s="5">
        <v>1.2091180527313905</v>
      </c>
      <c r="O25" s="7">
        <v>-2.3871020578718455E-2</v>
      </c>
      <c r="P25" s="16">
        <v>8.2468705448752469E-2</v>
      </c>
    </row>
    <row r="26" spans="2:16" x14ac:dyDescent="0.25">
      <c r="B26" s="11" t="s">
        <v>27</v>
      </c>
      <c r="C26" s="5" t="s">
        <v>6</v>
      </c>
      <c r="D26" s="5">
        <v>28762</v>
      </c>
      <c r="E26" s="5">
        <v>29007</v>
      </c>
      <c r="F26" s="5" t="s">
        <v>1927</v>
      </c>
      <c r="G26" s="5" t="s">
        <v>4958</v>
      </c>
      <c r="H26" s="5" t="s">
        <v>3221</v>
      </c>
      <c r="I26" s="5" t="s">
        <v>7</v>
      </c>
      <c r="J26" s="6">
        <v>5199</v>
      </c>
      <c r="K26" s="6">
        <v>4980</v>
      </c>
      <c r="L26" s="6">
        <v>7904</v>
      </c>
      <c r="M26" s="5">
        <v>1.0021377238017573</v>
      </c>
      <c r="N26" s="5">
        <v>1.2413373531736072</v>
      </c>
      <c r="O26" s="7">
        <v>9.2741072974227511E-4</v>
      </c>
      <c r="P26" s="16">
        <v>9.3889823973871092E-2</v>
      </c>
    </row>
    <row r="27" spans="2:16" x14ac:dyDescent="0.25">
      <c r="B27" s="11" t="s">
        <v>28</v>
      </c>
      <c r="C27" s="5" t="s">
        <v>6</v>
      </c>
      <c r="D27" s="5">
        <v>29266</v>
      </c>
      <c r="E27" s="5">
        <v>29973</v>
      </c>
      <c r="F27" s="5" t="s">
        <v>1928</v>
      </c>
      <c r="G27" s="5" t="s">
        <v>4959</v>
      </c>
      <c r="H27" s="5" t="s">
        <v>3222</v>
      </c>
      <c r="I27" s="5" t="s">
        <v>7</v>
      </c>
      <c r="J27" s="6">
        <v>18419</v>
      </c>
      <c r="K27" s="6">
        <v>17002</v>
      </c>
      <c r="L27" s="6">
        <v>25561</v>
      </c>
      <c r="M27" s="5">
        <v>0.96572138677760944</v>
      </c>
      <c r="N27" s="5">
        <v>1.1331163399358628</v>
      </c>
      <c r="O27" s="7">
        <v>-1.5148150642302642E-2</v>
      </c>
      <c r="P27" s="16">
        <v>5.4274502271407517E-2</v>
      </c>
    </row>
    <row r="28" spans="2:16" x14ac:dyDescent="0.25">
      <c r="B28" s="11" t="s">
        <v>29</v>
      </c>
      <c r="C28" s="5" t="s">
        <v>6</v>
      </c>
      <c r="D28" s="5">
        <v>30040</v>
      </c>
      <c r="E28" s="5">
        <v>33765</v>
      </c>
      <c r="F28" s="5" t="s">
        <v>1929</v>
      </c>
      <c r="G28" s="5" t="s">
        <v>4960</v>
      </c>
      <c r="H28" s="5" t="s">
        <v>3223</v>
      </c>
      <c r="I28" s="5" t="s">
        <v>7</v>
      </c>
      <c r="J28" s="6">
        <v>114844</v>
      </c>
      <c r="K28" s="6">
        <v>107426</v>
      </c>
      <c r="L28" s="6">
        <v>134350</v>
      </c>
      <c r="M28" s="5">
        <v>0.97863102537618385</v>
      </c>
      <c r="N28" s="5">
        <v>0.9551950651742519</v>
      </c>
      <c r="O28" s="7">
        <v>-9.3810199922986295E-3</v>
      </c>
      <c r="P28" s="16">
        <v>-1.9907929905166422E-2</v>
      </c>
    </row>
    <row r="29" spans="2:16" x14ac:dyDescent="0.25">
      <c r="B29" s="11" t="s">
        <v>30</v>
      </c>
      <c r="C29" s="5" t="s">
        <v>6</v>
      </c>
      <c r="D29" s="5">
        <v>33920</v>
      </c>
      <c r="E29" s="5">
        <v>35359</v>
      </c>
      <c r="F29" s="5" t="s">
        <v>1930</v>
      </c>
      <c r="G29" s="5" t="s">
        <v>4961</v>
      </c>
      <c r="H29" s="5" t="s">
        <v>3224</v>
      </c>
      <c r="I29" s="5" t="s">
        <v>7</v>
      </c>
      <c r="J29" s="6">
        <v>44324</v>
      </c>
      <c r="K29" s="6">
        <v>41820</v>
      </c>
      <c r="L29" s="6">
        <v>36766</v>
      </c>
      <c r="M29" s="5">
        <v>0.98710412704520789</v>
      </c>
      <c r="N29" s="5">
        <v>0.67728295580415709</v>
      </c>
      <c r="O29" s="7">
        <v>-5.6370323193179256E-3</v>
      </c>
      <c r="P29" s="16">
        <v>-0.16922985351417985</v>
      </c>
    </row>
    <row r="30" spans="2:16" x14ac:dyDescent="0.25">
      <c r="B30" s="11" t="s">
        <v>31</v>
      </c>
      <c r="C30" s="5" t="s">
        <v>6</v>
      </c>
      <c r="D30" s="5">
        <v>35571</v>
      </c>
      <c r="E30" s="5">
        <v>36593</v>
      </c>
      <c r="F30" s="5" t="s">
        <v>1931</v>
      </c>
      <c r="G30" s="5" t="s">
        <v>4962</v>
      </c>
      <c r="H30" s="5" t="s">
        <v>3225</v>
      </c>
      <c r="I30" s="5" t="s">
        <v>7</v>
      </c>
      <c r="J30" s="6">
        <v>30528</v>
      </c>
      <c r="K30" s="6">
        <v>29440</v>
      </c>
      <c r="L30" s="6">
        <v>21467</v>
      </c>
      <c r="M30" s="5">
        <v>1.008921409739947</v>
      </c>
      <c r="N30" s="5">
        <v>0.57416367514589095</v>
      </c>
      <c r="O30" s="7">
        <v>3.8573380450643408E-3</v>
      </c>
      <c r="P30" s="16">
        <v>-0.24096428690519486</v>
      </c>
    </row>
    <row r="31" spans="2:16" x14ac:dyDescent="0.25">
      <c r="B31" s="11" t="s">
        <v>32</v>
      </c>
      <c r="C31" s="5" t="s">
        <v>6</v>
      </c>
      <c r="D31" s="5">
        <v>36593</v>
      </c>
      <c r="E31" s="5">
        <v>37147</v>
      </c>
      <c r="F31" s="5" t="s">
        <v>1932</v>
      </c>
      <c r="G31" s="5" t="s">
        <v>4963</v>
      </c>
      <c r="H31" s="5" t="s">
        <v>3226</v>
      </c>
      <c r="I31" s="5" t="s">
        <v>7</v>
      </c>
      <c r="J31" s="6">
        <v>16909</v>
      </c>
      <c r="K31" s="6">
        <v>16120</v>
      </c>
      <c r="L31" s="6">
        <v>13701</v>
      </c>
      <c r="M31" s="5">
        <v>0.99738997506200588</v>
      </c>
      <c r="N31" s="5">
        <v>0.66160236959703411</v>
      </c>
      <c r="O31" s="7">
        <v>-1.1350012641691883E-3</v>
      </c>
      <c r="P31" s="16">
        <v>-0.17940294798230338</v>
      </c>
    </row>
    <row r="32" spans="2:16" x14ac:dyDescent="0.25">
      <c r="B32" s="11" t="s">
        <v>33</v>
      </c>
      <c r="C32" s="5" t="s">
        <v>6</v>
      </c>
      <c r="D32" s="5">
        <v>37223</v>
      </c>
      <c r="E32" s="5">
        <v>38770</v>
      </c>
      <c r="F32" s="5" t="s">
        <v>1933</v>
      </c>
      <c r="G32" s="5" t="s">
        <v>4964</v>
      </c>
      <c r="H32" s="5" t="s">
        <v>3227</v>
      </c>
      <c r="I32" s="5" t="s">
        <v>7</v>
      </c>
      <c r="J32" s="6">
        <v>60051</v>
      </c>
      <c r="K32" s="6">
        <v>56527</v>
      </c>
      <c r="L32" s="6">
        <v>50652</v>
      </c>
      <c r="M32" s="5">
        <v>0.98481255976016335</v>
      </c>
      <c r="N32" s="5">
        <v>0.68871424237046264</v>
      </c>
      <c r="O32" s="7">
        <v>-6.6464212873919007E-3</v>
      </c>
      <c r="P32" s="16">
        <v>-0.16196093586331509</v>
      </c>
    </row>
    <row r="33" spans="2:16" x14ac:dyDescent="0.25">
      <c r="B33" s="11" t="s">
        <v>34</v>
      </c>
      <c r="C33" s="5" t="s">
        <v>6</v>
      </c>
      <c r="D33" s="5">
        <v>38867</v>
      </c>
      <c r="E33" s="5">
        <v>40654</v>
      </c>
      <c r="F33" s="5" t="s">
        <v>1911</v>
      </c>
      <c r="G33" s="5" t="s">
        <v>34</v>
      </c>
      <c r="H33" s="5" t="s">
        <v>3228</v>
      </c>
      <c r="I33" s="5" t="s">
        <v>7</v>
      </c>
      <c r="J33" s="6">
        <v>9309</v>
      </c>
      <c r="K33" s="6">
        <v>10716</v>
      </c>
      <c r="L33" s="6">
        <v>10690</v>
      </c>
      <c r="M33" s="5">
        <v>1.2043356992930756</v>
      </c>
      <c r="N33" s="5">
        <v>0.93764271717029657</v>
      </c>
      <c r="O33" s="7">
        <v>8.0747560035947255E-2</v>
      </c>
      <c r="P33" s="16">
        <v>-2.7962615267171313E-2</v>
      </c>
    </row>
    <row r="34" spans="2:16" x14ac:dyDescent="0.25">
      <c r="B34" s="11" t="s">
        <v>35</v>
      </c>
      <c r="C34" s="5" t="s">
        <v>6</v>
      </c>
      <c r="D34" s="5">
        <v>40816</v>
      </c>
      <c r="E34" s="5">
        <v>41655</v>
      </c>
      <c r="F34" s="5" t="s">
        <v>1934</v>
      </c>
      <c r="G34" s="5" t="s">
        <v>4965</v>
      </c>
      <c r="H34" s="5" t="s">
        <v>3229</v>
      </c>
      <c r="I34" s="5" t="s">
        <v>36</v>
      </c>
      <c r="J34" s="6">
        <v>142</v>
      </c>
      <c r="K34" s="6">
        <v>169</v>
      </c>
      <c r="L34" s="6">
        <v>155</v>
      </c>
      <c r="M34" s="5">
        <v>1.2451344397331039</v>
      </c>
      <c r="N34" s="5">
        <v>0.8912633818570963</v>
      </c>
      <c r="O34" s="7">
        <v>9.5216245634221222E-2</v>
      </c>
      <c r="P34" s="16">
        <v>-4.9993936384886167E-2</v>
      </c>
    </row>
    <row r="35" spans="2:16" x14ac:dyDescent="0.25">
      <c r="B35" s="11" t="s">
        <v>37</v>
      </c>
      <c r="C35" s="5" t="s">
        <v>6</v>
      </c>
      <c r="D35" s="5">
        <v>41962</v>
      </c>
      <c r="E35" s="5">
        <v>43224</v>
      </c>
      <c r="F35" s="5" t="s">
        <v>1935</v>
      </c>
      <c r="G35" s="5" t="s">
        <v>4966</v>
      </c>
      <c r="H35" s="5" t="s">
        <v>3230</v>
      </c>
      <c r="I35" s="5" t="s">
        <v>7</v>
      </c>
      <c r="J35" s="6">
        <v>18990</v>
      </c>
      <c r="K35" s="6">
        <v>16120</v>
      </c>
      <c r="L35" s="6">
        <v>18794</v>
      </c>
      <c r="M35" s="5">
        <v>0.88809200043830738</v>
      </c>
      <c r="N35" s="5">
        <v>0.80808485546021236</v>
      </c>
      <c r="O35" s="7">
        <v>-5.1542041864341519E-2</v>
      </c>
      <c r="P35" s="16">
        <v>-9.254303238980871E-2</v>
      </c>
    </row>
    <row r="36" spans="2:16" x14ac:dyDescent="0.25">
      <c r="B36" s="11" t="s">
        <v>38</v>
      </c>
      <c r="C36" s="5" t="s">
        <v>6</v>
      </c>
      <c r="D36" s="5">
        <v>43438</v>
      </c>
      <c r="E36" s="5">
        <v>43926</v>
      </c>
      <c r="F36" s="5" t="s">
        <v>1936</v>
      </c>
      <c r="G36" s="5" t="s">
        <v>4967</v>
      </c>
      <c r="H36" s="5" t="s">
        <v>3231</v>
      </c>
      <c r="I36" s="5" t="s">
        <v>7</v>
      </c>
      <c r="J36" s="6">
        <v>7891</v>
      </c>
      <c r="K36" s="6">
        <v>7020</v>
      </c>
      <c r="L36" s="6">
        <v>6464</v>
      </c>
      <c r="M36" s="5">
        <v>0.9307283744746635</v>
      </c>
      <c r="N36" s="5">
        <v>0.66885505581781324</v>
      </c>
      <c r="O36" s="7">
        <v>-3.1177045848684914E-2</v>
      </c>
      <c r="P36" s="16">
        <v>-0.17466798578768575</v>
      </c>
    </row>
    <row r="37" spans="2:16" x14ac:dyDescent="0.25">
      <c r="B37" s="11" t="s">
        <v>39</v>
      </c>
      <c r="C37" s="5" t="s">
        <v>6</v>
      </c>
      <c r="D37" s="5">
        <v>43913</v>
      </c>
      <c r="E37" s="5">
        <v>45004</v>
      </c>
      <c r="F37" s="5" t="s">
        <v>1937</v>
      </c>
      <c r="G37" s="5" t="s">
        <v>4968</v>
      </c>
      <c r="H37" s="5" t="s">
        <v>3232</v>
      </c>
      <c r="I37" s="5" t="s">
        <v>7</v>
      </c>
      <c r="J37" s="6">
        <v>19089</v>
      </c>
      <c r="K37" s="6">
        <v>16903</v>
      </c>
      <c r="L37" s="6">
        <v>16642</v>
      </c>
      <c r="M37" s="5">
        <v>0.92639989874363937</v>
      </c>
      <c r="N37" s="5">
        <v>0.71184436181720701</v>
      </c>
      <c r="O37" s="7">
        <v>-3.3201501085422573E-2</v>
      </c>
      <c r="P37" s="16">
        <v>-0.14761495045400394</v>
      </c>
    </row>
    <row r="38" spans="2:16" x14ac:dyDescent="0.25">
      <c r="B38" s="11" t="s">
        <v>40</v>
      </c>
      <c r="C38" s="5" t="s">
        <v>6</v>
      </c>
      <c r="D38" s="5">
        <v>45036</v>
      </c>
      <c r="E38" s="5">
        <v>45935</v>
      </c>
      <c r="F38" s="5" t="s">
        <v>1911</v>
      </c>
      <c r="G38" s="5" t="s">
        <v>40</v>
      </c>
      <c r="H38" s="5" t="s">
        <v>3233</v>
      </c>
      <c r="I38" s="5" t="s">
        <v>7</v>
      </c>
      <c r="J38" s="6">
        <v>16066</v>
      </c>
      <c r="K38" s="6">
        <v>14633</v>
      </c>
      <c r="L38" s="6">
        <v>15864</v>
      </c>
      <c r="M38" s="5">
        <v>0.95289159305117144</v>
      </c>
      <c r="N38" s="5">
        <v>0.80624613997458006</v>
      </c>
      <c r="O38" s="7">
        <v>-2.0956504626798472E-2</v>
      </c>
      <c r="P38" s="16">
        <v>-9.3532351602260755E-2</v>
      </c>
    </row>
    <row r="39" spans="2:16" x14ac:dyDescent="0.25">
      <c r="B39" s="11" t="s">
        <v>41</v>
      </c>
      <c r="C39" s="5" t="s">
        <v>6</v>
      </c>
      <c r="D39" s="5">
        <v>46230</v>
      </c>
      <c r="E39" s="5">
        <v>47984</v>
      </c>
      <c r="F39" s="5" t="s">
        <v>1938</v>
      </c>
      <c r="G39" s="5" t="s">
        <v>41</v>
      </c>
      <c r="H39" s="5" t="s">
        <v>3234</v>
      </c>
      <c r="I39" s="5" t="s">
        <v>7</v>
      </c>
      <c r="J39" s="6">
        <v>36075</v>
      </c>
      <c r="K39" s="6">
        <v>33882</v>
      </c>
      <c r="L39" s="6">
        <v>37308</v>
      </c>
      <c r="M39" s="5">
        <v>0.98260865182402835</v>
      </c>
      <c r="N39" s="5">
        <v>0.84441966396997048</v>
      </c>
      <c r="O39" s="7">
        <v>-7.6194162414048158E-3</v>
      </c>
      <c r="P39" s="16">
        <v>-7.3441661846836315E-2</v>
      </c>
    </row>
    <row r="40" spans="2:16" x14ac:dyDescent="0.25">
      <c r="B40" s="11" t="s">
        <v>42</v>
      </c>
      <c r="C40" s="5" t="s">
        <v>6</v>
      </c>
      <c r="D40" s="5">
        <v>48018</v>
      </c>
      <c r="E40" s="5">
        <v>49316</v>
      </c>
      <c r="F40" s="5" t="s">
        <v>1939</v>
      </c>
      <c r="G40" s="5" t="s">
        <v>4969</v>
      </c>
      <c r="H40" s="5" t="s">
        <v>3235</v>
      </c>
      <c r="I40" s="5" t="s">
        <v>7</v>
      </c>
      <c r="J40" s="6">
        <v>37881</v>
      </c>
      <c r="K40" s="6">
        <v>33867</v>
      </c>
      <c r="L40" s="6">
        <v>38261</v>
      </c>
      <c r="M40" s="5">
        <v>0.9353479052827417</v>
      </c>
      <c r="N40" s="5">
        <v>0.82470303215405105</v>
      </c>
      <c r="O40" s="7">
        <v>-2.902682202455387E-2</v>
      </c>
      <c r="P40" s="16">
        <v>-8.3702408680046192E-2</v>
      </c>
    </row>
    <row r="41" spans="2:16" x14ac:dyDescent="0.25">
      <c r="B41" s="11" t="s">
        <v>43</v>
      </c>
      <c r="C41" s="5" t="s">
        <v>6</v>
      </c>
      <c r="D41" s="5">
        <v>50194</v>
      </c>
      <c r="E41" s="5">
        <v>51885</v>
      </c>
      <c r="F41" s="5" t="s">
        <v>1940</v>
      </c>
      <c r="G41" s="5" t="s">
        <v>4970</v>
      </c>
      <c r="H41" s="5" t="s">
        <v>3236</v>
      </c>
      <c r="I41" s="5" t="s">
        <v>36</v>
      </c>
      <c r="J41" s="6">
        <v>31130</v>
      </c>
      <c r="K41" s="6">
        <v>28939</v>
      </c>
      <c r="L41" s="6">
        <v>27538</v>
      </c>
      <c r="M41" s="5">
        <v>0.97257316964437235</v>
      </c>
      <c r="N41" s="5">
        <v>0.72229728886365441</v>
      </c>
      <c r="O41" s="7">
        <v>-1.2077715475347748E-2</v>
      </c>
      <c r="P41" s="16">
        <v>-0.14128401525706169</v>
      </c>
    </row>
    <row r="42" spans="2:16" x14ac:dyDescent="0.25">
      <c r="B42" s="11" t="s">
        <v>44</v>
      </c>
      <c r="C42" s="5" t="s">
        <v>6</v>
      </c>
      <c r="D42" s="5">
        <v>52043</v>
      </c>
      <c r="E42" s="5">
        <v>52468</v>
      </c>
      <c r="F42" s="5" t="s">
        <v>1941</v>
      </c>
      <c r="G42" s="5" t="s">
        <v>4971</v>
      </c>
      <c r="H42" s="5" t="s">
        <v>3237</v>
      </c>
      <c r="I42" s="5" t="s">
        <v>7</v>
      </c>
      <c r="J42" s="6">
        <v>3105</v>
      </c>
      <c r="K42" s="6">
        <v>2568</v>
      </c>
      <c r="L42" s="6">
        <v>3915</v>
      </c>
      <c r="M42" s="5">
        <v>0.8652693103418132</v>
      </c>
      <c r="N42" s="5">
        <v>1.0295154576402588</v>
      </c>
      <c r="O42" s="7">
        <v>-6.2848699712179129E-2</v>
      </c>
      <c r="P42" s="16">
        <v>1.2632871709242025E-2</v>
      </c>
    </row>
    <row r="43" spans="2:16" x14ac:dyDescent="0.25">
      <c r="B43" s="11" t="s">
        <v>45</v>
      </c>
      <c r="C43" s="5" t="s">
        <v>6</v>
      </c>
      <c r="D43" s="5">
        <v>52468</v>
      </c>
      <c r="E43" s="5">
        <v>52827</v>
      </c>
      <c r="F43" s="5" t="s">
        <v>1911</v>
      </c>
      <c r="G43" s="5" t="s">
        <v>45</v>
      </c>
      <c r="H43" s="5" t="s">
        <v>3238</v>
      </c>
      <c r="I43" s="5" t="s">
        <v>7</v>
      </c>
      <c r="J43" s="6">
        <v>3548</v>
      </c>
      <c r="K43" s="6">
        <v>3152</v>
      </c>
      <c r="L43" s="6">
        <v>4974</v>
      </c>
      <c r="M43" s="5">
        <v>0.92943812511007384</v>
      </c>
      <c r="N43" s="5">
        <v>1.1446820684305961</v>
      </c>
      <c r="O43" s="7">
        <v>-3.1779516938566892E-2</v>
      </c>
      <c r="P43" s="16">
        <v>5.8684879602107248E-2</v>
      </c>
    </row>
    <row r="44" spans="2:16" x14ac:dyDescent="0.25">
      <c r="B44" s="11" t="s">
        <v>46</v>
      </c>
      <c r="C44" s="5" t="s">
        <v>6</v>
      </c>
      <c r="D44" s="5">
        <v>52820</v>
      </c>
      <c r="E44" s="5">
        <v>55378</v>
      </c>
      <c r="F44" s="5" t="s">
        <v>1942</v>
      </c>
      <c r="G44" s="5" t="s">
        <v>4972</v>
      </c>
      <c r="H44" s="5" t="s">
        <v>3239</v>
      </c>
      <c r="I44" s="5" t="s">
        <v>7</v>
      </c>
      <c r="J44" s="6">
        <v>18349</v>
      </c>
      <c r="K44" s="6">
        <v>16461</v>
      </c>
      <c r="L44" s="6">
        <v>25108</v>
      </c>
      <c r="M44" s="5">
        <v>0.93855926165539894</v>
      </c>
      <c r="N44" s="5">
        <v>1.1172810404774989</v>
      </c>
      <c r="O44" s="7">
        <v>-2.7538300349635763E-2</v>
      </c>
      <c r="P44" s="16">
        <v>4.816242913757024E-2</v>
      </c>
    </row>
    <row r="45" spans="2:16" x14ac:dyDescent="0.25">
      <c r="B45" s="11" t="s">
        <v>47</v>
      </c>
      <c r="C45" s="5" t="s">
        <v>6</v>
      </c>
      <c r="D45" s="5">
        <v>55412</v>
      </c>
      <c r="E45" s="5">
        <v>55867</v>
      </c>
      <c r="F45" s="5" t="s">
        <v>1911</v>
      </c>
      <c r="G45" s="5" t="s">
        <v>47</v>
      </c>
      <c r="H45" s="5" t="s">
        <v>3240</v>
      </c>
      <c r="I45" s="5" t="s">
        <v>36</v>
      </c>
      <c r="J45" s="6">
        <v>545</v>
      </c>
      <c r="K45" s="6">
        <v>498</v>
      </c>
      <c r="L45" s="6">
        <v>473</v>
      </c>
      <c r="M45" s="5">
        <v>0.95598422496244695</v>
      </c>
      <c r="N45" s="5">
        <v>0.70864274999483556</v>
      </c>
      <c r="O45" s="7">
        <v>-1.9549274113320733E-2</v>
      </c>
      <c r="P45" s="16">
        <v>-0.14957265171095202</v>
      </c>
    </row>
    <row r="46" spans="2:16" x14ac:dyDescent="0.25">
      <c r="B46" s="11" t="s">
        <v>48</v>
      </c>
      <c r="C46" s="5" t="s">
        <v>6</v>
      </c>
      <c r="D46" s="5">
        <v>55864</v>
      </c>
      <c r="E46" s="5">
        <v>56301</v>
      </c>
      <c r="F46" s="5" t="s">
        <v>1911</v>
      </c>
      <c r="G46" s="5" t="s">
        <v>48</v>
      </c>
      <c r="H46" s="5"/>
      <c r="I46" s="5" t="s">
        <v>36</v>
      </c>
      <c r="J46" s="6">
        <v>397</v>
      </c>
      <c r="K46" s="6">
        <v>350</v>
      </c>
      <c r="L46" s="6">
        <v>351</v>
      </c>
      <c r="M46" s="5">
        <v>0.92234930104087254</v>
      </c>
      <c r="N46" s="5">
        <v>0.72190378611394157</v>
      </c>
      <c r="O46" s="7">
        <v>-3.5104577009235284E-2</v>
      </c>
      <c r="P46" s="16">
        <v>-0.14152068046941216</v>
      </c>
    </row>
    <row r="47" spans="2:16" x14ac:dyDescent="0.25">
      <c r="B47" s="11" t="s">
        <v>49</v>
      </c>
      <c r="C47" s="5" t="s">
        <v>6</v>
      </c>
      <c r="D47" s="5">
        <v>56480</v>
      </c>
      <c r="E47" s="5">
        <v>56785</v>
      </c>
      <c r="F47" s="5" t="s">
        <v>1911</v>
      </c>
      <c r="G47" s="5" t="s">
        <v>49</v>
      </c>
      <c r="H47" s="5"/>
      <c r="I47" s="5" t="s">
        <v>7</v>
      </c>
      <c r="J47" s="6">
        <v>1112</v>
      </c>
      <c r="K47" s="6">
        <v>980</v>
      </c>
      <c r="L47" s="6">
        <v>1351</v>
      </c>
      <c r="M47" s="5">
        <v>0.92201752071675713</v>
      </c>
      <c r="N47" s="5">
        <v>0.9920036534127934</v>
      </c>
      <c r="O47" s="7">
        <v>-3.5260826149939653E-2</v>
      </c>
      <c r="P47" s="16">
        <v>-3.4867283961292441E-3</v>
      </c>
    </row>
    <row r="48" spans="2:16" x14ac:dyDescent="0.25">
      <c r="B48" s="11" t="s">
        <v>50</v>
      </c>
      <c r="C48" s="5" t="s">
        <v>6</v>
      </c>
      <c r="D48" s="5">
        <v>56837</v>
      </c>
      <c r="E48" s="5">
        <v>58774</v>
      </c>
      <c r="F48" s="5" t="s">
        <v>1943</v>
      </c>
      <c r="G48" s="5" t="s">
        <v>4973</v>
      </c>
      <c r="H48" s="5" t="s">
        <v>3241</v>
      </c>
      <c r="I48" s="5" t="s">
        <v>7</v>
      </c>
      <c r="J48" s="6">
        <v>9880</v>
      </c>
      <c r="K48" s="6">
        <v>9572</v>
      </c>
      <c r="L48" s="6">
        <v>12060</v>
      </c>
      <c r="M48" s="5">
        <v>1.0135930657306544</v>
      </c>
      <c r="N48" s="5">
        <v>0.99667387142347819</v>
      </c>
      <c r="O48" s="7">
        <v>5.8636307573757662E-3</v>
      </c>
      <c r="P48" s="16">
        <v>-1.4469269556168075E-3</v>
      </c>
    </row>
    <row r="49" spans="2:16" x14ac:dyDescent="0.25">
      <c r="B49" s="11" t="s">
        <v>51</v>
      </c>
      <c r="C49" s="5" t="s">
        <v>6</v>
      </c>
      <c r="D49" s="5">
        <v>58905</v>
      </c>
      <c r="E49" s="5">
        <v>59126</v>
      </c>
      <c r="F49" s="5" t="s">
        <v>1911</v>
      </c>
      <c r="G49" s="5" t="s">
        <v>51</v>
      </c>
      <c r="H49" s="5" t="s">
        <v>3242</v>
      </c>
      <c r="I49" s="5" t="s">
        <v>7</v>
      </c>
      <c r="J49" s="6">
        <v>4811</v>
      </c>
      <c r="K49" s="6">
        <v>5540</v>
      </c>
      <c r="L49" s="6">
        <v>5434</v>
      </c>
      <c r="M49" s="5">
        <v>1.2047371236887339</v>
      </c>
      <c r="N49" s="5">
        <v>0.92224643902833892</v>
      </c>
      <c r="O49" s="7">
        <v>8.0892293229469794E-2</v>
      </c>
      <c r="P49" s="16">
        <v>-3.5153012992813391E-2</v>
      </c>
    </row>
    <row r="50" spans="2:16" x14ac:dyDescent="0.25">
      <c r="B50" s="11" t="s">
        <v>52</v>
      </c>
      <c r="C50" s="5" t="s">
        <v>6</v>
      </c>
      <c r="D50" s="5">
        <v>59284</v>
      </c>
      <c r="E50" s="5">
        <v>59874</v>
      </c>
      <c r="F50" s="5" t="s">
        <v>1944</v>
      </c>
      <c r="G50" s="5" t="s">
        <v>4974</v>
      </c>
      <c r="H50" s="5" t="s">
        <v>3243</v>
      </c>
      <c r="I50" s="5" t="s">
        <v>7</v>
      </c>
      <c r="J50" s="6">
        <v>2799</v>
      </c>
      <c r="K50" s="6">
        <v>2686</v>
      </c>
      <c r="L50" s="6">
        <v>3554</v>
      </c>
      <c r="M50" s="5">
        <v>1.0039706000821988</v>
      </c>
      <c r="N50" s="5">
        <v>1.0367576171099289</v>
      </c>
      <c r="O50" s="7">
        <v>1.7209952701383187E-3</v>
      </c>
      <c r="P50" s="16">
        <v>1.5677234830999181E-2</v>
      </c>
    </row>
    <row r="51" spans="2:16" x14ac:dyDescent="0.25">
      <c r="B51" s="11" t="s">
        <v>53</v>
      </c>
      <c r="C51" s="5" t="s">
        <v>6</v>
      </c>
      <c r="D51" s="5">
        <v>59883</v>
      </c>
      <c r="E51" s="5">
        <v>60437</v>
      </c>
      <c r="F51" s="5" t="s">
        <v>1945</v>
      </c>
      <c r="G51" s="5" t="s">
        <v>4975</v>
      </c>
      <c r="H51" s="5" t="s">
        <v>3244</v>
      </c>
      <c r="I51" s="5" t="s">
        <v>7</v>
      </c>
      <c r="J51" s="6">
        <v>3158</v>
      </c>
      <c r="K51" s="6">
        <v>3104</v>
      </c>
      <c r="L51" s="6">
        <v>3937</v>
      </c>
      <c r="M51" s="5">
        <v>1.0283180814991901</v>
      </c>
      <c r="N51" s="5">
        <v>1.0179255116156349</v>
      </c>
      <c r="O51" s="7">
        <v>1.212747231747959E-2</v>
      </c>
      <c r="P51" s="16">
        <v>7.7159989458329692E-3</v>
      </c>
    </row>
    <row r="52" spans="2:16" x14ac:dyDescent="0.25">
      <c r="B52" s="11" t="s">
        <v>54</v>
      </c>
      <c r="C52" s="5" t="s">
        <v>6</v>
      </c>
      <c r="D52" s="5">
        <v>60534</v>
      </c>
      <c r="E52" s="5">
        <v>61802</v>
      </c>
      <c r="F52" s="5" t="s">
        <v>1946</v>
      </c>
      <c r="G52" s="5" t="s">
        <v>4976</v>
      </c>
      <c r="H52" s="5" t="s">
        <v>3245</v>
      </c>
      <c r="I52" s="5" t="s">
        <v>7</v>
      </c>
      <c r="J52" s="6">
        <v>39615</v>
      </c>
      <c r="K52" s="6">
        <v>37500</v>
      </c>
      <c r="L52" s="6">
        <v>40659</v>
      </c>
      <c r="M52" s="5">
        <v>0.99035179454001843</v>
      </c>
      <c r="N52" s="5">
        <v>0.83803034101545604</v>
      </c>
      <c r="O52" s="7">
        <v>-4.2105071312822668E-3</v>
      </c>
      <c r="P52" s="16">
        <v>-7.6740257387565333E-2</v>
      </c>
    </row>
    <row r="53" spans="2:16" x14ac:dyDescent="0.25">
      <c r="B53" s="11" t="s">
        <v>55</v>
      </c>
      <c r="C53" s="5" t="s">
        <v>6</v>
      </c>
      <c r="D53" s="5">
        <v>61838</v>
      </c>
      <c r="E53" s="5">
        <v>62977</v>
      </c>
      <c r="F53" s="5" t="s">
        <v>1947</v>
      </c>
      <c r="G53" s="5" t="s">
        <v>4977</v>
      </c>
      <c r="H53" s="5" t="s">
        <v>3246</v>
      </c>
      <c r="I53" s="5" t="s">
        <v>7</v>
      </c>
      <c r="J53" s="6">
        <v>49997</v>
      </c>
      <c r="K53" s="6">
        <v>46554</v>
      </c>
      <c r="L53" s="6">
        <v>47593</v>
      </c>
      <c r="M53" s="5">
        <v>0.9741614551833534</v>
      </c>
      <c r="N53" s="5">
        <v>0.77725199445475368</v>
      </c>
      <c r="O53" s="7">
        <v>-1.1369058230010063E-2</v>
      </c>
      <c r="P53" s="16">
        <v>-0.1094381548690966</v>
      </c>
    </row>
    <row r="54" spans="2:16" x14ac:dyDescent="0.25">
      <c r="B54" s="11" t="s">
        <v>56</v>
      </c>
      <c r="C54" s="5" t="s">
        <v>6</v>
      </c>
      <c r="D54" s="5">
        <v>63144</v>
      </c>
      <c r="E54" s="5">
        <v>63542</v>
      </c>
      <c r="F54" s="5" t="s">
        <v>1948</v>
      </c>
      <c r="G54" s="5" t="s">
        <v>4978</v>
      </c>
      <c r="H54" s="5" t="s">
        <v>3247</v>
      </c>
      <c r="I54" s="5" t="s">
        <v>7</v>
      </c>
      <c r="J54" s="6">
        <v>31623</v>
      </c>
      <c r="K54" s="6">
        <v>47129</v>
      </c>
      <c r="L54" s="6">
        <v>48434</v>
      </c>
      <c r="M54" s="5">
        <v>1.5592043659791786</v>
      </c>
      <c r="N54" s="5">
        <v>1.2505756815292783</v>
      </c>
      <c r="O54" s="7">
        <v>0.19290304219346102</v>
      </c>
      <c r="P54" s="16">
        <v>9.7109979214048889E-2</v>
      </c>
    </row>
    <row r="55" spans="2:16" x14ac:dyDescent="0.25">
      <c r="B55" s="11" t="s">
        <v>57</v>
      </c>
      <c r="C55" s="5" t="s">
        <v>6</v>
      </c>
      <c r="D55" s="5">
        <v>69959</v>
      </c>
      <c r="E55" s="5">
        <v>74353</v>
      </c>
      <c r="F55" s="5" t="s">
        <v>1949</v>
      </c>
      <c r="G55" s="5" t="s">
        <v>4979</v>
      </c>
      <c r="H55" s="5" t="s">
        <v>3248</v>
      </c>
      <c r="I55" s="5" t="s">
        <v>7</v>
      </c>
      <c r="J55" s="6">
        <v>57119</v>
      </c>
      <c r="K55" s="6">
        <v>47667</v>
      </c>
      <c r="L55" s="6">
        <v>78473</v>
      </c>
      <c r="M55" s="5">
        <v>0.87308215083237073</v>
      </c>
      <c r="N55" s="5">
        <v>1.1217662518663654</v>
      </c>
      <c r="O55" s="7">
        <v>-5.8944890344117817E-2</v>
      </c>
      <c r="P55" s="16">
        <v>4.9902370199544584E-2</v>
      </c>
    </row>
    <row r="56" spans="2:16" x14ac:dyDescent="0.25">
      <c r="B56" s="11" t="s">
        <v>58</v>
      </c>
      <c r="C56" s="5" t="s">
        <v>6</v>
      </c>
      <c r="D56" s="5">
        <v>74517</v>
      </c>
      <c r="E56" s="5">
        <v>75758</v>
      </c>
      <c r="F56" s="5" t="s">
        <v>1950</v>
      </c>
      <c r="G56" s="5" t="s">
        <v>4980</v>
      </c>
      <c r="H56" s="5" t="s">
        <v>3249</v>
      </c>
      <c r="I56" s="5" t="s">
        <v>7</v>
      </c>
      <c r="J56" s="6">
        <v>9492</v>
      </c>
      <c r="K56" s="6">
        <v>9619</v>
      </c>
      <c r="L56" s="6">
        <v>11696</v>
      </c>
      <c r="M56" s="5">
        <v>1.0602055676674267</v>
      </c>
      <c r="N56" s="5">
        <v>1.0061027588709575</v>
      </c>
      <c r="O56" s="7">
        <v>2.5390080593002871E-2</v>
      </c>
      <c r="P56" s="16">
        <v>2.6423398963626552E-3</v>
      </c>
    </row>
    <row r="57" spans="2:16" x14ac:dyDescent="0.25">
      <c r="B57" s="11" t="s">
        <v>59</v>
      </c>
      <c r="C57" s="5" t="s">
        <v>6</v>
      </c>
      <c r="D57" s="5">
        <v>75778</v>
      </c>
      <c r="E57" s="5">
        <v>76008</v>
      </c>
      <c r="F57" s="5" t="s">
        <v>1951</v>
      </c>
      <c r="G57" s="5" t="s">
        <v>59</v>
      </c>
      <c r="H57" s="5" t="s">
        <v>3250</v>
      </c>
      <c r="I57" s="5" t="s">
        <v>7</v>
      </c>
      <c r="J57" s="6">
        <v>1986</v>
      </c>
      <c r="K57" s="6">
        <v>2024</v>
      </c>
      <c r="L57" s="6">
        <v>2649</v>
      </c>
      <c r="M57" s="5">
        <v>1.0662257073324273</v>
      </c>
      <c r="N57" s="5">
        <v>1.0890941467452868</v>
      </c>
      <c r="O57" s="7">
        <v>2.7849149412003265E-2</v>
      </c>
      <c r="P57" s="16">
        <v>3.7065423965747496E-2</v>
      </c>
    </row>
    <row r="58" spans="2:16" x14ac:dyDescent="0.25">
      <c r="B58" s="11" t="s">
        <v>60</v>
      </c>
      <c r="C58" s="5" t="s">
        <v>6</v>
      </c>
      <c r="D58" s="5">
        <v>76141</v>
      </c>
      <c r="E58" s="5">
        <v>76569</v>
      </c>
      <c r="F58" s="5" t="s">
        <v>1952</v>
      </c>
      <c r="G58" s="5" t="s">
        <v>60</v>
      </c>
      <c r="H58" s="5" t="s">
        <v>3251</v>
      </c>
      <c r="I58" s="5" t="s">
        <v>7</v>
      </c>
      <c r="J58" s="6">
        <v>2967</v>
      </c>
      <c r="K58" s="6">
        <v>2682</v>
      </c>
      <c r="L58" s="6">
        <v>3904</v>
      </c>
      <c r="M58" s="5">
        <v>0.94571246346042015</v>
      </c>
      <c r="N58" s="5">
        <v>1.0743727202960627</v>
      </c>
      <c r="O58" s="7">
        <v>-2.4240887397657541E-2</v>
      </c>
      <c r="P58" s="16">
        <v>3.1154972505691211E-2</v>
      </c>
    </row>
    <row r="59" spans="2:16" x14ac:dyDescent="0.25">
      <c r="B59" s="11" t="s">
        <v>61</v>
      </c>
      <c r="C59" s="5" t="s">
        <v>6</v>
      </c>
      <c r="D59" s="5">
        <v>76657</v>
      </c>
      <c r="E59" s="5">
        <v>77202</v>
      </c>
      <c r="F59" s="5" t="s">
        <v>1911</v>
      </c>
      <c r="G59" s="5" t="s">
        <v>61</v>
      </c>
      <c r="H59" s="5" t="s">
        <v>3252</v>
      </c>
      <c r="I59" s="5" t="s">
        <v>7</v>
      </c>
      <c r="J59" s="6">
        <v>4325</v>
      </c>
      <c r="K59" s="6">
        <v>3851</v>
      </c>
      <c r="L59" s="6">
        <v>5605</v>
      </c>
      <c r="M59" s="5">
        <v>0.93154811682803296</v>
      </c>
      <c r="N59" s="5">
        <v>1.0581621305297506</v>
      </c>
      <c r="O59" s="7">
        <v>-3.0794707774497766E-2</v>
      </c>
      <c r="P59" s="16">
        <v>2.4552214958037791E-2</v>
      </c>
    </row>
    <row r="60" spans="2:16" x14ac:dyDescent="0.25">
      <c r="B60" s="11" t="s">
        <v>62</v>
      </c>
      <c r="C60" s="5" t="s">
        <v>6</v>
      </c>
      <c r="D60" s="5">
        <v>77538</v>
      </c>
      <c r="E60" s="5">
        <v>79070</v>
      </c>
      <c r="F60" s="5" t="s">
        <v>1953</v>
      </c>
      <c r="G60" s="5" t="s">
        <v>4981</v>
      </c>
      <c r="H60" s="5" t="s">
        <v>3253</v>
      </c>
      <c r="I60" s="5" t="s">
        <v>36</v>
      </c>
      <c r="J60" s="6">
        <v>55028</v>
      </c>
      <c r="K60" s="6">
        <v>54982</v>
      </c>
      <c r="L60" s="6">
        <v>52614</v>
      </c>
      <c r="M60" s="5">
        <v>1.0453330709624302</v>
      </c>
      <c r="N60" s="5">
        <v>0.78069302939854146</v>
      </c>
      <c r="O60" s="7">
        <v>1.9254690288035208E-2</v>
      </c>
      <c r="P60" s="16">
        <v>-0.1075196983184991</v>
      </c>
    </row>
    <row r="61" spans="2:16" x14ac:dyDescent="0.25">
      <c r="B61" s="11" t="s">
        <v>63</v>
      </c>
      <c r="C61" s="5" t="s">
        <v>6</v>
      </c>
      <c r="D61" s="5">
        <v>79087</v>
      </c>
      <c r="E61" s="5">
        <v>79647</v>
      </c>
      <c r="F61" s="5" t="s">
        <v>1954</v>
      </c>
      <c r="G61" s="5" t="s">
        <v>63</v>
      </c>
      <c r="H61" s="5" t="s">
        <v>3254</v>
      </c>
      <c r="I61" s="5" t="s">
        <v>36</v>
      </c>
      <c r="J61" s="6">
        <v>23649</v>
      </c>
      <c r="K61" s="6">
        <v>23616</v>
      </c>
      <c r="L61" s="6">
        <v>24347</v>
      </c>
      <c r="M61" s="5">
        <v>1.0447477494152402</v>
      </c>
      <c r="N61" s="5">
        <v>0.84061161073348545</v>
      </c>
      <c r="O61" s="7">
        <v>1.9011444264005223E-2</v>
      </c>
      <c r="P61" s="16">
        <v>-7.5404615707384701E-2</v>
      </c>
    </row>
    <row r="62" spans="2:16" x14ac:dyDescent="0.25">
      <c r="B62" s="11" t="s">
        <v>64</v>
      </c>
      <c r="C62" s="5" t="s">
        <v>6</v>
      </c>
      <c r="D62" s="5">
        <v>79920</v>
      </c>
      <c r="E62" s="5">
        <v>80687</v>
      </c>
      <c r="F62" s="5" t="s">
        <v>1955</v>
      </c>
      <c r="G62" s="5" t="s">
        <v>4982</v>
      </c>
      <c r="H62" s="5" t="s">
        <v>3255</v>
      </c>
      <c r="I62" s="5" t="s">
        <v>7</v>
      </c>
      <c r="J62" s="6">
        <v>242815</v>
      </c>
      <c r="K62" s="6">
        <v>211074</v>
      </c>
      <c r="L62" s="6">
        <v>374495</v>
      </c>
      <c r="M62" s="5">
        <v>0.9094464119133232</v>
      </c>
      <c r="N62" s="5">
        <v>1.2593116513574958</v>
      </c>
      <c r="O62" s="7">
        <v>-4.1222886150793107E-2</v>
      </c>
      <c r="P62" s="16">
        <v>0.10013322154201934</v>
      </c>
    </row>
    <row r="63" spans="2:16" x14ac:dyDescent="0.25">
      <c r="B63" s="11" t="s">
        <v>65</v>
      </c>
      <c r="C63" s="5" t="s">
        <v>6</v>
      </c>
      <c r="D63" s="5">
        <v>80798</v>
      </c>
      <c r="E63" s="5">
        <v>81838</v>
      </c>
      <c r="F63" s="5" t="s">
        <v>1956</v>
      </c>
      <c r="G63" s="5" t="s">
        <v>4983</v>
      </c>
      <c r="H63" s="5" t="s">
        <v>3256</v>
      </c>
      <c r="I63" s="5" t="s">
        <v>7</v>
      </c>
      <c r="J63" s="6">
        <v>182237</v>
      </c>
      <c r="K63" s="6">
        <v>151438</v>
      </c>
      <c r="L63" s="6">
        <v>258933</v>
      </c>
      <c r="M63" s="5">
        <v>0.8693931086608252</v>
      </c>
      <c r="N63" s="5">
        <v>1.1601484269996267</v>
      </c>
      <c r="O63" s="7">
        <v>-6.0783806614054761E-2</v>
      </c>
      <c r="P63" s="16">
        <v>6.4513555522799498E-2</v>
      </c>
    </row>
    <row r="64" spans="2:16" x14ac:dyDescent="0.25">
      <c r="B64" s="11" t="s">
        <v>66</v>
      </c>
      <c r="C64" s="5" t="s">
        <v>6</v>
      </c>
      <c r="D64" s="5">
        <v>81946</v>
      </c>
      <c r="E64" s="5">
        <v>82416</v>
      </c>
      <c r="F64" s="5" t="s">
        <v>1957</v>
      </c>
      <c r="G64" s="5" t="s">
        <v>4984</v>
      </c>
      <c r="H64" s="5" t="s">
        <v>3257</v>
      </c>
      <c r="I64" s="5" t="s">
        <v>36</v>
      </c>
      <c r="J64" s="6">
        <v>5393</v>
      </c>
      <c r="K64" s="6">
        <v>5479</v>
      </c>
      <c r="L64" s="6">
        <v>5648</v>
      </c>
      <c r="M64" s="5">
        <v>1.0628910877592475</v>
      </c>
      <c r="N64" s="5">
        <v>0.85511982972371703</v>
      </c>
      <c r="O64" s="7">
        <v>2.6488765550151536E-2</v>
      </c>
      <c r="P64" s="16">
        <v>-6.7973022416536244E-2</v>
      </c>
    </row>
    <row r="65" spans="2:16" x14ac:dyDescent="0.25">
      <c r="B65" s="11" t="s">
        <v>67</v>
      </c>
      <c r="C65" s="5" t="s">
        <v>6</v>
      </c>
      <c r="D65" s="5">
        <v>82734</v>
      </c>
      <c r="E65" s="5">
        <v>83189</v>
      </c>
      <c r="F65" s="5" t="s">
        <v>1958</v>
      </c>
      <c r="G65" s="5" t="s">
        <v>4985</v>
      </c>
      <c r="H65" s="5" t="s">
        <v>3258</v>
      </c>
      <c r="I65" s="5" t="s">
        <v>7</v>
      </c>
      <c r="J65" s="6">
        <v>4109</v>
      </c>
      <c r="K65" s="6">
        <v>4101</v>
      </c>
      <c r="L65" s="6">
        <v>4763</v>
      </c>
      <c r="M65" s="5">
        <v>1.0441707262641182</v>
      </c>
      <c r="N65" s="5">
        <v>0.94647064785485779</v>
      </c>
      <c r="O65" s="7">
        <v>1.8771513429217603E-2</v>
      </c>
      <c r="P65" s="16">
        <v>-2.3892849922401996E-2</v>
      </c>
    </row>
    <row r="66" spans="2:16" x14ac:dyDescent="0.25">
      <c r="B66" s="11" t="s">
        <v>68</v>
      </c>
      <c r="C66" s="5" t="s">
        <v>6</v>
      </c>
      <c r="D66" s="5">
        <v>83190</v>
      </c>
      <c r="E66" s="5">
        <v>85640</v>
      </c>
      <c r="F66" s="5" t="s">
        <v>1959</v>
      </c>
      <c r="G66" s="5" t="s">
        <v>4986</v>
      </c>
      <c r="H66" s="5" t="s">
        <v>3259</v>
      </c>
      <c r="I66" s="5" t="s">
        <v>7</v>
      </c>
      <c r="J66" s="6">
        <v>32495</v>
      </c>
      <c r="K66" s="6">
        <v>32968</v>
      </c>
      <c r="L66" s="6">
        <v>29572</v>
      </c>
      <c r="M66" s="5">
        <v>1.0614363236028443</v>
      </c>
      <c r="N66" s="5">
        <v>0.74306510349790456</v>
      </c>
      <c r="O66" s="7">
        <v>2.5893945617045964E-2</v>
      </c>
      <c r="P66" s="16">
        <v>-0.12897313394973151</v>
      </c>
    </row>
    <row r="67" spans="2:16" x14ac:dyDescent="0.25">
      <c r="B67" s="11" t="s">
        <v>69</v>
      </c>
      <c r="C67" s="5" t="s">
        <v>6</v>
      </c>
      <c r="D67" s="5">
        <v>85769</v>
      </c>
      <c r="E67" s="5">
        <v>87025</v>
      </c>
      <c r="F67" s="5" t="s">
        <v>1960</v>
      </c>
      <c r="G67" s="5" t="s">
        <v>4987</v>
      </c>
      <c r="H67" s="5" t="s">
        <v>3260</v>
      </c>
      <c r="I67" s="5" t="s">
        <v>36</v>
      </c>
      <c r="J67" s="6">
        <v>8970</v>
      </c>
      <c r="K67" s="6">
        <v>8651</v>
      </c>
      <c r="L67" s="6">
        <v>10336</v>
      </c>
      <c r="M67" s="5">
        <v>1.0090013664315725</v>
      </c>
      <c r="N67" s="5">
        <v>0.94085515209281301</v>
      </c>
      <c r="O67" s="7">
        <v>3.8917543769402432E-3</v>
      </c>
      <c r="P67" s="16">
        <v>-2.647723256520438E-2</v>
      </c>
    </row>
    <row r="68" spans="2:16" x14ac:dyDescent="0.25">
      <c r="B68" s="11" t="s">
        <v>70</v>
      </c>
      <c r="C68" s="5" t="s">
        <v>6</v>
      </c>
      <c r="D68" s="5">
        <v>87170</v>
      </c>
      <c r="E68" s="5">
        <v>88417</v>
      </c>
      <c r="F68" s="5" t="s">
        <v>1960</v>
      </c>
      <c r="G68" s="5" t="s">
        <v>4988</v>
      </c>
      <c r="H68" s="5" t="s">
        <v>3260</v>
      </c>
      <c r="I68" s="5" t="s">
        <v>36</v>
      </c>
      <c r="J68" s="6">
        <v>18441</v>
      </c>
      <c r="K68" s="6">
        <v>19798</v>
      </c>
      <c r="L68" s="6">
        <v>28739</v>
      </c>
      <c r="M68" s="5">
        <v>1.1231939034010949</v>
      </c>
      <c r="N68" s="5">
        <v>1.2724768627511751</v>
      </c>
      <c r="O68" s="7">
        <v>5.0454737479418955E-2</v>
      </c>
      <c r="P68" s="16">
        <v>0.1046498943715904</v>
      </c>
    </row>
    <row r="69" spans="2:16" x14ac:dyDescent="0.25">
      <c r="B69" s="11" t="s">
        <v>71</v>
      </c>
      <c r="C69" s="5" t="s">
        <v>6</v>
      </c>
      <c r="D69" s="5">
        <v>88627</v>
      </c>
      <c r="E69" s="5">
        <v>90864</v>
      </c>
      <c r="F69" s="5" t="s">
        <v>1961</v>
      </c>
      <c r="G69" s="5" t="s">
        <v>4989</v>
      </c>
      <c r="H69" s="5" t="s">
        <v>3261</v>
      </c>
      <c r="I69" s="5" t="s">
        <v>7</v>
      </c>
      <c r="J69" s="6">
        <v>23300</v>
      </c>
      <c r="K69" s="6">
        <v>21512</v>
      </c>
      <c r="L69" s="6">
        <v>15555</v>
      </c>
      <c r="M69" s="5">
        <v>0.96592354765230248</v>
      </c>
      <c r="N69" s="5">
        <v>0.54510078097183245</v>
      </c>
      <c r="O69" s="7">
        <v>-1.5057246407169605E-2</v>
      </c>
      <c r="P69" s="16">
        <v>-0.26352319575341793</v>
      </c>
    </row>
    <row r="70" spans="2:16" x14ac:dyDescent="0.25">
      <c r="B70" s="11" t="s">
        <v>72</v>
      </c>
      <c r="C70" s="5" t="s">
        <v>6</v>
      </c>
      <c r="D70" s="5">
        <v>90861</v>
      </c>
      <c r="E70" s="5">
        <v>91631</v>
      </c>
      <c r="F70" s="5" t="s">
        <v>1911</v>
      </c>
      <c r="G70" s="5" t="s">
        <v>72</v>
      </c>
      <c r="H70" s="5" t="s">
        <v>3262</v>
      </c>
      <c r="I70" s="5" t="s">
        <v>7</v>
      </c>
      <c r="J70" s="6">
        <v>11066</v>
      </c>
      <c r="K70" s="6">
        <v>10443</v>
      </c>
      <c r="L70" s="6">
        <v>8359</v>
      </c>
      <c r="M70" s="5">
        <v>0.98730763963120582</v>
      </c>
      <c r="N70" s="5">
        <v>0.61677444218558009</v>
      </c>
      <c r="O70" s="7">
        <v>-5.5475024705786665E-3</v>
      </c>
      <c r="P70" s="16">
        <v>-0.20987363081919594</v>
      </c>
    </row>
    <row r="71" spans="2:16" x14ac:dyDescent="0.25">
      <c r="B71" s="11" t="s">
        <v>73</v>
      </c>
      <c r="C71" s="5" t="s">
        <v>6</v>
      </c>
      <c r="D71" s="5">
        <v>91716</v>
      </c>
      <c r="E71" s="5">
        <v>92336</v>
      </c>
      <c r="F71" s="5" t="s">
        <v>1962</v>
      </c>
      <c r="G71" s="5" t="s">
        <v>4990</v>
      </c>
      <c r="H71" s="5" t="s">
        <v>3263</v>
      </c>
      <c r="I71" s="5" t="s">
        <v>7</v>
      </c>
      <c r="J71" s="6">
        <v>8041</v>
      </c>
      <c r="K71" s="6">
        <v>7586</v>
      </c>
      <c r="L71" s="6">
        <v>5983</v>
      </c>
      <c r="M71" s="5">
        <v>0.98700797473140711</v>
      </c>
      <c r="N71" s="5">
        <v>0.60753548671000079</v>
      </c>
      <c r="O71" s="7">
        <v>-5.6793383457095867E-3</v>
      </c>
      <c r="P71" s="16">
        <v>-0.21642834944616021</v>
      </c>
    </row>
    <row r="72" spans="2:16" x14ac:dyDescent="0.25">
      <c r="B72" s="11" t="s">
        <v>74</v>
      </c>
      <c r="C72" s="5" t="s">
        <v>6</v>
      </c>
      <c r="D72" s="5">
        <v>92518</v>
      </c>
      <c r="E72" s="5">
        <v>92685</v>
      </c>
      <c r="F72" s="5" t="s">
        <v>1911</v>
      </c>
      <c r="G72" s="5" t="s">
        <v>74</v>
      </c>
      <c r="H72" s="5" t="s">
        <v>3264</v>
      </c>
      <c r="I72" s="5" t="s">
        <v>7</v>
      </c>
      <c r="J72" s="6">
        <v>3326</v>
      </c>
      <c r="K72" s="6">
        <v>3017</v>
      </c>
      <c r="L72" s="6">
        <v>2841</v>
      </c>
      <c r="M72" s="5">
        <v>0.94901035389777866</v>
      </c>
      <c r="N72" s="5">
        <v>0.69744778390307738</v>
      </c>
      <c r="O72" s="7">
        <v>-2.2729049304907819E-2</v>
      </c>
      <c r="P72" s="16">
        <v>-0.15648830133268579</v>
      </c>
    </row>
    <row r="73" spans="2:16" x14ac:dyDescent="0.25">
      <c r="B73" s="11" t="s">
        <v>75</v>
      </c>
      <c r="C73" s="5" t="s">
        <v>6</v>
      </c>
      <c r="D73" s="5">
        <v>92713</v>
      </c>
      <c r="E73" s="5">
        <v>94056</v>
      </c>
      <c r="F73" s="5" t="s">
        <v>1963</v>
      </c>
      <c r="G73" s="5" t="s">
        <v>4991</v>
      </c>
      <c r="H73" s="5" t="s">
        <v>3265</v>
      </c>
      <c r="I73" s="5" t="s">
        <v>7</v>
      </c>
      <c r="J73" s="6">
        <v>20689</v>
      </c>
      <c r="K73" s="6">
        <v>19660</v>
      </c>
      <c r="L73" s="6">
        <v>18682</v>
      </c>
      <c r="M73" s="5">
        <v>0.99417285121976917</v>
      </c>
      <c r="N73" s="5">
        <v>0.7373039795120383</v>
      </c>
      <c r="O73" s="7">
        <v>-2.538100708617918E-3</v>
      </c>
      <c r="P73" s="16">
        <v>-0.13235342203687875</v>
      </c>
    </row>
    <row r="74" spans="2:16" x14ac:dyDescent="0.25">
      <c r="B74" s="11" t="s">
        <v>76</v>
      </c>
      <c r="C74" s="5" t="s">
        <v>6</v>
      </c>
      <c r="D74" s="5">
        <v>94049</v>
      </c>
      <c r="E74" s="5">
        <v>94450</v>
      </c>
      <c r="F74" s="5" t="s">
        <v>1964</v>
      </c>
      <c r="G74" s="5" t="s">
        <v>76</v>
      </c>
      <c r="H74" s="5" t="s">
        <v>3266</v>
      </c>
      <c r="I74" s="5" t="s">
        <v>7</v>
      </c>
      <c r="J74" s="6">
        <v>5414</v>
      </c>
      <c r="K74" s="6">
        <v>5049</v>
      </c>
      <c r="L74" s="6">
        <v>5016</v>
      </c>
      <c r="M74" s="5">
        <v>0.9756746126546415</v>
      </c>
      <c r="N74" s="5">
        <v>0.7564879005709424</v>
      </c>
      <c r="O74" s="7">
        <v>-1.0694995335397159E-2</v>
      </c>
      <c r="P74" s="16">
        <v>-0.12119801378394873</v>
      </c>
    </row>
    <row r="75" spans="2:16" x14ac:dyDescent="0.25">
      <c r="B75" s="11" t="s">
        <v>77</v>
      </c>
      <c r="C75" s="5" t="s">
        <v>6</v>
      </c>
      <c r="D75" s="5">
        <v>94741</v>
      </c>
      <c r="E75" s="5">
        <v>96417</v>
      </c>
      <c r="F75" s="5" t="s">
        <v>1911</v>
      </c>
      <c r="G75" s="5" t="s">
        <v>77</v>
      </c>
      <c r="H75" s="5" t="s">
        <v>3267</v>
      </c>
      <c r="I75" s="5" t="s">
        <v>7</v>
      </c>
      <c r="J75" s="6">
        <v>43921</v>
      </c>
      <c r="K75" s="6">
        <v>38366</v>
      </c>
      <c r="L75" s="6">
        <v>59755</v>
      </c>
      <c r="M75" s="5">
        <v>0.9138863448752107</v>
      </c>
      <c r="N75" s="5">
        <v>1.1108738431931895</v>
      </c>
      <c r="O75" s="7">
        <v>-3.9107811774609161E-2</v>
      </c>
      <c r="P75" s="16">
        <v>4.5664740924654348E-2</v>
      </c>
    </row>
    <row r="76" spans="2:16" x14ac:dyDescent="0.25">
      <c r="B76" s="11" t="s">
        <v>78</v>
      </c>
      <c r="C76" s="5" t="s">
        <v>6</v>
      </c>
      <c r="D76" s="5">
        <v>96465</v>
      </c>
      <c r="E76" s="5">
        <v>97208</v>
      </c>
      <c r="F76" s="5" t="s">
        <v>1965</v>
      </c>
      <c r="G76" s="5" t="s">
        <v>4992</v>
      </c>
      <c r="H76" s="5" t="s">
        <v>3268</v>
      </c>
      <c r="I76" s="5" t="s">
        <v>7</v>
      </c>
      <c r="J76" s="6">
        <v>5105</v>
      </c>
      <c r="K76" s="6">
        <v>4674</v>
      </c>
      <c r="L76" s="6">
        <v>6154</v>
      </c>
      <c r="M76" s="5">
        <v>0.95787942987369257</v>
      </c>
      <c r="N76" s="5">
        <v>0.98429313320488709</v>
      </c>
      <c r="O76" s="7">
        <v>-1.8689152963116813E-2</v>
      </c>
      <c r="P76" s="16">
        <v>-6.8755446836105873E-3</v>
      </c>
    </row>
    <row r="77" spans="2:16" x14ac:dyDescent="0.25">
      <c r="B77" s="11" t="s">
        <v>79</v>
      </c>
      <c r="C77" s="5" t="s">
        <v>6</v>
      </c>
      <c r="D77" s="5">
        <v>97211</v>
      </c>
      <c r="E77" s="5">
        <v>97726</v>
      </c>
      <c r="F77" s="5" t="s">
        <v>1966</v>
      </c>
      <c r="G77" s="5" t="s">
        <v>79</v>
      </c>
      <c r="H77" s="5" t="s">
        <v>3269</v>
      </c>
      <c r="I77" s="5" t="s">
        <v>7</v>
      </c>
      <c r="J77" s="6">
        <v>4903</v>
      </c>
      <c r="K77" s="6">
        <v>4753</v>
      </c>
      <c r="L77" s="6">
        <v>7001</v>
      </c>
      <c r="M77" s="5">
        <v>1.0142004676177065</v>
      </c>
      <c r="N77" s="5">
        <v>1.1658989045103096</v>
      </c>
      <c r="O77" s="7">
        <v>6.1238064521844694E-3</v>
      </c>
      <c r="P77" s="16">
        <v>6.6660894233646406E-2</v>
      </c>
    </row>
    <row r="78" spans="2:16" x14ac:dyDescent="0.25">
      <c r="B78" s="11" t="s">
        <v>80</v>
      </c>
      <c r="C78" s="5" t="s">
        <v>6</v>
      </c>
      <c r="D78" s="5">
        <v>97735</v>
      </c>
      <c r="E78" s="5">
        <v>98595</v>
      </c>
      <c r="F78" s="5" t="s">
        <v>1967</v>
      </c>
      <c r="G78" s="5" t="s">
        <v>80</v>
      </c>
      <c r="H78" s="5" t="s">
        <v>3270</v>
      </c>
      <c r="I78" s="5" t="s">
        <v>7</v>
      </c>
      <c r="J78" s="6">
        <v>6953</v>
      </c>
      <c r="K78" s="6">
        <v>6515</v>
      </c>
      <c r="L78" s="6">
        <v>8817</v>
      </c>
      <c r="M78" s="5">
        <v>0.98030242297206549</v>
      </c>
      <c r="N78" s="5">
        <v>1.0354075351762113</v>
      </c>
      <c r="O78" s="7">
        <v>-8.6399239334080911E-3</v>
      </c>
      <c r="P78" s="16">
        <v>1.5111321234538101E-2</v>
      </c>
    </row>
    <row r="79" spans="2:16" x14ac:dyDescent="0.25">
      <c r="B79" s="11" t="s">
        <v>81</v>
      </c>
      <c r="C79" s="5" t="s">
        <v>6</v>
      </c>
      <c r="D79" s="5">
        <v>98748</v>
      </c>
      <c r="E79" s="5">
        <v>99218</v>
      </c>
      <c r="F79" s="5" t="s">
        <v>1911</v>
      </c>
      <c r="G79" s="5" t="s">
        <v>81</v>
      </c>
      <c r="H79" s="5"/>
      <c r="I79" s="5" t="s">
        <v>7</v>
      </c>
      <c r="J79" s="6">
        <v>1913</v>
      </c>
      <c r="K79" s="6">
        <v>1841</v>
      </c>
      <c r="L79" s="6">
        <v>2713</v>
      </c>
      <c r="M79" s="5">
        <v>1.006831289816817</v>
      </c>
      <c r="N79" s="5">
        <v>1.1579706011733604</v>
      </c>
      <c r="O79" s="7">
        <v>2.9567038803230152E-3</v>
      </c>
      <c r="P79" s="16">
        <v>6.3697533562179109E-2</v>
      </c>
    </row>
    <row r="80" spans="2:16" x14ac:dyDescent="0.25">
      <c r="B80" s="11" t="s">
        <v>82</v>
      </c>
      <c r="C80" s="5" t="s">
        <v>6</v>
      </c>
      <c r="D80" s="5">
        <v>99228</v>
      </c>
      <c r="E80" s="5">
        <v>99428</v>
      </c>
      <c r="F80" s="5" t="s">
        <v>1968</v>
      </c>
      <c r="G80" s="5" t="s">
        <v>82</v>
      </c>
      <c r="H80" s="5" t="s">
        <v>3271</v>
      </c>
      <c r="I80" s="5" t="s">
        <v>7</v>
      </c>
      <c r="J80" s="6">
        <v>1039</v>
      </c>
      <c r="K80" s="6">
        <v>1014</v>
      </c>
      <c r="L80" s="6">
        <v>1445</v>
      </c>
      <c r="M80" s="5">
        <v>1.0210342085203123</v>
      </c>
      <c r="N80" s="5">
        <v>1.1355728729439447</v>
      </c>
      <c r="O80" s="7">
        <v>9.0402928437439273E-3</v>
      </c>
      <c r="P80" s="16">
        <v>5.5215009363268043E-2</v>
      </c>
    </row>
    <row r="81" spans="2:16" x14ac:dyDescent="0.25">
      <c r="B81" s="11" t="s">
        <v>83</v>
      </c>
      <c r="C81" s="5" t="s">
        <v>6</v>
      </c>
      <c r="D81" s="5">
        <v>99679</v>
      </c>
      <c r="E81" s="5">
        <v>100125</v>
      </c>
      <c r="F81" s="5" t="s">
        <v>1969</v>
      </c>
      <c r="G81" s="5" t="s">
        <v>4993</v>
      </c>
      <c r="H81" s="5" t="s">
        <v>3272</v>
      </c>
      <c r="I81" s="5" t="s">
        <v>7</v>
      </c>
      <c r="J81" s="6">
        <v>169365</v>
      </c>
      <c r="K81" s="6">
        <v>151649</v>
      </c>
      <c r="L81" s="6">
        <v>273778</v>
      </c>
      <c r="M81" s="5">
        <v>0.93677171643590174</v>
      </c>
      <c r="N81" s="5">
        <v>1.3198895485107556</v>
      </c>
      <c r="O81" s="7">
        <v>-2.8366230212858456E-2</v>
      </c>
      <c r="P81" s="16">
        <v>0.12053758993365392</v>
      </c>
    </row>
    <row r="82" spans="2:16" x14ac:dyDescent="0.25">
      <c r="B82" s="11" t="s">
        <v>84</v>
      </c>
      <c r="C82" s="5" t="s">
        <v>6</v>
      </c>
      <c r="D82" s="5">
        <v>100153</v>
      </c>
      <c r="E82" s="5">
        <v>100545</v>
      </c>
      <c r="F82" s="5" t="s">
        <v>1970</v>
      </c>
      <c r="G82" s="5" t="s">
        <v>4994</v>
      </c>
      <c r="H82" s="5"/>
      <c r="I82" s="5" t="s">
        <v>7</v>
      </c>
      <c r="J82" s="6">
        <v>147013</v>
      </c>
      <c r="K82" s="6">
        <v>131124</v>
      </c>
      <c r="L82" s="6">
        <v>231877</v>
      </c>
      <c r="M82" s="5">
        <v>0.93313468897549978</v>
      </c>
      <c r="N82" s="5">
        <v>1.2878481032146012</v>
      </c>
      <c r="O82" s="7">
        <v>-3.005566551710263E-2</v>
      </c>
      <c r="P82" s="16">
        <v>0.10986464266207112</v>
      </c>
    </row>
    <row r="83" spans="2:16" x14ac:dyDescent="0.25">
      <c r="B83" s="11" t="s">
        <v>85</v>
      </c>
      <c r="C83" s="5" t="s">
        <v>6</v>
      </c>
      <c r="D83" s="5">
        <v>100655</v>
      </c>
      <c r="E83" s="5">
        <v>100972</v>
      </c>
      <c r="F83" s="5" t="s">
        <v>1971</v>
      </c>
      <c r="G83" s="5" t="s">
        <v>4995</v>
      </c>
      <c r="H83" s="5" t="s">
        <v>3273</v>
      </c>
      <c r="I83" s="5" t="s">
        <v>36</v>
      </c>
      <c r="J83" s="6">
        <v>26</v>
      </c>
      <c r="K83" s="6">
        <v>15</v>
      </c>
      <c r="L83" s="6">
        <v>16</v>
      </c>
      <c r="M83" s="5">
        <v>0.60358132831850508</v>
      </c>
      <c r="N83" s="5">
        <v>0.50246908277402547</v>
      </c>
      <c r="O83" s="7">
        <v>-0.21926420351153256</v>
      </c>
      <c r="P83" s="16">
        <v>-0.29889065548701438</v>
      </c>
    </row>
    <row r="84" spans="2:16" x14ac:dyDescent="0.25">
      <c r="B84" s="11" t="s">
        <v>86</v>
      </c>
      <c r="C84" s="5" t="s">
        <v>6</v>
      </c>
      <c r="D84" s="5">
        <v>101371</v>
      </c>
      <c r="E84" s="5">
        <v>102039</v>
      </c>
      <c r="F84" s="5" t="s">
        <v>1972</v>
      </c>
      <c r="G84" s="5" t="s">
        <v>86</v>
      </c>
      <c r="H84" s="5" t="s">
        <v>3274</v>
      </c>
      <c r="I84" s="5" t="s">
        <v>7</v>
      </c>
      <c r="J84" s="6">
        <v>2342</v>
      </c>
      <c r="K84" s="6">
        <v>2283</v>
      </c>
      <c r="L84" s="6">
        <v>2077</v>
      </c>
      <c r="M84" s="5">
        <v>1.0198514228958107</v>
      </c>
      <c r="N84" s="5">
        <v>0.72412295601950594</v>
      </c>
      <c r="O84" s="7">
        <v>8.5369061574951527E-3</v>
      </c>
      <c r="P84" s="16">
        <v>-0.14018768437336637</v>
      </c>
    </row>
    <row r="85" spans="2:16" x14ac:dyDescent="0.25">
      <c r="B85" s="11" t="s">
        <v>87</v>
      </c>
      <c r="C85" s="5" t="s">
        <v>6</v>
      </c>
      <c r="D85" s="5">
        <v>102457</v>
      </c>
      <c r="E85" s="5">
        <v>102660</v>
      </c>
      <c r="F85" s="5" t="s">
        <v>1973</v>
      </c>
      <c r="G85" s="5" t="s">
        <v>4996</v>
      </c>
      <c r="H85" s="5" t="s">
        <v>3275</v>
      </c>
      <c r="I85" s="5" t="s">
        <v>7</v>
      </c>
      <c r="J85" s="6">
        <v>358</v>
      </c>
      <c r="K85" s="6">
        <v>101</v>
      </c>
      <c r="L85" s="6">
        <v>397</v>
      </c>
      <c r="M85" s="5">
        <v>0.2951591374607811</v>
      </c>
      <c r="N85" s="5">
        <v>0.90546191906310947</v>
      </c>
      <c r="O85" s="7">
        <v>-0.52994376745762761</v>
      </c>
      <c r="P85" s="16">
        <v>-4.3129810052880496E-2</v>
      </c>
    </row>
    <row r="86" spans="2:16" x14ac:dyDescent="0.25">
      <c r="B86" s="11" t="s">
        <v>88</v>
      </c>
      <c r="C86" s="5" t="s">
        <v>6</v>
      </c>
      <c r="D86" s="5">
        <v>102669</v>
      </c>
      <c r="E86" s="5">
        <v>103589</v>
      </c>
      <c r="F86" s="5" t="s">
        <v>1974</v>
      </c>
      <c r="G86" s="5" t="s">
        <v>4997</v>
      </c>
      <c r="H86" s="5" t="s">
        <v>3276</v>
      </c>
      <c r="I86" s="5" t="s">
        <v>7</v>
      </c>
      <c r="J86" s="6">
        <v>1088</v>
      </c>
      <c r="K86" s="6">
        <v>373</v>
      </c>
      <c r="L86" s="6">
        <v>1304</v>
      </c>
      <c r="M86" s="5">
        <v>0.3586722868892685</v>
      </c>
      <c r="N86" s="5">
        <v>0.97861395808654417</v>
      </c>
      <c r="O86" s="7">
        <v>-0.44530217814986933</v>
      </c>
      <c r="P86" s="16">
        <v>-9.388594138380878E-3</v>
      </c>
    </row>
    <row r="87" spans="2:16" x14ac:dyDescent="0.25">
      <c r="B87" s="11" t="s">
        <v>89</v>
      </c>
      <c r="C87" s="5" t="s">
        <v>6</v>
      </c>
      <c r="D87" s="5">
        <v>103586</v>
      </c>
      <c r="E87" s="5">
        <v>103855</v>
      </c>
      <c r="F87" s="5" t="s">
        <v>1911</v>
      </c>
      <c r="G87" s="5" t="s">
        <v>89</v>
      </c>
      <c r="H87" s="5" t="s">
        <v>3277</v>
      </c>
      <c r="I87" s="5" t="s">
        <v>7</v>
      </c>
      <c r="J87" s="6">
        <v>526</v>
      </c>
      <c r="K87" s="6">
        <v>154</v>
      </c>
      <c r="L87" s="6">
        <v>575</v>
      </c>
      <c r="M87" s="5">
        <v>0.30630413670307916</v>
      </c>
      <c r="N87" s="5">
        <v>0.89257518862543739</v>
      </c>
      <c r="O87" s="7">
        <v>-0.51384713791367176</v>
      </c>
      <c r="P87" s="16">
        <v>-4.9355189636229764E-2</v>
      </c>
    </row>
    <row r="88" spans="2:16" x14ac:dyDescent="0.25">
      <c r="B88" s="11" t="s">
        <v>90</v>
      </c>
      <c r="C88" s="5" t="s">
        <v>6</v>
      </c>
      <c r="D88" s="5">
        <v>104055</v>
      </c>
      <c r="E88" s="5">
        <v>104705</v>
      </c>
      <c r="F88" s="5" t="s">
        <v>1975</v>
      </c>
      <c r="G88" s="5" t="s">
        <v>90</v>
      </c>
      <c r="H88" s="5" t="s">
        <v>3278</v>
      </c>
      <c r="I88" s="5" t="s">
        <v>7</v>
      </c>
      <c r="J88" s="6">
        <v>1137</v>
      </c>
      <c r="K88" s="6">
        <v>401</v>
      </c>
      <c r="L88" s="6">
        <v>1437</v>
      </c>
      <c r="M88" s="5">
        <v>0.36897912219576279</v>
      </c>
      <c r="N88" s="5">
        <v>1.0319508504069448</v>
      </c>
      <c r="O88" s="7">
        <v>-0.43299820666394828</v>
      </c>
      <c r="P88" s="16">
        <v>1.3659013274369672E-2</v>
      </c>
    </row>
    <row r="89" spans="2:16" x14ac:dyDescent="0.25">
      <c r="B89" s="11" t="s">
        <v>91</v>
      </c>
      <c r="C89" s="5" t="s">
        <v>6</v>
      </c>
      <c r="D89" s="5">
        <v>104865</v>
      </c>
      <c r="E89" s="5">
        <v>105323</v>
      </c>
      <c r="F89" s="5" t="s">
        <v>1976</v>
      </c>
      <c r="G89" s="5" t="s">
        <v>91</v>
      </c>
      <c r="H89" s="5" t="s">
        <v>3279</v>
      </c>
      <c r="I89" s="5" t="s">
        <v>7</v>
      </c>
      <c r="J89" s="6">
        <v>746</v>
      </c>
      <c r="K89" s="6">
        <v>262</v>
      </c>
      <c r="L89" s="6">
        <v>994</v>
      </c>
      <c r="M89" s="5">
        <v>0.36743485330702919</v>
      </c>
      <c r="N89" s="5">
        <v>1.0879533323736523</v>
      </c>
      <c r="O89" s="7">
        <v>-0.43481965074931916</v>
      </c>
      <c r="P89" s="16">
        <v>3.6610266752523303E-2</v>
      </c>
    </row>
    <row r="90" spans="2:16" x14ac:dyDescent="0.25">
      <c r="B90" s="11" t="s">
        <v>92</v>
      </c>
      <c r="C90" s="5" t="s">
        <v>6</v>
      </c>
      <c r="D90" s="5">
        <v>105907</v>
      </c>
      <c r="E90" s="5">
        <v>106488</v>
      </c>
      <c r="F90" s="5" t="s">
        <v>1977</v>
      </c>
      <c r="G90" s="5" t="s">
        <v>92</v>
      </c>
      <c r="H90" s="5" t="s">
        <v>3280</v>
      </c>
      <c r="I90" s="5" t="s">
        <v>7</v>
      </c>
      <c r="J90" s="6">
        <v>2460</v>
      </c>
      <c r="K90" s="6">
        <v>2806</v>
      </c>
      <c r="L90" s="6">
        <v>3338</v>
      </c>
      <c r="M90" s="5">
        <v>1.1933571650082617</v>
      </c>
      <c r="N90" s="5">
        <v>1.1079341147304911</v>
      </c>
      <c r="O90" s="7">
        <v>7.6770444992566161E-2</v>
      </c>
      <c r="P90" s="16">
        <v>4.451393506772764E-2</v>
      </c>
    </row>
    <row r="91" spans="2:16" x14ac:dyDescent="0.25">
      <c r="B91" s="11" t="s">
        <v>93</v>
      </c>
      <c r="C91" s="5" t="s">
        <v>6</v>
      </c>
      <c r="D91" s="5">
        <v>106492</v>
      </c>
      <c r="E91" s="5">
        <v>106701</v>
      </c>
      <c r="F91" s="5" t="s">
        <v>1968</v>
      </c>
      <c r="G91" s="5" t="s">
        <v>93</v>
      </c>
      <c r="H91" s="5" t="s">
        <v>3281</v>
      </c>
      <c r="I91" s="5" t="s">
        <v>7</v>
      </c>
      <c r="J91" s="6">
        <v>1402</v>
      </c>
      <c r="K91" s="6">
        <v>1602</v>
      </c>
      <c r="L91" s="6">
        <v>1829</v>
      </c>
      <c r="M91" s="5">
        <v>1.1954526622502317</v>
      </c>
      <c r="N91" s="5">
        <v>1.0651932401139448</v>
      </c>
      <c r="O91" s="7">
        <v>7.7532383521183162E-2</v>
      </c>
      <c r="P91" s="16">
        <v>2.7428401673655851E-2</v>
      </c>
    </row>
    <row r="92" spans="2:16" x14ac:dyDescent="0.25">
      <c r="B92" s="11" t="s">
        <v>94</v>
      </c>
      <c r="C92" s="5" t="s">
        <v>6</v>
      </c>
      <c r="D92" s="5">
        <v>107393</v>
      </c>
      <c r="E92" s="5">
        <v>107809</v>
      </c>
      <c r="F92" s="5" t="s">
        <v>1911</v>
      </c>
      <c r="G92" s="5" t="s">
        <v>94</v>
      </c>
      <c r="H92" s="5" t="s">
        <v>3282</v>
      </c>
      <c r="I92" s="5" t="s">
        <v>7</v>
      </c>
      <c r="J92" s="6">
        <v>747370</v>
      </c>
      <c r="K92" s="6">
        <v>742247</v>
      </c>
      <c r="L92" s="6">
        <v>1118668</v>
      </c>
      <c r="M92" s="5">
        <v>1.0390361922663083</v>
      </c>
      <c r="N92" s="5">
        <v>1.2221605581158757</v>
      </c>
      <c r="O92" s="7">
        <v>1.6630675399132568E-2</v>
      </c>
      <c r="P92" s="16">
        <v>8.71282639452296E-2</v>
      </c>
    </row>
    <row r="93" spans="2:16" x14ac:dyDescent="0.25">
      <c r="B93" s="11" t="s">
        <v>95</v>
      </c>
      <c r="C93" s="5" t="s">
        <v>6</v>
      </c>
      <c r="D93" s="5">
        <v>107897</v>
      </c>
      <c r="E93" s="5">
        <v>108733</v>
      </c>
      <c r="F93" s="5" t="s">
        <v>1911</v>
      </c>
      <c r="G93" s="5" t="s">
        <v>95</v>
      </c>
      <c r="H93" s="5" t="s">
        <v>3283</v>
      </c>
      <c r="I93" s="5" t="s">
        <v>7</v>
      </c>
      <c r="J93" s="6">
        <v>80078</v>
      </c>
      <c r="K93" s="6">
        <v>76277</v>
      </c>
      <c r="L93" s="6">
        <v>130400</v>
      </c>
      <c r="M93" s="5">
        <v>0.99654811349260797</v>
      </c>
      <c r="N93" s="5">
        <v>1.3296186048579635</v>
      </c>
      <c r="O93" s="7">
        <v>-1.5017286544925859E-3</v>
      </c>
      <c r="P93" s="16">
        <v>0.12372708340349826</v>
      </c>
    </row>
    <row r="94" spans="2:16" x14ac:dyDescent="0.25">
      <c r="B94" s="11" t="s">
        <v>96</v>
      </c>
      <c r="C94" s="5" t="s">
        <v>6</v>
      </c>
      <c r="D94" s="5">
        <v>108899</v>
      </c>
      <c r="E94" s="5">
        <v>110116</v>
      </c>
      <c r="F94" s="5" t="s">
        <v>1978</v>
      </c>
      <c r="G94" s="5" t="s">
        <v>96</v>
      </c>
      <c r="H94" s="5" t="s">
        <v>3284</v>
      </c>
      <c r="I94" s="5" t="s">
        <v>7</v>
      </c>
      <c r="J94" s="6">
        <v>5360</v>
      </c>
      <c r="K94" s="6">
        <v>5307</v>
      </c>
      <c r="L94" s="6">
        <v>7950</v>
      </c>
      <c r="M94" s="5">
        <v>1.0358626721896016</v>
      </c>
      <c r="N94" s="5">
        <v>1.2110582953520415</v>
      </c>
      <c r="O94" s="7">
        <v>1.5302183340219709E-2</v>
      </c>
      <c r="P94" s="16">
        <v>8.3165048791579113E-2</v>
      </c>
    </row>
    <row r="95" spans="2:16" x14ac:dyDescent="0.25">
      <c r="B95" s="11" t="s">
        <v>97</v>
      </c>
      <c r="C95" s="5" t="s">
        <v>6</v>
      </c>
      <c r="D95" s="5">
        <v>110437</v>
      </c>
      <c r="E95" s="5">
        <v>110703</v>
      </c>
      <c r="F95" s="5" t="s">
        <v>1979</v>
      </c>
      <c r="G95" s="5" t="s">
        <v>97</v>
      </c>
      <c r="H95" s="5" t="s">
        <v>3285</v>
      </c>
      <c r="I95" s="5" t="s">
        <v>7</v>
      </c>
      <c r="J95" s="6">
        <v>3831</v>
      </c>
      <c r="K95" s="6">
        <v>3289</v>
      </c>
      <c r="L95" s="6">
        <v>5202</v>
      </c>
      <c r="M95" s="5">
        <v>0.89819287757467403</v>
      </c>
      <c r="N95" s="5">
        <v>1.1087175082118328</v>
      </c>
      <c r="O95" s="7">
        <v>-4.6630393096818872E-2</v>
      </c>
      <c r="P95" s="16">
        <v>4.4820905704655065E-2</v>
      </c>
    </row>
    <row r="96" spans="2:16" x14ac:dyDescent="0.25">
      <c r="B96" s="11" t="s">
        <v>98</v>
      </c>
      <c r="C96" s="5" t="s">
        <v>6</v>
      </c>
      <c r="D96" s="5">
        <v>110721</v>
      </c>
      <c r="E96" s="5">
        <v>112058</v>
      </c>
      <c r="F96" s="5" t="s">
        <v>1911</v>
      </c>
      <c r="G96" s="5" t="s">
        <v>98</v>
      </c>
      <c r="H96" s="5" t="s">
        <v>3286</v>
      </c>
      <c r="I96" s="5" t="s">
        <v>7</v>
      </c>
      <c r="J96" s="6">
        <v>22768</v>
      </c>
      <c r="K96" s="6">
        <v>19585</v>
      </c>
      <c r="L96" s="6">
        <v>29238</v>
      </c>
      <c r="M96" s="5">
        <v>0.89994626432731895</v>
      </c>
      <c r="N96" s="5">
        <v>1.0485411737301831</v>
      </c>
      <c r="O96" s="7">
        <v>-4.5783421452720276E-2</v>
      </c>
      <c r="P96" s="16">
        <v>2.058548885260798E-2</v>
      </c>
    </row>
    <row r="97" spans="2:16" x14ac:dyDescent="0.25">
      <c r="B97" s="11" t="s">
        <v>99</v>
      </c>
      <c r="C97" s="5" t="s">
        <v>6</v>
      </c>
      <c r="D97" s="5">
        <v>112174</v>
      </c>
      <c r="E97" s="5">
        <v>112878</v>
      </c>
      <c r="F97" s="5" t="s">
        <v>1980</v>
      </c>
      <c r="G97" s="5" t="s">
        <v>4998</v>
      </c>
      <c r="H97" s="5" t="s">
        <v>3287</v>
      </c>
      <c r="I97" s="5" t="s">
        <v>7</v>
      </c>
      <c r="J97" s="6">
        <v>3869</v>
      </c>
      <c r="K97" s="6">
        <v>3519</v>
      </c>
      <c r="L97" s="6">
        <v>3296</v>
      </c>
      <c r="M97" s="5">
        <v>0.95156491863829251</v>
      </c>
      <c r="N97" s="5">
        <v>0.69558656173111411</v>
      </c>
      <c r="O97" s="7">
        <v>-2.1561577482449079E-2</v>
      </c>
      <c r="P97" s="16">
        <v>-0.15764881686828797</v>
      </c>
    </row>
    <row r="98" spans="2:16" x14ac:dyDescent="0.25">
      <c r="B98" s="11" t="s">
        <v>100</v>
      </c>
      <c r="C98" s="5" t="s">
        <v>6</v>
      </c>
      <c r="D98" s="5">
        <v>112865</v>
      </c>
      <c r="E98" s="5">
        <v>113662</v>
      </c>
      <c r="F98" s="5" t="s">
        <v>1960</v>
      </c>
      <c r="G98" s="5" t="s">
        <v>4999</v>
      </c>
      <c r="H98" s="5" t="s">
        <v>3288</v>
      </c>
      <c r="I98" s="5" t="s">
        <v>7</v>
      </c>
      <c r="J98" s="6">
        <v>9789</v>
      </c>
      <c r="K98" s="6">
        <v>9404</v>
      </c>
      <c r="L98" s="6">
        <v>10873</v>
      </c>
      <c r="M98" s="5">
        <v>1.0050604358578525</v>
      </c>
      <c r="N98" s="5">
        <v>0.90693000282237368</v>
      </c>
      <c r="O98" s="7">
        <v>2.1921773489686118E-3</v>
      </c>
      <c r="P98" s="16">
        <v>-4.2426230647820376E-2</v>
      </c>
    </row>
    <row r="99" spans="2:16" x14ac:dyDescent="0.25">
      <c r="B99" s="11" t="s">
        <v>101</v>
      </c>
      <c r="C99" s="5" t="s">
        <v>6</v>
      </c>
      <c r="D99" s="5">
        <v>113659</v>
      </c>
      <c r="E99" s="5">
        <v>114240</v>
      </c>
      <c r="F99" s="5" t="s">
        <v>1981</v>
      </c>
      <c r="G99" s="5" t="s">
        <v>5000</v>
      </c>
      <c r="H99" s="5" t="s">
        <v>3289</v>
      </c>
      <c r="I99" s="5" t="s">
        <v>7</v>
      </c>
      <c r="J99" s="6">
        <v>9976</v>
      </c>
      <c r="K99" s="6">
        <v>10090</v>
      </c>
      <c r="L99" s="6">
        <v>12518</v>
      </c>
      <c r="M99" s="5">
        <v>1.0581630959040138</v>
      </c>
      <c r="N99" s="5">
        <v>1.0245690120808473</v>
      </c>
      <c r="O99" s="7">
        <v>2.45526111700285E-2</v>
      </c>
      <c r="P99" s="16">
        <v>1.0541216574669996E-2</v>
      </c>
    </row>
    <row r="100" spans="2:16" x14ac:dyDescent="0.25">
      <c r="B100" s="11" t="s">
        <v>102</v>
      </c>
      <c r="C100" s="5" t="s">
        <v>6</v>
      </c>
      <c r="D100" s="5">
        <v>114433</v>
      </c>
      <c r="E100" s="5">
        <v>115467</v>
      </c>
      <c r="F100" s="5" t="s">
        <v>1982</v>
      </c>
      <c r="G100" s="5" t="s">
        <v>5001</v>
      </c>
      <c r="H100" s="5" t="s">
        <v>3290</v>
      </c>
      <c r="I100" s="5" t="s">
        <v>7</v>
      </c>
      <c r="J100" s="6">
        <v>43512</v>
      </c>
      <c r="K100" s="6">
        <v>49220</v>
      </c>
      <c r="L100" s="6">
        <v>60895</v>
      </c>
      <c r="M100" s="5">
        <v>1.1834514577982431</v>
      </c>
      <c r="N100" s="5">
        <v>1.1427080815114672</v>
      </c>
      <c r="O100" s="7">
        <v>7.3150448963273204E-2</v>
      </c>
      <c r="P100" s="16">
        <v>5.7935298828429335E-2</v>
      </c>
    </row>
    <row r="101" spans="2:16" x14ac:dyDescent="0.25">
      <c r="B101" s="11" t="s">
        <v>103</v>
      </c>
      <c r="C101" s="5" t="s">
        <v>6</v>
      </c>
      <c r="D101" s="5">
        <v>115506</v>
      </c>
      <c r="E101" s="5">
        <v>116030</v>
      </c>
      <c r="F101" s="5" t="s">
        <v>1983</v>
      </c>
      <c r="G101" s="5" t="s">
        <v>5002</v>
      </c>
      <c r="H101" s="5" t="s">
        <v>3291</v>
      </c>
      <c r="I101" s="5" t="s">
        <v>7</v>
      </c>
      <c r="J101" s="6">
        <v>27847</v>
      </c>
      <c r="K101" s="6">
        <v>36046</v>
      </c>
      <c r="L101" s="6">
        <v>36079</v>
      </c>
      <c r="M101" s="5">
        <v>1.3542428426156969</v>
      </c>
      <c r="N101" s="5">
        <v>1.05788579778007</v>
      </c>
      <c r="O101" s="7">
        <v>0.13169654895134156</v>
      </c>
      <c r="P101" s="16">
        <v>2.4438786724742992E-2</v>
      </c>
    </row>
    <row r="102" spans="2:16" x14ac:dyDescent="0.25">
      <c r="B102" s="11" t="s">
        <v>104</v>
      </c>
      <c r="C102" s="5" t="s">
        <v>6</v>
      </c>
      <c r="D102" s="5">
        <v>116348</v>
      </c>
      <c r="E102" s="5">
        <v>118171</v>
      </c>
      <c r="F102" s="5" t="s">
        <v>1984</v>
      </c>
      <c r="G102" s="5" t="s">
        <v>5003</v>
      </c>
      <c r="H102" s="5" t="s">
        <v>3292</v>
      </c>
      <c r="I102" s="5" t="s">
        <v>7</v>
      </c>
      <c r="J102" s="6">
        <v>153283</v>
      </c>
      <c r="K102" s="6">
        <v>192780</v>
      </c>
      <c r="L102" s="6">
        <v>165248</v>
      </c>
      <c r="M102" s="5">
        <v>1.3157878435331061</v>
      </c>
      <c r="N102" s="5">
        <v>0.88024776302097119</v>
      </c>
      <c r="O102" s="7">
        <v>0.11918586966499706</v>
      </c>
      <c r="P102" s="16">
        <v>-5.5395069931601273E-2</v>
      </c>
    </row>
    <row r="103" spans="2:16" x14ac:dyDescent="0.25">
      <c r="B103" s="11" t="s">
        <v>105</v>
      </c>
      <c r="C103" s="5" t="s">
        <v>6</v>
      </c>
      <c r="D103" s="5">
        <v>118504</v>
      </c>
      <c r="E103" s="5">
        <v>119658</v>
      </c>
      <c r="F103" s="5" t="s">
        <v>1985</v>
      </c>
      <c r="G103" s="5" t="s">
        <v>5004</v>
      </c>
      <c r="H103" s="5" t="s">
        <v>3293</v>
      </c>
      <c r="I103" s="5" t="s">
        <v>7</v>
      </c>
      <c r="J103" s="6">
        <v>37751</v>
      </c>
      <c r="K103" s="6">
        <v>39650</v>
      </c>
      <c r="L103" s="6">
        <v>47244</v>
      </c>
      <c r="M103" s="5">
        <v>1.0988353356883207</v>
      </c>
      <c r="N103" s="5">
        <v>1.0218353206057085</v>
      </c>
      <c r="O103" s="7">
        <v>4.0932616754807569E-2</v>
      </c>
      <c r="P103" s="16">
        <v>9.3809103633139823E-3</v>
      </c>
    </row>
    <row r="104" spans="2:16" x14ac:dyDescent="0.25">
      <c r="B104" s="11" t="s">
        <v>106</v>
      </c>
      <c r="C104" s="5" t="s">
        <v>6</v>
      </c>
      <c r="D104" s="5">
        <v>119764</v>
      </c>
      <c r="E104" s="5">
        <v>120510</v>
      </c>
      <c r="F104" s="5" t="s">
        <v>1986</v>
      </c>
      <c r="G104" s="5" t="s">
        <v>5005</v>
      </c>
      <c r="H104" s="5" t="s">
        <v>3294</v>
      </c>
      <c r="I104" s="5" t="s">
        <v>7</v>
      </c>
      <c r="J104" s="6">
        <v>8067</v>
      </c>
      <c r="K104" s="6">
        <v>7600</v>
      </c>
      <c r="L104" s="6">
        <v>12234</v>
      </c>
      <c r="M104" s="5">
        <v>0.98564249804335857</v>
      </c>
      <c r="N104" s="5">
        <v>1.2382807713918831</v>
      </c>
      <c r="O104" s="7">
        <v>-6.2805792585685222E-3</v>
      </c>
      <c r="P104" s="16">
        <v>9.2819129046698423E-2</v>
      </c>
    </row>
    <row r="105" spans="2:16" x14ac:dyDescent="0.25">
      <c r="B105" s="11" t="s">
        <v>107</v>
      </c>
      <c r="C105" s="5" t="s">
        <v>6</v>
      </c>
      <c r="D105" s="5">
        <v>120503</v>
      </c>
      <c r="E105" s="5">
        <v>121264</v>
      </c>
      <c r="F105" s="5" t="s">
        <v>1987</v>
      </c>
      <c r="G105" s="5" t="s">
        <v>5006</v>
      </c>
      <c r="H105" s="5" t="s">
        <v>3295</v>
      </c>
      <c r="I105" s="5" t="s">
        <v>7</v>
      </c>
      <c r="J105" s="6">
        <v>6407</v>
      </c>
      <c r="K105" s="6">
        <v>6009</v>
      </c>
      <c r="L105" s="6">
        <v>8528</v>
      </c>
      <c r="M105" s="5">
        <v>0.98121768116657115</v>
      </c>
      <c r="N105" s="5">
        <v>1.0868138831094811</v>
      </c>
      <c r="O105" s="7">
        <v>-8.2346345750177394E-3</v>
      </c>
      <c r="P105" s="16">
        <v>3.6155177518515311E-2</v>
      </c>
    </row>
    <row r="106" spans="2:16" x14ac:dyDescent="0.25">
      <c r="B106" s="11" t="s">
        <v>108</v>
      </c>
      <c r="C106" s="5" t="s">
        <v>6</v>
      </c>
      <c r="D106" s="5">
        <v>121254</v>
      </c>
      <c r="E106" s="5">
        <v>121727</v>
      </c>
      <c r="F106" s="5" t="s">
        <v>1988</v>
      </c>
      <c r="G106" s="5" t="s">
        <v>108</v>
      </c>
      <c r="H106" s="5" t="s">
        <v>3296</v>
      </c>
      <c r="I106" s="5" t="s">
        <v>7</v>
      </c>
      <c r="J106" s="6">
        <v>2199</v>
      </c>
      <c r="K106" s="6">
        <v>2059</v>
      </c>
      <c r="L106" s="6">
        <v>2893</v>
      </c>
      <c r="M106" s="5">
        <v>0.97960051023807337</v>
      </c>
      <c r="N106" s="5">
        <v>1.0742018948413099</v>
      </c>
      <c r="O106" s="7">
        <v>-8.9509973391548488E-3</v>
      </c>
      <c r="P106" s="16">
        <v>3.1085914115071323E-2</v>
      </c>
    </row>
    <row r="107" spans="2:16" x14ac:dyDescent="0.25">
      <c r="B107" s="11" t="s">
        <v>109</v>
      </c>
      <c r="C107" s="5" t="s">
        <v>6</v>
      </c>
      <c r="D107" s="5">
        <v>127262</v>
      </c>
      <c r="E107" s="5">
        <v>127759</v>
      </c>
      <c r="F107" s="5" t="s">
        <v>1989</v>
      </c>
      <c r="G107" s="5" t="s">
        <v>5007</v>
      </c>
      <c r="H107" s="5" t="s">
        <v>3297</v>
      </c>
      <c r="I107" s="5" t="s">
        <v>7</v>
      </c>
      <c r="J107" s="6">
        <v>782</v>
      </c>
      <c r="K107" s="6">
        <v>771</v>
      </c>
      <c r="L107" s="6">
        <v>1430</v>
      </c>
      <c r="M107" s="5">
        <v>1.0314911600573531</v>
      </c>
      <c r="N107" s="5">
        <v>1.4931106535756289</v>
      </c>
      <c r="O107" s="7">
        <v>1.3465510394713099E-2</v>
      </c>
      <c r="P107" s="16">
        <v>0.17409199423309263</v>
      </c>
    </row>
    <row r="108" spans="2:16" x14ac:dyDescent="0.25">
      <c r="B108" s="11" t="s">
        <v>110</v>
      </c>
      <c r="C108" s="5" t="s">
        <v>6</v>
      </c>
      <c r="D108" s="5">
        <v>127867</v>
      </c>
      <c r="E108" s="5">
        <v>128658</v>
      </c>
      <c r="F108" s="5" t="s">
        <v>1990</v>
      </c>
      <c r="G108" s="5" t="s">
        <v>110</v>
      </c>
      <c r="H108" s="5" t="s">
        <v>3298</v>
      </c>
      <c r="I108" s="5" t="s">
        <v>36</v>
      </c>
      <c r="J108" s="6">
        <v>4276</v>
      </c>
      <c r="K108" s="6">
        <v>4813</v>
      </c>
      <c r="L108" s="6">
        <v>7007</v>
      </c>
      <c r="M108" s="5">
        <v>1.1775952644702383</v>
      </c>
      <c r="N108" s="5">
        <v>1.3380031343243908</v>
      </c>
      <c r="O108" s="7">
        <v>7.0996050544222242E-2</v>
      </c>
      <c r="P108" s="16">
        <v>0.12645713078471391</v>
      </c>
    </row>
    <row r="109" spans="2:16" x14ac:dyDescent="0.25">
      <c r="B109" s="11" t="s">
        <v>111</v>
      </c>
      <c r="C109" s="5" t="s">
        <v>6</v>
      </c>
      <c r="D109" s="5">
        <v>128687</v>
      </c>
      <c r="E109" s="5">
        <v>128800</v>
      </c>
      <c r="F109" s="5" t="s">
        <v>1911</v>
      </c>
      <c r="G109" s="5" t="s">
        <v>111</v>
      </c>
      <c r="H109" s="5"/>
      <c r="I109" s="5" t="s">
        <v>7</v>
      </c>
      <c r="J109" s="6">
        <v>6</v>
      </c>
      <c r="K109" s="6">
        <v>9</v>
      </c>
      <c r="L109" s="6">
        <v>20</v>
      </c>
      <c r="M109" s="5">
        <v>1.5693114536281132</v>
      </c>
      <c r="N109" s="5">
        <v>2.7217075316926382</v>
      </c>
      <c r="O109" s="7">
        <v>0.19570914445928542</v>
      </c>
      <c r="P109" s="16">
        <v>0.43484145510821642</v>
      </c>
    </row>
    <row r="110" spans="2:16" x14ac:dyDescent="0.25">
      <c r="B110" s="11" t="s">
        <v>112</v>
      </c>
      <c r="C110" s="5" t="s">
        <v>6</v>
      </c>
      <c r="D110" s="5">
        <v>128852</v>
      </c>
      <c r="E110" s="5">
        <v>130135</v>
      </c>
      <c r="F110" s="5" t="s">
        <v>1991</v>
      </c>
      <c r="G110" s="5" t="s">
        <v>5008</v>
      </c>
      <c r="H110" s="5" t="s">
        <v>3299</v>
      </c>
      <c r="I110" s="5" t="s">
        <v>7</v>
      </c>
      <c r="J110" s="6">
        <v>144227</v>
      </c>
      <c r="K110" s="6">
        <v>125028</v>
      </c>
      <c r="L110" s="6">
        <v>209130</v>
      </c>
      <c r="M110" s="5">
        <v>0.90694008946182403</v>
      </c>
      <c r="N110" s="5">
        <v>1.18394758839097</v>
      </c>
      <c r="O110" s="7">
        <v>-4.2421400564483194E-2</v>
      </c>
      <c r="P110" s="16">
        <v>7.3332477237911448E-2</v>
      </c>
    </row>
    <row r="111" spans="2:16" x14ac:dyDescent="0.25">
      <c r="B111" s="11" t="s">
        <v>113</v>
      </c>
      <c r="C111" s="5" t="s">
        <v>6</v>
      </c>
      <c r="D111" s="5">
        <v>130293</v>
      </c>
      <c r="E111" s="5">
        <v>130868</v>
      </c>
      <c r="F111" s="5" t="s">
        <v>1992</v>
      </c>
      <c r="G111" s="5" t="s">
        <v>5009</v>
      </c>
      <c r="H111" s="5" t="s">
        <v>3300</v>
      </c>
      <c r="I111" s="5" t="s">
        <v>7</v>
      </c>
      <c r="J111" s="6">
        <v>40467</v>
      </c>
      <c r="K111" s="6">
        <v>36677</v>
      </c>
      <c r="L111" s="6">
        <v>65401</v>
      </c>
      <c r="M111" s="5">
        <v>0.9482234278913404</v>
      </c>
      <c r="N111" s="5">
        <v>1.3196114929218639</v>
      </c>
      <c r="O111" s="7">
        <v>-2.3089318708859215E-2</v>
      </c>
      <c r="P111" s="16">
        <v>0.12044608930041363</v>
      </c>
    </row>
    <row r="112" spans="2:16" x14ac:dyDescent="0.25">
      <c r="B112" s="11" t="s">
        <v>114</v>
      </c>
      <c r="C112" s="5" t="s">
        <v>6</v>
      </c>
      <c r="D112" s="5">
        <v>131121</v>
      </c>
      <c r="E112" s="5">
        <v>132725</v>
      </c>
      <c r="F112" s="5" t="s">
        <v>1993</v>
      </c>
      <c r="G112" s="5" t="s">
        <v>5010</v>
      </c>
      <c r="H112" s="5" t="s">
        <v>3301</v>
      </c>
      <c r="I112" s="5" t="s">
        <v>7</v>
      </c>
      <c r="J112" s="6">
        <v>23180</v>
      </c>
      <c r="K112" s="6">
        <v>20101</v>
      </c>
      <c r="L112" s="6">
        <v>26707</v>
      </c>
      <c r="M112" s="5">
        <v>0.90723984841468808</v>
      </c>
      <c r="N112" s="5">
        <v>0.94075034144411507</v>
      </c>
      <c r="O112" s="7">
        <v>-4.227788265030423E-2</v>
      </c>
      <c r="P112" s="16">
        <v>-2.6525615381451085E-2</v>
      </c>
    </row>
    <row r="113" spans="2:16" x14ac:dyDescent="0.25">
      <c r="B113" s="11" t="s">
        <v>115</v>
      </c>
      <c r="C113" s="5" t="s">
        <v>6</v>
      </c>
      <c r="D113" s="5">
        <v>132820</v>
      </c>
      <c r="E113" s="5">
        <v>133290</v>
      </c>
      <c r="F113" s="5" t="s">
        <v>1911</v>
      </c>
      <c r="G113" s="5" t="s">
        <v>115</v>
      </c>
      <c r="H113" s="5" t="s">
        <v>3302</v>
      </c>
      <c r="I113" s="5" t="s">
        <v>7</v>
      </c>
      <c r="J113" s="6">
        <v>1027</v>
      </c>
      <c r="K113" s="6">
        <v>1023</v>
      </c>
      <c r="L113" s="6">
        <v>1022</v>
      </c>
      <c r="M113" s="5">
        <v>1.0421328250967608</v>
      </c>
      <c r="N113" s="5">
        <v>0.8125370294225539</v>
      </c>
      <c r="O113" s="7">
        <v>1.7923075518486164E-2</v>
      </c>
      <c r="P113" s="16">
        <v>-9.015683797070545E-2</v>
      </c>
    </row>
    <row r="114" spans="2:16" x14ac:dyDescent="0.25">
      <c r="B114" s="11" t="s">
        <v>116</v>
      </c>
      <c r="C114" s="5" t="s">
        <v>6</v>
      </c>
      <c r="D114" s="5">
        <v>133306</v>
      </c>
      <c r="E114" s="5">
        <v>133773</v>
      </c>
      <c r="F114" s="5" t="s">
        <v>1994</v>
      </c>
      <c r="G114" s="5" t="s">
        <v>116</v>
      </c>
      <c r="H114" s="5" t="s">
        <v>3303</v>
      </c>
      <c r="I114" s="5" t="s">
        <v>7</v>
      </c>
      <c r="J114" s="6">
        <v>1279</v>
      </c>
      <c r="K114" s="6">
        <v>1225</v>
      </c>
      <c r="L114" s="6">
        <v>1093</v>
      </c>
      <c r="M114" s="5">
        <v>1.0020362422175859</v>
      </c>
      <c r="N114" s="5">
        <v>0.69777005445036444</v>
      </c>
      <c r="O114" s="7">
        <v>8.8342962550149394E-4</v>
      </c>
      <c r="P114" s="16">
        <v>-0.15628767270107227</v>
      </c>
    </row>
    <row r="115" spans="2:16" x14ac:dyDescent="0.25">
      <c r="B115" s="11" t="s">
        <v>117</v>
      </c>
      <c r="C115" s="5" t="s">
        <v>6</v>
      </c>
      <c r="D115" s="5">
        <v>133752</v>
      </c>
      <c r="E115" s="5">
        <v>134705</v>
      </c>
      <c r="F115" s="5" t="s">
        <v>1995</v>
      </c>
      <c r="G115" s="5" t="s">
        <v>5011</v>
      </c>
      <c r="H115" s="5" t="s">
        <v>3304</v>
      </c>
      <c r="I115" s="5" t="s">
        <v>7</v>
      </c>
      <c r="J115" s="6">
        <v>3149</v>
      </c>
      <c r="K115" s="6">
        <v>2968</v>
      </c>
      <c r="L115" s="6">
        <v>2689</v>
      </c>
      <c r="M115" s="5">
        <v>0.98607312255070179</v>
      </c>
      <c r="N115" s="5">
        <v>0.69723768365082606</v>
      </c>
      <c r="O115" s="7">
        <v>-6.0908786259502787E-3</v>
      </c>
      <c r="P115" s="16">
        <v>-0.15661914858536347</v>
      </c>
    </row>
    <row r="116" spans="2:16" x14ac:dyDescent="0.25">
      <c r="B116" s="11" t="s">
        <v>118</v>
      </c>
      <c r="C116" s="5" t="s">
        <v>6</v>
      </c>
      <c r="D116" s="5">
        <v>134706</v>
      </c>
      <c r="E116" s="5">
        <v>135449</v>
      </c>
      <c r="F116" s="5" t="s">
        <v>1996</v>
      </c>
      <c r="G116" s="5" t="s">
        <v>118</v>
      </c>
      <c r="H116" s="5" t="s">
        <v>3305</v>
      </c>
      <c r="I116" s="5" t="s">
        <v>7</v>
      </c>
      <c r="J116" s="6">
        <v>2719</v>
      </c>
      <c r="K116" s="6">
        <v>2549</v>
      </c>
      <c r="L116" s="6">
        <v>2529</v>
      </c>
      <c r="M116" s="5">
        <v>0.98079560997868354</v>
      </c>
      <c r="N116" s="5">
        <v>0.75945549992467987</v>
      </c>
      <c r="O116" s="7">
        <v>-8.4214867146284091E-3</v>
      </c>
      <c r="P116" s="16">
        <v>-0.11949766841521653</v>
      </c>
    </row>
    <row r="117" spans="2:16" x14ac:dyDescent="0.25">
      <c r="B117" s="11" t="s">
        <v>119</v>
      </c>
      <c r="C117" s="5" t="s">
        <v>6</v>
      </c>
      <c r="D117" s="5">
        <v>135615</v>
      </c>
      <c r="E117" s="5">
        <v>138155</v>
      </c>
      <c r="F117" s="5" t="s">
        <v>1997</v>
      </c>
      <c r="G117" s="5" t="s">
        <v>119</v>
      </c>
      <c r="H117" s="5" t="s">
        <v>3306</v>
      </c>
      <c r="I117" s="5" t="s">
        <v>7</v>
      </c>
      <c r="J117" s="6">
        <v>20615</v>
      </c>
      <c r="K117" s="6">
        <v>15377</v>
      </c>
      <c r="L117" s="6">
        <v>21054</v>
      </c>
      <c r="M117" s="5">
        <v>0.78038005408487332</v>
      </c>
      <c r="N117" s="5">
        <v>0.83390002967145482</v>
      </c>
      <c r="O117" s="7">
        <v>-0.1076938393692382</v>
      </c>
      <c r="P117" s="16">
        <v>-7.8886010710448651E-2</v>
      </c>
    </row>
    <row r="118" spans="2:16" x14ac:dyDescent="0.25">
      <c r="B118" s="11" t="s">
        <v>120</v>
      </c>
      <c r="C118" s="5" t="s">
        <v>6</v>
      </c>
      <c r="D118" s="5">
        <v>138196</v>
      </c>
      <c r="E118" s="5">
        <v>138654</v>
      </c>
      <c r="F118" s="5" t="s">
        <v>1998</v>
      </c>
      <c r="G118" s="5" t="s">
        <v>5012</v>
      </c>
      <c r="H118" s="5" t="s">
        <v>3307</v>
      </c>
      <c r="I118" s="5" t="s">
        <v>36</v>
      </c>
      <c r="J118" s="6">
        <v>931</v>
      </c>
      <c r="K118" s="6">
        <v>805</v>
      </c>
      <c r="L118" s="6">
        <v>962</v>
      </c>
      <c r="M118" s="5">
        <v>0.90461562489841107</v>
      </c>
      <c r="N118" s="5">
        <v>0.84370010058699829</v>
      </c>
      <c r="O118" s="7">
        <v>-4.3535915209869963E-2</v>
      </c>
      <c r="P118" s="16">
        <v>-7.3811899115650809E-2</v>
      </c>
    </row>
    <row r="119" spans="2:16" x14ac:dyDescent="0.25">
      <c r="B119" s="11" t="s">
        <v>121</v>
      </c>
      <c r="C119" s="5" t="s">
        <v>6</v>
      </c>
      <c r="D119" s="5">
        <v>138822</v>
      </c>
      <c r="E119" s="5">
        <v>141041</v>
      </c>
      <c r="F119" s="5" t="s">
        <v>1999</v>
      </c>
      <c r="G119" s="5" t="s">
        <v>5013</v>
      </c>
      <c r="H119" s="5" t="s">
        <v>3308</v>
      </c>
      <c r="I119" s="5" t="s">
        <v>7</v>
      </c>
      <c r="J119" s="6">
        <v>35533</v>
      </c>
      <c r="K119" s="6">
        <v>30064</v>
      </c>
      <c r="L119" s="6">
        <v>42022</v>
      </c>
      <c r="M119" s="5">
        <v>0.88518240399770343</v>
      </c>
      <c r="N119" s="5">
        <v>0.96562289052532613</v>
      </c>
      <c r="O119" s="7">
        <v>-5.2967227734673772E-2</v>
      </c>
      <c r="P119" s="16">
        <v>-1.5192447642474577E-2</v>
      </c>
    </row>
    <row r="120" spans="2:16" x14ac:dyDescent="0.25">
      <c r="B120" s="11" t="s">
        <v>122</v>
      </c>
      <c r="C120" s="5" t="s">
        <v>6</v>
      </c>
      <c r="D120" s="5">
        <v>141054</v>
      </c>
      <c r="E120" s="5">
        <v>141497</v>
      </c>
      <c r="F120" s="5" t="s">
        <v>2000</v>
      </c>
      <c r="G120" s="5" t="s">
        <v>5014</v>
      </c>
      <c r="H120" s="5" t="s">
        <v>3309</v>
      </c>
      <c r="I120" s="5" t="s">
        <v>7</v>
      </c>
      <c r="J120" s="6">
        <v>8378</v>
      </c>
      <c r="K120" s="6">
        <v>7560</v>
      </c>
      <c r="L120" s="6">
        <v>11913</v>
      </c>
      <c r="M120" s="5">
        <v>0.94405940872352478</v>
      </c>
      <c r="N120" s="5">
        <v>1.1610301441294246</v>
      </c>
      <c r="O120" s="7">
        <v>-2.5000675120389965E-2</v>
      </c>
      <c r="P120" s="16">
        <v>6.4843495586223557E-2</v>
      </c>
    </row>
    <row r="121" spans="2:16" x14ac:dyDescent="0.25">
      <c r="B121" s="11" t="s">
        <v>123</v>
      </c>
      <c r="C121" s="5" t="s">
        <v>6</v>
      </c>
      <c r="D121" s="5">
        <v>141879</v>
      </c>
      <c r="E121" s="5">
        <v>145466</v>
      </c>
      <c r="F121" s="5" t="s">
        <v>2001</v>
      </c>
      <c r="G121" s="5" t="s">
        <v>123</v>
      </c>
      <c r="H121" s="5" t="s">
        <v>3310</v>
      </c>
      <c r="I121" s="5" t="s">
        <v>7</v>
      </c>
      <c r="J121" s="6">
        <v>21053</v>
      </c>
      <c r="K121" s="6">
        <v>20907</v>
      </c>
      <c r="L121" s="6">
        <v>31543</v>
      </c>
      <c r="M121" s="5">
        <v>1.0389523127662872</v>
      </c>
      <c r="N121" s="5">
        <v>1.2233527859048243</v>
      </c>
      <c r="O121" s="7">
        <v>1.6595614181098374E-2</v>
      </c>
      <c r="P121" s="16">
        <v>8.7551715317677498E-2</v>
      </c>
    </row>
    <row r="122" spans="2:16" x14ac:dyDescent="0.25">
      <c r="B122" s="11" t="s">
        <v>124</v>
      </c>
      <c r="C122" s="5" t="s">
        <v>6</v>
      </c>
      <c r="D122" s="5">
        <v>145577</v>
      </c>
      <c r="E122" s="5">
        <v>146827</v>
      </c>
      <c r="F122" s="5" t="s">
        <v>2002</v>
      </c>
      <c r="G122" s="5" t="s">
        <v>5015</v>
      </c>
      <c r="H122" s="5" t="s">
        <v>3311</v>
      </c>
      <c r="I122" s="5" t="s">
        <v>7</v>
      </c>
      <c r="J122" s="6">
        <v>12011</v>
      </c>
      <c r="K122" s="6">
        <v>10598</v>
      </c>
      <c r="L122" s="6">
        <v>10896</v>
      </c>
      <c r="M122" s="5">
        <v>0.92312950825913709</v>
      </c>
      <c r="N122" s="5">
        <v>0.74071414366804555</v>
      </c>
      <c r="O122" s="7">
        <v>-3.4737366388215965E-2</v>
      </c>
      <c r="P122" s="16">
        <v>-0.13034936257354215</v>
      </c>
    </row>
    <row r="123" spans="2:16" x14ac:dyDescent="0.25">
      <c r="B123" s="11" t="s">
        <v>125</v>
      </c>
      <c r="C123" s="5" t="s">
        <v>6</v>
      </c>
      <c r="D123" s="5">
        <v>146954</v>
      </c>
      <c r="E123" s="5">
        <v>147568</v>
      </c>
      <c r="F123" s="5" t="s">
        <v>2003</v>
      </c>
      <c r="G123" s="5" t="s">
        <v>5016</v>
      </c>
      <c r="H123" s="5" t="s">
        <v>3312</v>
      </c>
      <c r="I123" s="5" t="s">
        <v>36</v>
      </c>
      <c r="J123" s="6">
        <v>9114</v>
      </c>
      <c r="K123" s="6">
        <v>9924</v>
      </c>
      <c r="L123" s="6">
        <v>10246</v>
      </c>
      <c r="M123" s="5">
        <v>1.1391885645384681</v>
      </c>
      <c r="N123" s="5">
        <v>0.91792677319693128</v>
      </c>
      <c r="O123" s="7">
        <v>5.6595616757345729E-2</v>
      </c>
      <c r="P123" s="16">
        <v>-3.7191962878228825E-2</v>
      </c>
    </row>
    <row r="124" spans="2:16" x14ac:dyDescent="0.25">
      <c r="B124" s="11" t="s">
        <v>126</v>
      </c>
      <c r="C124" s="5" t="s">
        <v>6</v>
      </c>
      <c r="D124" s="5">
        <v>147662</v>
      </c>
      <c r="E124" s="5">
        <v>148300</v>
      </c>
      <c r="F124" s="5" t="s">
        <v>2004</v>
      </c>
      <c r="G124" s="5" t="s">
        <v>126</v>
      </c>
      <c r="H124" s="5" t="s">
        <v>3313</v>
      </c>
      <c r="I124" s="5" t="s">
        <v>36</v>
      </c>
      <c r="J124" s="6">
        <v>1138</v>
      </c>
      <c r="K124" s="6">
        <v>1113</v>
      </c>
      <c r="L124" s="6">
        <v>855</v>
      </c>
      <c r="M124" s="5">
        <v>1.0232241639649033</v>
      </c>
      <c r="N124" s="5">
        <v>0.61346044101859554</v>
      </c>
      <c r="O124" s="7">
        <v>9.970787679260117E-3</v>
      </c>
      <c r="P124" s="16">
        <v>-0.21221343750300087</v>
      </c>
    </row>
    <row r="125" spans="2:16" x14ac:dyDescent="0.25">
      <c r="B125" s="11" t="s">
        <v>127</v>
      </c>
      <c r="C125" s="5" t="s">
        <v>6</v>
      </c>
      <c r="D125" s="5">
        <v>148408</v>
      </c>
      <c r="E125" s="5">
        <v>149565</v>
      </c>
      <c r="F125" s="5" t="s">
        <v>2005</v>
      </c>
      <c r="G125" s="5" t="s">
        <v>5017</v>
      </c>
      <c r="H125" s="5" t="s">
        <v>3314</v>
      </c>
      <c r="I125" s="5" t="s">
        <v>7</v>
      </c>
      <c r="J125" s="6">
        <v>2458</v>
      </c>
      <c r="K125" s="6">
        <v>2230</v>
      </c>
      <c r="L125" s="6">
        <v>2434</v>
      </c>
      <c r="M125" s="5">
        <v>0.94916315204521085</v>
      </c>
      <c r="N125" s="5">
        <v>0.80853980457362262</v>
      </c>
      <c r="O125" s="7">
        <v>-2.2659130098670446E-2</v>
      </c>
      <c r="P125" s="16">
        <v>-9.2298594828510272E-2</v>
      </c>
    </row>
    <row r="126" spans="2:16" x14ac:dyDescent="0.25">
      <c r="B126" s="11" t="s">
        <v>128</v>
      </c>
      <c r="C126" s="5" t="s">
        <v>6</v>
      </c>
      <c r="D126" s="5">
        <v>149715</v>
      </c>
      <c r="E126" s="5">
        <v>149984</v>
      </c>
      <c r="F126" s="5" t="s">
        <v>2006</v>
      </c>
      <c r="G126" s="5" t="s">
        <v>5018</v>
      </c>
      <c r="H126" s="5" t="s">
        <v>3315</v>
      </c>
      <c r="I126" s="5" t="s">
        <v>7</v>
      </c>
      <c r="J126" s="6">
        <v>88459</v>
      </c>
      <c r="K126" s="6">
        <v>77514</v>
      </c>
      <c r="L126" s="6">
        <v>127057</v>
      </c>
      <c r="M126" s="5">
        <v>0.91676074427346432</v>
      </c>
      <c r="N126" s="5">
        <v>1.1727873721869053</v>
      </c>
      <c r="O126" s="7">
        <v>-3.774399148316647E-2</v>
      </c>
      <c r="P126" s="16">
        <v>6.9219281121174051E-2</v>
      </c>
    </row>
    <row r="127" spans="2:16" x14ac:dyDescent="0.25">
      <c r="B127" s="11" t="s">
        <v>129</v>
      </c>
      <c r="C127" s="5" t="s">
        <v>6</v>
      </c>
      <c r="D127" s="5">
        <v>150201</v>
      </c>
      <c r="E127" s="5">
        <v>150791</v>
      </c>
      <c r="F127" s="5" t="s">
        <v>1911</v>
      </c>
      <c r="G127" s="5" t="s">
        <v>129</v>
      </c>
      <c r="H127" s="5" t="s">
        <v>3316</v>
      </c>
      <c r="I127" s="5" t="s">
        <v>36</v>
      </c>
      <c r="J127" s="6">
        <v>1684</v>
      </c>
      <c r="K127" s="6">
        <v>1714</v>
      </c>
      <c r="L127" s="6">
        <v>1595</v>
      </c>
      <c r="M127" s="5">
        <v>1.0648455390018154</v>
      </c>
      <c r="N127" s="5">
        <v>0.77335929567394734</v>
      </c>
      <c r="O127" s="7">
        <v>2.7286615827152794E-2</v>
      </c>
      <c r="P127" s="16">
        <v>-0.11161868994255195</v>
      </c>
    </row>
    <row r="128" spans="2:16" x14ac:dyDescent="0.25">
      <c r="B128" s="11" t="s">
        <v>130</v>
      </c>
      <c r="C128" s="5" t="s">
        <v>6</v>
      </c>
      <c r="D128" s="5">
        <v>151090</v>
      </c>
      <c r="E128" s="5">
        <v>153657</v>
      </c>
      <c r="F128" s="5" t="s">
        <v>2007</v>
      </c>
      <c r="G128" s="5" t="s">
        <v>130</v>
      </c>
      <c r="H128" s="5" t="s">
        <v>3317</v>
      </c>
      <c r="I128" s="5" t="s">
        <v>7</v>
      </c>
      <c r="J128" s="6">
        <v>69123</v>
      </c>
      <c r="K128" s="6">
        <v>65872</v>
      </c>
      <c r="L128" s="6">
        <v>95252</v>
      </c>
      <c r="M128" s="5">
        <v>0.99700229131057272</v>
      </c>
      <c r="N128" s="5">
        <v>1.1251598707034729</v>
      </c>
      <c r="O128" s="7">
        <v>-1.3038435916596419E-3</v>
      </c>
      <c r="P128" s="16">
        <v>5.1214234475363898E-2</v>
      </c>
    </row>
    <row r="129" spans="2:16" x14ac:dyDescent="0.25">
      <c r="B129" s="11" t="s">
        <v>131</v>
      </c>
      <c r="C129" s="5" t="s">
        <v>6</v>
      </c>
      <c r="D129" s="5">
        <v>153748</v>
      </c>
      <c r="E129" s="5">
        <v>154488</v>
      </c>
      <c r="F129" s="5" t="s">
        <v>2008</v>
      </c>
      <c r="G129" s="5" t="s">
        <v>131</v>
      </c>
      <c r="H129" s="5" t="s">
        <v>3318</v>
      </c>
      <c r="I129" s="5" t="s">
        <v>36</v>
      </c>
      <c r="J129" s="6">
        <v>20881</v>
      </c>
      <c r="K129" s="6">
        <v>17757</v>
      </c>
      <c r="L129" s="6">
        <v>26213</v>
      </c>
      <c r="M129" s="5">
        <v>0.88968483252955344</v>
      </c>
      <c r="N129" s="5">
        <v>1.025010098102473</v>
      </c>
      <c r="O129" s="7">
        <v>-5.076381328119927E-2</v>
      </c>
      <c r="P129" s="16">
        <v>1.0728143956240485E-2</v>
      </c>
    </row>
    <row r="130" spans="2:16" x14ac:dyDescent="0.25">
      <c r="B130" s="11" t="s">
        <v>132</v>
      </c>
      <c r="C130" s="5" t="s">
        <v>6</v>
      </c>
      <c r="D130" s="5">
        <v>154488</v>
      </c>
      <c r="E130" s="5">
        <v>156035</v>
      </c>
      <c r="F130" s="5" t="s">
        <v>2009</v>
      </c>
      <c r="G130" s="5" t="s">
        <v>132</v>
      </c>
      <c r="H130" s="5" t="s">
        <v>3319</v>
      </c>
      <c r="I130" s="5" t="s">
        <v>36</v>
      </c>
      <c r="J130" s="6">
        <v>31245</v>
      </c>
      <c r="K130" s="6">
        <v>26410</v>
      </c>
      <c r="L130" s="6">
        <v>40647</v>
      </c>
      <c r="M130" s="5">
        <v>0.88431248712473398</v>
      </c>
      <c r="N130" s="5">
        <v>1.0622107157053353</v>
      </c>
      <c r="O130" s="7">
        <v>-5.3394242392898895E-2</v>
      </c>
      <c r="P130" s="16">
        <v>2.6210678318500474E-2</v>
      </c>
    </row>
    <row r="131" spans="2:16" x14ac:dyDescent="0.25">
      <c r="B131" s="11" t="s">
        <v>133</v>
      </c>
      <c r="C131" s="5" t="s">
        <v>6</v>
      </c>
      <c r="D131" s="5">
        <v>156241</v>
      </c>
      <c r="E131" s="5">
        <v>157095</v>
      </c>
      <c r="F131" s="5" t="s">
        <v>2010</v>
      </c>
      <c r="G131" s="5" t="s">
        <v>5019</v>
      </c>
      <c r="H131" s="5" t="s">
        <v>3320</v>
      </c>
      <c r="I131" s="5" t="s">
        <v>7</v>
      </c>
      <c r="J131" s="6">
        <v>8815</v>
      </c>
      <c r="K131" s="6">
        <v>7154</v>
      </c>
      <c r="L131" s="6">
        <v>12004</v>
      </c>
      <c r="M131" s="5">
        <v>0.84907197120480404</v>
      </c>
      <c r="N131" s="5">
        <v>1.1119016634295551</v>
      </c>
      <c r="O131" s="7">
        <v>-7.1055495418785919E-2</v>
      </c>
      <c r="P131" s="16">
        <v>4.6066379945353002E-2</v>
      </c>
    </row>
    <row r="132" spans="2:16" x14ac:dyDescent="0.25">
      <c r="B132" s="11" t="s">
        <v>134</v>
      </c>
      <c r="C132" s="5" t="s">
        <v>6</v>
      </c>
      <c r="D132" s="5">
        <v>157155</v>
      </c>
      <c r="E132" s="5">
        <v>157526</v>
      </c>
      <c r="F132" s="5" t="s">
        <v>1911</v>
      </c>
      <c r="G132" s="5" t="s">
        <v>134</v>
      </c>
      <c r="H132" s="5"/>
      <c r="I132" s="5" t="s">
        <v>36</v>
      </c>
      <c r="J132" s="6">
        <v>3694</v>
      </c>
      <c r="K132" s="6">
        <v>4556</v>
      </c>
      <c r="L132" s="6">
        <v>3074</v>
      </c>
      <c r="M132" s="5">
        <v>1.2903416319670968</v>
      </c>
      <c r="N132" s="5">
        <v>0.67946905406793479</v>
      </c>
      <c r="O132" s="7">
        <v>0.1107047097064443</v>
      </c>
      <c r="P132" s="16">
        <v>-0.16783031811261742</v>
      </c>
    </row>
    <row r="133" spans="2:16" x14ac:dyDescent="0.25">
      <c r="B133" s="11" t="s">
        <v>135</v>
      </c>
      <c r="C133" s="5" t="s">
        <v>6</v>
      </c>
      <c r="D133" s="5">
        <v>157733</v>
      </c>
      <c r="E133" s="5">
        <v>158482</v>
      </c>
      <c r="F133" s="5" t="s">
        <v>2011</v>
      </c>
      <c r="G133" s="5" t="s">
        <v>5020</v>
      </c>
      <c r="H133" s="5" t="s">
        <v>3321</v>
      </c>
      <c r="I133" s="5" t="s">
        <v>7</v>
      </c>
      <c r="J133" s="6">
        <v>8855</v>
      </c>
      <c r="K133" s="6">
        <v>8097</v>
      </c>
      <c r="L133" s="6">
        <v>9412</v>
      </c>
      <c r="M133" s="5">
        <v>0.95665084434608194</v>
      </c>
      <c r="N133" s="5">
        <v>0.86787277091895354</v>
      </c>
      <c r="O133" s="7">
        <v>-1.9246540846310289E-2</v>
      </c>
      <c r="P133" s="16">
        <v>-6.1543937194231034E-2</v>
      </c>
    </row>
    <row r="134" spans="2:16" x14ac:dyDescent="0.25">
      <c r="B134" s="11" t="s">
        <v>136</v>
      </c>
      <c r="C134" s="5" t="s">
        <v>6</v>
      </c>
      <c r="D134" s="5">
        <v>158486</v>
      </c>
      <c r="E134" s="5">
        <v>159643</v>
      </c>
      <c r="F134" s="5" t="s">
        <v>2012</v>
      </c>
      <c r="G134" s="5" t="s">
        <v>5021</v>
      </c>
      <c r="H134" s="5" t="s">
        <v>3322</v>
      </c>
      <c r="I134" s="5" t="s">
        <v>7</v>
      </c>
      <c r="J134" s="6">
        <v>13915</v>
      </c>
      <c r="K134" s="6">
        <v>13020</v>
      </c>
      <c r="L134" s="6">
        <v>13541</v>
      </c>
      <c r="M134" s="5">
        <v>0.97891652299619281</v>
      </c>
      <c r="N134" s="5">
        <v>0.7945664754577797</v>
      </c>
      <c r="O134" s="7">
        <v>-9.2543410342844461E-3</v>
      </c>
      <c r="P134" s="16">
        <v>-9.9869762752641575E-2</v>
      </c>
    </row>
    <row r="135" spans="2:16" x14ac:dyDescent="0.25">
      <c r="B135" s="11" t="s">
        <v>137</v>
      </c>
      <c r="C135" s="5" t="s">
        <v>6</v>
      </c>
      <c r="D135" s="5">
        <v>159805</v>
      </c>
      <c r="E135" s="5">
        <v>160575</v>
      </c>
      <c r="F135" s="5" t="s">
        <v>2013</v>
      </c>
      <c r="G135" s="5" t="s">
        <v>137</v>
      </c>
      <c r="H135" s="5" t="s">
        <v>3323</v>
      </c>
      <c r="I135" s="5" t="s">
        <v>7</v>
      </c>
      <c r="J135" s="6">
        <v>10402</v>
      </c>
      <c r="K135" s="6">
        <v>10239</v>
      </c>
      <c r="L135" s="6">
        <v>12955</v>
      </c>
      <c r="M135" s="5">
        <v>1.02981349571866</v>
      </c>
      <c r="N135" s="5">
        <v>1.0169117786890443</v>
      </c>
      <c r="O135" s="7">
        <v>1.2758578963092158E-2</v>
      </c>
      <c r="P135" s="16">
        <v>7.2832777109091314E-3</v>
      </c>
    </row>
    <row r="136" spans="2:16" x14ac:dyDescent="0.25">
      <c r="B136" s="11" t="s">
        <v>138</v>
      </c>
      <c r="C136" s="5" t="s">
        <v>6</v>
      </c>
      <c r="D136" s="5">
        <v>160612</v>
      </c>
      <c r="E136" s="5">
        <v>161874</v>
      </c>
      <c r="F136" s="5" t="s">
        <v>2014</v>
      </c>
      <c r="G136" s="5" t="s">
        <v>138</v>
      </c>
      <c r="H136" s="5" t="s">
        <v>3324</v>
      </c>
      <c r="I136" s="5" t="s">
        <v>7</v>
      </c>
      <c r="J136" s="6">
        <v>22498</v>
      </c>
      <c r="K136" s="6">
        <v>22637</v>
      </c>
      <c r="L136" s="6">
        <v>27498</v>
      </c>
      <c r="M136" s="5">
        <v>1.0526714485963078</v>
      </c>
      <c r="N136" s="5">
        <v>0.99797555835830964</v>
      </c>
      <c r="O136" s="7">
        <v>2.2292843809743099E-2</v>
      </c>
      <c r="P136" s="16">
        <v>-8.8009498527347066E-4</v>
      </c>
    </row>
    <row r="137" spans="2:16" x14ac:dyDescent="0.25">
      <c r="B137" s="11" t="s">
        <v>139</v>
      </c>
      <c r="C137" s="5" t="s">
        <v>6</v>
      </c>
      <c r="D137" s="5">
        <v>161928</v>
      </c>
      <c r="E137" s="5">
        <v>163160</v>
      </c>
      <c r="F137" s="5" t="s">
        <v>2015</v>
      </c>
      <c r="G137" s="5" t="s">
        <v>5022</v>
      </c>
      <c r="H137" s="5" t="s">
        <v>3325</v>
      </c>
      <c r="I137" s="5" t="s">
        <v>7</v>
      </c>
      <c r="J137" s="6">
        <v>17022</v>
      </c>
      <c r="K137" s="6">
        <v>16987</v>
      </c>
      <c r="L137" s="6">
        <v>15990</v>
      </c>
      <c r="M137" s="5">
        <v>1.0440564627259139</v>
      </c>
      <c r="N137" s="5">
        <v>0.76700922509279668</v>
      </c>
      <c r="O137" s="7">
        <v>1.8723986010327515E-2</v>
      </c>
      <c r="P137" s="16">
        <v>-0.1151994126053824</v>
      </c>
    </row>
    <row r="138" spans="2:16" x14ac:dyDescent="0.25">
      <c r="B138" s="11" t="s">
        <v>140</v>
      </c>
      <c r="C138" s="5" t="s">
        <v>6</v>
      </c>
      <c r="D138" s="5">
        <v>163147</v>
      </c>
      <c r="E138" s="5">
        <v>163578</v>
      </c>
      <c r="F138" s="5" t="s">
        <v>2016</v>
      </c>
      <c r="G138" s="5" t="s">
        <v>5023</v>
      </c>
      <c r="H138" s="5" t="s">
        <v>3326</v>
      </c>
      <c r="I138" s="5" t="s">
        <v>7</v>
      </c>
      <c r="J138" s="6">
        <v>5984</v>
      </c>
      <c r="K138" s="6">
        <v>5678</v>
      </c>
      <c r="L138" s="6">
        <v>5209</v>
      </c>
      <c r="M138" s="5">
        <v>0.99270838165111708</v>
      </c>
      <c r="N138" s="5">
        <v>0.7107640975561641</v>
      </c>
      <c r="O138" s="7">
        <v>-3.1783112629623685E-3</v>
      </c>
      <c r="P138" s="16">
        <v>-0.14827451759582891</v>
      </c>
    </row>
    <row r="139" spans="2:16" x14ac:dyDescent="0.25">
      <c r="B139" s="11" t="s">
        <v>141</v>
      </c>
      <c r="C139" s="5" t="s">
        <v>6</v>
      </c>
      <c r="D139" s="5">
        <v>163655</v>
      </c>
      <c r="E139" s="5">
        <v>165073</v>
      </c>
      <c r="F139" s="5" t="s">
        <v>2017</v>
      </c>
      <c r="G139" s="5" t="s">
        <v>141</v>
      </c>
      <c r="H139" s="5" t="s">
        <v>3327</v>
      </c>
      <c r="I139" s="5" t="s">
        <v>7</v>
      </c>
      <c r="J139" s="6">
        <v>27396</v>
      </c>
      <c r="K139" s="6">
        <v>27264</v>
      </c>
      <c r="L139" s="6">
        <v>29579</v>
      </c>
      <c r="M139" s="5">
        <v>1.0411667754834497</v>
      </c>
      <c r="N139" s="5">
        <v>0.88157454095418908</v>
      </c>
      <c r="O139" s="7">
        <v>1.7520300952350208E-2</v>
      </c>
      <c r="P139" s="16">
        <v>-5.4740960328454602E-2</v>
      </c>
    </row>
    <row r="140" spans="2:16" x14ac:dyDescent="0.25">
      <c r="B140" s="11" t="s">
        <v>142</v>
      </c>
      <c r="C140" s="5" t="s">
        <v>6</v>
      </c>
      <c r="D140" s="5">
        <v>165247</v>
      </c>
      <c r="E140" s="5">
        <v>165606</v>
      </c>
      <c r="F140" s="5" t="s">
        <v>1911</v>
      </c>
      <c r="G140" s="5" t="s">
        <v>142</v>
      </c>
      <c r="H140" s="5" t="s">
        <v>3328</v>
      </c>
      <c r="I140" s="5" t="s">
        <v>7</v>
      </c>
      <c r="J140" s="6">
        <v>747</v>
      </c>
      <c r="K140" s="6">
        <v>660</v>
      </c>
      <c r="L140" s="6">
        <v>914</v>
      </c>
      <c r="M140" s="5">
        <v>0.92436016010223532</v>
      </c>
      <c r="N140" s="5">
        <v>0.99905248352091214</v>
      </c>
      <c r="O140" s="7">
        <v>-3.4158780869925957E-2</v>
      </c>
      <c r="P140" s="16">
        <v>-4.1169625368854361E-4</v>
      </c>
    </row>
    <row r="141" spans="2:16" x14ac:dyDescent="0.25">
      <c r="B141" s="11" t="s">
        <v>143</v>
      </c>
      <c r="C141" s="5" t="s">
        <v>6</v>
      </c>
      <c r="D141" s="5">
        <v>165687</v>
      </c>
      <c r="E141" s="5">
        <v>166553</v>
      </c>
      <c r="F141" s="5" t="s">
        <v>2018</v>
      </c>
      <c r="G141" s="5" t="s">
        <v>5024</v>
      </c>
      <c r="H141" s="5" t="s">
        <v>3329</v>
      </c>
      <c r="I141" s="5" t="s">
        <v>7</v>
      </c>
      <c r="J141" s="6">
        <v>9330</v>
      </c>
      <c r="K141" s="6">
        <v>8610</v>
      </c>
      <c r="L141" s="6">
        <v>7575</v>
      </c>
      <c r="M141" s="5">
        <v>0.96547135517956806</v>
      </c>
      <c r="N141" s="5">
        <v>0.66292394059716186</v>
      </c>
      <c r="O141" s="7">
        <v>-1.5260606889241003E-2</v>
      </c>
      <c r="P141" s="16">
        <v>-0.17853629674427848</v>
      </c>
    </row>
    <row r="142" spans="2:16" x14ac:dyDescent="0.25">
      <c r="B142" s="11" t="s">
        <v>144</v>
      </c>
      <c r="C142" s="5" t="s">
        <v>6</v>
      </c>
      <c r="D142" s="5">
        <v>166546</v>
      </c>
      <c r="E142" s="5">
        <v>167523</v>
      </c>
      <c r="F142" s="5" t="s">
        <v>2019</v>
      </c>
      <c r="G142" s="5" t="s">
        <v>5025</v>
      </c>
      <c r="H142" s="5" t="s">
        <v>3330</v>
      </c>
      <c r="I142" s="5" t="s">
        <v>7</v>
      </c>
      <c r="J142" s="6">
        <v>14870</v>
      </c>
      <c r="K142" s="6">
        <v>13992</v>
      </c>
      <c r="L142" s="6">
        <v>12711</v>
      </c>
      <c r="M142" s="5">
        <v>0.98443424609569874</v>
      </c>
      <c r="N142" s="5">
        <v>0.69796148827192583</v>
      </c>
      <c r="O142" s="7">
        <v>-6.8132866477299278E-3</v>
      </c>
      <c r="P142" s="16">
        <v>-0.15616853997342331</v>
      </c>
    </row>
    <row r="143" spans="2:16" x14ac:dyDescent="0.25">
      <c r="B143" s="11" t="s">
        <v>145</v>
      </c>
      <c r="C143" s="5" t="s">
        <v>6</v>
      </c>
      <c r="D143" s="5">
        <v>167687</v>
      </c>
      <c r="E143" s="5">
        <v>168130</v>
      </c>
      <c r="F143" s="5" t="s">
        <v>2020</v>
      </c>
      <c r="G143" s="5" t="s">
        <v>5026</v>
      </c>
      <c r="H143" s="5" t="s">
        <v>3331</v>
      </c>
      <c r="I143" s="5" t="s">
        <v>7</v>
      </c>
      <c r="J143" s="6">
        <v>2165</v>
      </c>
      <c r="K143" s="6">
        <v>1898</v>
      </c>
      <c r="L143" s="6">
        <v>2027</v>
      </c>
      <c r="M143" s="5">
        <v>0.91718341462237374</v>
      </c>
      <c r="N143" s="5">
        <v>0.76446667437519322</v>
      </c>
      <c r="O143" s="7">
        <v>-3.7543807194506236E-2</v>
      </c>
      <c r="P143" s="16">
        <v>-0.1166414421684967</v>
      </c>
    </row>
    <row r="144" spans="2:16" x14ac:dyDescent="0.25">
      <c r="B144" s="11" t="s">
        <v>146</v>
      </c>
      <c r="C144" s="5" t="s">
        <v>6</v>
      </c>
      <c r="D144" s="5">
        <v>168132</v>
      </c>
      <c r="E144" s="5">
        <v>168839</v>
      </c>
      <c r="F144" s="5" t="s">
        <v>2021</v>
      </c>
      <c r="G144" s="5" t="s">
        <v>5027</v>
      </c>
      <c r="H144" s="5" t="s">
        <v>3331</v>
      </c>
      <c r="I144" s="5" t="s">
        <v>7</v>
      </c>
      <c r="J144" s="6">
        <v>4172</v>
      </c>
      <c r="K144" s="6">
        <v>3730</v>
      </c>
      <c r="L144" s="6">
        <v>3338</v>
      </c>
      <c r="M144" s="5">
        <v>0.93536780473519687</v>
      </c>
      <c r="N144" s="5">
        <v>0.65328809257838161</v>
      </c>
      <c r="O144" s="7">
        <v>-2.9017582542201503E-2</v>
      </c>
      <c r="P144" s="16">
        <v>-0.18489525758338649</v>
      </c>
    </row>
    <row r="145" spans="2:16" x14ac:dyDescent="0.25">
      <c r="B145" s="11" t="s">
        <v>147</v>
      </c>
      <c r="C145" s="5" t="s">
        <v>6</v>
      </c>
      <c r="D145" s="5">
        <v>168832</v>
      </c>
      <c r="E145" s="5">
        <v>169644</v>
      </c>
      <c r="F145" s="5" t="s">
        <v>2022</v>
      </c>
      <c r="G145" s="5" t="s">
        <v>5028</v>
      </c>
      <c r="H145" s="5" t="s">
        <v>3332</v>
      </c>
      <c r="I145" s="5" t="s">
        <v>7</v>
      </c>
      <c r="J145" s="6">
        <v>5346</v>
      </c>
      <c r="K145" s="6">
        <v>4873</v>
      </c>
      <c r="L145" s="6">
        <v>4133</v>
      </c>
      <c r="M145" s="5">
        <v>0.95364193958471077</v>
      </c>
      <c r="N145" s="5">
        <v>0.63124675805194574</v>
      </c>
      <c r="O145" s="7">
        <v>-2.0614657635619652E-2</v>
      </c>
      <c r="P145" s="16">
        <v>-0.19980083931093143</v>
      </c>
    </row>
    <row r="146" spans="2:16" x14ac:dyDescent="0.25">
      <c r="B146" s="11" t="s">
        <v>148</v>
      </c>
      <c r="C146" s="5" t="s">
        <v>6</v>
      </c>
      <c r="D146" s="5">
        <v>169808</v>
      </c>
      <c r="E146" s="5">
        <v>170746</v>
      </c>
      <c r="F146" s="5" t="s">
        <v>2023</v>
      </c>
      <c r="G146" s="5" t="s">
        <v>5029</v>
      </c>
      <c r="H146" s="5" t="s">
        <v>3333</v>
      </c>
      <c r="I146" s="5" t="s">
        <v>7</v>
      </c>
      <c r="J146" s="6">
        <v>1767</v>
      </c>
      <c r="K146" s="6">
        <v>1585</v>
      </c>
      <c r="L146" s="6">
        <v>2834</v>
      </c>
      <c r="M146" s="5">
        <v>0.93844884135089968</v>
      </c>
      <c r="N146" s="5">
        <v>1.3095618242473577</v>
      </c>
      <c r="O146" s="7">
        <v>-2.7589397549389584E-2</v>
      </c>
      <c r="P146" s="16">
        <v>0.11712600623255635</v>
      </c>
    </row>
    <row r="147" spans="2:16" x14ac:dyDescent="0.25">
      <c r="B147" s="11" t="s">
        <v>149</v>
      </c>
      <c r="C147" s="5" t="s">
        <v>6</v>
      </c>
      <c r="D147" s="5">
        <v>170901</v>
      </c>
      <c r="E147" s="5">
        <v>173087</v>
      </c>
      <c r="F147" s="5" t="s">
        <v>2024</v>
      </c>
      <c r="G147" s="5" t="s">
        <v>149</v>
      </c>
      <c r="H147" s="5" t="s">
        <v>3334</v>
      </c>
      <c r="I147" s="5" t="s">
        <v>7</v>
      </c>
      <c r="J147" s="6">
        <v>152285</v>
      </c>
      <c r="K147" s="6">
        <v>128208</v>
      </c>
      <c r="L147" s="6">
        <v>159268</v>
      </c>
      <c r="M147" s="5">
        <v>0.88079711438751085</v>
      </c>
      <c r="N147" s="5">
        <v>0.85395327541968635</v>
      </c>
      <c r="O147" s="7">
        <v>-5.5124116842428371E-2</v>
      </c>
      <c r="P147" s="16">
        <v>-6.8565891351440145E-2</v>
      </c>
    </row>
    <row r="148" spans="2:16" x14ac:dyDescent="0.25">
      <c r="B148" s="11" t="s">
        <v>150</v>
      </c>
      <c r="C148" s="5" t="s">
        <v>6</v>
      </c>
      <c r="D148" s="5">
        <v>173185</v>
      </c>
      <c r="E148" s="5">
        <v>174000</v>
      </c>
      <c r="F148" s="5" t="s">
        <v>2025</v>
      </c>
      <c r="G148" s="5" t="s">
        <v>150</v>
      </c>
      <c r="H148" s="5" t="s">
        <v>3335</v>
      </c>
      <c r="I148" s="5" t="s">
        <v>7</v>
      </c>
      <c r="J148" s="6">
        <v>15180</v>
      </c>
      <c r="K148" s="6">
        <v>11986</v>
      </c>
      <c r="L148" s="6">
        <v>12003</v>
      </c>
      <c r="M148" s="5">
        <v>0.82607672741267302</v>
      </c>
      <c r="N148" s="5">
        <v>0.64562560282424375</v>
      </c>
      <c r="O148" s="7">
        <v>-8.2979612795391275E-2</v>
      </c>
      <c r="P148" s="16">
        <v>-0.19001925563292316</v>
      </c>
    </row>
    <row r="149" spans="2:16" x14ac:dyDescent="0.25">
      <c r="B149" s="11" t="s">
        <v>151</v>
      </c>
      <c r="C149" s="5" t="s">
        <v>6</v>
      </c>
      <c r="D149" s="5">
        <v>174104</v>
      </c>
      <c r="E149" s="5">
        <v>175453</v>
      </c>
      <c r="F149" s="5" t="s">
        <v>2026</v>
      </c>
      <c r="G149" s="5" t="s">
        <v>5030</v>
      </c>
      <c r="H149" s="5" t="s">
        <v>3336</v>
      </c>
      <c r="I149" s="5" t="s">
        <v>7</v>
      </c>
      <c r="J149" s="6">
        <v>100955</v>
      </c>
      <c r="K149" s="6">
        <v>88011</v>
      </c>
      <c r="L149" s="6">
        <v>105148</v>
      </c>
      <c r="M149" s="5">
        <v>0.91206755713115661</v>
      </c>
      <c r="N149" s="5">
        <v>0.85042475422440944</v>
      </c>
      <c r="O149" s="7">
        <v>-3.9972992151136789E-2</v>
      </c>
      <c r="P149" s="16">
        <v>-7.0364106826012782E-2</v>
      </c>
    </row>
    <row r="150" spans="2:16" x14ac:dyDescent="0.25">
      <c r="B150" s="11" t="s">
        <v>152</v>
      </c>
      <c r="C150" s="5" t="s">
        <v>6</v>
      </c>
      <c r="D150" s="5">
        <v>175646</v>
      </c>
      <c r="E150" s="5">
        <v>176518</v>
      </c>
      <c r="F150" s="5" t="s">
        <v>2027</v>
      </c>
      <c r="G150" s="5" t="s">
        <v>5031</v>
      </c>
      <c r="H150" s="5" t="s">
        <v>3337</v>
      </c>
      <c r="I150" s="5" t="s">
        <v>7</v>
      </c>
      <c r="J150" s="6">
        <v>2041</v>
      </c>
      <c r="K150" s="6">
        <v>2027</v>
      </c>
      <c r="L150" s="6">
        <v>2806</v>
      </c>
      <c r="M150" s="5">
        <v>1.0390312972412823</v>
      </c>
      <c r="N150" s="5">
        <v>1.1225543361973851</v>
      </c>
      <c r="O150" s="7">
        <v>1.6628629380542409E-2</v>
      </c>
      <c r="P150" s="16">
        <v>5.0207371804149463E-2</v>
      </c>
    </row>
    <row r="151" spans="2:16" x14ac:dyDescent="0.25">
      <c r="B151" s="11" t="s">
        <v>153</v>
      </c>
      <c r="C151" s="5" t="s">
        <v>6</v>
      </c>
      <c r="D151" s="5">
        <v>176672</v>
      </c>
      <c r="E151" s="5">
        <v>178249</v>
      </c>
      <c r="F151" s="5" t="s">
        <v>2028</v>
      </c>
      <c r="G151" s="5" t="s">
        <v>153</v>
      </c>
      <c r="H151" s="5" t="s">
        <v>3338</v>
      </c>
      <c r="I151" s="5" t="s">
        <v>7</v>
      </c>
      <c r="J151" s="6">
        <v>473</v>
      </c>
      <c r="K151" s="6">
        <v>337</v>
      </c>
      <c r="L151" s="6">
        <v>836</v>
      </c>
      <c r="M151" s="5">
        <v>0.74539529228001999</v>
      </c>
      <c r="N151" s="5">
        <v>1.4431379470370267</v>
      </c>
      <c r="O151" s="7">
        <v>-0.12761335446286876</v>
      </c>
      <c r="P151" s="16">
        <v>0.15930784652908364</v>
      </c>
    </row>
    <row r="152" spans="2:16" x14ac:dyDescent="0.25">
      <c r="B152" s="11" t="s">
        <v>154</v>
      </c>
      <c r="C152" s="5" t="s">
        <v>6</v>
      </c>
      <c r="D152" s="5">
        <v>178405</v>
      </c>
      <c r="E152" s="5">
        <v>179121</v>
      </c>
      <c r="F152" s="5" t="s">
        <v>1911</v>
      </c>
      <c r="G152" s="5" t="s">
        <v>154</v>
      </c>
      <c r="H152" s="5" t="s">
        <v>3339</v>
      </c>
      <c r="I152" s="5" t="s">
        <v>7</v>
      </c>
      <c r="J152" s="6">
        <v>31009</v>
      </c>
      <c r="K152" s="6">
        <v>28485</v>
      </c>
      <c r="L152" s="6">
        <v>48690</v>
      </c>
      <c r="M152" s="5">
        <v>0.96105080797181042</v>
      </c>
      <c r="N152" s="5">
        <v>1.282078813100531</v>
      </c>
      <c r="O152" s="7">
        <v>-1.7253651833524428E-2</v>
      </c>
      <c r="P152" s="16">
        <v>0.10791472334394575</v>
      </c>
    </row>
    <row r="153" spans="2:16" x14ac:dyDescent="0.25">
      <c r="B153" s="11" t="s">
        <v>155</v>
      </c>
      <c r="C153" s="5" t="s">
        <v>6</v>
      </c>
      <c r="D153" s="5">
        <v>179247</v>
      </c>
      <c r="E153" s="5">
        <v>179585</v>
      </c>
      <c r="F153" s="5" t="s">
        <v>2029</v>
      </c>
      <c r="G153" s="5" t="s">
        <v>5032</v>
      </c>
      <c r="H153" s="5" t="s">
        <v>3340</v>
      </c>
      <c r="I153" s="5" t="s">
        <v>7</v>
      </c>
      <c r="J153" s="6">
        <v>9197</v>
      </c>
      <c r="K153" s="6">
        <v>8369</v>
      </c>
      <c r="L153" s="6">
        <v>15432</v>
      </c>
      <c r="M153" s="5">
        <v>0.95201823459923018</v>
      </c>
      <c r="N153" s="5">
        <v>1.3700573218140957</v>
      </c>
      <c r="O153" s="7">
        <v>-2.1354733222684955E-2</v>
      </c>
      <c r="P153" s="16">
        <v>0.13673873797886357</v>
      </c>
    </row>
    <row r="154" spans="2:16" x14ac:dyDescent="0.25">
      <c r="B154" s="11" t="s">
        <v>156</v>
      </c>
      <c r="C154" s="5" t="s">
        <v>6</v>
      </c>
      <c r="D154" s="5">
        <v>179714</v>
      </c>
      <c r="E154" s="5">
        <v>180463</v>
      </c>
      <c r="F154" s="5" t="s">
        <v>2030</v>
      </c>
      <c r="G154" s="5" t="s">
        <v>5033</v>
      </c>
      <c r="H154" s="5" t="s">
        <v>3341</v>
      </c>
      <c r="I154" s="5" t="s">
        <v>7</v>
      </c>
      <c r="J154" s="6">
        <v>11646</v>
      </c>
      <c r="K154" s="6">
        <v>10351</v>
      </c>
      <c r="L154" s="6">
        <v>13434</v>
      </c>
      <c r="M154" s="5">
        <v>0.92987250881587957</v>
      </c>
      <c r="N154" s="5">
        <v>0.94187065895824063</v>
      </c>
      <c r="O154" s="7">
        <v>-3.1576591782920327E-2</v>
      </c>
      <c r="P154" s="16">
        <v>-2.6008731981453728E-2</v>
      </c>
    </row>
    <row r="155" spans="2:16" x14ac:dyDescent="0.25">
      <c r="B155" s="11" t="s">
        <v>157</v>
      </c>
      <c r="C155" s="5" t="s">
        <v>6</v>
      </c>
      <c r="D155" s="5">
        <v>180476</v>
      </c>
      <c r="E155" s="5">
        <v>181270</v>
      </c>
      <c r="F155" s="5" t="s">
        <v>2031</v>
      </c>
      <c r="G155" s="5" t="s">
        <v>5034</v>
      </c>
      <c r="H155" s="5" t="s">
        <v>3342</v>
      </c>
      <c r="I155" s="5" t="s">
        <v>7</v>
      </c>
      <c r="J155" s="6">
        <v>17691</v>
      </c>
      <c r="K155" s="6">
        <v>15236</v>
      </c>
      <c r="L155" s="6">
        <v>18796</v>
      </c>
      <c r="M155" s="5">
        <v>0.9010242235214867</v>
      </c>
      <c r="N155" s="5">
        <v>0.86751254478030915</v>
      </c>
      <c r="O155" s="7">
        <v>-4.5263533104956261E-2</v>
      </c>
      <c r="P155" s="16">
        <v>-6.1724236318675914E-2</v>
      </c>
    </row>
    <row r="156" spans="2:16" x14ac:dyDescent="0.25">
      <c r="B156" s="11" t="s">
        <v>158</v>
      </c>
      <c r="C156" s="5" t="s">
        <v>6</v>
      </c>
      <c r="D156" s="5">
        <v>181287</v>
      </c>
      <c r="E156" s="5">
        <v>182549</v>
      </c>
      <c r="F156" s="5" t="s">
        <v>2032</v>
      </c>
      <c r="G156" s="5" t="s">
        <v>5035</v>
      </c>
      <c r="H156" s="5" t="s">
        <v>3343</v>
      </c>
      <c r="I156" s="5" t="s">
        <v>7</v>
      </c>
      <c r="J156" s="6">
        <v>31151</v>
      </c>
      <c r="K156" s="6">
        <v>28202</v>
      </c>
      <c r="L156" s="6">
        <v>34429</v>
      </c>
      <c r="M156" s="5">
        <v>0.94716534761259774</v>
      </c>
      <c r="N156" s="5">
        <v>0.90243332742428017</v>
      </c>
      <c r="O156" s="7">
        <v>-2.3574199151479562E-2</v>
      </c>
      <c r="P156" s="16">
        <v>-4.4584874299128018E-2</v>
      </c>
    </row>
    <row r="157" spans="2:16" x14ac:dyDescent="0.25">
      <c r="B157" s="11" t="s">
        <v>159</v>
      </c>
      <c r="C157" s="5" t="s">
        <v>6</v>
      </c>
      <c r="D157" s="5">
        <v>182635</v>
      </c>
      <c r="E157" s="5">
        <v>184482</v>
      </c>
      <c r="F157" s="5" t="s">
        <v>2033</v>
      </c>
      <c r="G157" s="5" t="s">
        <v>5036</v>
      </c>
      <c r="H157" s="5" t="s">
        <v>3344</v>
      </c>
      <c r="I157" s="5" t="s">
        <v>7</v>
      </c>
      <c r="J157" s="6">
        <v>63945</v>
      </c>
      <c r="K157" s="6">
        <v>59100</v>
      </c>
      <c r="L157" s="6">
        <v>72065</v>
      </c>
      <c r="M157" s="5">
        <v>0.96693832626394027</v>
      </c>
      <c r="N157" s="5">
        <v>0.92019635595322524</v>
      </c>
      <c r="O157" s="7">
        <v>-1.4601225417953893E-2</v>
      </c>
      <c r="P157" s="16">
        <v>-3.611949090662761E-2</v>
      </c>
    </row>
    <row r="158" spans="2:16" x14ac:dyDescent="0.25">
      <c r="B158" s="11" t="s">
        <v>160</v>
      </c>
      <c r="C158" s="5" t="s">
        <v>6</v>
      </c>
      <c r="D158" s="5">
        <v>185089</v>
      </c>
      <c r="E158" s="5">
        <v>187029</v>
      </c>
      <c r="F158" s="5" t="s">
        <v>2034</v>
      </c>
      <c r="G158" s="5" t="s">
        <v>160</v>
      </c>
      <c r="H158" s="5" t="s">
        <v>3345</v>
      </c>
      <c r="I158" s="5" t="s">
        <v>7</v>
      </c>
      <c r="J158" s="6">
        <v>24201</v>
      </c>
      <c r="K158" s="6">
        <v>22861</v>
      </c>
      <c r="L158" s="6">
        <v>31738</v>
      </c>
      <c r="M158" s="5">
        <v>0.98827952402496577</v>
      </c>
      <c r="N158" s="5">
        <v>1.07080145829752</v>
      </c>
      <c r="O158" s="7">
        <v>-5.1202026064446132E-3</v>
      </c>
      <c r="P158" s="16">
        <v>2.9708953970007723E-2</v>
      </c>
    </row>
    <row r="159" spans="2:16" x14ac:dyDescent="0.25">
      <c r="B159" s="11" t="s">
        <v>161</v>
      </c>
      <c r="C159" s="5" t="s">
        <v>6</v>
      </c>
      <c r="D159" s="5">
        <v>187029</v>
      </c>
      <c r="E159" s="5">
        <v>187832</v>
      </c>
      <c r="F159" s="5" t="s">
        <v>2035</v>
      </c>
      <c r="G159" s="5" t="s">
        <v>161</v>
      </c>
      <c r="H159" s="5" t="s">
        <v>3346</v>
      </c>
      <c r="I159" s="5" t="s">
        <v>7</v>
      </c>
      <c r="J159" s="6">
        <v>13177</v>
      </c>
      <c r="K159" s="6">
        <v>11413</v>
      </c>
      <c r="L159" s="6">
        <v>15960</v>
      </c>
      <c r="M159" s="5">
        <v>0.90615221574246319</v>
      </c>
      <c r="N159" s="5">
        <v>0.98896073929910844</v>
      </c>
      <c r="O159" s="7">
        <v>-4.2798843267549375E-2</v>
      </c>
      <c r="P159" s="16">
        <v>-4.8209490946263794E-3</v>
      </c>
    </row>
    <row r="160" spans="2:16" x14ac:dyDescent="0.25">
      <c r="B160" s="11" t="s">
        <v>162</v>
      </c>
      <c r="C160" s="5" t="s">
        <v>6</v>
      </c>
      <c r="D160" s="5">
        <v>187998</v>
      </c>
      <c r="E160" s="5">
        <v>188285</v>
      </c>
      <c r="F160" s="5" t="s">
        <v>2036</v>
      </c>
      <c r="G160" s="5" t="s">
        <v>5037</v>
      </c>
      <c r="H160" s="5" t="s">
        <v>3347</v>
      </c>
      <c r="I160" s="5" t="s">
        <v>7</v>
      </c>
      <c r="J160" s="6">
        <v>5025</v>
      </c>
      <c r="K160" s="6">
        <v>5517</v>
      </c>
      <c r="L160" s="6">
        <v>7022</v>
      </c>
      <c r="M160" s="5">
        <v>1.1486422938197414</v>
      </c>
      <c r="N160" s="5">
        <v>1.1410047932863108</v>
      </c>
      <c r="O160" s="7">
        <v>6.0184803268817602E-2</v>
      </c>
      <c r="P160" s="16">
        <v>5.7287468864684755E-2</v>
      </c>
    </row>
    <row r="161" spans="2:16" x14ac:dyDescent="0.25">
      <c r="B161" s="11" t="s">
        <v>163</v>
      </c>
      <c r="C161" s="5" t="s">
        <v>6</v>
      </c>
      <c r="D161" s="5">
        <v>188330</v>
      </c>
      <c r="E161" s="5">
        <v>189949</v>
      </c>
      <c r="F161" s="5" t="s">
        <v>2037</v>
      </c>
      <c r="G161" s="5" t="s">
        <v>5038</v>
      </c>
      <c r="H161" s="5" t="s">
        <v>3348</v>
      </c>
      <c r="I161" s="5" t="s">
        <v>7</v>
      </c>
      <c r="J161" s="6">
        <v>40549</v>
      </c>
      <c r="K161" s="6">
        <v>48042</v>
      </c>
      <c r="L161" s="6">
        <v>50001</v>
      </c>
      <c r="M161" s="5">
        <v>1.2395350621914525</v>
      </c>
      <c r="N161" s="5">
        <v>1.0068418330328512</v>
      </c>
      <c r="O161" s="7">
        <v>9.3258815977502976E-2</v>
      </c>
      <c r="P161" s="16">
        <v>2.9612516497631095E-3</v>
      </c>
    </row>
    <row r="162" spans="2:16" x14ac:dyDescent="0.25">
      <c r="B162" s="11" t="s">
        <v>164</v>
      </c>
      <c r="C162" s="5" t="s">
        <v>6</v>
      </c>
      <c r="D162" s="5">
        <v>190024</v>
      </c>
      <c r="E162" s="5">
        <v>190728</v>
      </c>
      <c r="F162" s="5" t="s">
        <v>1911</v>
      </c>
      <c r="G162" s="5" t="s">
        <v>164</v>
      </c>
      <c r="H162" s="5" t="s">
        <v>3349</v>
      </c>
      <c r="I162" s="5" t="s">
        <v>36</v>
      </c>
      <c r="J162" s="6">
        <v>5563</v>
      </c>
      <c r="K162" s="6">
        <v>5056</v>
      </c>
      <c r="L162" s="6">
        <v>6964</v>
      </c>
      <c r="M162" s="5">
        <v>0.95085849476226736</v>
      </c>
      <c r="N162" s="5">
        <v>1.0221447735416609</v>
      </c>
      <c r="O162" s="7">
        <v>-2.1884109262895232E-2</v>
      </c>
      <c r="P162" s="16">
        <v>9.5124123323444328E-3</v>
      </c>
    </row>
    <row r="163" spans="2:16" x14ac:dyDescent="0.25">
      <c r="B163" s="11" t="s">
        <v>165</v>
      </c>
      <c r="C163" s="5" t="s">
        <v>6</v>
      </c>
      <c r="D163" s="5">
        <v>190830</v>
      </c>
      <c r="E163" s="5">
        <v>191135</v>
      </c>
      <c r="F163" s="5" t="s">
        <v>1911</v>
      </c>
      <c r="G163" s="5" t="s">
        <v>165</v>
      </c>
      <c r="H163" s="5"/>
      <c r="I163" s="5" t="s">
        <v>36</v>
      </c>
      <c r="J163" s="6">
        <v>2390</v>
      </c>
      <c r="K163" s="6">
        <v>2172</v>
      </c>
      <c r="L163" s="6">
        <v>2757</v>
      </c>
      <c r="M163" s="5">
        <v>0.95077949157050545</v>
      </c>
      <c r="N163" s="5">
        <v>0.94189301232760714</v>
      </c>
      <c r="O163" s="7">
        <v>-2.1920194627724158E-2</v>
      </c>
      <c r="P163" s="16">
        <v>-2.5998425014485148E-2</v>
      </c>
    </row>
    <row r="164" spans="2:16" x14ac:dyDescent="0.25">
      <c r="B164" s="11" t="s">
        <v>166</v>
      </c>
      <c r="C164" s="5" t="s">
        <v>6</v>
      </c>
      <c r="D164" s="5">
        <v>191135</v>
      </c>
      <c r="E164" s="5">
        <v>191467</v>
      </c>
      <c r="F164" s="5" t="s">
        <v>1911</v>
      </c>
      <c r="G164" s="5" t="s">
        <v>166</v>
      </c>
      <c r="H164" s="5" t="s">
        <v>3350</v>
      </c>
      <c r="I164" s="5" t="s">
        <v>36</v>
      </c>
      <c r="J164" s="6">
        <v>12012</v>
      </c>
      <c r="K164" s="6">
        <v>10511</v>
      </c>
      <c r="L164" s="6">
        <v>16001</v>
      </c>
      <c r="M164" s="5">
        <v>0.91547522971945261</v>
      </c>
      <c r="N164" s="5">
        <v>1.0876633919733742</v>
      </c>
      <c r="O164" s="7">
        <v>-3.8353402035896218E-2</v>
      </c>
      <c r="P164" s="16">
        <v>3.6494511513783044E-2</v>
      </c>
    </row>
    <row r="165" spans="2:16" x14ac:dyDescent="0.25">
      <c r="B165" s="11" t="s">
        <v>167</v>
      </c>
      <c r="C165" s="5" t="s">
        <v>6</v>
      </c>
      <c r="D165" s="5">
        <v>191647</v>
      </c>
      <c r="E165" s="5">
        <v>192519</v>
      </c>
      <c r="F165" s="5" t="s">
        <v>2038</v>
      </c>
      <c r="G165" s="5" t="s">
        <v>167</v>
      </c>
      <c r="H165" s="5" t="s">
        <v>3351</v>
      </c>
      <c r="I165" s="5" t="s">
        <v>36</v>
      </c>
      <c r="J165" s="6">
        <v>1656</v>
      </c>
      <c r="K165" s="6">
        <v>1511</v>
      </c>
      <c r="L165" s="6">
        <v>1102</v>
      </c>
      <c r="M165" s="5">
        <v>0.95460129083417034</v>
      </c>
      <c r="N165" s="5">
        <v>0.54335538042124765</v>
      </c>
      <c r="O165" s="7">
        <v>-2.0177982706231792E-2</v>
      </c>
      <c r="P165" s="16">
        <v>-0.26491602810521631</v>
      </c>
    </row>
    <row r="166" spans="2:16" x14ac:dyDescent="0.25">
      <c r="B166" s="11" t="s">
        <v>168</v>
      </c>
      <c r="C166" s="5" t="s">
        <v>6</v>
      </c>
      <c r="D166" s="5">
        <v>192585</v>
      </c>
      <c r="E166" s="5">
        <v>194912</v>
      </c>
      <c r="F166" s="5" t="s">
        <v>2039</v>
      </c>
      <c r="G166" s="5" t="s">
        <v>5039</v>
      </c>
      <c r="H166" s="5" t="s">
        <v>3352</v>
      </c>
      <c r="I166" s="5" t="s">
        <v>7</v>
      </c>
      <c r="J166" s="6">
        <v>20861</v>
      </c>
      <c r="K166" s="6">
        <v>23046</v>
      </c>
      <c r="L166" s="6">
        <v>20389</v>
      </c>
      <c r="M166" s="5">
        <v>1.1557883693755013</v>
      </c>
      <c r="N166" s="5">
        <v>0.79803789171680939</v>
      </c>
      <c r="O166" s="7">
        <v>6.2878319874735855E-2</v>
      </c>
      <c r="P166" s="16">
        <v>-9.7976487380053032E-2</v>
      </c>
    </row>
    <row r="167" spans="2:16" x14ac:dyDescent="0.25">
      <c r="B167" s="11" t="s">
        <v>169</v>
      </c>
      <c r="C167" s="5" t="s">
        <v>6</v>
      </c>
      <c r="D167" s="5">
        <v>194961</v>
      </c>
      <c r="E167" s="5">
        <v>195113</v>
      </c>
      <c r="F167" s="5" t="s">
        <v>2040</v>
      </c>
      <c r="G167" s="5" t="s">
        <v>5040</v>
      </c>
      <c r="H167" s="5"/>
      <c r="I167" s="5" t="s">
        <v>7</v>
      </c>
      <c r="J167" s="6">
        <v>8084</v>
      </c>
      <c r="K167" s="6">
        <v>8613</v>
      </c>
      <c r="L167" s="6">
        <v>10797</v>
      </c>
      <c r="M167" s="5">
        <v>1.1146692685220962</v>
      </c>
      <c r="N167" s="5">
        <v>1.0905347434321653</v>
      </c>
      <c r="O167" s="7">
        <v>4.7146027776506227E-2</v>
      </c>
      <c r="P167" s="16">
        <v>3.7639506357186096E-2</v>
      </c>
    </row>
    <row r="168" spans="2:16" x14ac:dyDescent="0.25">
      <c r="B168" s="11" t="s">
        <v>170</v>
      </c>
      <c r="C168" s="5" t="s">
        <v>6</v>
      </c>
      <c r="D168" s="5">
        <v>195122</v>
      </c>
      <c r="E168" s="5">
        <v>195298</v>
      </c>
      <c r="F168" s="5" t="s">
        <v>2041</v>
      </c>
      <c r="G168" s="5" t="s">
        <v>5041</v>
      </c>
      <c r="H168" s="5" t="s">
        <v>3353</v>
      </c>
      <c r="I168" s="5" t="s">
        <v>7</v>
      </c>
      <c r="J168" s="6">
        <v>11024</v>
      </c>
      <c r="K168" s="6">
        <v>11261</v>
      </c>
      <c r="L168" s="6">
        <v>11943</v>
      </c>
      <c r="M168" s="5">
        <v>1.0686995814771518</v>
      </c>
      <c r="N168" s="5">
        <v>0.8845796367290959</v>
      </c>
      <c r="O168" s="7">
        <v>2.8855639312593252E-2</v>
      </c>
      <c r="P168" s="16">
        <v>-5.3263062431911389E-2</v>
      </c>
    </row>
    <row r="169" spans="2:16" x14ac:dyDescent="0.25">
      <c r="B169" s="11" t="s">
        <v>171</v>
      </c>
      <c r="C169" s="5" t="s">
        <v>6</v>
      </c>
      <c r="D169" s="5">
        <v>195499</v>
      </c>
      <c r="E169" s="5">
        <v>196038</v>
      </c>
      <c r="F169" s="5" t="s">
        <v>2042</v>
      </c>
      <c r="G169" s="5" t="s">
        <v>5042</v>
      </c>
      <c r="H169" s="5" t="s">
        <v>3354</v>
      </c>
      <c r="I169" s="5" t="s">
        <v>7</v>
      </c>
      <c r="J169" s="6">
        <v>25331</v>
      </c>
      <c r="K169" s="6">
        <v>22454</v>
      </c>
      <c r="L169" s="6">
        <v>40518</v>
      </c>
      <c r="M169" s="5">
        <v>0.9273832952973472</v>
      </c>
      <c r="N169" s="5">
        <v>1.3060457041070899</v>
      </c>
      <c r="O169" s="7">
        <v>-3.2740731197948431E-2</v>
      </c>
      <c r="P169" s="16">
        <v>0.11595837502037526</v>
      </c>
    </row>
    <row r="170" spans="2:16" x14ac:dyDescent="0.25">
      <c r="B170" s="11" t="s">
        <v>172</v>
      </c>
      <c r="C170" s="5" t="s">
        <v>6</v>
      </c>
      <c r="D170" s="5">
        <v>196166</v>
      </c>
      <c r="E170" s="5">
        <v>196651</v>
      </c>
      <c r="F170" s="5" t="s">
        <v>2043</v>
      </c>
      <c r="G170" s="5" t="s">
        <v>172</v>
      </c>
      <c r="H170" s="5" t="s">
        <v>3355</v>
      </c>
      <c r="I170" s="5" t="s">
        <v>7</v>
      </c>
      <c r="J170" s="6">
        <v>4633</v>
      </c>
      <c r="K170" s="6">
        <v>4165</v>
      </c>
      <c r="L170" s="6">
        <v>7869</v>
      </c>
      <c r="M170" s="5">
        <v>0.94052553483863466</v>
      </c>
      <c r="N170" s="5">
        <v>1.3868195489028299</v>
      </c>
      <c r="O170" s="7">
        <v>-2.662940905674465E-2</v>
      </c>
      <c r="P170" s="16">
        <v>0.1420199549347396</v>
      </c>
    </row>
    <row r="171" spans="2:16" x14ac:dyDescent="0.25">
      <c r="B171" s="11" t="s">
        <v>173</v>
      </c>
      <c r="C171" s="5" t="s">
        <v>6</v>
      </c>
      <c r="D171" s="5">
        <v>196783</v>
      </c>
      <c r="E171" s="5">
        <v>197592</v>
      </c>
      <c r="F171" s="5" t="s">
        <v>2044</v>
      </c>
      <c r="G171" s="5" t="s">
        <v>173</v>
      </c>
      <c r="H171" s="5" t="s">
        <v>3356</v>
      </c>
      <c r="I171" s="5" t="s">
        <v>36</v>
      </c>
      <c r="J171" s="6">
        <v>2201</v>
      </c>
      <c r="K171" s="6">
        <v>2227</v>
      </c>
      <c r="L171" s="6">
        <v>1946</v>
      </c>
      <c r="M171" s="5">
        <v>1.0585662902407416</v>
      </c>
      <c r="N171" s="5">
        <v>0.72191406497145028</v>
      </c>
      <c r="O171" s="7">
        <v>2.4718059884294409E-2</v>
      </c>
      <c r="P171" s="16">
        <v>-0.14151449679313605</v>
      </c>
    </row>
    <row r="172" spans="2:16" x14ac:dyDescent="0.25">
      <c r="B172" s="11" t="s">
        <v>174</v>
      </c>
      <c r="C172" s="5" t="s">
        <v>6</v>
      </c>
      <c r="D172" s="5">
        <v>197585</v>
      </c>
      <c r="E172" s="5">
        <v>198352</v>
      </c>
      <c r="F172" s="5" t="s">
        <v>2045</v>
      </c>
      <c r="G172" s="5" t="s">
        <v>174</v>
      </c>
      <c r="H172" s="5" t="s">
        <v>3357</v>
      </c>
      <c r="I172" s="5" t="s">
        <v>36</v>
      </c>
      <c r="J172" s="6">
        <v>1777</v>
      </c>
      <c r="K172" s="6">
        <v>1730</v>
      </c>
      <c r="L172" s="6">
        <v>1521</v>
      </c>
      <c r="M172" s="5">
        <v>1.0185364152228984</v>
      </c>
      <c r="N172" s="5">
        <v>0.69888303135135099</v>
      </c>
      <c r="O172" s="7">
        <v>7.9765607270980282E-3</v>
      </c>
      <c r="P172" s="16">
        <v>-0.15559550392442431</v>
      </c>
    </row>
    <row r="173" spans="2:16" x14ac:dyDescent="0.25">
      <c r="B173" s="11" t="s">
        <v>175</v>
      </c>
      <c r="C173" s="5" t="s">
        <v>6</v>
      </c>
      <c r="D173" s="5">
        <v>198546</v>
      </c>
      <c r="E173" s="5">
        <v>201047</v>
      </c>
      <c r="F173" s="5" t="s">
        <v>2046</v>
      </c>
      <c r="G173" s="5" t="s">
        <v>5043</v>
      </c>
      <c r="H173" s="5" t="s">
        <v>3358</v>
      </c>
      <c r="I173" s="5" t="s">
        <v>7</v>
      </c>
      <c r="J173" s="6">
        <v>70942</v>
      </c>
      <c r="K173" s="6">
        <v>62124</v>
      </c>
      <c r="L173" s="6">
        <v>76270</v>
      </c>
      <c r="M173" s="5">
        <v>0.91616536273944826</v>
      </c>
      <c r="N173" s="5">
        <v>0.877835274346075</v>
      </c>
      <c r="O173" s="7">
        <v>-3.8026131524660826E-2</v>
      </c>
      <c r="P173" s="16">
        <v>-5.6586971741153021E-2</v>
      </c>
    </row>
    <row r="174" spans="2:16" x14ac:dyDescent="0.25">
      <c r="B174" s="11" t="s">
        <v>176</v>
      </c>
      <c r="C174" s="5" t="s">
        <v>6</v>
      </c>
      <c r="D174" s="5">
        <v>201084</v>
      </c>
      <c r="E174" s="5">
        <v>202340</v>
      </c>
      <c r="F174" s="5" t="s">
        <v>2047</v>
      </c>
      <c r="G174" s="5" t="s">
        <v>5044</v>
      </c>
      <c r="H174" s="5" t="s">
        <v>3359</v>
      </c>
      <c r="I174" s="5" t="s">
        <v>36</v>
      </c>
      <c r="J174" s="6">
        <v>894</v>
      </c>
      <c r="K174" s="6">
        <v>933</v>
      </c>
      <c r="L174" s="6">
        <v>708</v>
      </c>
      <c r="M174" s="5">
        <v>1.0918475661707903</v>
      </c>
      <c r="N174" s="5">
        <v>0.64663386994576777</v>
      </c>
      <c r="O174" s="7">
        <v>3.8162010354186475E-2</v>
      </c>
      <c r="P174" s="16">
        <v>-0.18934155127826979</v>
      </c>
    </row>
    <row r="175" spans="2:16" x14ac:dyDescent="0.25">
      <c r="B175" s="11" t="s">
        <v>177</v>
      </c>
      <c r="C175" s="5" t="s">
        <v>6</v>
      </c>
      <c r="D175" s="5">
        <v>202641</v>
      </c>
      <c r="E175" s="5">
        <v>203054</v>
      </c>
      <c r="F175" s="5" t="s">
        <v>1911</v>
      </c>
      <c r="G175" s="5" t="s">
        <v>177</v>
      </c>
      <c r="H175" s="5" t="s">
        <v>3360</v>
      </c>
      <c r="I175" s="5" t="s">
        <v>7</v>
      </c>
      <c r="J175" s="6">
        <v>7820</v>
      </c>
      <c r="K175" s="6">
        <v>7341</v>
      </c>
      <c r="L175" s="6">
        <v>12981</v>
      </c>
      <c r="M175" s="5">
        <v>0.9821240734086939</v>
      </c>
      <c r="N175" s="5">
        <v>1.3553894681164502</v>
      </c>
      <c r="O175" s="7">
        <v>-7.8336435847921933E-3</v>
      </c>
      <c r="P175" s="16">
        <v>0.13206410668641755</v>
      </c>
    </row>
    <row r="176" spans="2:16" x14ac:dyDescent="0.25">
      <c r="B176" s="11" t="s">
        <v>178</v>
      </c>
      <c r="C176" s="5" t="s">
        <v>6</v>
      </c>
      <c r="D176" s="5">
        <v>203402</v>
      </c>
      <c r="E176" s="5">
        <v>204268</v>
      </c>
      <c r="F176" s="5" t="s">
        <v>2021</v>
      </c>
      <c r="G176" s="5" t="s">
        <v>178</v>
      </c>
      <c r="H176" s="5" t="s">
        <v>3361</v>
      </c>
      <c r="I176" s="5" t="s">
        <v>7</v>
      </c>
      <c r="J176" s="6">
        <v>253</v>
      </c>
      <c r="K176" s="6">
        <v>254</v>
      </c>
      <c r="L176" s="6">
        <v>315</v>
      </c>
      <c r="M176" s="5">
        <v>1.0503428437985263</v>
      </c>
      <c r="N176" s="5">
        <v>1.0166061729049578</v>
      </c>
      <c r="O176" s="7">
        <v>2.1331080847724272E-2</v>
      </c>
      <c r="P176" s="16">
        <v>7.1527424416614489E-3</v>
      </c>
    </row>
    <row r="177" spans="2:16" x14ac:dyDescent="0.25">
      <c r="B177" s="11" t="s">
        <v>179</v>
      </c>
      <c r="C177" s="5" t="s">
        <v>6</v>
      </c>
      <c r="D177" s="5">
        <v>204268</v>
      </c>
      <c r="E177" s="5">
        <v>205110</v>
      </c>
      <c r="F177" s="5" t="s">
        <v>2048</v>
      </c>
      <c r="G177" s="5" t="s">
        <v>179</v>
      </c>
      <c r="H177" s="5" t="s">
        <v>3362</v>
      </c>
      <c r="I177" s="5" t="s">
        <v>7</v>
      </c>
      <c r="J177" s="6">
        <v>194</v>
      </c>
      <c r="K177" s="6">
        <v>207</v>
      </c>
      <c r="L177" s="6">
        <v>317</v>
      </c>
      <c r="M177" s="5">
        <v>1.1163143329931939</v>
      </c>
      <c r="N177" s="5">
        <v>1.334197867340051</v>
      </c>
      <c r="O177" s="7">
        <v>4.7786500930295878E-2</v>
      </c>
      <c r="P177" s="16">
        <v>0.12522024211540428</v>
      </c>
    </row>
    <row r="178" spans="2:16" x14ac:dyDescent="0.25">
      <c r="B178" s="11" t="s">
        <v>180</v>
      </c>
      <c r="C178" s="5" t="s">
        <v>6</v>
      </c>
      <c r="D178" s="5">
        <v>205129</v>
      </c>
      <c r="E178" s="5">
        <v>205584</v>
      </c>
      <c r="F178" s="5" t="s">
        <v>2049</v>
      </c>
      <c r="G178" s="5" t="s">
        <v>180</v>
      </c>
      <c r="H178" s="5" t="s">
        <v>3363</v>
      </c>
      <c r="I178" s="5" t="s">
        <v>7</v>
      </c>
      <c r="J178" s="6">
        <v>1513</v>
      </c>
      <c r="K178" s="6">
        <v>1462</v>
      </c>
      <c r="L178" s="6">
        <v>2060</v>
      </c>
      <c r="M178" s="5">
        <v>1.0109422098278482</v>
      </c>
      <c r="N178" s="5">
        <v>1.1117086943728027</v>
      </c>
      <c r="O178" s="7">
        <v>4.7263300022591078E-3</v>
      </c>
      <c r="P178" s="16">
        <v>4.5991002173845552E-2</v>
      </c>
    </row>
    <row r="179" spans="2:16" x14ac:dyDescent="0.25">
      <c r="B179" s="11" t="s">
        <v>181</v>
      </c>
      <c r="C179" s="5" t="s">
        <v>6</v>
      </c>
      <c r="D179" s="5">
        <v>205594</v>
      </c>
      <c r="E179" s="5">
        <v>206025</v>
      </c>
      <c r="F179" s="5" t="s">
        <v>1911</v>
      </c>
      <c r="G179" s="5" t="s">
        <v>181</v>
      </c>
      <c r="H179" s="5"/>
      <c r="I179" s="5" t="s">
        <v>7</v>
      </c>
      <c r="J179" s="6">
        <v>1560</v>
      </c>
      <c r="K179" s="6">
        <v>1630</v>
      </c>
      <c r="L179" s="6">
        <v>2260</v>
      </c>
      <c r="M179" s="5">
        <v>1.0931528501768482</v>
      </c>
      <c r="N179" s="5">
        <v>1.1828959656971851</v>
      </c>
      <c r="O179" s="7">
        <v>3.8680891453100406E-2</v>
      </c>
      <c r="P179" s="16">
        <v>7.2946550620818187E-2</v>
      </c>
    </row>
    <row r="180" spans="2:16" x14ac:dyDescent="0.25">
      <c r="B180" s="11" t="s">
        <v>182</v>
      </c>
      <c r="C180" s="5" t="s">
        <v>6</v>
      </c>
      <c r="D180" s="5">
        <v>206107</v>
      </c>
      <c r="E180" s="5">
        <v>206817</v>
      </c>
      <c r="F180" s="5" t="s">
        <v>2050</v>
      </c>
      <c r="G180" s="5" t="s">
        <v>182</v>
      </c>
      <c r="H180" s="5" t="s">
        <v>3364</v>
      </c>
      <c r="I180" s="5" t="s">
        <v>7</v>
      </c>
      <c r="J180" s="6">
        <v>2983</v>
      </c>
      <c r="K180" s="6">
        <v>2963</v>
      </c>
      <c r="L180" s="6">
        <v>4187</v>
      </c>
      <c r="M180" s="5">
        <v>1.0391931695385181</v>
      </c>
      <c r="N180" s="5">
        <v>1.1460733592219654</v>
      </c>
      <c r="O180" s="7">
        <v>1.6696283521592564E-2</v>
      </c>
      <c r="P180" s="16">
        <v>5.9212417357046604E-2</v>
      </c>
    </row>
    <row r="181" spans="2:16" x14ac:dyDescent="0.25">
      <c r="B181" s="11" t="s">
        <v>183</v>
      </c>
      <c r="C181" s="5" t="s">
        <v>6</v>
      </c>
      <c r="D181" s="5">
        <v>207029</v>
      </c>
      <c r="E181" s="5">
        <v>207712</v>
      </c>
      <c r="F181" s="5" t="s">
        <v>2051</v>
      </c>
      <c r="G181" s="5" t="s">
        <v>183</v>
      </c>
      <c r="H181" s="5" t="s">
        <v>3365</v>
      </c>
      <c r="I181" s="5" t="s">
        <v>7</v>
      </c>
      <c r="J181" s="6">
        <v>102</v>
      </c>
      <c r="K181" s="6">
        <v>13291</v>
      </c>
      <c r="L181" s="6">
        <v>148</v>
      </c>
      <c r="M181" s="5">
        <v>136.3249577135376</v>
      </c>
      <c r="N181" s="5">
        <v>1.1847432785015013</v>
      </c>
      <c r="O181" s="7">
        <v>2.1345753716456359</v>
      </c>
      <c r="P181" s="16">
        <v>7.3624253460918651E-2</v>
      </c>
    </row>
    <row r="182" spans="2:16" x14ac:dyDescent="0.25">
      <c r="B182" s="11" t="s">
        <v>184</v>
      </c>
      <c r="C182" s="5" t="s">
        <v>6</v>
      </c>
      <c r="D182" s="5">
        <v>207693</v>
      </c>
      <c r="E182" s="5">
        <v>208982</v>
      </c>
      <c r="F182" s="5" t="s">
        <v>2034</v>
      </c>
      <c r="G182" s="5" t="s">
        <v>184</v>
      </c>
      <c r="H182" s="5" t="s">
        <v>3366</v>
      </c>
      <c r="I182" s="5" t="s">
        <v>7</v>
      </c>
      <c r="J182" s="6">
        <v>238</v>
      </c>
      <c r="K182" s="6">
        <v>27939</v>
      </c>
      <c r="L182" s="6">
        <v>399</v>
      </c>
      <c r="M182" s="5">
        <v>122.81510561040855</v>
      </c>
      <c r="N182" s="5">
        <v>1.3688587879983563</v>
      </c>
      <c r="O182" s="7">
        <v>2.0892517860216762</v>
      </c>
      <c r="P182" s="16">
        <v>0.1363586484581151</v>
      </c>
    </row>
    <row r="183" spans="2:16" x14ac:dyDescent="0.25">
      <c r="B183" s="11" t="s">
        <v>185</v>
      </c>
      <c r="C183" s="5" t="s">
        <v>6</v>
      </c>
      <c r="D183" s="5">
        <v>209167</v>
      </c>
      <c r="E183" s="5">
        <v>210621</v>
      </c>
      <c r="F183" s="5" t="s">
        <v>2052</v>
      </c>
      <c r="G183" s="5" t="s">
        <v>5045</v>
      </c>
      <c r="H183" s="5" t="s">
        <v>3367</v>
      </c>
      <c r="I183" s="5" t="s">
        <v>7</v>
      </c>
      <c r="J183" s="6">
        <v>14236</v>
      </c>
      <c r="K183" s="6">
        <v>18750</v>
      </c>
      <c r="L183" s="6">
        <v>16146</v>
      </c>
      <c r="M183" s="5">
        <v>1.3779427627389305</v>
      </c>
      <c r="N183" s="5">
        <v>0.92606117884327066</v>
      </c>
      <c r="O183" s="7">
        <v>0.13923117813553351</v>
      </c>
      <c r="P183" s="16">
        <v>-3.3360321356531296E-2</v>
      </c>
    </row>
    <row r="184" spans="2:16" x14ac:dyDescent="0.25">
      <c r="B184" s="11" t="s">
        <v>186</v>
      </c>
      <c r="C184" s="5" t="s">
        <v>6</v>
      </c>
      <c r="D184" s="5">
        <v>210633</v>
      </c>
      <c r="E184" s="5">
        <v>211454</v>
      </c>
      <c r="F184" s="5" t="s">
        <v>2053</v>
      </c>
      <c r="G184" s="5" t="s">
        <v>5046</v>
      </c>
      <c r="H184" s="5" t="s">
        <v>3368</v>
      </c>
      <c r="I184" s="5" t="s">
        <v>7</v>
      </c>
      <c r="J184" s="6">
        <v>9435</v>
      </c>
      <c r="K184" s="6">
        <v>10980</v>
      </c>
      <c r="L184" s="6">
        <v>8366</v>
      </c>
      <c r="M184" s="5">
        <v>1.217526215215452</v>
      </c>
      <c r="N184" s="5">
        <v>0.72400016566424841</v>
      </c>
      <c r="O184" s="7">
        <v>8.5478321016727143E-2</v>
      </c>
      <c r="P184" s="16">
        <v>-0.14026133442845987</v>
      </c>
    </row>
    <row r="185" spans="2:16" x14ac:dyDescent="0.25">
      <c r="B185" s="11" t="s">
        <v>187</v>
      </c>
      <c r="C185" s="5" t="s">
        <v>6</v>
      </c>
      <c r="D185" s="5">
        <v>211470</v>
      </c>
      <c r="E185" s="5">
        <v>211913</v>
      </c>
      <c r="F185" s="5" t="s">
        <v>2054</v>
      </c>
      <c r="G185" s="5" t="s">
        <v>187</v>
      </c>
      <c r="H185" s="5" t="s">
        <v>3369</v>
      </c>
      <c r="I185" s="5" t="s">
        <v>7</v>
      </c>
      <c r="J185" s="6">
        <v>6131</v>
      </c>
      <c r="K185" s="6">
        <v>6832</v>
      </c>
      <c r="L185" s="6">
        <v>5930</v>
      </c>
      <c r="M185" s="5">
        <v>1.1658278531166497</v>
      </c>
      <c r="N185" s="5">
        <v>0.78974354899383514</v>
      </c>
      <c r="O185" s="7">
        <v>6.663442695731854E-2</v>
      </c>
      <c r="P185" s="16">
        <v>-0.10251391293509282</v>
      </c>
    </row>
    <row r="186" spans="2:16" x14ac:dyDescent="0.25">
      <c r="B186" s="11" t="s">
        <v>188</v>
      </c>
      <c r="C186" s="5" t="s">
        <v>6</v>
      </c>
      <c r="D186" s="5">
        <v>212015</v>
      </c>
      <c r="E186" s="5">
        <v>213352</v>
      </c>
      <c r="F186" s="5" t="s">
        <v>2055</v>
      </c>
      <c r="G186" s="5" t="s">
        <v>5047</v>
      </c>
      <c r="H186" s="5" t="s">
        <v>3370</v>
      </c>
      <c r="I186" s="5" t="s">
        <v>7</v>
      </c>
      <c r="J186" s="6">
        <v>25316</v>
      </c>
      <c r="K186" s="6">
        <v>25580</v>
      </c>
      <c r="L186" s="6">
        <v>35953</v>
      </c>
      <c r="M186" s="5">
        <v>1.0571176853585911</v>
      </c>
      <c r="N186" s="5">
        <v>1.1595854505484131</v>
      </c>
      <c r="O186" s="7">
        <v>2.4123338543730347E-2</v>
      </c>
      <c r="P186" s="16">
        <v>6.4302757574491609E-2</v>
      </c>
    </row>
    <row r="187" spans="2:16" x14ac:dyDescent="0.25">
      <c r="B187" s="11" t="s">
        <v>189</v>
      </c>
      <c r="C187" s="5" t="s">
        <v>6</v>
      </c>
      <c r="D187" s="5">
        <v>213459</v>
      </c>
      <c r="E187" s="5">
        <v>215750</v>
      </c>
      <c r="F187" s="5" t="s">
        <v>2056</v>
      </c>
      <c r="G187" s="5" t="s">
        <v>5048</v>
      </c>
      <c r="H187" s="5" t="s">
        <v>3371</v>
      </c>
      <c r="I187" s="5" t="s">
        <v>36</v>
      </c>
      <c r="J187" s="6">
        <v>76576</v>
      </c>
      <c r="K187" s="6">
        <v>76053</v>
      </c>
      <c r="L187" s="6">
        <v>103525</v>
      </c>
      <c r="M187" s="5">
        <v>1.0390622299656889</v>
      </c>
      <c r="N187" s="5">
        <v>1.1038632426026969</v>
      </c>
      <c r="O187" s="7">
        <v>1.6641558453603964E-2</v>
      </c>
      <c r="P187" s="16">
        <v>4.2915272068951203E-2</v>
      </c>
    </row>
    <row r="188" spans="2:16" x14ac:dyDescent="0.25">
      <c r="B188" s="11" t="s">
        <v>190</v>
      </c>
      <c r="C188" s="5" t="s">
        <v>6</v>
      </c>
      <c r="D188" s="5">
        <v>215750</v>
      </c>
      <c r="E188" s="5">
        <v>216346</v>
      </c>
      <c r="F188" s="5" t="s">
        <v>2057</v>
      </c>
      <c r="G188" s="5" t="s">
        <v>5049</v>
      </c>
      <c r="H188" s="5" t="s">
        <v>3372</v>
      </c>
      <c r="I188" s="5" t="s">
        <v>36</v>
      </c>
      <c r="J188" s="6">
        <v>15243</v>
      </c>
      <c r="K188" s="6">
        <v>14831</v>
      </c>
      <c r="L188" s="6">
        <v>20741</v>
      </c>
      <c r="M188" s="5">
        <v>1.0179298986970433</v>
      </c>
      <c r="N188" s="5">
        <v>1.1110201911993114</v>
      </c>
      <c r="O188" s="7">
        <v>7.7178706752668658E-3</v>
      </c>
      <c r="P188" s="16">
        <v>4.5721951692228667E-2</v>
      </c>
    </row>
    <row r="189" spans="2:16" x14ac:dyDescent="0.25">
      <c r="B189" s="11" t="s">
        <v>191</v>
      </c>
      <c r="C189" s="5" t="s">
        <v>6</v>
      </c>
      <c r="D189" s="5">
        <v>216423</v>
      </c>
      <c r="E189" s="5">
        <v>216938</v>
      </c>
      <c r="F189" s="5" t="s">
        <v>1911</v>
      </c>
      <c r="G189" s="5" t="s">
        <v>191</v>
      </c>
      <c r="H189" s="5" t="s">
        <v>3373</v>
      </c>
      <c r="I189" s="5" t="s">
        <v>7</v>
      </c>
      <c r="J189" s="6">
        <v>560</v>
      </c>
      <c r="K189" s="6">
        <v>540</v>
      </c>
      <c r="L189" s="6">
        <v>783</v>
      </c>
      <c r="M189" s="5">
        <v>1.0088430773323585</v>
      </c>
      <c r="N189" s="5">
        <v>1.1416591057046441</v>
      </c>
      <c r="O189" s="7">
        <v>3.8236182203722421E-3</v>
      </c>
      <c r="P189" s="16">
        <v>5.7536444879621812E-2</v>
      </c>
    </row>
    <row r="190" spans="2:16" x14ac:dyDescent="0.25">
      <c r="B190" s="11" t="s">
        <v>192</v>
      </c>
      <c r="C190" s="5" t="s">
        <v>6</v>
      </c>
      <c r="D190" s="5">
        <v>217047</v>
      </c>
      <c r="E190" s="5">
        <v>217379</v>
      </c>
      <c r="F190" s="5" t="s">
        <v>2058</v>
      </c>
      <c r="G190" s="5" t="s">
        <v>192</v>
      </c>
      <c r="H190" s="5" t="s">
        <v>3374</v>
      </c>
      <c r="I190" s="5" t="s">
        <v>7</v>
      </c>
      <c r="J190" s="6">
        <v>9407</v>
      </c>
      <c r="K190" s="6">
        <v>8244</v>
      </c>
      <c r="L190" s="6">
        <v>12926</v>
      </c>
      <c r="M190" s="5">
        <v>0.91686358553631442</v>
      </c>
      <c r="N190" s="5">
        <v>1.1219557208884567</v>
      </c>
      <c r="O190" s="7">
        <v>-3.7695275514155281E-2</v>
      </c>
      <c r="P190" s="16">
        <v>4.9975717389598127E-2</v>
      </c>
    </row>
    <row r="191" spans="2:16" x14ac:dyDescent="0.25">
      <c r="B191" s="11" t="s">
        <v>193</v>
      </c>
      <c r="C191" s="5" t="s">
        <v>6</v>
      </c>
      <c r="D191" s="5">
        <v>217908</v>
      </c>
      <c r="E191" s="5">
        <v>219074</v>
      </c>
      <c r="F191" s="5" t="s">
        <v>2059</v>
      </c>
      <c r="G191" s="5" t="s">
        <v>193</v>
      </c>
      <c r="H191" s="5" t="s">
        <v>3375</v>
      </c>
      <c r="I191" s="5" t="s">
        <v>7</v>
      </c>
      <c r="J191" s="6">
        <v>14615</v>
      </c>
      <c r="K191" s="6">
        <v>13096</v>
      </c>
      <c r="L191" s="6">
        <v>20189</v>
      </c>
      <c r="M191" s="5">
        <v>0.93747076276491137</v>
      </c>
      <c r="N191" s="5">
        <v>1.1279210405202054</v>
      </c>
      <c r="O191" s="7">
        <v>-2.804226788596606E-2</v>
      </c>
      <c r="P191" s="16">
        <v>5.2278698169818887E-2</v>
      </c>
    </row>
    <row r="192" spans="2:16" x14ac:dyDescent="0.25">
      <c r="B192" s="11" t="s">
        <v>194</v>
      </c>
      <c r="C192" s="5" t="s">
        <v>6</v>
      </c>
      <c r="D192" s="5">
        <v>219077</v>
      </c>
      <c r="E192" s="5">
        <v>221077</v>
      </c>
      <c r="F192" s="5" t="s">
        <v>1911</v>
      </c>
      <c r="G192" s="5" t="s">
        <v>194</v>
      </c>
      <c r="H192" s="5" t="s">
        <v>3376</v>
      </c>
      <c r="I192" s="5" t="s">
        <v>7</v>
      </c>
      <c r="J192" s="6">
        <v>58197</v>
      </c>
      <c r="K192" s="6">
        <v>54356</v>
      </c>
      <c r="L192" s="6">
        <v>89609</v>
      </c>
      <c r="M192" s="5">
        <v>0.97715796774644426</v>
      </c>
      <c r="N192" s="5">
        <v>1.2572271261789041</v>
      </c>
      <c r="O192" s="7">
        <v>-1.0035222386668567E-2</v>
      </c>
      <c r="P192" s="16">
        <v>9.9413742869500693E-2</v>
      </c>
    </row>
    <row r="193" spans="2:16" x14ac:dyDescent="0.25">
      <c r="B193" s="11" t="s">
        <v>195</v>
      </c>
      <c r="C193" s="5" t="s">
        <v>6</v>
      </c>
      <c r="D193" s="5">
        <v>221186</v>
      </c>
      <c r="E193" s="5">
        <v>224281</v>
      </c>
      <c r="F193" s="5" t="s">
        <v>2060</v>
      </c>
      <c r="G193" s="5" t="s">
        <v>5050</v>
      </c>
      <c r="H193" s="5" t="s">
        <v>3377</v>
      </c>
      <c r="I193" s="5" t="s">
        <v>7</v>
      </c>
      <c r="J193" s="6">
        <v>20672</v>
      </c>
      <c r="K193" s="6">
        <v>20298</v>
      </c>
      <c r="L193" s="6">
        <v>21277</v>
      </c>
      <c r="M193" s="5">
        <v>1.0272795370789294</v>
      </c>
      <c r="N193" s="5">
        <v>0.8404088305702051</v>
      </c>
      <c r="O193" s="7">
        <v>1.1688637260238324E-2</v>
      </c>
      <c r="P193" s="16">
        <v>-7.5509392906061665E-2</v>
      </c>
    </row>
    <row r="194" spans="2:16" x14ac:dyDescent="0.25">
      <c r="B194" s="11" t="s">
        <v>196</v>
      </c>
      <c r="C194" s="5" t="s">
        <v>6</v>
      </c>
      <c r="D194" s="5">
        <v>224437</v>
      </c>
      <c r="E194" s="5">
        <v>225153</v>
      </c>
      <c r="F194" s="5" t="s">
        <v>1911</v>
      </c>
      <c r="G194" s="5" t="s">
        <v>196</v>
      </c>
      <c r="H194" s="5" t="s">
        <v>3378</v>
      </c>
      <c r="I194" s="5" t="s">
        <v>7</v>
      </c>
      <c r="J194" s="6">
        <v>24690</v>
      </c>
      <c r="K194" s="6">
        <v>22583</v>
      </c>
      <c r="L194" s="6">
        <v>33675</v>
      </c>
      <c r="M194" s="5">
        <v>0.95692616598578861</v>
      </c>
      <c r="N194" s="5">
        <v>1.1136512895473827</v>
      </c>
      <c r="O194" s="7">
        <v>-1.9121569999511184E-2</v>
      </c>
      <c r="P194" s="16">
        <v>4.6749224290969796E-2</v>
      </c>
    </row>
    <row r="195" spans="2:16" x14ac:dyDescent="0.25">
      <c r="B195" s="11" t="s">
        <v>197</v>
      </c>
      <c r="C195" s="5" t="s">
        <v>6</v>
      </c>
      <c r="D195" s="5">
        <v>225180</v>
      </c>
      <c r="E195" s="5">
        <v>226508</v>
      </c>
      <c r="F195" s="5" t="s">
        <v>2061</v>
      </c>
      <c r="G195" s="5" t="s">
        <v>5051</v>
      </c>
      <c r="H195" s="5" t="s">
        <v>3379</v>
      </c>
      <c r="I195" s="5" t="s">
        <v>7</v>
      </c>
      <c r="J195" s="6">
        <v>54465</v>
      </c>
      <c r="K195" s="6">
        <v>48062</v>
      </c>
      <c r="L195" s="6">
        <v>69862</v>
      </c>
      <c r="M195" s="5">
        <v>0.92321364893998448</v>
      </c>
      <c r="N195" s="5">
        <v>1.0473364449413995</v>
      </c>
      <c r="O195" s="7">
        <v>-3.4697783460981207E-2</v>
      </c>
      <c r="P195" s="16">
        <v>2.0086216263291688E-2</v>
      </c>
    </row>
    <row r="196" spans="2:16" x14ac:dyDescent="0.25">
      <c r="B196" s="11" t="s">
        <v>198</v>
      </c>
      <c r="C196" s="5" t="s">
        <v>6</v>
      </c>
      <c r="D196" s="5">
        <v>226568</v>
      </c>
      <c r="E196" s="5">
        <v>227062</v>
      </c>
      <c r="F196" s="5" t="s">
        <v>2062</v>
      </c>
      <c r="G196" s="5" t="s">
        <v>198</v>
      </c>
      <c r="H196" s="5" t="s">
        <v>3380</v>
      </c>
      <c r="I196" s="5" t="s">
        <v>7</v>
      </c>
      <c r="J196" s="6">
        <v>3866</v>
      </c>
      <c r="K196" s="6">
        <v>3282</v>
      </c>
      <c r="L196" s="6">
        <v>4394</v>
      </c>
      <c r="M196" s="5">
        <v>0.88816695823546599</v>
      </c>
      <c r="N196" s="5">
        <v>0.92802764311361496</v>
      </c>
      <c r="O196" s="7">
        <v>-5.150538757185566E-2</v>
      </c>
      <c r="P196" s="16">
        <v>-3.2439087280163897E-2</v>
      </c>
    </row>
    <row r="197" spans="2:16" x14ac:dyDescent="0.25">
      <c r="B197" s="11" t="s">
        <v>199</v>
      </c>
      <c r="C197" s="5" t="s">
        <v>6</v>
      </c>
      <c r="D197" s="5">
        <v>227159</v>
      </c>
      <c r="E197" s="5">
        <v>229135</v>
      </c>
      <c r="F197" s="5" t="s">
        <v>2063</v>
      </c>
      <c r="G197" s="5" t="s">
        <v>5052</v>
      </c>
      <c r="H197" s="5" t="s">
        <v>3381</v>
      </c>
      <c r="I197" s="5" t="s">
        <v>7</v>
      </c>
      <c r="J197" s="6">
        <v>58480</v>
      </c>
      <c r="K197" s="6">
        <v>52867</v>
      </c>
      <c r="L197" s="6">
        <v>75037</v>
      </c>
      <c r="M197" s="5">
        <v>0.94579102392792369</v>
      </c>
      <c r="N197" s="5">
        <v>1.0476851986437439</v>
      </c>
      <c r="O197" s="7">
        <v>-2.4204811992267455E-2</v>
      </c>
      <c r="P197" s="16">
        <v>2.0230808382742407E-2</v>
      </c>
    </row>
    <row r="198" spans="2:16" x14ac:dyDescent="0.25">
      <c r="B198" s="11" t="s">
        <v>200</v>
      </c>
      <c r="C198" s="5" t="s">
        <v>6</v>
      </c>
      <c r="D198" s="5">
        <v>229220</v>
      </c>
      <c r="E198" s="5">
        <v>229702</v>
      </c>
      <c r="F198" s="5" t="s">
        <v>2064</v>
      </c>
      <c r="G198" s="5" t="s">
        <v>5053</v>
      </c>
      <c r="H198" s="5" t="s">
        <v>3382</v>
      </c>
      <c r="I198" s="5" t="s">
        <v>7</v>
      </c>
      <c r="J198" s="6">
        <v>22206</v>
      </c>
      <c r="K198" s="6">
        <v>20579</v>
      </c>
      <c r="L198" s="6">
        <v>33954</v>
      </c>
      <c r="M198" s="5">
        <v>0.96955358624434662</v>
      </c>
      <c r="N198" s="5">
        <v>1.2484849706983496</v>
      </c>
      <c r="O198" s="7">
        <v>-1.3428182905958565E-2</v>
      </c>
      <c r="P198" s="16">
        <v>9.6383318668095089E-2</v>
      </c>
    </row>
    <row r="199" spans="2:16" x14ac:dyDescent="0.25">
      <c r="B199" s="11" t="s">
        <v>201</v>
      </c>
      <c r="C199" s="5" t="s">
        <v>6</v>
      </c>
      <c r="D199" s="5">
        <v>229870</v>
      </c>
      <c r="E199" s="5">
        <v>230787</v>
      </c>
      <c r="F199" s="5" t="s">
        <v>2065</v>
      </c>
      <c r="G199" s="5" t="s">
        <v>201</v>
      </c>
      <c r="H199" s="5" t="s">
        <v>3383</v>
      </c>
      <c r="I199" s="5" t="s">
        <v>36</v>
      </c>
      <c r="J199" s="6">
        <v>19006</v>
      </c>
      <c r="K199" s="6">
        <v>18929</v>
      </c>
      <c r="L199" s="6">
        <v>14892</v>
      </c>
      <c r="M199" s="5">
        <v>1.0419690801405366</v>
      </c>
      <c r="N199" s="5">
        <v>0.63977168097390458</v>
      </c>
      <c r="O199" s="7">
        <v>1.78548317047885E-2</v>
      </c>
      <c r="P199" s="16">
        <v>-0.19397498755444492</v>
      </c>
    </row>
    <row r="200" spans="2:16" x14ac:dyDescent="0.25">
      <c r="B200" s="11" t="s">
        <v>202</v>
      </c>
      <c r="C200" s="5" t="s">
        <v>6</v>
      </c>
      <c r="D200" s="5">
        <v>230874</v>
      </c>
      <c r="E200" s="5">
        <v>231152</v>
      </c>
      <c r="F200" s="5" t="s">
        <v>2066</v>
      </c>
      <c r="G200" s="5" t="s">
        <v>5054</v>
      </c>
      <c r="H200" s="5" t="s">
        <v>3384</v>
      </c>
      <c r="I200" s="5" t="s">
        <v>36</v>
      </c>
      <c r="J200" s="6">
        <v>585</v>
      </c>
      <c r="K200" s="6">
        <v>569</v>
      </c>
      <c r="L200" s="6">
        <v>412</v>
      </c>
      <c r="M200" s="5">
        <v>1.0175934098169759</v>
      </c>
      <c r="N200" s="5">
        <v>0.57504795028582922</v>
      </c>
      <c r="O200" s="7">
        <v>7.5742857164948531E-3</v>
      </c>
      <c r="P200" s="16">
        <v>-0.24029594022116701</v>
      </c>
    </row>
    <row r="201" spans="2:16" x14ac:dyDescent="0.25">
      <c r="B201" s="11" t="s">
        <v>203</v>
      </c>
      <c r="C201" s="5" t="s">
        <v>6</v>
      </c>
      <c r="D201" s="5">
        <v>231255</v>
      </c>
      <c r="E201" s="5">
        <v>231992</v>
      </c>
      <c r="F201" s="5" t="s">
        <v>2067</v>
      </c>
      <c r="G201" s="5" t="s">
        <v>5055</v>
      </c>
      <c r="H201" s="5" t="s">
        <v>3385</v>
      </c>
      <c r="I201" s="5" t="s">
        <v>7</v>
      </c>
      <c r="J201" s="6">
        <v>6434</v>
      </c>
      <c r="K201" s="6">
        <v>6104</v>
      </c>
      <c r="L201" s="6">
        <v>10940</v>
      </c>
      <c r="M201" s="5">
        <v>0.99254762334949775</v>
      </c>
      <c r="N201" s="5">
        <v>1.3883500340402919</v>
      </c>
      <c r="O201" s="7">
        <v>-3.2486462155227945E-3</v>
      </c>
      <c r="P201" s="16">
        <v>0.14249897525933977</v>
      </c>
    </row>
    <row r="202" spans="2:16" x14ac:dyDescent="0.25">
      <c r="B202" s="11" t="s">
        <v>204</v>
      </c>
      <c r="C202" s="5" t="s">
        <v>6</v>
      </c>
      <c r="D202" s="5">
        <v>232094</v>
      </c>
      <c r="E202" s="5">
        <v>232597</v>
      </c>
      <c r="F202" s="5" t="s">
        <v>2068</v>
      </c>
      <c r="G202" s="5" t="s">
        <v>204</v>
      </c>
      <c r="H202" s="5" t="s">
        <v>3386</v>
      </c>
      <c r="I202" s="5" t="s">
        <v>7</v>
      </c>
      <c r="J202" s="6">
        <v>9482</v>
      </c>
      <c r="K202" s="6">
        <v>12885</v>
      </c>
      <c r="L202" s="6">
        <v>16835</v>
      </c>
      <c r="M202" s="5">
        <v>1.4216816480347492</v>
      </c>
      <c r="N202" s="5">
        <v>1.4496924582170079</v>
      </c>
      <c r="O202" s="7">
        <v>0.15280235730758984</v>
      </c>
      <c r="P202" s="16">
        <v>0.16127587956904837</v>
      </c>
    </row>
    <row r="203" spans="2:16" x14ac:dyDescent="0.25">
      <c r="B203" s="11" t="s">
        <v>205</v>
      </c>
      <c r="C203" s="5" t="s">
        <v>6</v>
      </c>
      <c r="D203" s="5">
        <v>232621</v>
      </c>
      <c r="E203" s="5">
        <v>233310</v>
      </c>
      <c r="F203" s="5" t="s">
        <v>1951</v>
      </c>
      <c r="G203" s="5" t="s">
        <v>205</v>
      </c>
      <c r="H203" s="5" t="s">
        <v>3387</v>
      </c>
      <c r="I203" s="5" t="s">
        <v>7</v>
      </c>
      <c r="J203" s="6">
        <v>13235</v>
      </c>
      <c r="K203" s="6">
        <v>18265</v>
      </c>
      <c r="L203" s="6">
        <v>22394</v>
      </c>
      <c r="M203" s="5">
        <v>1.4438218713269104</v>
      </c>
      <c r="N203" s="5">
        <v>1.381562186582356</v>
      </c>
      <c r="O203" s="7">
        <v>0.15951361631417263</v>
      </c>
      <c r="P203" s="16">
        <v>0.14037043806305013</v>
      </c>
    </row>
    <row r="204" spans="2:16" x14ac:dyDescent="0.25">
      <c r="B204" s="11" t="s">
        <v>206</v>
      </c>
      <c r="C204" s="5" t="s">
        <v>6</v>
      </c>
      <c r="D204" s="5">
        <v>233347</v>
      </c>
      <c r="E204" s="5">
        <v>234483</v>
      </c>
      <c r="F204" s="5" t="s">
        <v>1911</v>
      </c>
      <c r="G204" s="5" t="s">
        <v>206</v>
      </c>
      <c r="H204" s="5" t="s">
        <v>3388</v>
      </c>
      <c r="I204" s="5" t="s">
        <v>36</v>
      </c>
      <c r="J204" s="6">
        <v>7763</v>
      </c>
      <c r="K204" s="6">
        <v>7738</v>
      </c>
      <c r="L204" s="6">
        <v>10795</v>
      </c>
      <c r="M204" s="5">
        <v>1.0428384239919568</v>
      </c>
      <c r="N204" s="5">
        <v>1.1354179880698967</v>
      </c>
      <c r="O204" s="7">
        <v>1.8217024625413452E-2</v>
      </c>
      <c r="P204" s="16">
        <v>5.5155770334711494E-2</v>
      </c>
    </row>
    <row r="205" spans="2:16" x14ac:dyDescent="0.25">
      <c r="B205" s="11" t="s">
        <v>207</v>
      </c>
      <c r="C205" s="5" t="s">
        <v>6</v>
      </c>
      <c r="D205" s="5">
        <v>234621</v>
      </c>
      <c r="E205" s="5">
        <v>235874</v>
      </c>
      <c r="F205" s="5" t="s">
        <v>2069</v>
      </c>
      <c r="G205" s="5" t="s">
        <v>5056</v>
      </c>
      <c r="H205" s="5" t="s">
        <v>3389</v>
      </c>
      <c r="I205" s="5" t="s">
        <v>7</v>
      </c>
      <c r="J205" s="6">
        <v>16094</v>
      </c>
      <c r="K205" s="6">
        <v>14109</v>
      </c>
      <c r="L205" s="6">
        <v>25403</v>
      </c>
      <c r="M205" s="5">
        <v>0.91717059356443598</v>
      </c>
      <c r="N205" s="5">
        <v>1.2887946395101544</v>
      </c>
      <c r="O205" s="7">
        <v>-3.7549878121589851E-2</v>
      </c>
      <c r="P205" s="16">
        <v>0.11018372105175618</v>
      </c>
    </row>
    <row r="206" spans="2:16" x14ac:dyDescent="0.25">
      <c r="B206" s="11" t="s">
        <v>208</v>
      </c>
      <c r="C206" s="5" t="s">
        <v>6</v>
      </c>
      <c r="D206" s="5">
        <v>235907</v>
      </c>
      <c r="E206" s="5">
        <v>236449</v>
      </c>
      <c r="F206" s="5" t="s">
        <v>2070</v>
      </c>
      <c r="G206" s="5" t="s">
        <v>208</v>
      </c>
      <c r="H206" s="5" t="s">
        <v>3390</v>
      </c>
      <c r="I206" s="5" t="s">
        <v>36</v>
      </c>
      <c r="J206" s="6">
        <v>5863</v>
      </c>
      <c r="K206" s="6">
        <v>3209</v>
      </c>
      <c r="L206" s="6">
        <v>5930</v>
      </c>
      <c r="M206" s="5">
        <v>0.57262157651857581</v>
      </c>
      <c r="N206" s="5">
        <v>0.8258430323863557</v>
      </c>
      <c r="O206" s="7">
        <v>-0.24213229168568909</v>
      </c>
      <c r="P206" s="16">
        <v>-8.3102490992655847E-2</v>
      </c>
    </row>
    <row r="207" spans="2:16" x14ac:dyDescent="0.25">
      <c r="B207" s="11" t="s">
        <v>209</v>
      </c>
      <c r="C207" s="5" t="s">
        <v>6</v>
      </c>
      <c r="D207" s="5">
        <v>236695</v>
      </c>
      <c r="E207" s="5">
        <v>236946</v>
      </c>
      <c r="F207" s="5" t="s">
        <v>1911</v>
      </c>
      <c r="G207" s="5" t="s">
        <v>209</v>
      </c>
      <c r="H207" s="5" t="s">
        <v>3391</v>
      </c>
      <c r="I207" s="5" t="s">
        <v>7</v>
      </c>
      <c r="J207" s="6">
        <v>10827</v>
      </c>
      <c r="K207" s="6">
        <v>10570</v>
      </c>
      <c r="L207" s="6">
        <v>16165</v>
      </c>
      <c r="M207" s="5">
        <v>1.0213738533203507</v>
      </c>
      <c r="N207" s="5">
        <v>1.2190745982214324</v>
      </c>
      <c r="O207" s="7">
        <v>9.1847359318607841E-3</v>
      </c>
      <c r="P207" s="16">
        <v>8.6030281996284083E-2</v>
      </c>
    </row>
    <row r="208" spans="2:16" x14ac:dyDescent="0.25">
      <c r="B208" s="11" t="s">
        <v>210</v>
      </c>
      <c r="C208" s="5" t="s">
        <v>6</v>
      </c>
      <c r="D208" s="5">
        <v>237010</v>
      </c>
      <c r="E208" s="5">
        <v>237825</v>
      </c>
      <c r="F208" s="5" t="s">
        <v>2071</v>
      </c>
      <c r="G208" s="5" t="s">
        <v>5057</v>
      </c>
      <c r="H208" s="5" t="s">
        <v>3392</v>
      </c>
      <c r="I208" s="5" t="s">
        <v>7</v>
      </c>
      <c r="J208" s="6">
        <v>9323</v>
      </c>
      <c r="K208" s="6">
        <v>9050</v>
      </c>
      <c r="L208" s="6">
        <v>11924</v>
      </c>
      <c r="M208" s="5">
        <v>1.0155721445410579</v>
      </c>
      <c r="N208" s="5">
        <v>1.0443089330012769</v>
      </c>
      <c r="O208" s="7">
        <v>6.7107803879639582E-3</v>
      </c>
      <c r="P208" s="16">
        <v>1.8828992967628435E-2</v>
      </c>
    </row>
    <row r="209" spans="2:16" x14ac:dyDescent="0.25">
      <c r="B209" s="11" t="s">
        <v>211</v>
      </c>
      <c r="C209" s="5" t="s">
        <v>6</v>
      </c>
      <c r="D209" s="5">
        <v>237818</v>
      </c>
      <c r="E209" s="5">
        <v>238792</v>
      </c>
      <c r="F209" s="5" t="s">
        <v>2072</v>
      </c>
      <c r="G209" s="5" t="s">
        <v>211</v>
      </c>
      <c r="H209" s="5" t="s">
        <v>3393</v>
      </c>
      <c r="I209" s="5" t="s">
        <v>7</v>
      </c>
      <c r="J209" s="6">
        <v>12208</v>
      </c>
      <c r="K209" s="6">
        <v>11801</v>
      </c>
      <c r="L209" s="6">
        <v>12503</v>
      </c>
      <c r="M209" s="5">
        <v>1.0113283346584405</v>
      </c>
      <c r="N209" s="5">
        <v>0.8362428555558582</v>
      </c>
      <c r="O209" s="7">
        <v>4.8921751566051537E-3</v>
      </c>
      <c r="P209" s="16">
        <v>-7.7667579604893414E-2</v>
      </c>
    </row>
    <row r="210" spans="2:16" x14ac:dyDescent="0.25">
      <c r="B210" s="11" t="s">
        <v>212</v>
      </c>
      <c r="C210" s="5" t="s">
        <v>6</v>
      </c>
      <c r="D210" s="5">
        <v>238774</v>
      </c>
      <c r="E210" s="5">
        <v>239295</v>
      </c>
      <c r="F210" s="5" t="s">
        <v>2073</v>
      </c>
      <c r="G210" s="5" t="s">
        <v>212</v>
      </c>
      <c r="H210" s="5" t="s">
        <v>3394</v>
      </c>
      <c r="I210" s="5" t="s">
        <v>7</v>
      </c>
      <c r="J210" s="6">
        <v>6867</v>
      </c>
      <c r="K210" s="6">
        <v>6663</v>
      </c>
      <c r="L210" s="6">
        <v>6335</v>
      </c>
      <c r="M210" s="5">
        <v>1.0151276360879684</v>
      </c>
      <c r="N210" s="5">
        <v>0.75325544837365066</v>
      </c>
      <c r="O210" s="7">
        <v>6.5206512775352341E-3</v>
      </c>
      <c r="P210" s="16">
        <v>-0.12305771834686635</v>
      </c>
    </row>
    <row r="211" spans="2:16" x14ac:dyDescent="0.25">
      <c r="B211" s="11" t="s">
        <v>213</v>
      </c>
      <c r="C211" s="5" t="s">
        <v>6</v>
      </c>
      <c r="D211" s="5">
        <v>239292</v>
      </c>
      <c r="E211" s="5">
        <v>239774</v>
      </c>
      <c r="F211" s="5" t="s">
        <v>2074</v>
      </c>
      <c r="G211" s="5" t="s">
        <v>213</v>
      </c>
      <c r="H211" s="5" t="s">
        <v>3395</v>
      </c>
      <c r="I211" s="5" t="s">
        <v>7</v>
      </c>
      <c r="J211" s="6">
        <v>7549</v>
      </c>
      <c r="K211" s="6">
        <v>7410</v>
      </c>
      <c r="L211" s="6">
        <v>6893</v>
      </c>
      <c r="M211" s="5">
        <v>1.0269437781060908</v>
      </c>
      <c r="N211" s="5">
        <v>0.74555822026589036</v>
      </c>
      <c r="O211" s="7">
        <v>1.1546668011448371E-2</v>
      </c>
      <c r="P211" s="16">
        <v>-0.12751843704941843</v>
      </c>
    </row>
    <row r="212" spans="2:16" x14ac:dyDescent="0.25">
      <c r="B212" s="11" t="s">
        <v>214</v>
      </c>
      <c r="C212" s="5" t="s">
        <v>6</v>
      </c>
      <c r="D212" s="5">
        <v>239728</v>
      </c>
      <c r="E212" s="5">
        <v>240489</v>
      </c>
      <c r="F212" s="5" t="s">
        <v>2075</v>
      </c>
      <c r="G212" s="5" t="s">
        <v>5058</v>
      </c>
      <c r="H212" s="5" t="s">
        <v>3396</v>
      </c>
      <c r="I212" s="5" t="s">
        <v>7</v>
      </c>
      <c r="J212" s="6">
        <v>11601</v>
      </c>
      <c r="K212" s="6">
        <v>11450</v>
      </c>
      <c r="L212" s="6">
        <v>10193</v>
      </c>
      <c r="M212" s="5">
        <v>1.0325900723524923</v>
      </c>
      <c r="N212" s="5">
        <v>0.71741310759097654</v>
      </c>
      <c r="O212" s="7">
        <v>1.3927945286783049E-2</v>
      </c>
      <c r="P212" s="16">
        <v>-0.14423069275284764</v>
      </c>
    </row>
    <row r="213" spans="2:16" x14ac:dyDescent="0.25">
      <c r="B213" s="11" t="s">
        <v>215</v>
      </c>
      <c r="C213" s="5" t="s">
        <v>6</v>
      </c>
      <c r="D213" s="5">
        <v>240489</v>
      </c>
      <c r="E213" s="5">
        <v>241202</v>
      </c>
      <c r="F213" s="5" t="s">
        <v>2076</v>
      </c>
      <c r="G213" s="5" t="s">
        <v>5059</v>
      </c>
      <c r="H213" s="5" t="s">
        <v>3397</v>
      </c>
      <c r="I213" s="5" t="s">
        <v>7</v>
      </c>
      <c r="J213" s="6">
        <v>7512</v>
      </c>
      <c r="K213" s="6">
        <v>7223</v>
      </c>
      <c r="L213" s="6">
        <v>6399</v>
      </c>
      <c r="M213" s="5">
        <v>1.005958167337226</v>
      </c>
      <c r="N213" s="5">
        <v>0.69553540316698048</v>
      </c>
      <c r="O213" s="7">
        <v>2.5799210058413389E-3</v>
      </c>
      <c r="P213" s="16">
        <v>-0.15768075926108452</v>
      </c>
    </row>
    <row r="214" spans="2:16" x14ac:dyDescent="0.25">
      <c r="B214" s="11" t="s">
        <v>216</v>
      </c>
      <c r="C214" s="5" t="s">
        <v>6</v>
      </c>
      <c r="D214" s="5">
        <v>241195</v>
      </c>
      <c r="E214" s="5">
        <v>241776</v>
      </c>
      <c r="F214" s="5" t="s">
        <v>2077</v>
      </c>
      <c r="G214" s="5" t="s">
        <v>5060</v>
      </c>
      <c r="H214" s="5" t="s">
        <v>3398</v>
      </c>
      <c r="I214" s="5" t="s">
        <v>7</v>
      </c>
      <c r="J214" s="6">
        <v>7621</v>
      </c>
      <c r="K214" s="6">
        <v>7450</v>
      </c>
      <c r="L214" s="6">
        <v>6426</v>
      </c>
      <c r="M214" s="5">
        <v>1.0227328285465112</v>
      </c>
      <c r="N214" s="5">
        <v>0.68848022301496759</v>
      </c>
      <c r="O214" s="7">
        <v>9.7621965252383432E-3</v>
      </c>
      <c r="P214" s="16">
        <v>-0.16210853058328051</v>
      </c>
    </row>
    <row r="215" spans="2:16" x14ac:dyDescent="0.25">
      <c r="B215" s="11" t="s">
        <v>217</v>
      </c>
      <c r="C215" s="5" t="s">
        <v>6</v>
      </c>
      <c r="D215" s="5">
        <v>241868</v>
      </c>
      <c r="E215" s="5">
        <v>242593</v>
      </c>
      <c r="F215" s="5" t="s">
        <v>2078</v>
      </c>
      <c r="G215" s="5" t="s">
        <v>5061</v>
      </c>
      <c r="H215" s="5" t="s">
        <v>3399</v>
      </c>
      <c r="I215" s="5" t="s">
        <v>7</v>
      </c>
      <c r="J215" s="6">
        <v>9634</v>
      </c>
      <c r="K215" s="6">
        <v>9298</v>
      </c>
      <c r="L215" s="6">
        <v>8543</v>
      </c>
      <c r="M215" s="5">
        <v>1.0097195969714343</v>
      </c>
      <c r="N215" s="5">
        <v>0.72404652615477083</v>
      </c>
      <c r="O215" s="7">
        <v>4.2007852722572309E-3</v>
      </c>
      <c r="P215" s="16">
        <v>-0.14023352578757439</v>
      </c>
    </row>
    <row r="216" spans="2:16" x14ac:dyDescent="0.25">
      <c r="B216" s="11" t="s">
        <v>218</v>
      </c>
      <c r="C216" s="5" t="s">
        <v>6</v>
      </c>
      <c r="D216" s="5">
        <v>242593</v>
      </c>
      <c r="E216" s="5">
        <v>242841</v>
      </c>
      <c r="F216" s="5" t="s">
        <v>2079</v>
      </c>
      <c r="G216" s="5" t="s">
        <v>218</v>
      </c>
      <c r="H216" s="5"/>
      <c r="I216" s="5" t="s">
        <v>7</v>
      </c>
      <c r="J216" s="6">
        <v>3874</v>
      </c>
      <c r="K216" s="6">
        <v>3687</v>
      </c>
      <c r="L216" s="6">
        <v>3231</v>
      </c>
      <c r="M216" s="5">
        <v>0.99570664765562789</v>
      </c>
      <c r="N216" s="5">
        <v>0.68098892887704543</v>
      </c>
      <c r="O216" s="7">
        <v>-1.8685933733712929E-3</v>
      </c>
      <c r="P216" s="16">
        <v>-0.16685994853756919</v>
      </c>
    </row>
    <row r="217" spans="2:16" x14ac:dyDescent="0.25">
      <c r="B217" s="11" t="s">
        <v>219</v>
      </c>
      <c r="C217" s="5" t="s">
        <v>6</v>
      </c>
      <c r="D217" s="5">
        <v>242864</v>
      </c>
      <c r="E217" s="5">
        <v>244303</v>
      </c>
      <c r="F217" s="5" t="s">
        <v>2080</v>
      </c>
      <c r="G217" s="5" t="s">
        <v>5062</v>
      </c>
      <c r="H217" s="5" t="s">
        <v>3400</v>
      </c>
      <c r="I217" s="5" t="s">
        <v>36</v>
      </c>
      <c r="J217" s="6">
        <v>10398</v>
      </c>
      <c r="K217" s="6">
        <v>9085</v>
      </c>
      <c r="L217" s="6">
        <v>12137</v>
      </c>
      <c r="M217" s="5">
        <v>0.91409851613845028</v>
      </c>
      <c r="N217" s="5">
        <v>0.95306879146432633</v>
      </c>
      <c r="O217" s="7">
        <v>-3.9006996049903341E-2</v>
      </c>
      <c r="P217" s="16">
        <v>-2.0875751329004752E-2</v>
      </c>
    </row>
    <row r="218" spans="2:16" x14ac:dyDescent="0.25">
      <c r="B218" s="11" t="s">
        <v>220</v>
      </c>
      <c r="C218" s="5" t="s">
        <v>6</v>
      </c>
      <c r="D218" s="5">
        <v>244310</v>
      </c>
      <c r="E218" s="5">
        <v>245659</v>
      </c>
      <c r="F218" s="5" t="s">
        <v>2081</v>
      </c>
      <c r="G218" s="5" t="s">
        <v>5063</v>
      </c>
      <c r="H218" s="5" t="s">
        <v>3401</v>
      </c>
      <c r="I218" s="5" t="s">
        <v>36</v>
      </c>
      <c r="J218" s="6">
        <v>10670</v>
      </c>
      <c r="K218" s="6">
        <v>9691</v>
      </c>
      <c r="L218" s="6">
        <v>12955</v>
      </c>
      <c r="M218" s="5">
        <v>0.95021538876039024</v>
      </c>
      <c r="N218" s="5">
        <v>0.99136985210154061</v>
      </c>
      <c r="O218" s="7">
        <v>-2.2177940450592747E-2</v>
      </c>
      <c r="P218" s="16">
        <v>-3.7642922747474455E-3</v>
      </c>
    </row>
    <row r="219" spans="2:16" x14ac:dyDescent="0.25">
      <c r="B219" s="11" t="s">
        <v>221</v>
      </c>
      <c r="C219" s="5" t="s">
        <v>6</v>
      </c>
      <c r="D219" s="5">
        <v>245937</v>
      </c>
      <c r="E219" s="5">
        <v>246446</v>
      </c>
      <c r="F219" s="5" t="s">
        <v>2082</v>
      </c>
      <c r="G219" s="5" t="s">
        <v>221</v>
      </c>
      <c r="H219" s="5" t="s">
        <v>3402</v>
      </c>
      <c r="I219" s="5" t="s">
        <v>7</v>
      </c>
      <c r="J219" s="6">
        <v>4319</v>
      </c>
      <c r="K219" s="6">
        <v>3712</v>
      </c>
      <c r="L219" s="6">
        <v>8118</v>
      </c>
      <c r="M219" s="5">
        <v>0.89917173973412923</v>
      </c>
      <c r="N219" s="5">
        <v>1.5347178797601877</v>
      </c>
      <c r="O219" s="7">
        <v>-4.6157351097069893E-2</v>
      </c>
      <c r="P219" s="16">
        <v>0.1860285527616469</v>
      </c>
    </row>
    <row r="220" spans="2:16" x14ac:dyDescent="0.25">
      <c r="B220" s="11" t="s">
        <v>222</v>
      </c>
      <c r="C220" s="5" t="s">
        <v>6</v>
      </c>
      <c r="D220" s="5">
        <v>246757</v>
      </c>
      <c r="E220" s="5">
        <v>247314</v>
      </c>
      <c r="F220" s="5" t="s">
        <v>2083</v>
      </c>
      <c r="G220" s="5" t="s">
        <v>222</v>
      </c>
      <c r="H220" s="5" t="s">
        <v>3403</v>
      </c>
      <c r="I220" s="5" t="s">
        <v>7</v>
      </c>
      <c r="J220" s="6">
        <v>5372</v>
      </c>
      <c r="K220" s="6">
        <v>4204</v>
      </c>
      <c r="L220" s="6">
        <v>4658</v>
      </c>
      <c r="M220" s="5">
        <v>0.81873732328773741</v>
      </c>
      <c r="N220" s="5">
        <v>0.70798847818080657</v>
      </c>
      <c r="O220" s="7">
        <v>-8.6855411236868962E-2</v>
      </c>
      <c r="P220" s="16">
        <v>-0.14997380997013698</v>
      </c>
    </row>
    <row r="221" spans="2:16" x14ac:dyDescent="0.25">
      <c r="B221" s="11" t="s">
        <v>223</v>
      </c>
      <c r="C221" s="5" t="s">
        <v>6</v>
      </c>
      <c r="D221" s="5">
        <v>247317</v>
      </c>
      <c r="E221" s="5">
        <v>247967</v>
      </c>
      <c r="F221" s="5" t="s">
        <v>2084</v>
      </c>
      <c r="G221" s="5" t="s">
        <v>223</v>
      </c>
      <c r="H221" s="5" t="s">
        <v>3404</v>
      </c>
      <c r="I221" s="5" t="s">
        <v>7</v>
      </c>
      <c r="J221" s="6">
        <v>8807</v>
      </c>
      <c r="K221" s="6">
        <v>6908</v>
      </c>
      <c r="L221" s="6">
        <v>9257</v>
      </c>
      <c r="M221" s="5">
        <v>0.8206202279749446</v>
      </c>
      <c r="N221" s="5">
        <v>0.85823254073619004</v>
      </c>
      <c r="O221" s="7">
        <v>-8.5857782044190922E-2</v>
      </c>
      <c r="P221" s="16">
        <v>-6.6395022786052985E-2</v>
      </c>
    </row>
    <row r="222" spans="2:16" x14ac:dyDescent="0.25">
      <c r="B222" s="11" t="s">
        <v>224</v>
      </c>
      <c r="C222" s="5" t="s">
        <v>6</v>
      </c>
      <c r="D222" s="5">
        <v>248145</v>
      </c>
      <c r="E222" s="5">
        <v>249044</v>
      </c>
      <c r="F222" s="5" t="s">
        <v>2085</v>
      </c>
      <c r="G222" s="5" t="s">
        <v>5064</v>
      </c>
      <c r="H222" s="5" t="s">
        <v>3405</v>
      </c>
      <c r="I222" s="5" t="s">
        <v>7</v>
      </c>
      <c r="J222" s="6">
        <v>6346</v>
      </c>
      <c r="K222" s="6">
        <v>4266</v>
      </c>
      <c r="L222" s="6">
        <v>11435</v>
      </c>
      <c r="M222" s="5">
        <v>0.70329684433002737</v>
      </c>
      <c r="N222" s="5">
        <v>1.4712917881297818</v>
      </c>
      <c r="O222" s="7">
        <v>-0.15286133124737936</v>
      </c>
      <c r="P222" s="16">
        <v>0.16769881100625267</v>
      </c>
    </row>
    <row r="223" spans="2:16" x14ac:dyDescent="0.25">
      <c r="B223" s="11" t="s">
        <v>5800</v>
      </c>
      <c r="C223" s="5" t="s">
        <v>6</v>
      </c>
      <c r="D223" s="5">
        <v>249219</v>
      </c>
      <c r="E223" s="5">
        <v>251315</v>
      </c>
      <c r="F223" s="5" t="s">
        <v>2086</v>
      </c>
      <c r="G223" s="5" t="s">
        <v>5065</v>
      </c>
      <c r="H223" s="5" t="s">
        <v>3406</v>
      </c>
      <c r="I223" s="5" t="s">
        <v>7</v>
      </c>
      <c r="J223" s="6">
        <v>2143</v>
      </c>
      <c r="K223" s="6">
        <v>3195</v>
      </c>
      <c r="L223" s="6">
        <v>3312</v>
      </c>
      <c r="M223" s="5">
        <v>1.5597915987997579</v>
      </c>
      <c r="N223" s="5">
        <v>1.2619172204805438</v>
      </c>
      <c r="O223" s="7">
        <v>0.19306657685619447</v>
      </c>
      <c r="P223" s="16">
        <v>0.10103086689889269</v>
      </c>
    </row>
    <row r="224" spans="2:16" x14ac:dyDescent="0.25">
      <c r="B224" s="11" t="s">
        <v>225</v>
      </c>
      <c r="C224" s="5" t="s">
        <v>6</v>
      </c>
      <c r="D224" s="5">
        <v>251426</v>
      </c>
      <c r="E224" s="5">
        <v>251758</v>
      </c>
      <c r="F224" s="5" t="s">
        <v>2087</v>
      </c>
      <c r="G224" s="5" t="s">
        <v>225</v>
      </c>
      <c r="H224" s="5" t="s">
        <v>3407</v>
      </c>
      <c r="I224" s="5" t="s">
        <v>7</v>
      </c>
      <c r="J224" s="6">
        <v>8857</v>
      </c>
      <c r="K224" s="6">
        <v>8034</v>
      </c>
      <c r="L224" s="6">
        <v>15528</v>
      </c>
      <c r="M224" s="5">
        <v>0.94899312923474932</v>
      </c>
      <c r="N224" s="5">
        <v>1.4315007751650655</v>
      </c>
      <c r="O224" s="7">
        <v>-2.2736931878541606E-2</v>
      </c>
      <c r="P224" s="16">
        <v>0.1557915875303868</v>
      </c>
    </row>
    <row r="225" spans="2:16" x14ac:dyDescent="0.25">
      <c r="B225" s="11" t="s">
        <v>226</v>
      </c>
      <c r="C225" s="5" t="s">
        <v>6</v>
      </c>
      <c r="D225" s="5">
        <v>251809</v>
      </c>
      <c r="E225" s="5">
        <v>253200</v>
      </c>
      <c r="F225" s="5" t="s">
        <v>2088</v>
      </c>
      <c r="G225" s="5" t="s">
        <v>226</v>
      </c>
      <c r="H225" s="5" t="s">
        <v>3408</v>
      </c>
      <c r="I225" s="5" t="s">
        <v>36</v>
      </c>
      <c r="J225" s="6">
        <v>9446</v>
      </c>
      <c r="K225" s="6">
        <v>17384</v>
      </c>
      <c r="L225" s="6">
        <v>11260</v>
      </c>
      <c r="M225" s="5">
        <v>1.9253941922415923</v>
      </c>
      <c r="N225" s="5">
        <v>0.97331442325404738</v>
      </c>
      <c r="O225" s="7">
        <v>0.28451965747539115</v>
      </c>
      <c r="P225" s="16">
        <v>-1.1746840897474891E-2</v>
      </c>
    </row>
    <row r="226" spans="2:16" x14ac:dyDescent="0.25">
      <c r="B226" s="11" t="s">
        <v>227</v>
      </c>
      <c r="C226" s="5" t="s">
        <v>6</v>
      </c>
      <c r="D226" s="5">
        <v>253608</v>
      </c>
      <c r="E226" s="5">
        <v>254123</v>
      </c>
      <c r="F226" s="5" t="s">
        <v>2089</v>
      </c>
      <c r="G226" s="5" t="s">
        <v>5066</v>
      </c>
      <c r="H226" s="5" t="s">
        <v>3409</v>
      </c>
      <c r="I226" s="5" t="s">
        <v>7</v>
      </c>
      <c r="J226" s="6">
        <v>6975</v>
      </c>
      <c r="K226" s="6">
        <v>6822</v>
      </c>
      <c r="L226" s="6">
        <v>6060</v>
      </c>
      <c r="M226" s="5">
        <v>1.0232585650323525</v>
      </c>
      <c r="N226" s="5">
        <v>0.70939989858311348</v>
      </c>
      <c r="O226" s="7">
        <v>9.9853885293473901E-3</v>
      </c>
      <c r="P226" s="16">
        <v>-0.1491088779514701</v>
      </c>
    </row>
    <row r="227" spans="2:16" x14ac:dyDescent="0.25">
      <c r="B227" s="11" t="s">
        <v>228</v>
      </c>
      <c r="C227" s="5" t="s">
        <v>6</v>
      </c>
      <c r="D227" s="5">
        <v>254148</v>
      </c>
      <c r="E227" s="5">
        <v>254450</v>
      </c>
      <c r="F227" s="5" t="s">
        <v>2090</v>
      </c>
      <c r="G227" s="5" t="s">
        <v>5067</v>
      </c>
      <c r="H227" s="5" t="s">
        <v>3410</v>
      </c>
      <c r="I227" s="5" t="s">
        <v>7</v>
      </c>
      <c r="J227" s="6">
        <v>4908</v>
      </c>
      <c r="K227" s="6">
        <v>4644</v>
      </c>
      <c r="L227" s="6">
        <v>3651</v>
      </c>
      <c r="M227" s="5">
        <v>0.98993240840110808</v>
      </c>
      <c r="N227" s="5">
        <v>0.60739328839913342</v>
      </c>
      <c r="O227" s="7">
        <v>-4.3944575848262387E-3</v>
      </c>
      <c r="P227" s="16">
        <v>-0.21653001127736035</v>
      </c>
    </row>
    <row r="228" spans="2:16" x14ac:dyDescent="0.25">
      <c r="B228" s="11" t="s">
        <v>229</v>
      </c>
      <c r="C228" s="5" t="s">
        <v>6</v>
      </c>
      <c r="D228" s="5">
        <v>254462</v>
      </c>
      <c r="E228" s="5">
        <v>254773</v>
      </c>
      <c r="F228" s="5" t="s">
        <v>2091</v>
      </c>
      <c r="G228" s="5" t="s">
        <v>5068</v>
      </c>
      <c r="H228" s="5" t="s">
        <v>3411</v>
      </c>
      <c r="I228" s="5" t="s">
        <v>7</v>
      </c>
      <c r="J228" s="6">
        <v>6216</v>
      </c>
      <c r="K228" s="6">
        <v>6432</v>
      </c>
      <c r="L228" s="6">
        <v>5440</v>
      </c>
      <c r="M228" s="5">
        <v>1.0825623412415299</v>
      </c>
      <c r="N228" s="5">
        <v>0.7145795836104224</v>
      </c>
      <c r="O228" s="7">
        <v>3.4452915351141214E-2</v>
      </c>
      <c r="P228" s="16">
        <v>-0.14594939626679909</v>
      </c>
    </row>
    <row r="229" spans="2:16" x14ac:dyDescent="0.25">
      <c r="B229" s="11" t="s">
        <v>230</v>
      </c>
      <c r="C229" s="5" t="s">
        <v>6</v>
      </c>
      <c r="D229" s="5">
        <v>254789</v>
      </c>
      <c r="E229" s="5">
        <v>256507</v>
      </c>
      <c r="F229" s="5" t="s">
        <v>2092</v>
      </c>
      <c r="G229" s="5" t="s">
        <v>5069</v>
      </c>
      <c r="H229" s="5" t="s">
        <v>3412</v>
      </c>
      <c r="I229" s="5" t="s">
        <v>7</v>
      </c>
      <c r="J229" s="6">
        <v>24094</v>
      </c>
      <c r="K229" s="6">
        <v>23507</v>
      </c>
      <c r="L229" s="6">
        <v>22545</v>
      </c>
      <c r="M229" s="5">
        <v>1.0207189712635527</v>
      </c>
      <c r="N229" s="5">
        <v>0.76401879682091633</v>
      </c>
      <c r="O229" s="7">
        <v>8.9061867201003508E-3</v>
      </c>
      <c r="P229" s="16">
        <v>-0.11689595653533007</v>
      </c>
    </row>
    <row r="230" spans="2:16" x14ac:dyDescent="0.25">
      <c r="B230" s="11" t="s">
        <v>231</v>
      </c>
      <c r="C230" s="5" t="s">
        <v>6</v>
      </c>
      <c r="D230" s="5">
        <v>256648</v>
      </c>
      <c r="E230" s="5">
        <v>257100</v>
      </c>
      <c r="F230" s="5" t="s">
        <v>2093</v>
      </c>
      <c r="G230" s="5" t="s">
        <v>5070</v>
      </c>
      <c r="H230" s="5" t="s">
        <v>3413</v>
      </c>
      <c r="I230" s="5" t="s">
        <v>7</v>
      </c>
      <c r="J230" s="6">
        <v>5033</v>
      </c>
      <c r="K230" s="6">
        <v>4739</v>
      </c>
      <c r="L230" s="6">
        <v>5984</v>
      </c>
      <c r="M230" s="5">
        <v>0.98509397691815725</v>
      </c>
      <c r="N230" s="5">
        <v>0.9707946276365238</v>
      </c>
      <c r="O230" s="7">
        <v>-6.5223362941341408E-3</v>
      </c>
      <c r="P230" s="16">
        <v>-1.2872635712855643E-2</v>
      </c>
    </row>
    <row r="231" spans="2:16" x14ac:dyDescent="0.25">
      <c r="B231" s="11" t="s">
        <v>232</v>
      </c>
      <c r="C231" s="5" t="s">
        <v>6</v>
      </c>
      <c r="D231" s="5">
        <v>257090</v>
      </c>
      <c r="E231" s="5">
        <v>257803</v>
      </c>
      <c r="F231" s="5" t="s">
        <v>2094</v>
      </c>
      <c r="G231" s="5" t="s">
        <v>5071</v>
      </c>
      <c r="H231" s="5" t="s">
        <v>3414</v>
      </c>
      <c r="I231" s="5" t="s">
        <v>7</v>
      </c>
      <c r="J231" s="6">
        <v>8824</v>
      </c>
      <c r="K231" s="6">
        <v>7989</v>
      </c>
      <c r="L231" s="6">
        <v>10049</v>
      </c>
      <c r="M231" s="5">
        <v>0.94720679986665124</v>
      </c>
      <c r="N231" s="5">
        <v>0.92986533270555261</v>
      </c>
      <c r="O231" s="7">
        <v>-2.355519286992637E-2</v>
      </c>
      <c r="P231" s="16">
        <v>-3.1579943379093686E-2</v>
      </c>
    </row>
    <row r="232" spans="2:16" x14ac:dyDescent="0.25">
      <c r="B232" s="11" t="s">
        <v>233</v>
      </c>
      <c r="C232" s="5" t="s">
        <v>6</v>
      </c>
      <c r="D232" s="5">
        <v>257833</v>
      </c>
      <c r="E232" s="5">
        <v>258447</v>
      </c>
      <c r="F232" s="5" t="s">
        <v>2095</v>
      </c>
      <c r="G232" s="5" t="s">
        <v>5072</v>
      </c>
      <c r="H232" s="5" t="s">
        <v>3415</v>
      </c>
      <c r="I232" s="5" t="s">
        <v>7</v>
      </c>
      <c r="J232" s="6">
        <v>7235</v>
      </c>
      <c r="K232" s="6">
        <v>6639</v>
      </c>
      <c r="L232" s="6">
        <v>9258</v>
      </c>
      <c r="M232" s="5">
        <v>0.96002384156987275</v>
      </c>
      <c r="N232" s="5">
        <v>1.0448196957184703</v>
      </c>
      <c r="O232" s="7">
        <v>-1.7717981404531707E-2</v>
      </c>
      <c r="P232" s="16">
        <v>1.904135081961443E-2</v>
      </c>
    </row>
    <row r="233" spans="2:16" x14ac:dyDescent="0.25">
      <c r="B233" s="11" t="s">
        <v>234</v>
      </c>
      <c r="C233" s="5" t="s">
        <v>6</v>
      </c>
      <c r="D233" s="5">
        <v>258449</v>
      </c>
      <c r="E233" s="5">
        <v>259288</v>
      </c>
      <c r="F233" s="5" t="s">
        <v>2096</v>
      </c>
      <c r="G233" s="5" t="s">
        <v>5073</v>
      </c>
      <c r="H233" s="5" t="s">
        <v>3416</v>
      </c>
      <c r="I233" s="5" t="s">
        <v>7</v>
      </c>
      <c r="J233" s="6">
        <v>9486</v>
      </c>
      <c r="K233" s="6">
        <v>8488</v>
      </c>
      <c r="L233" s="6">
        <v>10948</v>
      </c>
      <c r="M233" s="5">
        <v>0.93613856338431545</v>
      </c>
      <c r="N233" s="5">
        <v>0.94235465075809621</v>
      </c>
      <c r="O233" s="7">
        <v>-2.8659864018964271E-2</v>
      </c>
      <c r="P233" s="16">
        <v>-2.5785621749887827E-2</v>
      </c>
    </row>
    <row r="234" spans="2:16" x14ac:dyDescent="0.25">
      <c r="B234" s="11" t="s">
        <v>235</v>
      </c>
      <c r="C234" s="5" t="s">
        <v>6</v>
      </c>
      <c r="D234" s="5">
        <v>259292</v>
      </c>
      <c r="E234" s="5">
        <v>260269</v>
      </c>
      <c r="F234" s="5" t="s">
        <v>2097</v>
      </c>
      <c r="G234" s="5" t="s">
        <v>5074</v>
      </c>
      <c r="H234" s="5" t="s">
        <v>3417</v>
      </c>
      <c r="I234" s="5" t="s">
        <v>7</v>
      </c>
      <c r="J234" s="6">
        <v>9564</v>
      </c>
      <c r="K234" s="6">
        <v>8487</v>
      </c>
      <c r="L234" s="6">
        <v>9754</v>
      </c>
      <c r="M234" s="5">
        <v>0.92839441704599168</v>
      </c>
      <c r="N234" s="5">
        <v>0.83273322660382665</v>
      </c>
      <c r="O234" s="7">
        <v>-3.2267479863479762E-2</v>
      </c>
      <c r="P234" s="16">
        <v>-7.9494106360310804E-2</v>
      </c>
    </row>
    <row r="235" spans="2:16" x14ac:dyDescent="0.25">
      <c r="B235" s="11" t="s">
        <v>236</v>
      </c>
      <c r="C235" s="5" t="s">
        <v>6</v>
      </c>
      <c r="D235" s="5">
        <v>260266</v>
      </c>
      <c r="E235" s="5">
        <v>261045</v>
      </c>
      <c r="F235" s="5" t="s">
        <v>2098</v>
      </c>
      <c r="G235" s="5" t="s">
        <v>5075</v>
      </c>
      <c r="H235" s="5" t="s">
        <v>3418</v>
      </c>
      <c r="I235" s="5" t="s">
        <v>7</v>
      </c>
      <c r="J235" s="6">
        <v>8502</v>
      </c>
      <c r="K235" s="6">
        <v>7543</v>
      </c>
      <c r="L235" s="6">
        <v>9991</v>
      </c>
      <c r="M235" s="5">
        <v>0.92819856462925254</v>
      </c>
      <c r="N235" s="5">
        <v>0.95951234824068976</v>
      </c>
      <c r="O235" s="7">
        <v>-3.2359107511555851E-2</v>
      </c>
      <c r="P235" s="16">
        <v>-1.7949431831808155E-2</v>
      </c>
    </row>
    <row r="236" spans="2:16" x14ac:dyDescent="0.25">
      <c r="B236" s="11" t="s">
        <v>237</v>
      </c>
      <c r="C236" s="5" t="s">
        <v>6</v>
      </c>
      <c r="D236" s="5">
        <v>261047</v>
      </c>
      <c r="E236" s="5">
        <v>261763</v>
      </c>
      <c r="F236" s="5" t="s">
        <v>2099</v>
      </c>
      <c r="G236" s="5" t="s">
        <v>5076</v>
      </c>
      <c r="H236" s="5" t="s">
        <v>3419</v>
      </c>
      <c r="I236" s="5" t="s">
        <v>7</v>
      </c>
      <c r="J236" s="6">
        <v>8936</v>
      </c>
      <c r="K236" s="6">
        <v>8159</v>
      </c>
      <c r="L236" s="6">
        <v>11479</v>
      </c>
      <c r="M236" s="5">
        <v>0.95523814907130522</v>
      </c>
      <c r="N236" s="5">
        <v>1.0488746896698677</v>
      </c>
      <c r="O236" s="7">
        <v>-1.9888341574506346E-2</v>
      </c>
      <c r="P236" s="16">
        <v>2.0723605604731545E-2</v>
      </c>
    </row>
    <row r="237" spans="2:16" x14ac:dyDescent="0.25">
      <c r="B237" s="11" t="s">
        <v>238</v>
      </c>
      <c r="C237" s="5" t="s">
        <v>6</v>
      </c>
      <c r="D237" s="5">
        <v>261930</v>
      </c>
      <c r="E237" s="5">
        <v>262778</v>
      </c>
      <c r="F237" s="5" t="s">
        <v>2100</v>
      </c>
      <c r="G237" s="5" t="s">
        <v>238</v>
      </c>
      <c r="H237" s="5" t="s">
        <v>3420</v>
      </c>
      <c r="I237" s="5" t="s">
        <v>7</v>
      </c>
      <c r="J237" s="6">
        <v>7771</v>
      </c>
      <c r="K237" s="6">
        <v>11297</v>
      </c>
      <c r="L237" s="6">
        <v>11782</v>
      </c>
      <c r="M237" s="5">
        <v>1.5209120655116712</v>
      </c>
      <c r="N237" s="5">
        <v>1.2379548888844163</v>
      </c>
      <c r="O237" s="7">
        <v>0.18210410519893666</v>
      </c>
      <c r="P237" s="16">
        <v>9.2704819267682564E-2</v>
      </c>
    </row>
    <row r="238" spans="2:16" x14ac:dyDescent="0.25">
      <c r="B238" s="11" t="s">
        <v>239</v>
      </c>
      <c r="C238" s="5" t="s">
        <v>6</v>
      </c>
      <c r="D238" s="5">
        <v>262939</v>
      </c>
      <c r="E238" s="5">
        <v>263841</v>
      </c>
      <c r="F238" s="5" t="s">
        <v>2101</v>
      </c>
      <c r="G238" s="5" t="s">
        <v>239</v>
      </c>
      <c r="H238" s="5" t="s">
        <v>3421</v>
      </c>
      <c r="I238" s="5" t="s">
        <v>7</v>
      </c>
      <c r="J238" s="6">
        <v>10302</v>
      </c>
      <c r="K238" s="6">
        <v>10995</v>
      </c>
      <c r="L238" s="6">
        <v>10198</v>
      </c>
      <c r="M238" s="5">
        <v>1.11658444526248</v>
      </c>
      <c r="N238" s="5">
        <v>0.80826946442054526</v>
      </c>
      <c r="O238" s="7">
        <v>4.7891573555853197E-2</v>
      </c>
      <c r="P238" s="16">
        <v>-9.2443828085226526E-2</v>
      </c>
    </row>
    <row r="239" spans="2:16" x14ac:dyDescent="0.25">
      <c r="B239" s="11" t="s">
        <v>240</v>
      </c>
      <c r="C239" s="5" t="s">
        <v>6</v>
      </c>
      <c r="D239" s="5">
        <v>263902</v>
      </c>
      <c r="E239" s="5">
        <v>265275</v>
      </c>
      <c r="F239" s="5" t="s">
        <v>2102</v>
      </c>
      <c r="G239" s="5" t="s">
        <v>240</v>
      </c>
      <c r="H239" s="5" t="s">
        <v>3422</v>
      </c>
      <c r="I239" s="5" t="s">
        <v>7</v>
      </c>
      <c r="J239" s="6">
        <v>9418</v>
      </c>
      <c r="K239" s="6">
        <v>9014</v>
      </c>
      <c r="L239" s="6">
        <v>8881</v>
      </c>
      <c r="M239" s="5">
        <v>1.0013289051464438</v>
      </c>
      <c r="N239" s="5">
        <v>0.76995597543944527</v>
      </c>
      <c r="O239" s="7">
        <v>5.7675303185917659E-4</v>
      </c>
      <c r="P239" s="16">
        <v>-0.11353410621754133</v>
      </c>
    </row>
    <row r="240" spans="2:16" x14ac:dyDescent="0.25">
      <c r="B240" s="11" t="s">
        <v>241</v>
      </c>
      <c r="C240" s="5" t="s">
        <v>6</v>
      </c>
      <c r="D240" s="5">
        <v>265268</v>
      </c>
      <c r="E240" s="5">
        <v>266335</v>
      </c>
      <c r="F240" s="5" t="s">
        <v>2035</v>
      </c>
      <c r="G240" s="5" t="s">
        <v>241</v>
      </c>
      <c r="H240" s="5" t="s">
        <v>3423</v>
      </c>
      <c r="I240" s="5" t="s">
        <v>7</v>
      </c>
      <c r="J240" s="6">
        <v>8952</v>
      </c>
      <c r="K240" s="6">
        <v>8450</v>
      </c>
      <c r="L240" s="6">
        <v>8097</v>
      </c>
      <c r="M240" s="5">
        <v>0.98753960255865036</v>
      </c>
      <c r="N240" s="5">
        <v>0.7385276770816116</v>
      </c>
      <c r="O240" s="7">
        <v>-5.4454791669971006E-3</v>
      </c>
      <c r="P240" s="16">
        <v>-0.13163322441623576</v>
      </c>
    </row>
    <row r="241" spans="2:16" x14ac:dyDescent="0.25">
      <c r="B241" s="11" t="s">
        <v>242</v>
      </c>
      <c r="C241" s="5" t="s">
        <v>6</v>
      </c>
      <c r="D241" s="5">
        <v>266335</v>
      </c>
      <c r="E241" s="5">
        <v>267027</v>
      </c>
      <c r="F241" s="5" t="s">
        <v>2103</v>
      </c>
      <c r="G241" s="5" t="s">
        <v>242</v>
      </c>
      <c r="H241" s="5" t="s">
        <v>3424</v>
      </c>
      <c r="I241" s="5" t="s">
        <v>7</v>
      </c>
      <c r="J241" s="6">
        <v>7776</v>
      </c>
      <c r="K241" s="6">
        <v>7265</v>
      </c>
      <c r="L241" s="6">
        <v>7396</v>
      </c>
      <c r="M241" s="5">
        <v>0.97745607944172175</v>
      </c>
      <c r="N241" s="5">
        <v>0.7766106830400753</v>
      </c>
      <c r="O241" s="7">
        <v>-9.9027478805736591E-3</v>
      </c>
      <c r="P241" s="16">
        <v>-0.10979663960320389</v>
      </c>
    </row>
    <row r="242" spans="2:16" x14ac:dyDescent="0.25">
      <c r="B242" s="11" t="s">
        <v>243</v>
      </c>
      <c r="C242" s="5" t="s">
        <v>6</v>
      </c>
      <c r="D242" s="5">
        <v>267150</v>
      </c>
      <c r="E242" s="5">
        <v>268358</v>
      </c>
      <c r="F242" s="5" t="s">
        <v>2104</v>
      </c>
      <c r="G242" s="5" t="s">
        <v>5077</v>
      </c>
      <c r="H242" s="5" t="s">
        <v>3425</v>
      </c>
      <c r="I242" s="5" t="s">
        <v>7</v>
      </c>
      <c r="J242" s="6">
        <v>8187</v>
      </c>
      <c r="K242" s="6">
        <v>6937</v>
      </c>
      <c r="L242" s="6">
        <v>10191</v>
      </c>
      <c r="M242" s="5">
        <v>0.8864715242716682</v>
      </c>
      <c r="N242" s="5">
        <v>1.0163767480937953</v>
      </c>
      <c r="O242" s="7">
        <v>-5.2335210486422638E-2</v>
      </c>
      <c r="P242" s="16">
        <v>7.0547210280102225E-3</v>
      </c>
    </row>
    <row r="243" spans="2:16" x14ac:dyDescent="0.25">
      <c r="B243" s="11" t="s">
        <v>244</v>
      </c>
      <c r="C243" s="5" t="s">
        <v>6</v>
      </c>
      <c r="D243" s="5">
        <v>268508</v>
      </c>
      <c r="E243" s="5">
        <v>269356</v>
      </c>
      <c r="F243" s="5" t="s">
        <v>1911</v>
      </c>
      <c r="G243" s="5" t="s">
        <v>244</v>
      </c>
      <c r="H243" s="5" t="s">
        <v>3426</v>
      </c>
      <c r="I243" s="5" t="s">
        <v>7</v>
      </c>
      <c r="J243" s="6">
        <v>9967</v>
      </c>
      <c r="K243" s="6">
        <v>8460</v>
      </c>
      <c r="L243" s="6">
        <v>15479</v>
      </c>
      <c r="M243" s="5">
        <v>0.88802213288477561</v>
      </c>
      <c r="N243" s="5">
        <v>1.2680639374858136</v>
      </c>
      <c r="O243" s="7">
        <v>-5.1576209818313949E-2</v>
      </c>
      <c r="P243" s="16">
        <v>0.10314115180850691</v>
      </c>
    </row>
    <row r="244" spans="2:16" x14ac:dyDescent="0.25">
      <c r="B244" s="11" t="s">
        <v>245</v>
      </c>
      <c r="C244" s="5" t="s">
        <v>6</v>
      </c>
      <c r="D244" s="5">
        <v>269366</v>
      </c>
      <c r="E244" s="5">
        <v>269911</v>
      </c>
      <c r="F244" s="5" t="s">
        <v>2105</v>
      </c>
      <c r="G244" s="5" t="s">
        <v>245</v>
      </c>
      <c r="H244" s="5" t="s">
        <v>3427</v>
      </c>
      <c r="I244" s="5" t="s">
        <v>7</v>
      </c>
      <c r="J244" s="6">
        <v>4968</v>
      </c>
      <c r="K244" s="6">
        <v>4354</v>
      </c>
      <c r="L244" s="6">
        <v>7817</v>
      </c>
      <c r="M244" s="5">
        <v>0.91690580637369901</v>
      </c>
      <c r="N244" s="5">
        <v>1.2847577158962169</v>
      </c>
      <c r="O244" s="7">
        <v>-3.7675277059844074E-2</v>
      </c>
      <c r="P244" s="16">
        <v>0.10882123461647297</v>
      </c>
    </row>
    <row r="245" spans="2:16" x14ac:dyDescent="0.25">
      <c r="B245" s="11" t="s">
        <v>246</v>
      </c>
      <c r="C245" s="5" t="s">
        <v>6</v>
      </c>
      <c r="D245" s="5">
        <v>269977</v>
      </c>
      <c r="E245" s="5">
        <v>271653</v>
      </c>
      <c r="F245" s="5" t="s">
        <v>2106</v>
      </c>
      <c r="G245" s="5" t="s">
        <v>246</v>
      </c>
      <c r="H245" s="5" t="s">
        <v>3428</v>
      </c>
      <c r="I245" s="5" t="s">
        <v>7</v>
      </c>
      <c r="J245" s="6">
        <v>6094</v>
      </c>
      <c r="K245" s="6">
        <v>5454</v>
      </c>
      <c r="L245" s="6">
        <v>6733</v>
      </c>
      <c r="M245" s="5">
        <v>0.9363335158174958</v>
      </c>
      <c r="N245" s="5">
        <v>0.90212947871118476</v>
      </c>
      <c r="O245" s="7">
        <v>-2.8569430877439558E-2</v>
      </c>
      <c r="P245" s="16">
        <v>-4.4731125590830534E-2</v>
      </c>
    </row>
    <row r="246" spans="2:16" x14ac:dyDescent="0.25">
      <c r="B246" s="11" t="s">
        <v>247</v>
      </c>
      <c r="C246" s="5" t="s">
        <v>6</v>
      </c>
      <c r="D246" s="5">
        <v>271646</v>
      </c>
      <c r="E246" s="5">
        <v>272476</v>
      </c>
      <c r="F246" s="5" t="s">
        <v>2107</v>
      </c>
      <c r="G246" s="5" t="s">
        <v>247</v>
      </c>
      <c r="H246" s="5" t="s">
        <v>3429</v>
      </c>
      <c r="I246" s="5" t="s">
        <v>7</v>
      </c>
      <c r="J246" s="6">
        <v>3553</v>
      </c>
      <c r="K246" s="6">
        <v>3319</v>
      </c>
      <c r="L246" s="6">
        <v>3530</v>
      </c>
      <c r="M246" s="5">
        <v>0.97730457164681639</v>
      </c>
      <c r="N246" s="5">
        <v>0.81122664679496304</v>
      </c>
      <c r="O246" s="7">
        <v>-9.9700696771197941E-3</v>
      </c>
      <c r="P246" s="16">
        <v>-9.0857792273626559E-2</v>
      </c>
    </row>
    <row r="247" spans="2:16" x14ac:dyDescent="0.25">
      <c r="B247" s="11" t="s">
        <v>248</v>
      </c>
      <c r="C247" s="5" t="s">
        <v>6</v>
      </c>
      <c r="D247" s="5">
        <v>272566</v>
      </c>
      <c r="E247" s="5">
        <v>273237</v>
      </c>
      <c r="F247" s="5" t="s">
        <v>2081</v>
      </c>
      <c r="G247" s="5" t="s">
        <v>5078</v>
      </c>
      <c r="H247" s="5" t="s">
        <v>3430</v>
      </c>
      <c r="I247" s="5" t="s">
        <v>36</v>
      </c>
      <c r="J247" s="6">
        <v>2733</v>
      </c>
      <c r="K247" s="6">
        <v>2499</v>
      </c>
      <c r="L247" s="6">
        <v>3152</v>
      </c>
      <c r="M247" s="5">
        <v>0.95663113126397237</v>
      </c>
      <c r="N247" s="5">
        <v>0.94169288033975806</v>
      </c>
      <c r="O247" s="7">
        <v>-1.9255490162606508E-2</v>
      </c>
      <c r="P247" s="16">
        <v>-2.6090713047264125E-2</v>
      </c>
    </row>
    <row r="248" spans="2:16" x14ac:dyDescent="0.25">
      <c r="B248" s="11" t="s">
        <v>249</v>
      </c>
      <c r="C248" s="5" t="s">
        <v>6</v>
      </c>
      <c r="D248" s="5">
        <v>273277</v>
      </c>
      <c r="E248" s="5">
        <v>274641</v>
      </c>
      <c r="F248" s="5" t="s">
        <v>2080</v>
      </c>
      <c r="G248" s="5" t="s">
        <v>5079</v>
      </c>
      <c r="H248" s="5" t="s">
        <v>3431</v>
      </c>
      <c r="I248" s="5" t="s">
        <v>36</v>
      </c>
      <c r="J248" s="6">
        <v>4542</v>
      </c>
      <c r="K248" s="6">
        <v>4056</v>
      </c>
      <c r="L248" s="6">
        <v>5434</v>
      </c>
      <c r="M248" s="5">
        <v>0.93426203668217045</v>
      </c>
      <c r="N248" s="5">
        <v>0.97686649453221897</v>
      </c>
      <c r="O248" s="7">
        <v>-2.9531298154832655E-2</v>
      </c>
      <c r="P248" s="16">
        <v>-1.0164785973965614E-2</v>
      </c>
    </row>
    <row r="249" spans="2:16" x14ac:dyDescent="0.25">
      <c r="B249" s="11" t="s">
        <v>250</v>
      </c>
      <c r="C249" s="5" t="s">
        <v>6</v>
      </c>
      <c r="D249" s="5">
        <v>274710</v>
      </c>
      <c r="E249" s="5">
        <v>275423</v>
      </c>
      <c r="F249" s="5" t="s">
        <v>2108</v>
      </c>
      <c r="G249" s="5" t="s">
        <v>5080</v>
      </c>
      <c r="H249" s="5" t="s">
        <v>3432</v>
      </c>
      <c r="I249" s="5" t="s">
        <v>36</v>
      </c>
      <c r="J249" s="6">
        <v>3598</v>
      </c>
      <c r="K249" s="6">
        <v>3443</v>
      </c>
      <c r="L249" s="6">
        <v>4692</v>
      </c>
      <c r="M249" s="5">
        <v>1.0011375458294596</v>
      </c>
      <c r="N249" s="5">
        <v>1.0647791888856468</v>
      </c>
      <c r="O249" s="7">
        <v>4.9374909874509449E-4</v>
      </c>
      <c r="P249" s="16">
        <v>2.7259554261837876E-2</v>
      </c>
    </row>
    <row r="250" spans="2:16" x14ac:dyDescent="0.25">
      <c r="B250" s="11" t="s">
        <v>251</v>
      </c>
      <c r="C250" s="5" t="s">
        <v>6</v>
      </c>
      <c r="D250" s="5">
        <v>275722</v>
      </c>
      <c r="E250" s="5">
        <v>276258</v>
      </c>
      <c r="F250" s="5" t="s">
        <v>2109</v>
      </c>
      <c r="G250" s="5" t="s">
        <v>251</v>
      </c>
      <c r="H250" s="5" t="s">
        <v>3433</v>
      </c>
      <c r="I250" s="5" t="s">
        <v>7</v>
      </c>
      <c r="J250" s="6">
        <v>11210</v>
      </c>
      <c r="K250" s="6">
        <v>10516</v>
      </c>
      <c r="L250" s="6">
        <v>18971</v>
      </c>
      <c r="M250" s="5">
        <v>0.98143795696421277</v>
      </c>
      <c r="N250" s="5">
        <v>1.3818067863623829</v>
      </c>
      <c r="O250" s="7">
        <v>-8.1371497570438892E-3</v>
      </c>
      <c r="P250" s="16">
        <v>0.14044732127051021</v>
      </c>
    </row>
    <row r="251" spans="2:16" x14ac:dyDescent="0.25">
      <c r="B251" s="11" t="s">
        <v>252</v>
      </c>
      <c r="C251" s="5" t="s">
        <v>6</v>
      </c>
      <c r="D251" s="5">
        <v>276414</v>
      </c>
      <c r="E251" s="5">
        <v>277103</v>
      </c>
      <c r="F251" s="5" t="s">
        <v>2110</v>
      </c>
      <c r="G251" s="5" t="s">
        <v>5081</v>
      </c>
      <c r="H251" s="5" t="s">
        <v>3434</v>
      </c>
      <c r="I251" s="5" t="s">
        <v>7</v>
      </c>
      <c r="J251" s="6">
        <v>58664</v>
      </c>
      <c r="K251" s="6">
        <v>52249</v>
      </c>
      <c r="L251" s="6">
        <v>97451</v>
      </c>
      <c r="M251" s="5">
        <v>0.9318031971977736</v>
      </c>
      <c r="N251" s="5">
        <v>1.3563673837667698</v>
      </c>
      <c r="O251" s="7">
        <v>-3.0675803736511648E-2</v>
      </c>
      <c r="P251" s="16">
        <v>0.13237733785890721</v>
      </c>
    </row>
    <row r="252" spans="2:16" x14ac:dyDescent="0.25">
      <c r="B252" s="11" t="s">
        <v>253</v>
      </c>
      <c r="C252" s="5" t="s">
        <v>6</v>
      </c>
      <c r="D252" s="5">
        <v>277100</v>
      </c>
      <c r="E252" s="5">
        <v>278629</v>
      </c>
      <c r="F252" s="5" t="s">
        <v>2111</v>
      </c>
      <c r="G252" s="5" t="s">
        <v>5082</v>
      </c>
      <c r="H252" s="5" t="s">
        <v>3435</v>
      </c>
      <c r="I252" s="5" t="s">
        <v>7</v>
      </c>
      <c r="J252" s="6">
        <v>49110</v>
      </c>
      <c r="K252" s="6">
        <v>41491</v>
      </c>
      <c r="L252" s="6">
        <v>78284</v>
      </c>
      <c r="M252" s="5">
        <v>0.88389739391141042</v>
      </c>
      <c r="N252" s="5">
        <v>1.3015647673245356</v>
      </c>
      <c r="O252" s="7">
        <v>-5.3598146575617109E-2</v>
      </c>
      <c r="P252" s="16">
        <v>0.11446578396411672</v>
      </c>
    </row>
    <row r="253" spans="2:16" x14ac:dyDescent="0.25">
      <c r="B253" s="11" t="s">
        <v>254</v>
      </c>
      <c r="C253" s="5" t="s">
        <v>6</v>
      </c>
      <c r="D253" s="5">
        <v>278751</v>
      </c>
      <c r="E253" s="5">
        <v>279230</v>
      </c>
      <c r="F253" s="5" t="s">
        <v>2112</v>
      </c>
      <c r="G253" s="5" t="s">
        <v>5083</v>
      </c>
      <c r="H253" s="5" t="s">
        <v>3436</v>
      </c>
      <c r="I253" s="5" t="s">
        <v>7</v>
      </c>
      <c r="J253" s="6">
        <v>5026</v>
      </c>
      <c r="K253" s="6">
        <v>4317</v>
      </c>
      <c r="L253" s="6">
        <v>6868</v>
      </c>
      <c r="M253" s="5">
        <v>0.89862283397168918</v>
      </c>
      <c r="N253" s="5">
        <v>1.1157592913449088</v>
      </c>
      <c r="O253" s="7">
        <v>-4.6422550196685369E-2</v>
      </c>
      <c r="P253" s="16">
        <v>4.7570512060200548E-2</v>
      </c>
    </row>
    <row r="254" spans="2:16" x14ac:dyDescent="0.25">
      <c r="B254" s="11" t="s">
        <v>255</v>
      </c>
      <c r="C254" s="5" t="s">
        <v>6</v>
      </c>
      <c r="D254" s="5">
        <v>279227</v>
      </c>
      <c r="E254" s="5">
        <v>280402</v>
      </c>
      <c r="F254" s="5" t="s">
        <v>2113</v>
      </c>
      <c r="G254" s="5" t="s">
        <v>5084</v>
      </c>
      <c r="H254" s="5" t="s">
        <v>3437</v>
      </c>
      <c r="I254" s="5" t="s">
        <v>7</v>
      </c>
      <c r="J254" s="6">
        <v>15017</v>
      </c>
      <c r="K254" s="6">
        <v>13757</v>
      </c>
      <c r="L254" s="6">
        <v>21302</v>
      </c>
      <c r="M254" s="5">
        <v>0.95842568056478006</v>
      </c>
      <c r="N254" s="5">
        <v>1.1582436007215138</v>
      </c>
      <c r="O254" s="7">
        <v>-1.8441558082731201E-2</v>
      </c>
      <c r="P254" s="16">
        <v>6.3799909411336009E-2</v>
      </c>
    </row>
    <row r="255" spans="2:16" x14ac:dyDescent="0.25">
      <c r="B255" s="11" t="s">
        <v>256</v>
      </c>
      <c r="C255" s="5" t="s">
        <v>6</v>
      </c>
      <c r="D255" s="5">
        <v>280406</v>
      </c>
      <c r="E255" s="5">
        <v>281308</v>
      </c>
      <c r="F255" s="5" t="s">
        <v>2114</v>
      </c>
      <c r="G255" s="5" t="s">
        <v>5085</v>
      </c>
      <c r="H255" s="5" t="s">
        <v>3438</v>
      </c>
      <c r="I255" s="5" t="s">
        <v>7</v>
      </c>
      <c r="J255" s="6">
        <v>13002</v>
      </c>
      <c r="K255" s="6">
        <v>11831</v>
      </c>
      <c r="L255" s="6">
        <v>17626</v>
      </c>
      <c r="M255" s="5">
        <v>0.95198296712681163</v>
      </c>
      <c r="N255" s="5">
        <v>1.1068947151272368</v>
      </c>
      <c r="O255" s="7">
        <v>-2.137082194011845E-2</v>
      </c>
      <c r="P255" s="16">
        <v>4.4106313910517878E-2</v>
      </c>
    </row>
    <row r="256" spans="2:16" x14ac:dyDescent="0.25">
      <c r="B256" s="11" t="s">
        <v>257</v>
      </c>
      <c r="C256" s="5" t="s">
        <v>6</v>
      </c>
      <c r="D256" s="5">
        <v>281413</v>
      </c>
      <c r="E256" s="5">
        <v>282723</v>
      </c>
      <c r="F256" s="5" t="s">
        <v>2115</v>
      </c>
      <c r="G256" s="5" t="s">
        <v>5086</v>
      </c>
      <c r="H256" s="5" t="s">
        <v>3439</v>
      </c>
      <c r="I256" s="5" t="s">
        <v>7</v>
      </c>
      <c r="J256" s="6">
        <v>26182</v>
      </c>
      <c r="K256" s="6">
        <v>23771</v>
      </c>
      <c r="L256" s="6">
        <v>39773</v>
      </c>
      <c r="M256" s="5">
        <v>0.9498663856642956</v>
      </c>
      <c r="N256" s="5">
        <v>1.2403613970439</v>
      </c>
      <c r="O256" s="7">
        <v>-2.2337481079365406E-2</v>
      </c>
      <c r="P256" s="16">
        <v>9.3548241512644056E-2</v>
      </c>
    </row>
    <row r="257" spans="2:16" x14ac:dyDescent="0.25">
      <c r="B257" s="11" t="s">
        <v>258</v>
      </c>
      <c r="C257" s="5" t="s">
        <v>6</v>
      </c>
      <c r="D257" s="5">
        <v>282788</v>
      </c>
      <c r="E257" s="5">
        <v>283417</v>
      </c>
      <c r="F257" s="5" t="s">
        <v>2116</v>
      </c>
      <c r="G257" s="5" t="s">
        <v>258</v>
      </c>
      <c r="H257" s="5" t="s">
        <v>3440</v>
      </c>
      <c r="I257" s="5" t="s">
        <v>7</v>
      </c>
      <c r="J257" s="6">
        <v>984</v>
      </c>
      <c r="K257" s="6">
        <v>887</v>
      </c>
      <c r="L257" s="6">
        <v>1201</v>
      </c>
      <c r="M257" s="5">
        <v>0.94307537897570215</v>
      </c>
      <c r="N257" s="5">
        <v>0.99657644681794466</v>
      </c>
      <c r="O257" s="7">
        <v>-2.5453593196010971E-2</v>
      </c>
      <c r="P257" s="16">
        <v>-1.4893812005566339E-3</v>
      </c>
    </row>
    <row r="258" spans="2:16" x14ac:dyDescent="0.25">
      <c r="B258" s="11" t="s">
        <v>259</v>
      </c>
      <c r="C258" s="5" t="s">
        <v>6</v>
      </c>
      <c r="D258" s="5">
        <v>283452</v>
      </c>
      <c r="E258" s="5">
        <v>284729</v>
      </c>
      <c r="F258" s="5" t="s">
        <v>2117</v>
      </c>
      <c r="G258" s="5" t="s">
        <v>5087</v>
      </c>
      <c r="H258" s="5" t="s">
        <v>3441</v>
      </c>
      <c r="I258" s="5" t="s">
        <v>36</v>
      </c>
      <c r="J258" s="6">
        <v>27975</v>
      </c>
      <c r="K258" s="6">
        <v>24917</v>
      </c>
      <c r="L258" s="6">
        <v>43468</v>
      </c>
      <c r="M258" s="5">
        <v>0.93184470634618288</v>
      </c>
      <c r="N258" s="5">
        <v>1.268709737132607</v>
      </c>
      <c r="O258" s="7">
        <v>-3.0656457599216771E-2</v>
      </c>
      <c r="P258" s="16">
        <v>0.10336227301603328</v>
      </c>
    </row>
    <row r="259" spans="2:16" x14ac:dyDescent="0.25">
      <c r="B259" s="11" t="s">
        <v>260</v>
      </c>
      <c r="C259" s="5" t="s">
        <v>6</v>
      </c>
      <c r="D259" s="5">
        <v>284939</v>
      </c>
      <c r="E259" s="5">
        <v>285313</v>
      </c>
      <c r="F259" s="5" t="s">
        <v>2118</v>
      </c>
      <c r="G259" s="5" t="s">
        <v>260</v>
      </c>
      <c r="H259" s="5" t="s">
        <v>3442</v>
      </c>
      <c r="I259" s="5" t="s">
        <v>36</v>
      </c>
      <c r="J259" s="6">
        <v>4643</v>
      </c>
      <c r="K259" s="6">
        <v>4504</v>
      </c>
      <c r="L259" s="6">
        <v>4399</v>
      </c>
      <c r="M259" s="5">
        <v>1.0148867524073548</v>
      </c>
      <c r="N259" s="5">
        <v>0.77360272013240894</v>
      </c>
      <c r="O259" s="7">
        <v>6.4175835807199662E-3</v>
      </c>
      <c r="P259" s="16">
        <v>-0.11148201186143228</v>
      </c>
    </row>
    <row r="260" spans="2:16" x14ac:dyDescent="0.25">
      <c r="B260" s="11" t="s">
        <v>261</v>
      </c>
      <c r="C260" s="5" t="s">
        <v>6</v>
      </c>
      <c r="D260" s="5">
        <v>285393</v>
      </c>
      <c r="E260" s="5">
        <v>286304</v>
      </c>
      <c r="F260" s="5" t="s">
        <v>2119</v>
      </c>
      <c r="G260" s="5" t="s">
        <v>5088</v>
      </c>
      <c r="H260" s="5" t="s">
        <v>3443</v>
      </c>
      <c r="I260" s="5" t="s">
        <v>36</v>
      </c>
      <c r="J260" s="6">
        <v>79257</v>
      </c>
      <c r="K260" s="6">
        <v>77091</v>
      </c>
      <c r="L260" s="6">
        <v>50181</v>
      </c>
      <c r="M260" s="5">
        <v>1.0176160193770045</v>
      </c>
      <c r="N260" s="5">
        <v>0.51696886955550281</v>
      </c>
      <c r="O260" s="7">
        <v>7.5839350498934236E-3</v>
      </c>
      <c r="P260" s="16">
        <v>-0.28653560813878121</v>
      </c>
    </row>
    <row r="261" spans="2:16" x14ac:dyDescent="0.25">
      <c r="B261" s="11" t="s">
        <v>262</v>
      </c>
      <c r="C261" s="5" t="s">
        <v>6</v>
      </c>
      <c r="D261" s="5">
        <v>286319</v>
      </c>
      <c r="E261" s="5">
        <v>287134</v>
      </c>
      <c r="F261" s="5" t="s">
        <v>2120</v>
      </c>
      <c r="G261" s="5" t="s">
        <v>5089</v>
      </c>
      <c r="H261" s="5" t="s">
        <v>3444</v>
      </c>
      <c r="I261" s="5" t="s">
        <v>36</v>
      </c>
      <c r="J261" s="6">
        <v>52161</v>
      </c>
      <c r="K261" s="6">
        <v>51865</v>
      </c>
      <c r="L261" s="6">
        <v>32158</v>
      </c>
      <c r="M261" s="5">
        <v>1.0402706817024481</v>
      </c>
      <c r="N261" s="5">
        <v>0.50339144650699863</v>
      </c>
      <c r="O261" s="7">
        <v>1.7146358793236345E-2</v>
      </c>
      <c r="P261" s="16">
        <v>-0.29809416814079714</v>
      </c>
    </row>
    <row r="262" spans="2:16" x14ac:dyDescent="0.25">
      <c r="B262" s="11" t="s">
        <v>263</v>
      </c>
      <c r="C262" s="5" t="s">
        <v>6</v>
      </c>
      <c r="D262" s="5">
        <v>287202</v>
      </c>
      <c r="E262" s="5">
        <v>288194</v>
      </c>
      <c r="F262" s="5" t="s">
        <v>2121</v>
      </c>
      <c r="G262" s="5" t="s">
        <v>5090</v>
      </c>
      <c r="H262" s="5" t="s">
        <v>3445</v>
      </c>
      <c r="I262" s="5" t="s">
        <v>36</v>
      </c>
      <c r="J262" s="6">
        <v>71894</v>
      </c>
      <c r="K262" s="6">
        <v>69139</v>
      </c>
      <c r="L262" s="6">
        <v>45669</v>
      </c>
      <c r="M262" s="5">
        <v>1.0061166401683415</v>
      </c>
      <c r="N262" s="5">
        <v>0.51867052020281701</v>
      </c>
      <c r="O262" s="7">
        <v>2.6483318581323337E-3</v>
      </c>
      <c r="P262" s="16">
        <v>-0.28510843540159214</v>
      </c>
    </row>
    <row r="263" spans="2:16" x14ac:dyDescent="0.25">
      <c r="B263" s="11" t="s">
        <v>264</v>
      </c>
      <c r="C263" s="5" t="s">
        <v>6</v>
      </c>
      <c r="D263" s="5">
        <v>288460</v>
      </c>
      <c r="E263" s="5">
        <v>288846</v>
      </c>
      <c r="F263" s="5" t="s">
        <v>2118</v>
      </c>
      <c r="G263" s="5" t="s">
        <v>264</v>
      </c>
      <c r="H263" s="5" t="s">
        <v>3446</v>
      </c>
      <c r="I263" s="5" t="s">
        <v>36</v>
      </c>
      <c r="J263" s="6">
        <v>73896</v>
      </c>
      <c r="K263" s="6">
        <v>55275</v>
      </c>
      <c r="L263" s="6">
        <v>70902</v>
      </c>
      <c r="M263" s="5">
        <v>0.78257452455066545</v>
      </c>
      <c r="N263" s="5">
        <v>0.78343012102984499</v>
      </c>
      <c r="O263" s="7">
        <v>-0.10647429396044841</v>
      </c>
      <c r="P263" s="16">
        <v>-0.10599973487447747</v>
      </c>
    </row>
    <row r="264" spans="2:16" x14ac:dyDescent="0.25">
      <c r="B264" s="11" t="s">
        <v>265</v>
      </c>
      <c r="C264" s="5" t="s">
        <v>6</v>
      </c>
      <c r="D264" s="5">
        <v>288859</v>
      </c>
      <c r="E264" s="5">
        <v>289773</v>
      </c>
      <c r="F264" s="5" t="s">
        <v>2119</v>
      </c>
      <c r="G264" s="5" t="s">
        <v>5091</v>
      </c>
      <c r="H264" s="5" t="s">
        <v>3447</v>
      </c>
      <c r="I264" s="5" t="s">
        <v>36</v>
      </c>
      <c r="J264" s="6">
        <v>119475</v>
      </c>
      <c r="K264" s="6">
        <v>87284</v>
      </c>
      <c r="L264" s="6">
        <v>86270</v>
      </c>
      <c r="M264" s="5">
        <v>0.76432046268243692</v>
      </c>
      <c r="N264" s="5">
        <v>0.58958370058788168</v>
      </c>
      <c r="O264" s="7">
        <v>-0.11672451315988353</v>
      </c>
      <c r="P264" s="16">
        <v>-0.22945453132707233</v>
      </c>
    </row>
    <row r="265" spans="2:16" x14ac:dyDescent="0.25">
      <c r="B265" s="11" t="s">
        <v>266</v>
      </c>
      <c r="C265" s="5" t="s">
        <v>6</v>
      </c>
      <c r="D265" s="5">
        <v>289789</v>
      </c>
      <c r="E265" s="5">
        <v>290589</v>
      </c>
      <c r="F265" s="5" t="s">
        <v>2120</v>
      </c>
      <c r="G265" s="5" t="s">
        <v>5092</v>
      </c>
      <c r="H265" s="5" t="s">
        <v>3448</v>
      </c>
      <c r="I265" s="5" t="s">
        <v>36</v>
      </c>
      <c r="J265" s="6">
        <v>87516</v>
      </c>
      <c r="K265" s="6">
        <v>61926</v>
      </c>
      <c r="L265" s="6">
        <v>52892</v>
      </c>
      <c r="M265" s="5">
        <v>0.74029267849973746</v>
      </c>
      <c r="N265" s="5">
        <v>0.49347509518129379</v>
      </c>
      <c r="O265" s="7">
        <v>-0.13059654577231222</v>
      </c>
      <c r="P265" s="16">
        <v>-0.30673476051869136</v>
      </c>
    </row>
    <row r="266" spans="2:16" x14ac:dyDescent="0.25">
      <c r="B266" s="11" t="s">
        <v>267</v>
      </c>
      <c r="C266" s="5" t="s">
        <v>6</v>
      </c>
      <c r="D266" s="5">
        <v>290607</v>
      </c>
      <c r="E266" s="5">
        <v>291614</v>
      </c>
      <c r="F266" s="5" t="s">
        <v>2121</v>
      </c>
      <c r="G266" s="5" t="s">
        <v>5093</v>
      </c>
      <c r="H266" s="5" t="s">
        <v>3449</v>
      </c>
      <c r="I266" s="5" t="s">
        <v>36</v>
      </c>
      <c r="J266" s="6">
        <v>117160</v>
      </c>
      <c r="K266" s="6">
        <v>84495</v>
      </c>
      <c r="L266" s="6">
        <v>87427</v>
      </c>
      <c r="M266" s="5">
        <v>0.75451787455506669</v>
      </c>
      <c r="N266" s="5">
        <v>0.60929683605315532</v>
      </c>
      <c r="O266" s="7">
        <v>-0.12233046731492488</v>
      </c>
      <c r="P266" s="16">
        <v>-0.21517107706710037</v>
      </c>
    </row>
    <row r="267" spans="2:16" x14ac:dyDescent="0.25">
      <c r="B267" s="11" t="s">
        <v>268</v>
      </c>
      <c r="C267" s="5" t="s">
        <v>6</v>
      </c>
      <c r="D267" s="5">
        <v>291993</v>
      </c>
      <c r="E267" s="5">
        <v>292730</v>
      </c>
      <c r="F267" s="5" t="s">
        <v>2122</v>
      </c>
      <c r="G267" s="5" t="s">
        <v>268</v>
      </c>
      <c r="H267" s="5" t="s">
        <v>3450</v>
      </c>
      <c r="I267" s="5" t="s">
        <v>7</v>
      </c>
      <c r="J267" s="6">
        <v>525</v>
      </c>
      <c r="K267" s="6">
        <v>428</v>
      </c>
      <c r="L267" s="6">
        <v>613</v>
      </c>
      <c r="M267" s="5">
        <v>0.85290832019407292</v>
      </c>
      <c r="N267" s="5">
        <v>0.95337526681576412</v>
      </c>
      <c r="O267" s="7">
        <v>-6.9097648989180693E-2</v>
      </c>
      <c r="P267" s="16">
        <v>-2.0736119059663008E-2</v>
      </c>
    </row>
    <row r="268" spans="2:16" x14ac:dyDescent="0.25">
      <c r="B268" s="11" t="s">
        <v>269</v>
      </c>
      <c r="C268" s="5" t="s">
        <v>6</v>
      </c>
      <c r="D268" s="5">
        <v>292725</v>
      </c>
      <c r="E268" s="5">
        <v>293537</v>
      </c>
      <c r="F268" s="5" t="s">
        <v>2123</v>
      </c>
      <c r="G268" s="5" t="s">
        <v>269</v>
      </c>
      <c r="H268" s="5" t="s">
        <v>3451</v>
      </c>
      <c r="I268" s="5" t="s">
        <v>36</v>
      </c>
      <c r="J268" s="6">
        <v>6552</v>
      </c>
      <c r="K268" s="6">
        <v>6644</v>
      </c>
      <c r="L268" s="6">
        <v>5540</v>
      </c>
      <c r="M268" s="5">
        <v>1.0608979749598275</v>
      </c>
      <c r="N268" s="5">
        <v>0.69039650758137439</v>
      </c>
      <c r="O268" s="7">
        <v>2.5673620430599006E-2</v>
      </c>
      <c r="P268" s="16">
        <v>-0.16090141419605344</v>
      </c>
    </row>
    <row r="269" spans="2:16" x14ac:dyDescent="0.25">
      <c r="B269" s="11" t="s">
        <v>270</v>
      </c>
      <c r="C269" s="5" t="s">
        <v>6</v>
      </c>
      <c r="D269" s="5">
        <v>293746</v>
      </c>
      <c r="E269" s="5">
        <v>295167</v>
      </c>
      <c r="F269" s="5" t="s">
        <v>2124</v>
      </c>
      <c r="G269" s="5" t="s">
        <v>270</v>
      </c>
      <c r="H269" s="5" t="s">
        <v>3452</v>
      </c>
      <c r="I269" s="5" t="s">
        <v>7</v>
      </c>
      <c r="J269" s="6">
        <v>37673</v>
      </c>
      <c r="K269" s="6">
        <v>30479</v>
      </c>
      <c r="L269" s="6">
        <v>35153</v>
      </c>
      <c r="M269" s="5">
        <v>0.84642482759768289</v>
      </c>
      <c r="N269" s="5">
        <v>0.76189460511446905</v>
      </c>
      <c r="O269" s="7">
        <v>-7.2411606260527714E-2</v>
      </c>
      <c r="P269" s="16">
        <v>-0.11810510160393022</v>
      </c>
    </row>
    <row r="270" spans="2:16" x14ac:dyDescent="0.25">
      <c r="B270" s="11" t="s">
        <v>271</v>
      </c>
      <c r="C270" s="5" t="s">
        <v>6</v>
      </c>
      <c r="D270" s="5">
        <v>295441</v>
      </c>
      <c r="E270" s="5">
        <v>295884</v>
      </c>
      <c r="F270" s="5" t="s">
        <v>2125</v>
      </c>
      <c r="G270" s="5" t="s">
        <v>271</v>
      </c>
      <c r="H270" s="5" t="s">
        <v>3453</v>
      </c>
      <c r="I270" s="5" t="s">
        <v>7</v>
      </c>
      <c r="J270" s="6">
        <v>4224</v>
      </c>
      <c r="K270" s="6">
        <v>4039</v>
      </c>
      <c r="L270" s="6">
        <v>6737</v>
      </c>
      <c r="M270" s="5">
        <v>1.0003865153415323</v>
      </c>
      <c r="N270" s="5">
        <v>1.3022829290492404</v>
      </c>
      <c r="O270" s="7">
        <v>1.6782904783655726E-4</v>
      </c>
      <c r="P270" s="16">
        <v>0.11470534765480134</v>
      </c>
    </row>
    <row r="271" spans="2:16" x14ac:dyDescent="0.25">
      <c r="B271" s="11" t="s">
        <v>272</v>
      </c>
      <c r="C271" s="5" t="s">
        <v>6</v>
      </c>
      <c r="D271" s="5">
        <v>295877</v>
      </c>
      <c r="E271" s="5">
        <v>296398</v>
      </c>
      <c r="F271" s="5" t="s">
        <v>2126</v>
      </c>
      <c r="G271" s="5" t="s">
        <v>272</v>
      </c>
      <c r="H271" s="5" t="s">
        <v>3454</v>
      </c>
      <c r="I271" s="5" t="s">
        <v>7</v>
      </c>
      <c r="J271" s="6">
        <v>7814</v>
      </c>
      <c r="K271" s="6">
        <v>7909</v>
      </c>
      <c r="L271" s="6">
        <v>13181</v>
      </c>
      <c r="M271" s="5">
        <v>1.0589270784698188</v>
      </c>
      <c r="N271" s="5">
        <v>1.3773289086987712</v>
      </c>
      <c r="O271" s="7">
        <v>2.4866054055946132E-2</v>
      </c>
      <c r="P271" s="16">
        <v>0.13903766297003478</v>
      </c>
    </row>
    <row r="272" spans="2:16" x14ac:dyDescent="0.25">
      <c r="B272" s="11" t="s">
        <v>273</v>
      </c>
      <c r="C272" s="5" t="s">
        <v>6</v>
      </c>
      <c r="D272" s="5">
        <v>296407</v>
      </c>
      <c r="E272" s="5">
        <v>297660</v>
      </c>
      <c r="F272" s="5" t="s">
        <v>2127</v>
      </c>
      <c r="G272" s="5" t="s">
        <v>273</v>
      </c>
      <c r="H272" s="5" t="s">
        <v>3455</v>
      </c>
      <c r="I272" s="5" t="s">
        <v>7</v>
      </c>
      <c r="J272" s="6">
        <v>21144</v>
      </c>
      <c r="K272" s="6">
        <v>21507</v>
      </c>
      <c r="L272" s="6">
        <v>33253</v>
      </c>
      <c r="M272" s="5">
        <v>1.0641689189424843</v>
      </c>
      <c r="N272" s="5">
        <v>1.2841223120229186</v>
      </c>
      <c r="O272" s="7">
        <v>2.7010570385648774E-2</v>
      </c>
      <c r="P272" s="16">
        <v>0.10860639204026706</v>
      </c>
    </row>
    <row r="273" spans="2:16" x14ac:dyDescent="0.25">
      <c r="B273" s="11" t="s">
        <v>274</v>
      </c>
      <c r="C273" s="5" t="s">
        <v>6</v>
      </c>
      <c r="D273" s="5">
        <v>297813</v>
      </c>
      <c r="E273" s="5">
        <v>298286</v>
      </c>
      <c r="F273" s="5" t="s">
        <v>2128</v>
      </c>
      <c r="G273" s="5" t="s">
        <v>274</v>
      </c>
      <c r="H273" s="5" t="s">
        <v>3456</v>
      </c>
      <c r="I273" s="5" t="s">
        <v>7</v>
      </c>
      <c r="J273" s="6">
        <v>10665</v>
      </c>
      <c r="K273" s="6">
        <v>9389</v>
      </c>
      <c r="L273" s="6">
        <v>11580</v>
      </c>
      <c r="M273" s="5">
        <v>0.92103548917733113</v>
      </c>
      <c r="N273" s="5">
        <v>0.88656464745431085</v>
      </c>
      <c r="O273" s="7">
        <v>-3.5723635322219893E-2</v>
      </c>
      <c r="P273" s="16">
        <v>-5.228959056615131E-2</v>
      </c>
    </row>
    <row r="274" spans="2:16" x14ac:dyDescent="0.25">
      <c r="B274" s="11" t="s">
        <v>275</v>
      </c>
      <c r="C274" s="5" t="s">
        <v>6</v>
      </c>
      <c r="D274" s="5">
        <v>298364</v>
      </c>
      <c r="E274" s="5">
        <v>299551</v>
      </c>
      <c r="F274" s="5" t="s">
        <v>2129</v>
      </c>
      <c r="G274" s="5" t="s">
        <v>5094</v>
      </c>
      <c r="H274" s="5" t="s">
        <v>3457</v>
      </c>
      <c r="I274" s="5" t="s">
        <v>7</v>
      </c>
      <c r="J274" s="6">
        <v>41862</v>
      </c>
      <c r="K274" s="6">
        <v>37691</v>
      </c>
      <c r="L274" s="6">
        <v>41821</v>
      </c>
      <c r="M274" s="5">
        <v>0.94196674786516355</v>
      </c>
      <c r="N274" s="5">
        <v>0.81571256043369511</v>
      </c>
      <c r="O274" s="7">
        <v>-2.5964427858461186E-2</v>
      </c>
      <c r="P274" s="16">
        <v>-8.8462850326102002E-2</v>
      </c>
    </row>
    <row r="275" spans="2:16" x14ac:dyDescent="0.25">
      <c r="B275" s="11" t="s">
        <v>276</v>
      </c>
      <c r="C275" s="5" t="s">
        <v>6</v>
      </c>
      <c r="D275" s="5">
        <v>299572</v>
      </c>
      <c r="E275" s="5">
        <v>299868</v>
      </c>
      <c r="F275" s="5" t="s">
        <v>2130</v>
      </c>
      <c r="G275" s="5" t="s">
        <v>276</v>
      </c>
      <c r="H275" s="5" t="s">
        <v>3458</v>
      </c>
      <c r="I275" s="5" t="s">
        <v>7</v>
      </c>
      <c r="J275" s="6">
        <v>11901</v>
      </c>
      <c r="K275" s="6">
        <v>10838</v>
      </c>
      <c r="L275" s="6">
        <v>10801</v>
      </c>
      <c r="M275" s="5">
        <v>0.95276013412998861</v>
      </c>
      <c r="N275" s="5">
        <v>0.74104267834162296</v>
      </c>
      <c r="O275" s="7">
        <v>-2.1016423113836676E-2</v>
      </c>
      <c r="P275" s="16">
        <v>-0.13015677928852906</v>
      </c>
    </row>
    <row r="276" spans="2:16" x14ac:dyDescent="0.25">
      <c r="B276" s="11" t="s">
        <v>277</v>
      </c>
      <c r="C276" s="5" t="s">
        <v>6</v>
      </c>
      <c r="D276" s="5">
        <v>299861</v>
      </c>
      <c r="E276" s="5">
        <v>300163</v>
      </c>
      <c r="F276" s="5" t="s">
        <v>2131</v>
      </c>
      <c r="G276" s="5" t="s">
        <v>277</v>
      </c>
      <c r="H276" s="5" t="s">
        <v>3459</v>
      </c>
      <c r="I276" s="5" t="s">
        <v>7</v>
      </c>
      <c r="J276" s="6">
        <v>14664</v>
      </c>
      <c r="K276" s="6">
        <v>13142</v>
      </c>
      <c r="L276" s="6">
        <v>13164</v>
      </c>
      <c r="M276" s="5">
        <v>0.93762007290328531</v>
      </c>
      <c r="N276" s="5">
        <v>0.73299013803604518</v>
      </c>
      <c r="O276" s="7">
        <v>-2.7973103696059539E-2</v>
      </c>
      <c r="P276" s="16">
        <v>-0.13490186850394548</v>
      </c>
    </row>
    <row r="277" spans="2:16" x14ac:dyDescent="0.25">
      <c r="B277" s="11" t="s">
        <v>278</v>
      </c>
      <c r="C277" s="5" t="s">
        <v>6</v>
      </c>
      <c r="D277" s="5">
        <v>300182</v>
      </c>
      <c r="E277" s="5">
        <v>303016</v>
      </c>
      <c r="F277" s="5" t="s">
        <v>2132</v>
      </c>
      <c r="G277" s="5" t="s">
        <v>5095</v>
      </c>
      <c r="H277" s="5" t="s">
        <v>3460</v>
      </c>
      <c r="I277" s="5" t="s">
        <v>7</v>
      </c>
      <c r="J277" s="6">
        <v>95530</v>
      </c>
      <c r="K277" s="6">
        <v>85859</v>
      </c>
      <c r="L277" s="6">
        <v>81345</v>
      </c>
      <c r="M277" s="5">
        <v>0.9402945817862185</v>
      </c>
      <c r="N277" s="5">
        <v>0.69527048832472826</v>
      </c>
      <c r="O277" s="7">
        <v>-2.6736066398252854E-2</v>
      </c>
      <c r="P277" s="16">
        <v>-0.15784620442673936</v>
      </c>
    </row>
    <row r="278" spans="2:16" x14ac:dyDescent="0.25">
      <c r="B278" s="11" t="s">
        <v>279</v>
      </c>
      <c r="C278" s="5" t="s">
        <v>6</v>
      </c>
      <c r="D278" s="5">
        <v>303112</v>
      </c>
      <c r="E278" s="5">
        <v>303465</v>
      </c>
      <c r="F278" s="5" t="s">
        <v>2133</v>
      </c>
      <c r="G278" s="5" t="s">
        <v>5096</v>
      </c>
      <c r="H278" s="5" t="s">
        <v>3461</v>
      </c>
      <c r="I278" s="5" t="s">
        <v>7</v>
      </c>
      <c r="J278" s="6">
        <v>9754</v>
      </c>
      <c r="K278" s="6">
        <v>8910</v>
      </c>
      <c r="L278" s="6">
        <v>10653</v>
      </c>
      <c r="M278" s="5">
        <v>0.9556807499027058</v>
      </c>
      <c r="N278" s="5">
        <v>0.89176800292562053</v>
      </c>
      <c r="O278" s="7">
        <v>-1.9687161815068573E-2</v>
      </c>
      <c r="P278" s="16">
        <v>-4.9748114406390764E-2</v>
      </c>
    </row>
    <row r="279" spans="2:16" x14ac:dyDescent="0.25">
      <c r="B279" s="11" t="s">
        <v>280</v>
      </c>
      <c r="C279" s="5" t="s">
        <v>6</v>
      </c>
      <c r="D279" s="5">
        <v>303530</v>
      </c>
      <c r="E279" s="5">
        <v>304093</v>
      </c>
      <c r="F279" s="5" t="s">
        <v>2134</v>
      </c>
      <c r="G279" s="5" t="s">
        <v>280</v>
      </c>
      <c r="H279" s="5" t="s">
        <v>3462</v>
      </c>
      <c r="I279" s="5" t="s">
        <v>7</v>
      </c>
      <c r="J279" s="6">
        <v>1413</v>
      </c>
      <c r="K279" s="6">
        <v>1499</v>
      </c>
      <c r="L279" s="6">
        <v>1635</v>
      </c>
      <c r="M279" s="5">
        <v>1.1098834012684793</v>
      </c>
      <c r="N279" s="5">
        <v>0.94479656354935526</v>
      </c>
      <c r="O279" s="7">
        <v>4.5277356403325052E-2</v>
      </c>
      <c r="P279" s="16">
        <v>-2.466169502437492E-2</v>
      </c>
    </row>
    <row r="280" spans="2:16" x14ac:dyDescent="0.25">
      <c r="B280" s="11" t="s">
        <v>281</v>
      </c>
      <c r="C280" s="5" t="s">
        <v>6</v>
      </c>
      <c r="D280" s="5">
        <v>304387</v>
      </c>
      <c r="E280" s="5">
        <v>305619</v>
      </c>
      <c r="F280" s="5" t="s">
        <v>2135</v>
      </c>
      <c r="G280" s="5" t="s">
        <v>5097</v>
      </c>
      <c r="H280" s="5" t="s">
        <v>3463</v>
      </c>
      <c r="I280" s="5" t="s">
        <v>7</v>
      </c>
      <c r="J280" s="6">
        <v>9463</v>
      </c>
      <c r="K280" s="6">
        <v>8967</v>
      </c>
      <c r="L280" s="6">
        <v>15770</v>
      </c>
      <c r="M280" s="5">
        <v>0.99137101022813701</v>
      </c>
      <c r="N280" s="5">
        <v>1.3607099579877282</v>
      </c>
      <c r="O280" s="7">
        <v>-3.763784928578596E-3</v>
      </c>
      <c r="P280" s="16">
        <v>0.13376556306565585</v>
      </c>
    </row>
    <row r="281" spans="2:16" x14ac:dyDescent="0.25">
      <c r="B281" s="11" t="s">
        <v>282</v>
      </c>
      <c r="C281" s="5" t="s">
        <v>6</v>
      </c>
      <c r="D281" s="5">
        <v>305682</v>
      </c>
      <c r="E281" s="5">
        <v>307127</v>
      </c>
      <c r="F281" s="5" t="s">
        <v>2136</v>
      </c>
      <c r="G281" s="5" t="s">
        <v>5098</v>
      </c>
      <c r="H281" s="5" t="s">
        <v>3464</v>
      </c>
      <c r="I281" s="5" t="s">
        <v>36</v>
      </c>
      <c r="J281" s="6">
        <v>13921</v>
      </c>
      <c r="K281" s="6">
        <v>13502</v>
      </c>
      <c r="L281" s="6">
        <v>22404</v>
      </c>
      <c r="M281" s="5">
        <v>1.0147184468015604</v>
      </c>
      <c r="N281" s="5">
        <v>1.3140680024432554</v>
      </c>
      <c r="O281" s="7">
        <v>6.3455555862450544E-3</v>
      </c>
      <c r="P281" s="16">
        <v>0.11861784035442137</v>
      </c>
    </row>
    <row r="282" spans="2:16" x14ac:dyDescent="0.25">
      <c r="B282" s="11" t="s">
        <v>283</v>
      </c>
      <c r="C282" s="5" t="s">
        <v>6</v>
      </c>
      <c r="D282" s="5">
        <v>307279</v>
      </c>
      <c r="E282" s="5">
        <v>308853</v>
      </c>
      <c r="F282" s="5" t="s">
        <v>2137</v>
      </c>
      <c r="G282" s="5" t="s">
        <v>283</v>
      </c>
      <c r="H282" s="5" t="s">
        <v>3465</v>
      </c>
      <c r="I282" s="5" t="s">
        <v>7</v>
      </c>
      <c r="J282" s="6">
        <v>10279</v>
      </c>
      <c r="K282" s="6">
        <v>10109</v>
      </c>
      <c r="L282" s="6">
        <v>12885</v>
      </c>
      <c r="M282" s="5">
        <v>1.0289048535672469</v>
      </c>
      <c r="N282" s="5">
        <v>1.0235198427627097</v>
      </c>
      <c r="O282" s="7">
        <v>1.2375215888542084E-2</v>
      </c>
      <c r="P282" s="16">
        <v>1.0096266655403975E-2</v>
      </c>
    </row>
    <row r="283" spans="2:16" x14ac:dyDescent="0.25">
      <c r="B283" s="11" t="s">
        <v>284</v>
      </c>
      <c r="C283" s="5" t="s">
        <v>6</v>
      </c>
      <c r="D283" s="5">
        <v>308970</v>
      </c>
      <c r="E283" s="5">
        <v>311750</v>
      </c>
      <c r="F283" s="5" t="s">
        <v>2138</v>
      </c>
      <c r="G283" s="5" t="s">
        <v>5099</v>
      </c>
      <c r="H283" s="5" t="s">
        <v>3466</v>
      </c>
      <c r="I283" s="5" t="s">
        <v>7</v>
      </c>
      <c r="J283" s="6">
        <v>10396</v>
      </c>
      <c r="K283" s="6">
        <v>12169</v>
      </c>
      <c r="L283" s="6">
        <v>9003</v>
      </c>
      <c r="M283" s="5">
        <v>1.2246345440041368</v>
      </c>
      <c r="N283" s="5">
        <v>0.70710464335789214</v>
      </c>
      <c r="O283" s="7">
        <v>8.8006505678505945E-2</v>
      </c>
      <c r="P283" s="16">
        <v>-0.1505163108565811</v>
      </c>
    </row>
    <row r="284" spans="2:16" x14ac:dyDescent="0.25">
      <c r="B284" s="11" t="s">
        <v>285</v>
      </c>
      <c r="C284" s="5" t="s">
        <v>6</v>
      </c>
      <c r="D284" s="5">
        <v>312044</v>
      </c>
      <c r="E284" s="5">
        <v>313138</v>
      </c>
      <c r="F284" s="5" t="s">
        <v>2139</v>
      </c>
      <c r="G284" s="5" t="s">
        <v>5100</v>
      </c>
      <c r="H284" s="5" t="s">
        <v>3467</v>
      </c>
      <c r="I284" s="5" t="s">
        <v>7</v>
      </c>
      <c r="J284" s="6">
        <v>1693</v>
      </c>
      <c r="K284" s="6">
        <v>1702</v>
      </c>
      <c r="L284" s="6">
        <v>2595</v>
      </c>
      <c r="M284" s="5">
        <v>1.0517692829592631</v>
      </c>
      <c r="N284" s="5">
        <v>1.2515353298421257</v>
      </c>
      <c r="O284" s="7">
        <v>2.1920483043237984E-2</v>
      </c>
      <c r="P284" s="16">
        <v>9.7443113903420239E-2</v>
      </c>
    </row>
    <row r="285" spans="2:16" x14ac:dyDescent="0.25">
      <c r="B285" s="11" t="s">
        <v>286</v>
      </c>
      <c r="C285" s="5" t="s">
        <v>6</v>
      </c>
      <c r="D285" s="5">
        <v>313149</v>
      </c>
      <c r="E285" s="5">
        <v>314312</v>
      </c>
      <c r="F285" s="5" t="s">
        <v>2140</v>
      </c>
      <c r="G285" s="5" t="s">
        <v>286</v>
      </c>
      <c r="H285" s="5" t="s">
        <v>3468</v>
      </c>
      <c r="I285" s="5" t="s">
        <v>7</v>
      </c>
      <c r="J285" s="6">
        <v>2701</v>
      </c>
      <c r="K285" s="6">
        <v>2480</v>
      </c>
      <c r="L285" s="6">
        <v>4389</v>
      </c>
      <c r="M285" s="5">
        <v>0.9606053079100878</v>
      </c>
      <c r="N285" s="5">
        <v>1.3267946342020351</v>
      </c>
      <c r="O285" s="7">
        <v>-1.7455017957630468E-2</v>
      </c>
      <c r="P285" s="16">
        <v>0.12280370648540123</v>
      </c>
    </row>
    <row r="286" spans="2:16" x14ac:dyDescent="0.25">
      <c r="B286" s="11" t="s">
        <v>287</v>
      </c>
      <c r="C286" s="5" t="s">
        <v>6</v>
      </c>
      <c r="D286" s="5">
        <v>314348</v>
      </c>
      <c r="E286" s="5">
        <v>316069</v>
      </c>
      <c r="F286" s="5" t="s">
        <v>2141</v>
      </c>
      <c r="G286" s="5" t="s">
        <v>287</v>
      </c>
      <c r="H286" s="5" t="s">
        <v>3469</v>
      </c>
      <c r="I286" s="5" t="s">
        <v>36</v>
      </c>
      <c r="J286" s="6">
        <v>1536</v>
      </c>
      <c r="K286" s="6">
        <v>1284</v>
      </c>
      <c r="L286" s="6">
        <v>2132</v>
      </c>
      <c r="M286" s="5">
        <v>0.87456419551150055</v>
      </c>
      <c r="N286" s="5">
        <v>1.1333360268688877</v>
      </c>
      <c r="O286" s="7">
        <v>-5.8208306559054575E-2</v>
      </c>
      <c r="P286" s="16">
        <v>5.4358694486920316E-2</v>
      </c>
    </row>
    <row r="287" spans="2:16" x14ac:dyDescent="0.25">
      <c r="B287" s="11" t="s">
        <v>288</v>
      </c>
      <c r="C287" s="5" t="s">
        <v>6</v>
      </c>
      <c r="D287" s="5">
        <v>316230</v>
      </c>
      <c r="E287" s="5">
        <v>319145</v>
      </c>
      <c r="F287" s="5" t="s">
        <v>2142</v>
      </c>
      <c r="G287" s="5" t="s">
        <v>288</v>
      </c>
      <c r="H287" s="5" t="s">
        <v>3470</v>
      </c>
      <c r="I287" s="5" t="s">
        <v>7</v>
      </c>
      <c r="J287" s="6">
        <v>42460</v>
      </c>
      <c r="K287" s="6">
        <v>29555</v>
      </c>
      <c r="L287" s="6">
        <v>59610</v>
      </c>
      <c r="M287" s="5">
        <v>0.72823049163100784</v>
      </c>
      <c r="N287" s="5">
        <v>1.1463093685647538</v>
      </c>
      <c r="O287" s="7">
        <v>-0.13773114074146958</v>
      </c>
      <c r="P287" s="16">
        <v>5.9301841827376418E-2</v>
      </c>
    </row>
    <row r="288" spans="2:16" x14ac:dyDescent="0.25">
      <c r="B288" s="11" t="s">
        <v>289</v>
      </c>
      <c r="C288" s="5" t="s">
        <v>6</v>
      </c>
      <c r="D288" s="5">
        <v>319235</v>
      </c>
      <c r="E288" s="5">
        <v>319864</v>
      </c>
      <c r="F288" s="5" t="s">
        <v>2143</v>
      </c>
      <c r="G288" s="5" t="s">
        <v>5101</v>
      </c>
      <c r="H288" s="5" t="s">
        <v>3471</v>
      </c>
      <c r="I288" s="5" t="s">
        <v>7</v>
      </c>
      <c r="J288" s="6">
        <v>20518</v>
      </c>
      <c r="K288" s="6">
        <v>20877</v>
      </c>
      <c r="L288" s="6">
        <v>35706</v>
      </c>
      <c r="M288" s="5">
        <v>1.0645129550441603</v>
      </c>
      <c r="N288" s="5">
        <v>1.4209175717899016</v>
      </c>
      <c r="O288" s="7">
        <v>2.7150951138320376E-2</v>
      </c>
      <c r="P288" s="16">
        <v>0.15256888499635574</v>
      </c>
    </row>
    <row r="289" spans="2:16" x14ac:dyDescent="0.25">
      <c r="B289" s="11" t="s">
        <v>290</v>
      </c>
      <c r="C289" s="5" t="s">
        <v>6</v>
      </c>
      <c r="D289" s="5">
        <v>320038</v>
      </c>
      <c r="E289" s="5">
        <v>320628</v>
      </c>
      <c r="F289" s="5" t="s">
        <v>2144</v>
      </c>
      <c r="G289" s="5" t="s">
        <v>5102</v>
      </c>
      <c r="H289" s="5" t="s">
        <v>3472</v>
      </c>
      <c r="I289" s="5" t="s">
        <v>7</v>
      </c>
      <c r="J289" s="6">
        <v>31365</v>
      </c>
      <c r="K289" s="6">
        <v>37617</v>
      </c>
      <c r="L289" s="6">
        <v>54839</v>
      </c>
      <c r="M289" s="5">
        <v>1.2547486891148039</v>
      </c>
      <c r="N289" s="5">
        <v>1.4276013326685086</v>
      </c>
      <c r="O289" s="7">
        <v>9.8556750629843135E-2</v>
      </c>
      <c r="P289" s="16">
        <v>0.15460694469852151</v>
      </c>
    </row>
    <row r="290" spans="2:16" x14ac:dyDescent="0.25">
      <c r="B290" s="11" t="s">
        <v>291</v>
      </c>
      <c r="C290" s="5" t="s">
        <v>6</v>
      </c>
      <c r="D290" s="5">
        <v>320714</v>
      </c>
      <c r="E290" s="5">
        <v>321163</v>
      </c>
      <c r="F290" s="5" t="s">
        <v>1911</v>
      </c>
      <c r="G290" s="5" t="s">
        <v>291</v>
      </c>
      <c r="H290" s="5" t="s">
        <v>3473</v>
      </c>
      <c r="I290" s="5" t="s">
        <v>7</v>
      </c>
      <c r="J290" s="6">
        <v>6063</v>
      </c>
      <c r="K290" s="6">
        <v>6232</v>
      </c>
      <c r="L290" s="6">
        <v>10964</v>
      </c>
      <c r="M290" s="5">
        <v>1.0753696166925506</v>
      </c>
      <c r="N290" s="5">
        <v>1.4765364362928295</v>
      </c>
      <c r="O290" s="7">
        <v>3.1557761833145778E-2</v>
      </c>
      <c r="P290" s="16">
        <v>0.16924416846037316</v>
      </c>
    </row>
    <row r="291" spans="2:16" x14ac:dyDescent="0.25">
      <c r="B291" s="11" t="s">
        <v>292</v>
      </c>
      <c r="C291" s="5" t="s">
        <v>6</v>
      </c>
      <c r="D291" s="5">
        <v>321156</v>
      </c>
      <c r="E291" s="5">
        <v>321437</v>
      </c>
      <c r="F291" s="5" t="s">
        <v>1911</v>
      </c>
      <c r="G291" s="5" t="s">
        <v>292</v>
      </c>
      <c r="H291" s="5" t="s">
        <v>3474</v>
      </c>
      <c r="I291" s="5" t="s">
        <v>7</v>
      </c>
      <c r="J291" s="6">
        <v>3930</v>
      </c>
      <c r="K291" s="6">
        <v>3784</v>
      </c>
      <c r="L291" s="6">
        <v>6175</v>
      </c>
      <c r="M291" s="5">
        <v>1.0073408889785886</v>
      </c>
      <c r="N291" s="5">
        <v>1.2829422907024459</v>
      </c>
      <c r="O291" s="7">
        <v>3.1764627579325996E-3</v>
      </c>
      <c r="P291" s="16">
        <v>0.10820712138415549</v>
      </c>
    </row>
    <row r="292" spans="2:16" x14ac:dyDescent="0.25">
      <c r="B292" s="11" t="s">
        <v>293</v>
      </c>
      <c r="C292" s="5" t="s">
        <v>6</v>
      </c>
      <c r="D292" s="5">
        <v>321592</v>
      </c>
      <c r="E292" s="5">
        <v>322767</v>
      </c>
      <c r="F292" s="5" t="s">
        <v>2145</v>
      </c>
      <c r="G292" s="5" t="s">
        <v>5103</v>
      </c>
      <c r="H292" s="5" t="s">
        <v>3475</v>
      </c>
      <c r="I292" s="5" t="s">
        <v>7</v>
      </c>
      <c r="J292" s="6">
        <v>29376</v>
      </c>
      <c r="K292" s="6">
        <v>24972</v>
      </c>
      <c r="L292" s="6">
        <v>35610</v>
      </c>
      <c r="M292" s="5">
        <v>0.8893619648693093</v>
      </c>
      <c r="N292" s="5">
        <v>0.98978763484042942</v>
      </c>
      <c r="O292" s="7">
        <v>-5.092144785829246E-2</v>
      </c>
      <c r="P292" s="16">
        <v>-4.4579760190159093E-3</v>
      </c>
    </row>
    <row r="293" spans="2:16" x14ac:dyDescent="0.25">
      <c r="B293" s="11" t="s">
        <v>294</v>
      </c>
      <c r="C293" s="5" t="s">
        <v>6</v>
      </c>
      <c r="D293" s="5">
        <v>322811</v>
      </c>
      <c r="E293" s="5">
        <v>323695</v>
      </c>
      <c r="F293" s="5" t="s">
        <v>2146</v>
      </c>
      <c r="G293" s="5" t="s">
        <v>5104</v>
      </c>
      <c r="H293" s="5" t="s">
        <v>3476</v>
      </c>
      <c r="I293" s="5" t="s">
        <v>7</v>
      </c>
      <c r="J293" s="6">
        <v>25375</v>
      </c>
      <c r="K293" s="6">
        <v>21896</v>
      </c>
      <c r="L293" s="6">
        <v>27094</v>
      </c>
      <c r="M293" s="5">
        <v>0.90276896127792883</v>
      </c>
      <c r="N293" s="5">
        <v>0.87182593730459512</v>
      </c>
      <c r="O293" s="7">
        <v>-4.4423381115597953E-2</v>
      </c>
      <c r="P293" s="16">
        <v>-5.9570214624714797E-2</v>
      </c>
    </row>
    <row r="294" spans="2:16" x14ac:dyDescent="0.25">
      <c r="B294" s="11" t="s">
        <v>295</v>
      </c>
      <c r="C294" s="5" t="s">
        <v>6</v>
      </c>
      <c r="D294" s="5">
        <v>323699</v>
      </c>
      <c r="E294" s="5">
        <v>324649</v>
      </c>
      <c r="F294" s="5" t="s">
        <v>2147</v>
      </c>
      <c r="G294" s="5" t="s">
        <v>5105</v>
      </c>
      <c r="H294" s="5" t="s">
        <v>3477</v>
      </c>
      <c r="I294" s="5" t="s">
        <v>7</v>
      </c>
      <c r="J294" s="6">
        <v>32556</v>
      </c>
      <c r="K294" s="6">
        <v>28103</v>
      </c>
      <c r="L294" s="6">
        <v>36158</v>
      </c>
      <c r="M294" s="5">
        <v>0.90310766640682449</v>
      </c>
      <c r="N294" s="5">
        <v>0.90685128023352757</v>
      </c>
      <c r="O294" s="7">
        <v>-4.426047101648984E-2</v>
      </c>
      <c r="P294" s="16">
        <v>-4.2463929554825162E-2</v>
      </c>
    </row>
    <row r="295" spans="2:16" x14ac:dyDescent="0.25">
      <c r="B295" s="11" t="s">
        <v>296</v>
      </c>
      <c r="C295" s="5" t="s">
        <v>6</v>
      </c>
      <c r="D295" s="5">
        <v>324651</v>
      </c>
      <c r="E295" s="5">
        <v>325415</v>
      </c>
      <c r="F295" s="5" t="s">
        <v>2148</v>
      </c>
      <c r="G295" s="5" t="s">
        <v>5106</v>
      </c>
      <c r="H295" s="5" t="s">
        <v>3478</v>
      </c>
      <c r="I295" s="5" t="s">
        <v>7</v>
      </c>
      <c r="J295" s="6">
        <v>35944</v>
      </c>
      <c r="K295" s="6">
        <v>31673</v>
      </c>
      <c r="L295" s="6">
        <v>48826</v>
      </c>
      <c r="M295" s="5">
        <v>0.92189334651612198</v>
      </c>
      <c r="N295" s="5">
        <v>1.1091427660451654</v>
      </c>
      <c r="O295" s="7">
        <v>-3.5319319400530499E-2</v>
      </c>
      <c r="P295" s="16">
        <v>4.4987451031977536E-2</v>
      </c>
    </row>
    <row r="296" spans="2:16" x14ac:dyDescent="0.25">
      <c r="B296" s="11" t="s">
        <v>297</v>
      </c>
      <c r="C296" s="5" t="s">
        <v>6</v>
      </c>
      <c r="D296" s="5">
        <v>325415</v>
      </c>
      <c r="E296" s="5">
        <v>326125</v>
      </c>
      <c r="F296" s="5" t="s">
        <v>2149</v>
      </c>
      <c r="G296" s="5" t="s">
        <v>5107</v>
      </c>
      <c r="H296" s="5" t="s">
        <v>3479</v>
      </c>
      <c r="I296" s="5" t="s">
        <v>7</v>
      </c>
      <c r="J296" s="6">
        <v>33802</v>
      </c>
      <c r="K296" s="6">
        <v>29586</v>
      </c>
      <c r="L296" s="6">
        <v>46120</v>
      </c>
      <c r="M296" s="5">
        <v>0.91571797856224202</v>
      </c>
      <c r="N296" s="5">
        <v>1.1140626415152755</v>
      </c>
      <c r="O296" s="7">
        <v>-3.823825909734381E-2</v>
      </c>
      <c r="P296" s="16">
        <v>4.6909611034810887E-2</v>
      </c>
    </row>
    <row r="297" spans="2:16" x14ac:dyDescent="0.25">
      <c r="B297" s="11" t="s">
        <v>298</v>
      </c>
      <c r="C297" s="5" t="s">
        <v>6</v>
      </c>
      <c r="D297" s="5">
        <v>326260</v>
      </c>
      <c r="E297" s="5">
        <v>326919</v>
      </c>
      <c r="F297" s="5" t="s">
        <v>2150</v>
      </c>
      <c r="G297" s="5" t="s">
        <v>298</v>
      </c>
      <c r="H297" s="5" t="s">
        <v>3480</v>
      </c>
      <c r="I297" s="5" t="s">
        <v>7</v>
      </c>
      <c r="J297" s="6">
        <v>19734</v>
      </c>
      <c r="K297" s="6">
        <v>19405</v>
      </c>
      <c r="L297" s="6">
        <v>28656</v>
      </c>
      <c r="M297" s="5">
        <v>1.0287655402740967</v>
      </c>
      <c r="N297" s="5">
        <v>1.1856681518422658</v>
      </c>
      <c r="O297" s="7">
        <v>1.2316408613339568E-2</v>
      </c>
      <c r="P297" s="16">
        <v>7.396315446653684E-2</v>
      </c>
    </row>
    <row r="298" spans="2:16" x14ac:dyDescent="0.25">
      <c r="B298" s="11" t="s">
        <v>299</v>
      </c>
      <c r="C298" s="5" t="s">
        <v>6</v>
      </c>
      <c r="D298" s="5">
        <v>327068</v>
      </c>
      <c r="E298" s="5">
        <v>327994</v>
      </c>
      <c r="F298" s="5" t="s">
        <v>2151</v>
      </c>
      <c r="G298" s="5" t="s">
        <v>5108</v>
      </c>
      <c r="H298" s="5" t="s">
        <v>3481</v>
      </c>
      <c r="I298" s="5" t="s">
        <v>36</v>
      </c>
      <c r="J298" s="6">
        <v>7060</v>
      </c>
      <c r="K298" s="6">
        <v>8788</v>
      </c>
      <c r="L298" s="6">
        <v>9470</v>
      </c>
      <c r="M298" s="5">
        <v>1.3022765868256714</v>
      </c>
      <c r="N298" s="5">
        <v>1.0952366993681</v>
      </c>
      <c r="O298" s="7">
        <v>0.11470323260027314</v>
      </c>
      <c r="P298" s="16">
        <v>3.9507987779348532E-2</v>
      </c>
    </row>
    <row r="299" spans="2:16" x14ac:dyDescent="0.25">
      <c r="B299" s="11" t="s">
        <v>300</v>
      </c>
      <c r="C299" s="5" t="s">
        <v>6</v>
      </c>
      <c r="D299" s="5">
        <v>328096</v>
      </c>
      <c r="E299" s="5">
        <v>328722</v>
      </c>
      <c r="F299" s="5" t="s">
        <v>2152</v>
      </c>
      <c r="G299" s="5" t="s">
        <v>300</v>
      </c>
      <c r="H299" s="5" t="s">
        <v>3482</v>
      </c>
      <c r="I299" s="5" t="s">
        <v>36</v>
      </c>
      <c r="J299" s="6">
        <v>1742</v>
      </c>
      <c r="K299" s="6">
        <v>1413</v>
      </c>
      <c r="L299" s="6">
        <v>2106</v>
      </c>
      <c r="M299" s="5">
        <v>0.848617330262734</v>
      </c>
      <c r="N299" s="5">
        <v>0.98712676149449419</v>
      </c>
      <c r="O299" s="7">
        <v>-7.1288103419481622E-2</v>
      </c>
      <c r="P299" s="16">
        <v>-5.6270739942978366E-3</v>
      </c>
    </row>
    <row r="300" spans="2:16" x14ac:dyDescent="0.25">
      <c r="B300" s="11" t="s">
        <v>301</v>
      </c>
      <c r="C300" s="5" t="s">
        <v>6</v>
      </c>
      <c r="D300" s="5">
        <v>328777</v>
      </c>
      <c r="E300" s="5">
        <v>330096</v>
      </c>
      <c r="F300" s="5" t="s">
        <v>2153</v>
      </c>
      <c r="G300" s="5" t="s">
        <v>5109</v>
      </c>
      <c r="H300" s="5" t="s">
        <v>3483</v>
      </c>
      <c r="I300" s="5" t="s">
        <v>7</v>
      </c>
      <c r="J300" s="6">
        <v>240</v>
      </c>
      <c r="K300" s="6">
        <v>211</v>
      </c>
      <c r="L300" s="6">
        <v>280</v>
      </c>
      <c r="M300" s="5">
        <v>0.91979087976536633</v>
      </c>
      <c r="N300" s="5">
        <v>0.95259763609242332</v>
      </c>
      <c r="O300" s="7">
        <v>-3.6310901010309198E-2</v>
      </c>
      <c r="P300" s="16">
        <v>-2.1090500541507993E-2</v>
      </c>
    </row>
    <row r="301" spans="2:16" x14ac:dyDescent="0.25">
      <c r="B301" s="11" t="s">
        <v>302</v>
      </c>
      <c r="C301" s="5" t="s">
        <v>6</v>
      </c>
      <c r="D301" s="5">
        <v>330077</v>
      </c>
      <c r="E301" s="5">
        <v>330739</v>
      </c>
      <c r="F301" s="5" t="s">
        <v>2154</v>
      </c>
      <c r="G301" s="5" t="s">
        <v>5110</v>
      </c>
      <c r="H301" s="5" t="s">
        <v>3484</v>
      </c>
      <c r="I301" s="5" t="s">
        <v>7</v>
      </c>
      <c r="J301" s="6">
        <v>168</v>
      </c>
      <c r="K301" s="6">
        <v>118</v>
      </c>
      <c r="L301" s="6">
        <v>196</v>
      </c>
      <c r="M301" s="5">
        <v>0.7348363155877673</v>
      </c>
      <c r="N301" s="5">
        <v>0.95259763609242332</v>
      </c>
      <c r="O301" s="7">
        <v>-0.13380938901613329</v>
      </c>
      <c r="P301" s="16">
        <v>-2.1090500541507993E-2</v>
      </c>
    </row>
    <row r="302" spans="2:16" x14ac:dyDescent="0.25">
      <c r="B302" s="11" t="s">
        <v>303</v>
      </c>
      <c r="C302" s="5" t="s">
        <v>6</v>
      </c>
      <c r="D302" s="5">
        <v>330818</v>
      </c>
      <c r="E302" s="5">
        <v>331366</v>
      </c>
      <c r="F302" s="5" t="s">
        <v>2155</v>
      </c>
      <c r="G302" s="5" t="s">
        <v>303</v>
      </c>
      <c r="H302" s="5" t="s">
        <v>3485</v>
      </c>
      <c r="I302" s="5" t="s">
        <v>7</v>
      </c>
      <c r="J302" s="6">
        <v>36866</v>
      </c>
      <c r="K302" s="6">
        <v>43329</v>
      </c>
      <c r="L302" s="6">
        <v>41625</v>
      </c>
      <c r="M302" s="5">
        <v>1.2296189076520827</v>
      </c>
      <c r="N302" s="5">
        <v>0.92191511967698747</v>
      </c>
      <c r="O302" s="7">
        <v>8.97705326193982E-2</v>
      </c>
      <c r="P302" s="16">
        <v>-3.53090624093177E-2</v>
      </c>
    </row>
    <row r="303" spans="2:16" x14ac:dyDescent="0.25">
      <c r="B303" s="11" t="s">
        <v>304</v>
      </c>
      <c r="C303" s="5" t="s">
        <v>6</v>
      </c>
      <c r="D303" s="5">
        <v>337285</v>
      </c>
      <c r="E303" s="5">
        <v>338217</v>
      </c>
      <c r="F303" s="5" t="s">
        <v>2156</v>
      </c>
      <c r="G303" s="5" t="s">
        <v>5111</v>
      </c>
      <c r="H303" s="5" t="s">
        <v>3486</v>
      </c>
      <c r="I303" s="5" t="s">
        <v>7</v>
      </c>
      <c r="J303" s="6">
        <v>30496</v>
      </c>
      <c r="K303" s="6">
        <v>29737</v>
      </c>
      <c r="L303" s="6">
        <v>47030</v>
      </c>
      <c r="M303" s="5">
        <v>1.0201690865805177</v>
      </c>
      <c r="N303" s="5">
        <v>1.2592002742868387</v>
      </c>
      <c r="O303" s="7">
        <v>8.6721592942587775E-3</v>
      </c>
      <c r="P303" s="16">
        <v>0.10009480961572594</v>
      </c>
    </row>
    <row r="304" spans="2:16" x14ac:dyDescent="0.25">
      <c r="B304" s="11" t="s">
        <v>305</v>
      </c>
      <c r="C304" s="5" t="s">
        <v>6</v>
      </c>
      <c r="D304" s="5">
        <v>338272</v>
      </c>
      <c r="E304" s="5">
        <v>338931</v>
      </c>
      <c r="F304" s="5" t="s">
        <v>1911</v>
      </c>
      <c r="G304" s="5" t="s">
        <v>305</v>
      </c>
      <c r="H304" s="5" t="s">
        <v>3487</v>
      </c>
      <c r="I304" s="5" t="s">
        <v>7</v>
      </c>
      <c r="J304" s="6">
        <v>2226</v>
      </c>
      <c r="K304" s="6">
        <v>2265</v>
      </c>
      <c r="L304" s="6">
        <v>3262</v>
      </c>
      <c r="M304" s="5">
        <v>1.0645374191277857</v>
      </c>
      <c r="N304" s="5">
        <v>1.196524254498839</v>
      </c>
      <c r="O304" s="7">
        <v>2.7160931753765324E-2</v>
      </c>
      <c r="P304" s="16">
        <v>7.7921506533446316E-2</v>
      </c>
    </row>
    <row r="305" spans="2:16" x14ac:dyDescent="0.25">
      <c r="B305" s="11" t="s">
        <v>306</v>
      </c>
      <c r="C305" s="5" t="s">
        <v>6</v>
      </c>
      <c r="D305" s="5">
        <v>338961</v>
      </c>
      <c r="E305" s="5">
        <v>339494</v>
      </c>
      <c r="F305" s="5" t="s">
        <v>2157</v>
      </c>
      <c r="G305" s="5" t="s">
        <v>306</v>
      </c>
      <c r="H305" s="5" t="s">
        <v>3488</v>
      </c>
      <c r="I305" s="5" t="s">
        <v>36</v>
      </c>
      <c r="J305" s="6">
        <v>17964</v>
      </c>
      <c r="K305" s="6">
        <v>17946</v>
      </c>
      <c r="L305" s="6">
        <v>30342</v>
      </c>
      <c r="M305" s="5">
        <v>1.0451593315078349</v>
      </c>
      <c r="N305" s="5">
        <v>1.3791257502775223</v>
      </c>
      <c r="O305" s="7">
        <v>1.9182502427888777E-2</v>
      </c>
      <c r="P305" s="16">
        <v>0.13960386745338982</v>
      </c>
    </row>
    <row r="306" spans="2:16" x14ac:dyDescent="0.25">
      <c r="B306" s="11" t="s">
        <v>307</v>
      </c>
      <c r="C306" s="5" t="s">
        <v>6</v>
      </c>
      <c r="D306" s="5">
        <v>339565</v>
      </c>
      <c r="E306" s="5">
        <v>340341</v>
      </c>
      <c r="F306" s="5" t="s">
        <v>2158</v>
      </c>
      <c r="G306" s="5" t="s">
        <v>5112</v>
      </c>
      <c r="H306" s="5" t="s">
        <v>3489</v>
      </c>
      <c r="I306" s="5" t="s">
        <v>36</v>
      </c>
      <c r="J306" s="6">
        <v>2074</v>
      </c>
      <c r="K306" s="6">
        <v>2578</v>
      </c>
      <c r="L306" s="6">
        <v>2761</v>
      </c>
      <c r="M306" s="5">
        <v>1.3004451711518084</v>
      </c>
      <c r="N306" s="5">
        <v>1.086977024349572</v>
      </c>
      <c r="O306" s="7">
        <v>0.11409204636796623</v>
      </c>
      <c r="P306" s="16">
        <v>3.6220364414119875E-2</v>
      </c>
    </row>
    <row r="307" spans="2:16" x14ac:dyDescent="0.25">
      <c r="B307" s="11" t="s">
        <v>308</v>
      </c>
      <c r="C307" s="5" t="s">
        <v>6</v>
      </c>
      <c r="D307" s="5">
        <v>340376</v>
      </c>
      <c r="E307" s="5">
        <v>341731</v>
      </c>
      <c r="F307" s="5" t="s">
        <v>2159</v>
      </c>
      <c r="G307" s="5" t="s">
        <v>308</v>
      </c>
      <c r="H307" s="5" t="s">
        <v>3490</v>
      </c>
      <c r="I307" s="5" t="s">
        <v>7</v>
      </c>
      <c r="J307" s="6">
        <v>5297</v>
      </c>
      <c r="K307" s="6">
        <v>4720</v>
      </c>
      <c r="L307" s="6">
        <v>7502</v>
      </c>
      <c r="M307" s="5">
        <v>0.9322446744855194</v>
      </c>
      <c r="N307" s="5">
        <v>1.1564045631163775</v>
      </c>
      <c r="O307" s="7">
        <v>-3.047008889790576E-2</v>
      </c>
      <c r="P307" s="16">
        <v>6.3109796706985091E-2</v>
      </c>
    </row>
    <row r="308" spans="2:16" x14ac:dyDescent="0.25">
      <c r="B308" s="11" t="s">
        <v>309</v>
      </c>
      <c r="C308" s="5" t="s">
        <v>6</v>
      </c>
      <c r="D308" s="5">
        <v>341841</v>
      </c>
      <c r="E308" s="5">
        <v>342833</v>
      </c>
      <c r="F308" s="5" t="s">
        <v>2160</v>
      </c>
      <c r="G308" s="5" t="s">
        <v>5113</v>
      </c>
      <c r="H308" s="5" t="s">
        <v>3491</v>
      </c>
      <c r="I308" s="5" t="s">
        <v>7</v>
      </c>
      <c r="J308" s="6">
        <v>69822</v>
      </c>
      <c r="K308" s="6">
        <v>65883</v>
      </c>
      <c r="L308" s="6">
        <v>125173</v>
      </c>
      <c r="M308" s="5">
        <v>0.98718595380043528</v>
      </c>
      <c r="N308" s="5">
        <v>1.4637977866484602</v>
      </c>
      <c r="O308" s="7">
        <v>-5.6010326365636773E-3</v>
      </c>
      <c r="P308" s="16">
        <v>0.16548108614291362</v>
      </c>
    </row>
    <row r="309" spans="2:16" x14ac:dyDescent="0.25">
      <c r="B309" s="11" t="s">
        <v>310</v>
      </c>
      <c r="C309" s="5" t="s">
        <v>6</v>
      </c>
      <c r="D309" s="5">
        <v>342986</v>
      </c>
      <c r="E309" s="5">
        <v>344344</v>
      </c>
      <c r="F309" s="5" t="s">
        <v>2161</v>
      </c>
      <c r="G309" s="5" t="s">
        <v>5114</v>
      </c>
      <c r="H309" s="5" t="s">
        <v>3492</v>
      </c>
      <c r="I309" s="5" t="s">
        <v>36</v>
      </c>
      <c r="J309" s="6">
        <v>16385</v>
      </c>
      <c r="K309" s="6">
        <v>14317</v>
      </c>
      <c r="L309" s="6">
        <v>21577</v>
      </c>
      <c r="M309" s="5">
        <v>0.91416263174015655</v>
      </c>
      <c r="N309" s="5">
        <v>1.0752447374671721</v>
      </c>
      <c r="O309" s="7">
        <v>-3.8976535355523145E-2</v>
      </c>
      <c r="P309" s="16">
        <v>3.1507325678990762E-2</v>
      </c>
    </row>
    <row r="310" spans="2:16" x14ac:dyDescent="0.25">
      <c r="B310" s="11" t="s">
        <v>311</v>
      </c>
      <c r="C310" s="5" t="s">
        <v>6</v>
      </c>
      <c r="D310" s="5">
        <v>344474</v>
      </c>
      <c r="E310" s="5">
        <v>345112</v>
      </c>
      <c r="F310" s="5" t="s">
        <v>2044</v>
      </c>
      <c r="G310" s="5" t="s">
        <v>311</v>
      </c>
      <c r="H310" s="5" t="s">
        <v>3493</v>
      </c>
      <c r="I310" s="5" t="s">
        <v>7</v>
      </c>
      <c r="J310" s="6">
        <v>3163</v>
      </c>
      <c r="K310" s="6">
        <v>3245</v>
      </c>
      <c r="L310" s="6">
        <v>4086</v>
      </c>
      <c r="M310" s="5">
        <v>1.0733303123665776</v>
      </c>
      <c r="N310" s="5">
        <v>1.0547799849348201</v>
      </c>
      <c r="O310" s="7">
        <v>3.073339462426937E-2</v>
      </c>
      <c r="P310" s="16">
        <v>2.316188020858477E-2</v>
      </c>
    </row>
    <row r="311" spans="2:16" x14ac:dyDescent="0.25">
      <c r="B311" s="11" t="s">
        <v>312</v>
      </c>
      <c r="C311" s="5" t="s">
        <v>6</v>
      </c>
      <c r="D311" s="5">
        <v>345324</v>
      </c>
      <c r="E311" s="5">
        <v>346115</v>
      </c>
      <c r="F311" s="5" t="s">
        <v>2162</v>
      </c>
      <c r="G311" s="5" t="s">
        <v>5115</v>
      </c>
      <c r="H311" s="5" t="s">
        <v>3494</v>
      </c>
      <c r="I311" s="5" t="s">
        <v>7</v>
      </c>
      <c r="J311" s="6">
        <v>15077</v>
      </c>
      <c r="K311" s="6">
        <v>13839</v>
      </c>
      <c r="L311" s="6">
        <v>23427</v>
      </c>
      <c r="M311" s="5">
        <v>0.96030161644710299</v>
      </c>
      <c r="N311" s="5">
        <v>1.2687161042308834</v>
      </c>
      <c r="O311" s="7">
        <v>-1.7592340100626481E-2</v>
      </c>
      <c r="P311" s="16">
        <v>0.10336445254427966</v>
      </c>
    </row>
    <row r="312" spans="2:16" x14ac:dyDescent="0.25">
      <c r="B312" s="11" t="s">
        <v>313</v>
      </c>
      <c r="C312" s="5" t="s">
        <v>6</v>
      </c>
      <c r="D312" s="5">
        <v>346220</v>
      </c>
      <c r="E312" s="5">
        <v>346654</v>
      </c>
      <c r="F312" s="5" t="s">
        <v>2163</v>
      </c>
      <c r="G312" s="5" t="s">
        <v>313</v>
      </c>
      <c r="H312" s="5" t="s">
        <v>3495</v>
      </c>
      <c r="I312" s="5" t="s">
        <v>7</v>
      </c>
      <c r="J312" s="6">
        <v>23165</v>
      </c>
      <c r="K312" s="6">
        <v>20539</v>
      </c>
      <c r="L312" s="6">
        <v>33537</v>
      </c>
      <c r="M312" s="5">
        <v>0.92760883361588076</v>
      </c>
      <c r="N312" s="5">
        <v>1.1821010855649818</v>
      </c>
      <c r="O312" s="7">
        <v>-3.2635124229430559E-2</v>
      </c>
      <c r="P312" s="16">
        <v>7.265461616110705E-2</v>
      </c>
    </row>
    <row r="313" spans="2:16" x14ac:dyDescent="0.25">
      <c r="B313" s="11" t="s">
        <v>314</v>
      </c>
      <c r="C313" s="5" t="s">
        <v>6</v>
      </c>
      <c r="D313" s="5">
        <v>346654</v>
      </c>
      <c r="E313" s="5">
        <v>347616</v>
      </c>
      <c r="F313" s="5" t="s">
        <v>2164</v>
      </c>
      <c r="G313" s="5" t="s">
        <v>5116</v>
      </c>
      <c r="H313" s="5" t="s">
        <v>3496</v>
      </c>
      <c r="I313" s="5" t="s">
        <v>7</v>
      </c>
      <c r="J313" s="6">
        <v>39828</v>
      </c>
      <c r="K313" s="6">
        <v>34317</v>
      </c>
      <c r="L313" s="6">
        <v>53029</v>
      </c>
      <c r="M313" s="5">
        <v>0.90144389464959263</v>
      </c>
      <c r="N313" s="5">
        <v>1.0871454406306786</v>
      </c>
      <c r="O313" s="7">
        <v>-4.5061298339629109E-2</v>
      </c>
      <c r="P313" s="16">
        <v>3.6287648813110016E-2</v>
      </c>
    </row>
    <row r="314" spans="2:16" x14ac:dyDescent="0.25">
      <c r="B314" s="11" t="s">
        <v>315</v>
      </c>
      <c r="C314" s="5" t="s">
        <v>6</v>
      </c>
      <c r="D314" s="5">
        <v>347680</v>
      </c>
      <c r="E314" s="5">
        <v>347904</v>
      </c>
      <c r="F314" s="5" t="s">
        <v>1927</v>
      </c>
      <c r="G314" s="5" t="s">
        <v>5117</v>
      </c>
      <c r="H314" s="5" t="s">
        <v>3497</v>
      </c>
      <c r="I314" s="5" t="s">
        <v>7</v>
      </c>
      <c r="J314" s="6">
        <v>45365</v>
      </c>
      <c r="K314" s="6">
        <v>41446</v>
      </c>
      <c r="L314" s="6">
        <v>58012</v>
      </c>
      <c r="M314" s="5">
        <v>0.95582765725516416</v>
      </c>
      <c r="N314" s="5">
        <v>1.0441421624284359</v>
      </c>
      <c r="O314" s="7">
        <v>-1.9620407149056756E-2</v>
      </c>
      <c r="P314" s="16">
        <v>1.8759632914294052E-2</v>
      </c>
    </row>
    <row r="315" spans="2:16" x14ac:dyDescent="0.25">
      <c r="B315" s="11" t="s">
        <v>316</v>
      </c>
      <c r="C315" s="5" t="s">
        <v>6</v>
      </c>
      <c r="D315" s="5">
        <v>348010</v>
      </c>
      <c r="E315" s="5">
        <v>348975</v>
      </c>
      <c r="F315" s="5" t="s">
        <v>2165</v>
      </c>
      <c r="G315" s="5" t="s">
        <v>5118</v>
      </c>
      <c r="H315" s="5" t="s">
        <v>3498</v>
      </c>
      <c r="I315" s="5" t="s">
        <v>7</v>
      </c>
      <c r="J315" s="6">
        <v>58993</v>
      </c>
      <c r="K315" s="6">
        <v>54864</v>
      </c>
      <c r="L315" s="6">
        <v>53507</v>
      </c>
      <c r="M315" s="5">
        <v>0.97298214581224673</v>
      </c>
      <c r="N315" s="5">
        <v>0.74058144982427399</v>
      </c>
      <c r="O315" s="7">
        <v>-1.1895128946819987E-2</v>
      </c>
      <c r="P315" s="16">
        <v>-0.13042717041222046</v>
      </c>
    </row>
    <row r="316" spans="2:16" x14ac:dyDescent="0.25">
      <c r="B316" s="11" t="s">
        <v>317</v>
      </c>
      <c r="C316" s="5" t="s">
        <v>6</v>
      </c>
      <c r="D316" s="5">
        <v>348998</v>
      </c>
      <c r="E316" s="5">
        <v>349918</v>
      </c>
      <c r="F316" s="5" t="s">
        <v>2166</v>
      </c>
      <c r="G316" s="5" t="s">
        <v>5119</v>
      </c>
      <c r="H316" s="5" t="s">
        <v>3499</v>
      </c>
      <c r="I316" s="5" t="s">
        <v>7</v>
      </c>
      <c r="J316" s="6">
        <v>56282</v>
      </c>
      <c r="K316" s="6">
        <v>53179</v>
      </c>
      <c r="L316" s="6">
        <v>50553</v>
      </c>
      <c r="M316" s="5">
        <v>0.98852698663266447</v>
      </c>
      <c r="N316" s="5">
        <v>0.73339867550722049</v>
      </c>
      <c r="O316" s="7">
        <v>-5.0114700168027767E-3</v>
      </c>
      <c r="P316" s="16">
        <v>-0.13465987869560272</v>
      </c>
    </row>
    <row r="317" spans="2:16" x14ac:dyDescent="0.25">
      <c r="B317" s="11" t="s">
        <v>318</v>
      </c>
      <c r="C317" s="5" t="s">
        <v>6</v>
      </c>
      <c r="D317" s="5">
        <v>349931</v>
      </c>
      <c r="E317" s="5">
        <v>350665</v>
      </c>
      <c r="F317" s="5" t="s">
        <v>2167</v>
      </c>
      <c r="G317" s="5" t="s">
        <v>5120</v>
      </c>
      <c r="H317" s="5" t="s">
        <v>3500</v>
      </c>
      <c r="I317" s="5" t="s">
        <v>7</v>
      </c>
      <c r="J317" s="6">
        <v>55937</v>
      </c>
      <c r="K317" s="6">
        <v>52521</v>
      </c>
      <c r="L317" s="6">
        <v>59168</v>
      </c>
      <c r="M317" s="5">
        <v>0.98231709311072735</v>
      </c>
      <c r="N317" s="5">
        <v>0.86367515902813885</v>
      </c>
      <c r="O317" s="7">
        <v>-7.7482988127621629E-3</v>
      </c>
      <c r="P317" s="16">
        <v>-6.3649571373830288E-2</v>
      </c>
    </row>
    <row r="318" spans="2:16" x14ac:dyDescent="0.25">
      <c r="B318" s="11" t="s">
        <v>319</v>
      </c>
      <c r="C318" s="5" t="s">
        <v>6</v>
      </c>
      <c r="D318" s="5">
        <v>350727</v>
      </c>
      <c r="E318" s="5">
        <v>351959</v>
      </c>
      <c r="F318" s="5" t="s">
        <v>2168</v>
      </c>
      <c r="G318" s="5" t="s">
        <v>5121</v>
      </c>
      <c r="H318" s="5" t="s">
        <v>3501</v>
      </c>
      <c r="I318" s="5" t="s">
        <v>7</v>
      </c>
      <c r="J318" s="6">
        <v>90719</v>
      </c>
      <c r="K318" s="6">
        <v>84401</v>
      </c>
      <c r="L318" s="6">
        <v>92657</v>
      </c>
      <c r="M318" s="5">
        <v>0.97334594368446437</v>
      </c>
      <c r="N318" s="5">
        <v>0.83395514092101364</v>
      </c>
      <c r="O318" s="7">
        <v>-1.1732776657784187E-2</v>
      </c>
      <c r="P318" s="16">
        <v>-7.8857309763262218E-2</v>
      </c>
    </row>
    <row r="319" spans="2:16" x14ac:dyDescent="0.25">
      <c r="B319" s="11" t="s">
        <v>320</v>
      </c>
      <c r="C319" s="5" t="s">
        <v>6</v>
      </c>
      <c r="D319" s="5">
        <v>351963</v>
      </c>
      <c r="E319" s="5">
        <v>352457</v>
      </c>
      <c r="F319" s="5" t="s">
        <v>2169</v>
      </c>
      <c r="G319" s="5" t="s">
        <v>5122</v>
      </c>
      <c r="H319" s="5" t="s">
        <v>3502</v>
      </c>
      <c r="I319" s="5" t="s">
        <v>7</v>
      </c>
      <c r="J319" s="6">
        <v>38451</v>
      </c>
      <c r="K319" s="6">
        <v>36443</v>
      </c>
      <c r="L319" s="6">
        <v>37017</v>
      </c>
      <c r="M319" s="5">
        <v>0.99157225741106569</v>
      </c>
      <c r="N319" s="5">
        <v>0.78606107279914483</v>
      </c>
      <c r="O319" s="7">
        <v>-3.6756325918265369E-3</v>
      </c>
      <c r="P319" s="16">
        <v>-0.10454371025923691</v>
      </c>
    </row>
    <row r="320" spans="2:16" x14ac:dyDescent="0.25">
      <c r="B320" s="11" t="s">
        <v>321</v>
      </c>
      <c r="C320" s="5" t="s">
        <v>6</v>
      </c>
      <c r="D320" s="5">
        <v>352454</v>
      </c>
      <c r="E320" s="5">
        <v>352879</v>
      </c>
      <c r="F320" s="5" t="s">
        <v>2170</v>
      </c>
      <c r="G320" s="5" t="s">
        <v>5123</v>
      </c>
      <c r="H320" s="5" t="s">
        <v>3503</v>
      </c>
      <c r="I320" s="5" t="s">
        <v>7</v>
      </c>
      <c r="J320" s="6">
        <v>37681</v>
      </c>
      <c r="K320" s="6">
        <v>34746</v>
      </c>
      <c r="L320" s="6">
        <v>35367</v>
      </c>
      <c r="M320" s="5">
        <v>0.96471777585100227</v>
      </c>
      <c r="N320" s="5">
        <v>0.76637002951121413</v>
      </c>
      <c r="O320" s="7">
        <v>-1.5599719109322913E-2</v>
      </c>
      <c r="P320" s="16">
        <v>-0.11556148758348578</v>
      </c>
    </row>
    <row r="321" spans="2:16" x14ac:dyDescent="0.25">
      <c r="B321" s="11" t="s">
        <v>322</v>
      </c>
      <c r="C321" s="5" t="s">
        <v>6</v>
      </c>
      <c r="D321" s="5">
        <v>352886</v>
      </c>
      <c r="E321" s="5">
        <v>353005</v>
      </c>
      <c r="F321" s="5" t="s">
        <v>1911</v>
      </c>
      <c r="G321" s="5" t="s">
        <v>322</v>
      </c>
      <c r="H321" s="5" t="s">
        <v>3504</v>
      </c>
      <c r="I321" s="5" t="s">
        <v>7</v>
      </c>
      <c r="J321" s="6">
        <v>6640</v>
      </c>
      <c r="K321" s="6">
        <v>6266</v>
      </c>
      <c r="L321" s="6">
        <v>6015</v>
      </c>
      <c r="M321" s="5">
        <v>0.98727967554555796</v>
      </c>
      <c r="N321" s="5">
        <v>0.73965681339448275</v>
      </c>
      <c r="O321" s="7">
        <v>-5.5598034187269779E-3</v>
      </c>
      <c r="P321" s="16">
        <v>-0.13096973786427513</v>
      </c>
    </row>
    <row r="322" spans="2:16" x14ac:dyDescent="0.25">
      <c r="B322" s="11" t="s">
        <v>323</v>
      </c>
      <c r="C322" s="5" t="s">
        <v>6</v>
      </c>
      <c r="D322" s="5">
        <v>352998</v>
      </c>
      <c r="E322" s="5">
        <v>354368</v>
      </c>
      <c r="F322" s="5" t="s">
        <v>2171</v>
      </c>
      <c r="G322" s="5" t="s">
        <v>5124</v>
      </c>
      <c r="H322" s="5" t="s">
        <v>3505</v>
      </c>
      <c r="I322" s="5" t="s">
        <v>7</v>
      </c>
      <c r="J322" s="6">
        <v>77886</v>
      </c>
      <c r="K322" s="6">
        <v>72352</v>
      </c>
      <c r="L322" s="6">
        <v>63710</v>
      </c>
      <c r="M322" s="5">
        <v>0.9718719007515364</v>
      </c>
      <c r="N322" s="5">
        <v>0.66789918667336101</v>
      </c>
      <c r="O322" s="7">
        <v>-1.2390974233160485E-2</v>
      </c>
      <c r="P322" s="16">
        <v>-0.17528908539211008</v>
      </c>
    </row>
    <row r="323" spans="2:16" x14ac:dyDescent="0.25">
      <c r="B323" s="11" t="s">
        <v>324</v>
      </c>
      <c r="C323" s="5" t="s">
        <v>6</v>
      </c>
      <c r="D323" s="5">
        <v>354374</v>
      </c>
      <c r="E323" s="5">
        <v>355240</v>
      </c>
      <c r="F323" s="5" t="s">
        <v>2172</v>
      </c>
      <c r="G323" s="5" t="s">
        <v>5125</v>
      </c>
      <c r="H323" s="5" t="s">
        <v>3506</v>
      </c>
      <c r="I323" s="5" t="s">
        <v>7</v>
      </c>
      <c r="J323" s="6">
        <v>57095</v>
      </c>
      <c r="K323" s="6">
        <v>51752</v>
      </c>
      <c r="L323" s="6">
        <v>52934</v>
      </c>
      <c r="M323" s="5">
        <v>0.94830261083179634</v>
      </c>
      <c r="N323" s="5">
        <v>0.75700604159357965</v>
      </c>
      <c r="O323" s="7">
        <v>-2.3053053755551191E-2</v>
      </c>
      <c r="P323" s="16">
        <v>-0.12090065442293485</v>
      </c>
    </row>
    <row r="324" spans="2:16" x14ac:dyDescent="0.25">
      <c r="B324" s="11" t="s">
        <v>325</v>
      </c>
      <c r="C324" s="5" t="s">
        <v>6</v>
      </c>
      <c r="D324" s="5">
        <v>355237</v>
      </c>
      <c r="E324" s="5">
        <v>356007</v>
      </c>
      <c r="F324" s="5" t="s">
        <v>2173</v>
      </c>
      <c r="G324" s="5" t="s">
        <v>5126</v>
      </c>
      <c r="H324" s="5" t="s">
        <v>3507</v>
      </c>
      <c r="I324" s="5" t="s">
        <v>7</v>
      </c>
      <c r="J324" s="6">
        <v>48305</v>
      </c>
      <c r="K324" s="6">
        <v>43924</v>
      </c>
      <c r="L324" s="6">
        <v>46358</v>
      </c>
      <c r="M324" s="5">
        <v>0.95132231017025493</v>
      </c>
      <c r="N324" s="5">
        <v>0.78360160079209595</v>
      </c>
      <c r="O324" s="7">
        <v>-2.1672318169450894E-2</v>
      </c>
      <c r="P324" s="16">
        <v>-0.10590468547150259</v>
      </c>
    </row>
    <row r="325" spans="2:16" x14ac:dyDescent="0.25">
      <c r="B325" s="11" t="s">
        <v>326</v>
      </c>
      <c r="C325" s="5" t="s">
        <v>6</v>
      </c>
      <c r="D325" s="5">
        <v>356036</v>
      </c>
      <c r="E325" s="5">
        <v>356518</v>
      </c>
      <c r="F325" s="5" t="s">
        <v>2174</v>
      </c>
      <c r="G325" s="5" t="s">
        <v>5127</v>
      </c>
      <c r="H325" s="5" t="s">
        <v>3508</v>
      </c>
      <c r="I325" s="5" t="s">
        <v>36</v>
      </c>
      <c r="J325" s="6">
        <v>5315</v>
      </c>
      <c r="K325" s="6">
        <v>4836</v>
      </c>
      <c r="L325" s="6">
        <v>9606</v>
      </c>
      <c r="M325" s="5">
        <v>0.95192100216313025</v>
      </c>
      <c r="N325" s="5">
        <v>1.4757134082468193</v>
      </c>
      <c r="O325" s="7">
        <v>-2.1399091266977092E-2</v>
      </c>
      <c r="P325" s="16">
        <v>0.16900202327150662</v>
      </c>
    </row>
    <row r="326" spans="2:16" x14ac:dyDescent="0.25">
      <c r="B326" s="11" t="s">
        <v>327</v>
      </c>
      <c r="C326" s="5" t="s">
        <v>6</v>
      </c>
      <c r="D326" s="5">
        <v>356662</v>
      </c>
      <c r="E326" s="5">
        <v>358269</v>
      </c>
      <c r="F326" s="5" t="s">
        <v>2123</v>
      </c>
      <c r="G326" s="5" t="s">
        <v>327</v>
      </c>
      <c r="H326" s="5" t="s">
        <v>3509</v>
      </c>
      <c r="I326" s="5" t="s">
        <v>7</v>
      </c>
      <c r="J326" s="6">
        <v>76008</v>
      </c>
      <c r="K326" s="6">
        <v>69073</v>
      </c>
      <c r="L326" s="6">
        <v>106465</v>
      </c>
      <c r="M326" s="5">
        <v>0.95075123703166919</v>
      </c>
      <c r="N326" s="5">
        <v>1.1436951072057813</v>
      </c>
      <c r="O326" s="7">
        <v>-2.1933100851243597E-2</v>
      </c>
      <c r="P326" s="16">
        <v>5.8310263175295987E-2</v>
      </c>
    </row>
    <row r="327" spans="2:16" x14ac:dyDescent="0.25">
      <c r="B327" s="11" t="s">
        <v>328</v>
      </c>
      <c r="C327" s="5" t="s">
        <v>6</v>
      </c>
      <c r="D327" s="5">
        <v>358481</v>
      </c>
      <c r="E327" s="5">
        <v>359227</v>
      </c>
      <c r="F327" s="5" t="s">
        <v>2175</v>
      </c>
      <c r="G327" s="5" t="s">
        <v>5128</v>
      </c>
      <c r="H327" s="5" t="s">
        <v>3510</v>
      </c>
      <c r="I327" s="5" t="s">
        <v>7</v>
      </c>
      <c r="J327" s="6">
        <v>3447</v>
      </c>
      <c r="K327" s="6">
        <v>2649</v>
      </c>
      <c r="L327" s="6">
        <v>3494</v>
      </c>
      <c r="M327" s="5">
        <v>0.80400464958144702</v>
      </c>
      <c r="N327" s="5">
        <v>0.8276454408819911</v>
      </c>
      <c r="O327" s="7">
        <v>-9.4741439707112435E-2</v>
      </c>
      <c r="P327" s="16">
        <v>-8.2155672933156648E-2</v>
      </c>
    </row>
    <row r="328" spans="2:16" x14ac:dyDescent="0.25">
      <c r="B328" s="11" t="s">
        <v>329</v>
      </c>
      <c r="C328" s="5" t="s">
        <v>6</v>
      </c>
      <c r="D328" s="5">
        <v>359224</v>
      </c>
      <c r="E328" s="5">
        <v>360135</v>
      </c>
      <c r="F328" s="5" t="s">
        <v>2176</v>
      </c>
      <c r="G328" s="5" t="s">
        <v>5129</v>
      </c>
      <c r="H328" s="5" t="s">
        <v>3511</v>
      </c>
      <c r="I328" s="5" t="s">
        <v>7</v>
      </c>
      <c r="J328" s="6">
        <v>4085</v>
      </c>
      <c r="K328" s="6">
        <v>3350</v>
      </c>
      <c r="L328" s="6">
        <v>3835</v>
      </c>
      <c r="M328" s="5">
        <v>0.85796709419080852</v>
      </c>
      <c r="N328" s="5">
        <v>0.76654210898711883</v>
      </c>
      <c r="O328" s="7">
        <v>-6.6529368427984889E-2</v>
      </c>
      <c r="P328" s="16">
        <v>-0.11546398275555567</v>
      </c>
    </row>
    <row r="329" spans="2:16" x14ac:dyDescent="0.25">
      <c r="B329" s="11" t="s">
        <v>330</v>
      </c>
      <c r="C329" s="5" t="s">
        <v>6</v>
      </c>
      <c r="D329" s="5">
        <v>360132</v>
      </c>
      <c r="E329" s="5">
        <v>362108</v>
      </c>
      <c r="F329" s="5" t="s">
        <v>2177</v>
      </c>
      <c r="G329" s="5" t="s">
        <v>330</v>
      </c>
      <c r="H329" s="5" t="s">
        <v>3512</v>
      </c>
      <c r="I329" s="5" t="s">
        <v>7</v>
      </c>
      <c r="J329" s="6">
        <v>11973</v>
      </c>
      <c r="K329" s="6">
        <v>10076</v>
      </c>
      <c r="L329" s="6">
        <v>8260</v>
      </c>
      <c r="M329" s="5">
        <v>0.88044668319033759</v>
      </c>
      <c r="N329" s="5">
        <v>0.56330003036284615</v>
      </c>
      <c r="O329" s="7">
        <v>-5.529693827400612E-2</v>
      </c>
      <c r="P329" s="16">
        <v>-0.24926022535542466</v>
      </c>
    </row>
    <row r="330" spans="2:16" x14ac:dyDescent="0.25">
      <c r="B330" s="11" t="s">
        <v>331</v>
      </c>
      <c r="C330" s="5" t="s">
        <v>6</v>
      </c>
      <c r="D330" s="5">
        <v>362256</v>
      </c>
      <c r="E330" s="5">
        <v>363608</v>
      </c>
      <c r="F330" s="5" t="s">
        <v>2178</v>
      </c>
      <c r="G330" s="5" t="s">
        <v>5130</v>
      </c>
      <c r="H330" s="5" t="s">
        <v>3513</v>
      </c>
      <c r="I330" s="5" t="s">
        <v>7</v>
      </c>
      <c r="J330" s="6">
        <v>10338</v>
      </c>
      <c r="K330" s="6">
        <v>11714</v>
      </c>
      <c r="L330" s="6">
        <v>10561</v>
      </c>
      <c r="M330" s="5">
        <v>1.1854591067130791</v>
      </c>
      <c r="N330" s="5">
        <v>0.83412516663395098</v>
      </c>
      <c r="O330" s="7">
        <v>7.3886577263873265E-2</v>
      </c>
      <c r="P330" s="16">
        <v>-7.8768775381755946E-2</v>
      </c>
    </row>
    <row r="331" spans="2:16" x14ac:dyDescent="0.25">
      <c r="B331" s="11" t="s">
        <v>332</v>
      </c>
      <c r="C331" s="5" t="s">
        <v>6</v>
      </c>
      <c r="D331" s="5">
        <v>363821</v>
      </c>
      <c r="E331" s="5">
        <v>365077</v>
      </c>
      <c r="F331" s="5" t="s">
        <v>2179</v>
      </c>
      <c r="G331" s="5" t="s">
        <v>5131</v>
      </c>
      <c r="H331" s="5" t="s">
        <v>3514</v>
      </c>
      <c r="I331" s="5" t="s">
        <v>36</v>
      </c>
      <c r="J331" s="6">
        <v>7406</v>
      </c>
      <c r="K331" s="6">
        <v>7786</v>
      </c>
      <c r="L331" s="6">
        <v>7116</v>
      </c>
      <c r="M331" s="5">
        <v>1.0998882867898541</v>
      </c>
      <c r="N331" s="5">
        <v>0.78453972976741071</v>
      </c>
      <c r="O331" s="7">
        <v>4.1348577072323478E-2</v>
      </c>
      <c r="P331" s="16">
        <v>-0.10538505847365753</v>
      </c>
    </row>
    <row r="332" spans="2:16" x14ac:dyDescent="0.25">
      <c r="B332" s="11" t="s">
        <v>333</v>
      </c>
      <c r="C332" s="5" t="s">
        <v>6</v>
      </c>
      <c r="D332" s="5">
        <v>365122</v>
      </c>
      <c r="E332" s="5">
        <v>365583</v>
      </c>
      <c r="F332" s="5" t="s">
        <v>2180</v>
      </c>
      <c r="G332" s="5" t="s">
        <v>333</v>
      </c>
      <c r="H332" s="5" t="s">
        <v>3515</v>
      </c>
      <c r="I332" s="5" t="s">
        <v>36</v>
      </c>
      <c r="J332" s="6">
        <v>6407</v>
      </c>
      <c r="K332" s="6">
        <v>6832</v>
      </c>
      <c r="L332" s="6">
        <v>8549</v>
      </c>
      <c r="M332" s="5">
        <v>1.1156064566034305</v>
      </c>
      <c r="N332" s="5">
        <v>1.0894901368085077</v>
      </c>
      <c r="O332" s="7">
        <v>4.7511019092692224E-2</v>
      </c>
      <c r="P332" s="16">
        <v>3.7223302917264355E-2</v>
      </c>
    </row>
    <row r="333" spans="2:16" x14ac:dyDescent="0.25">
      <c r="B333" s="11" t="s">
        <v>334</v>
      </c>
      <c r="C333" s="5" t="s">
        <v>6</v>
      </c>
      <c r="D333" s="5">
        <v>365692</v>
      </c>
      <c r="E333" s="5">
        <v>366837</v>
      </c>
      <c r="F333" s="5" t="s">
        <v>2181</v>
      </c>
      <c r="G333" s="5" t="s">
        <v>5132</v>
      </c>
      <c r="H333" s="5" t="s">
        <v>3516</v>
      </c>
      <c r="I333" s="5" t="s">
        <v>7</v>
      </c>
      <c r="J333" s="6">
        <v>10410</v>
      </c>
      <c r="K333" s="6">
        <v>9849</v>
      </c>
      <c r="L333" s="6">
        <v>8729</v>
      </c>
      <c r="M333" s="5">
        <v>0.98982699371010485</v>
      </c>
      <c r="N333" s="5">
        <v>0.68466239320302702</v>
      </c>
      <c r="O333" s="7">
        <v>-4.4407066579294462E-3</v>
      </c>
      <c r="P333" s="16">
        <v>-0.16452352618985791</v>
      </c>
    </row>
    <row r="334" spans="2:16" x14ac:dyDescent="0.25">
      <c r="B334" s="11" t="s">
        <v>335</v>
      </c>
      <c r="C334" s="5" t="s">
        <v>6</v>
      </c>
      <c r="D334" s="5">
        <v>366892</v>
      </c>
      <c r="E334" s="5">
        <v>368115</v>
      </c>
      <c r="F334" s="5" t="s">
        <v>2182</v>
      </c>
      <c r="G334" s="5" t="s">
        <v>5133</v>
      </c>
      <c r="H334" s="5" t="s">
        <v>3517</v>
      </c>
      <c r="I334" s="5" t="s">
        <v>7</v>
      </c>
      <c r="J334" s="6">
        <v>12985</v>
      </c>
      <c r="K334" s="6">
        <v>12626</v>
      </c>
      <c r="L334" s="6">
        <v>9626</v>
      </c>
      <c r="M334" s="5">
        <v>1.0172828347328229</v>
      </c>
      <c r="N334" s="5">
        <v>0.60529434039445518</v>
      </c>
      <c r="O334" s="7">
        <v>7.4417164296176905E-3</v>
      </c>
      <c r="P334" s="16">
        <v>-0.21803338679610301</v>
      </c>
    </row>
    <row r="335" spans="2:16" x14ac:dyDescent="0.25">
      <c r="B335" s="11" t="s">
        <v>336</v>
      </c>
      <c r="C335" s="5" t="s">
        <v>6</v>
      </c>
      <c r="D335" s="5">
        <v>368221</v>
      </c>
      <c r="E335" s="5">
        <v>369732</v>
      </c>
      <c r="F335" s="5" t="s">
        <v>2183</v>
      </c>
      <c r="G335" s="5" t="s">
        <v>336</v>
      </c>
      <c r="H335" s="5" t="s">
        <v>3518</v>
      </c>
      <c r="I335" s="5" t="s">
        <v>7</v>
      </c>
      <c r="J335" s="6">
        <v>22069</v>
      </c>
      <c r="K335" s="6">
        <v>21311</v>
      </c>
      <c r="L335" s="6">
        <v>21184</v>
      </c>
      <c r="M335" s="5">
        <v>1.0102737290095827</v>
      </c>
      <c r="N335" s="5">
        <v>0.78376889326263333</v>
      </c>
      <c r="O335" s="7">
        <v>4.4390598144104891E-3</v>
      </c>
      <c r="P335" s="16">
        <v>-0.10581197708204415</v>
      </c>
    </row>
    <row r="336" spans="2:16" x14ac:dyDescent="0.25">
      <c r="B336" s="11" t="s">
        <v>337</v>
      </c>
      <c r="C336" s="5" t="s">
        <v>6</v>
      </c>
      <c r="D336" s="5">
        <v>369725</v>
      </c>
      <c r="E336" s="5">
        <v>371044</v>
      </c>
      <c r="F336" s="5" t="s">
        <v>1911</v>
      </c>
      <c r="G336" s="5" t="s">
        <v>337</v>
      </c>
      <c r="H336" s="5" t="s">
        <v>3519</v>
      </c>
      <c r="I336" s="5" t="s">
        <v>7</v>
      </c>
      <c r="J336" s="6">
        <v>23911</v>
      </c>
      <c r="K336" s="6">
        <v>23800</v>
      </c>
      <c r="L336" s="6">
        <v>30170</v>
      </c>
      <c r="M336" s="5">
        <v>1.0413509150976286</v>
      </c>
      <c r="N336" s="5">
        <v>1.0302444426979243</v>
      </c>
      <c r="O336" s="7">
        <v>1.7597103006813206E-2</v>
      </c>
      <c r="P336" s="16">
        <v>1.2940280549564316E-2</v>
      </c>
    </row>
    <row r="337" spans="2:16" x14ac:dyDescent="0.25">
      <c r="B337" s="11" t="s">
        <v>338</v>
      </c>
      <c r="C337" s="5" t="s">
        <v>6</v>
      </c>
      <c r="D337" s="5">
        <v>371049</v>
      </c>
      <c r="E337" s="5">
        <v>371585</v>
      </c>
      <c r="F337" s="5" t="s">
        <v>1911</v>
      </c>
      <c r="G337" s="5" t="s">
        <v>338</v>
      </c>
      <c r="H337" s="5" t="s">
        <v>3520</v>
      </c>
      <c r="I337" s="5" t="s">
        <v>7</v>
      </c>
      <c r="J337" s="6">
        <v>5795</v>
      </c>
      <c r="K337" s="6">
        <v>5891</v>
      </c>
      <c r="L337" s="6">
        <v>7594</v>
      </c>
      <c r="M337" s="5">
        <v>1.0635391168620323</v>
      </c>
      <c r="N337" s="5">
        <v>1.0699903535292783</v>
      </c>
      <c r="O337" s="7">
        <v>2.6753467839982698E-2</v>
      </c>
      <c r="P337" s="16">
        <v>2.9379862332042372E-2</v>
      </c>
    </row>
    <row r="338" spans="2:16" x14ac:dyDescent="0.25">
      <c r="B338" s="11" t="s">
        <v>339</v>
      </c>
      <c r="C338" s="5" t="s">
        <v>6</v>
      </c>
      <c r="D338" s="5">
        <v>371813</v>
      </c>
      <c r="E338" s="5">
        <v>372127</v>
      </c>
      <c r="F338" s="5" t="s">
        <v>2184</v>
      </c>
      <c r="G338" s="5" t="s">
        <v>5134</v>
      </c>
      <c r="H338" s="5" t="s">
        <v>3521</v>
      </c>
      <c r="I338" s="5" t="s">
        <v>7</v>
      </c>
      <c r="J338" s="6">
        <v>90775</v>
      </c>
      <c r="K338" s="6">
        <v>79053</v>
      </c>
      <c r="L338" s="6">
        <v>135940</v>
      </c>
      <c r="M338" s="5">
        <v>0.91110825920252081</v>
      </c>
      <c r="N338" s="5">
        <v>1.2227670234920316</v>
      </c>
      <c r="O338" s="7">
        <v>-4.0430016461817819E-2</v>
      </c>
      <c r="P338" s="16">
        <v>8.7343717829191786E-2</v>
      </c>
    </row>
    <row r="339" spans="2:16" x14ac:dyDescent="0.25">
      <c r="B339" s="11" t="s">
        <v>340</v>
      </c>
      <c r="C339" s="5" t="s">
        <v>6</v>
      </c>
      <c r="D339" s="5">
        <v>372163</v>
      </c>
      <c r="E339" s="5">
        <v>372453</v>
      </c>
      <c r="F339" s="5" t="s">
        <v>2185</v>
      </c>
      <c r="G339" s="5" t="s">
        <v>5135</v>
      </c>
      <c r="H339" s="5" t="s">
        <v>3522</v>
      </c>
      <c r="I339" s="5" t="s">
        <v>7</v>
      </c>
      <c r="J339" s="6">
        <v>108827</v>
      </c>
      <c r="K339" s="6">
        <v>96928</v>
      </c>
      <c r="L339" s="6">
        <v>155019</v>
      </c>
      <c r="M339" s="5">
        <v>0.93181667893240805</v>
      </c>
      <c r="N339" s="5">
        <v>1.1630837380120589</v>
      </c>
      <c r="O339" s="7">
        <v>-3.0669520220185899E-2</v>
      </c>
      <c r="P339" s="16">
        <v>6.5610983556809263E-2</v>
      </c>
    </row>
    <row r="340" spans="2:16" x14ac:dyDescent="0.25">
      <c r="B340" s="11" t="s">
        <v>341</v>
      </c>
      <c r="C340" s="5" t="s">
        <v>6</v>
      </c>
      <c r="D340" s="5">
        <v>372511</v>
      </c>
      <c r="E340" s="5">
        <v>373206</v>
      </c>
      <c r="F340" s="5" t="s">
        <v>2186</v>
      </c>
      <c r="G340" s="5" t="s">
        <v>341</v>
      </c>
      <c r="H340" s="5" t="s">
        <v>3523</v>
      </c>
      <c r="I340" s="5" t="s">
        <v>7</v>
      </c>
      <c r="J340" s="6">
        <v>2318</v>
      </c>
      <c r="K340" s="6">
        <v>2424</v>
      </c>
      <c r="L340" s="6">
        <v>2671</v>
      </c>
      <c r="M340" s="5">
        <v>1.0940497450660185</v>
      </c>
      <c r="N340" s="5">
        <v>0.94085601602472435</v>
      </c>
      <c r="O340" s="7">
        <v>3.903706927027556E-2</v>
      </c>
      <c r="P340" s="16">
        <v>-2.6476833778325506E-2</v>
      </c>
    </row>
    <row r="341" spans="2:16" x14ac:dyDescent="0.25">
      <c r="B341" s="11" t="s">
        <v>342</v>
      </c>
      <c r="C341" s="5" t="s">
        <v>6</v>
      </c>
      <c r="D341" s="5">
        <v>373406</v>
      </c>
      <c r="E341" s="5">
        <v>373780</v>
      </c>
      <c r="F341" s="5" t="s">
        <v>2187</v>
      </c>
      <c r="G341" s="5" t="s">
        <v>342</v>
      </c>
      <c r="H341" s="5" t="s">
        <v>3524</v>
      </c>
      <c r="I341" s="5" t="s">
        <v>7</v>
      </c>
      <c r="J341" s="6">
        <v>7828</v>
      </c>
      <c r="K341" s="6">
        <v>7071</v>
      </c>
      <c r="L341" s="6">
        <v>10904</v>
      </c>
      <c r="M341" s="5">
        <v>0.9450350271337411</v>
      </c>
      <c r="N341" s="5">
        <v>1.1373594376179048</v>
      </c>
      <c r="O341" s="7">
        <v>-2.4552094338373208E-2</v>
      </c>
      <c r="P341" s="16">
        <v>5.5897735668532449E-2</v>
      </c>
    </row>
    <row r="342" spans="2:16" x14ac:dyDescent="0.25">
      <c r="B342" s="11" t="s">
        <v>343</v>
      </c>
      <c r="C342" s="5" t="s">
        <v>6</v>
      </c>
      <c r="D342" s="5">
        <v>373782</v>
      </c>
      <c r="E342" s="5">
        <v>374624</v>
      </c>
      <c r="F342" s="5" t="s">
        <v>2188</v>
      </c>
      <c r="G342" s="5" t="s">
        <v>343</v>
      </c>
      <c r="H342" s="5" t="s">
        <v>3525</v>
      </c>
      <c r="I342" s="5" t="s">
        <v>7</v>
      </c>
      <c r="J342" s="6">
        <v>21932</v>
      </c>
      <c r="K342" s="6">
        <v>20222</v>
      </c>
      <c r="L342" s="6">
        <v>30181</v>
      </c>
      <c r="M342" s="5">
        <v>0.96463664098935209</v>
      </c>
      <c r="N342" s="5">
        <v>1.1236164738375276</v>
      </c>
      <c r="O342" s="7">
        <v>-1.5636245755145852E-2</v>
      </c>
      <c r="P342" s="16">
        <v>5.0618097959485422E-2</v>
      </c>
    </row>
    <row r="343" spans="2:16" x14ac:dyDescent="0.25">
      <c r="B343" s="11" t="s">
        <v>344</v>
      </c>
      <c r="C343" s="5" t="s">
        <v>6</v>
      </c>
      <c r="D343" s="5">
        <v>374685</v>
      </c>
      <c r="E343" s="5">
        <v>375452</v>
      </c>
      <c r="F343" s="5" t="s">
        <v>2189</v>
      </c>
      <c r="G343" s="5" t="s">
        <v>5136</v>
      </c>
      <c r="H343" s="5" t="s">
        <v>3526</v>
      </c>
      <c r="I343" s="5" t="s">
        <v>7</v>
      </c>
      <c r="J343" s="6">
        <v>18132</v>
      </c>
      <c r="K343" s="6">
        <v>15835</v>
      </c>
      <c r="L343" s="6">
        <v>20233</v>
      </c>
      <c r="M343" s="5">
        <v>0.91367184602548612</v>
      </c>
      <c r="N343" s="5">
        <v>0.91112356864224264</v>
      </c>
      <c r="O343" s="7">
        <v>-3.9209757275115296E-2</v>
      </c>
      <c r="P343" s="16">
        <v>-4.0422719031171749E-2</v>
      </c>
    </row>
    <row r="344" spans="2:16" x14ac:dyDescent="0.25">
      <c r="B344" s="11" t="s">
        <v>345</v>
      </c>
      <c r="C344" s="5" t="s">
        <v>6</v>
      </c>
      <c r="D344" s="5">
        <v>375449</v>
      </c>
      <c r="E344" s="5">
        <v>376651</v>
      </c>
      <c r="F344" s="5" t="s">
        <v>2190</v>
      </c>
      <c r="G344" s="5" t="s">
        <v>5137</v>
      </c>
      <c r="H344" s="5" t="s">
        <v>3527</v>
      </c>
      <c r="I344" s="5" t="s">
        <v>7</v>
      </c>
      <c r="J344" s="6">
        <v>16838</v>
      </c>
      <c r="K344" s="6">
        <v>15145</v>
      </c>
      <c r="L344" s="6">
        <v>13250</v>
      </c>
      <c r="M344" s="5">
        <v>0.94101524192096353</v>
      </c>
      <c r="N344" s="5">
        <v>0.64252211892613353</v>
      </c>
      <c r="O344" s="7">
        <v>-2.6403342110937717E-2</v>
      </c>
      <c r="P344" s="16">
        <v>-0.192111917082711</v>
      </c>
    </row>
    <row r="345" spans="2:16" x14ac:dyDescent="0.25">
      <c r="B345" s="11" t="s">
        <v>346</v>
      </c>
      <c r="C345" s="5" t="s">
        <v>6</v>
      </c>
      <c r="D345" s="5">
        <v>376735</v>
      </c>
      <c r="E345" s="5">
        <v>378615</v>
      </c>
      <c r="F345" s="5" t="s">
        <v>2191</v>
      </c>
      <c r="G345" s="5" t="s">
        <v>346</v>
      </c>
      <c r="H345" s="5" t="s">
        <v>3528</v>
      </c>
      <c r="I345" s="5" t="s">
        <v>7</v>
      </c>
      <c r="J345" s="6">
        <v>14132</v>
      </c>
      <c r="K345" s="6">
        <v>12726</v>
      </c>
      <c r="L345" s="6">
        <v>13101</v>
      </c>
      <c r="M345" s="5">
        <v>0.94211989616338188</v>
      </c>
      <c r="N345" s="5">
        <v>0.75694361108205321</v>
      </c>
      <c r="O345" s="7">
        <v>-2.5893824458998231E-2</v>
      </c>
      <c r="P345" s="16">
        <v>-0.1209364722939265</v>
      </c>
    </row>
    <row r="346" spans="2:16" x14ac:dyDescent="0.25">
      <c r="B346" s="11" t="s">
        <v>347</v>
      </c>
      <c r="C346" s="5" t="s">
        <v>6</v>
      </c>
      <c r="D346" s="5">
        <v>378694</v>
      </c>
      <c r="E346" s="5">
        <v>379197</v>
      </c>
      <c r="F346" s="5" t="s">
        <v>2192</v>
      </c>
      <c r="G346" s="5" t="s">
        <v>347</v>
      </c>
      <c r="H346" s="5" t="s">
        <v>3529</v>
      </c>
      <c r="I346" s="5" t="s">
        <v>36</v>
      </c>
      <c r="J346" s="6">
        <v>3841</v>
      </c>
      <c r="K346" s="6">
        <v>3884</v>
      </c>
      <c r="L346" s="6">
        <v>5259</v>
      </c>
      <c r="M346" s="5">
        <v>1.0579199315962149</v>
      </c>
      <c r="N346" s="5">
        <v>1.117947923132381</v>
      </c>
      <c r="O346" s="7">
        <v>2.4452799474395291E-2</v>
      </c>
      <c r="P346" s="16">
        <v>4.8421573476160058E-2</v>
      </c>
    </row>
    <row r="347" spans="2:16" x14ac:dyDescent="0.25">
      <c r="B347" s="11" t="s">
        <v>348</v>
      </c>
      <c r="C347" s="5" t="s">
        <v>6</v>
      </c>
      <c r="D347" s="5">
        <v>379266</v>
      </c>
      <c r="E347" s="5">
        <v>380027</v>
      </c>
      <c r="F347" s="5" t="s">
        <v>2193</v>
      </c>
      <c r="G347" s="5" t="s">
        <v>348</v>
      </c>
      <c r="H347" s="5" t="s">
        <v>3530</v>
      </c>
      <c r="I347" s="5" t="s">
        <v>36</v>
      </c>
      <c r="J347" s="6">
        <v>1400</v>
      </c>
      <c r="K347" s="6">
        <v>1395</v>
      </c>
      <c r="L347" s="6">
        <v>1207</v>
      </c>
      <c r="M347" s="5">
        <v>1.0424711799101039</v>
      </c>
      <c r="N347" s="5">
        <v>0.70395021230421739</v>
      </c>
      <c r="O347" s="7">
        <v>1.8064057334982533E-2</v>
      </c>
      <c r="P347" s="16">
        <v>-0.15245805575300994</v>
      </c>
    </row>
    <row r="348" spans="2:16" x14ac:dyDescent="0.25">
      <c r="B348" s="11" t="s">
        <v>349</v>
      </c>
      <c r="C348" s="5" t="s">
        <v>6</v>
      </c>
      <c r="D348" s="5">
        <v>380084</v>
      </c>
      <c r="E348" s="5">
        <v>381190</v>
      </c>
      <c r="F348" s="5" t="s">
        <v>2194</v>
      </c>
      <c r="G348" s="5" t="s">
        <v>5138</v>
      </c>
      <c r="H348" s="5" t="s">
        <v>3531</v>
      </c>
      <c r="I348" s="5" t="s">
        <v>36</v>
      </c>
      <c r="J348" s="6">
        <v>1233</v>
      </c>
      <c r="K348" s="6">
        <v>1128</v>
      </c>
      <c r="L348" s="6">
        <v>1028</v>
      </c>
      <c r="M348" s="5">
        <v>0.95711452808462383</v>
      </c>
      <c r="N348" s="5">
        <v>0.68075799089538491</v>
      </c>
      <c r="O348" s="7">
        <v>-1.9036091544803971E-2</v>
      </c>
      <c r="P348" s="16">
        <v>-0.1670072521085959</v>
      </c>
    </row>
    <row r="349" spans="2:16" x14ac:dyDescent="0.25">
      <c r="B349" s="11" t="s">
        <v>350</v>
      </c>
      <c r="C349" s="5" t="s">
        <v>6</v>
      </c>
      <c r="D349" s="5">
        <v>381549</v>
      </c>
      <c r="E349" s="5">
        <v>382901</v>
      </c>
      <c r="F349" s="5" t="s">
        <v>2195</v>
      </c>
      <c r="G349" s="5" t="s">
        <v>5139</v>
      </c>
      <c r="H349" s="5" t="s">
        <v>3532</v>
      </c>
      <c r="I349" s="5" t="s">
        <v>7</v>
      </c>
      <c r="J349" s="6">
        <v>65168</v>
      </c>
      <c r="K349" s="6">
        <v>67543</v>
      </c>
      <c r="L349" s="6">
        <v>70797</v>
      </c>
      <c r="M349" s="5">
        <v>1.0843359062976068</v>
      </c>
      <c r="N349" s="5">
        <v>0.88703993426793992</v>
      </c>
      <c r="O349" s="7">
        <v>3.5163839078201309E-2</v>
      </c>
      <c r="P349" s="16">
        <v>-5.205682792272031E-2</v>
      </c>
    </row>
    <row r="350" spans="2:16" x14ac:dyDescent="0.25">
      <c r="B350" s="11" t="s">
        <v>351</v>
      </c>
      <c r="C350" s="5" t="s">
        <v>6</v>
      </c>
      <c r="D350" s="5">
        <v>383080</v>
      </c>
      <c r="E350" s="5">
        <v>384723</v>
      </c>
      <c r="F350" s="5" t="s">
        <v>1911</v>
      </c>
      <c r="G350" s="5" t="s">
        <v>351</v>
      </c>
      <c r="H350" s="5" t="s">
        <v>3533</v>
      </c>
      <c r="I350" s="5" t="s">
        <v>7</v>
      </c>
      <c r="J350" s="6">
        <v>7046</v>
      </c>
      <c r="K350" s="6">
        <v>6697</v>
      </c>
      <c r="L350" s="6">
        <v>7861</v>
      </c>
      <c r="M350" s="5">
        <v>0.99438724618672292</v>
      </c>
      <c r="N350" s="5">
        <v>0.91095697871001258</v>
      </c>
      <c r="O350" s="7">
        <v>-2.4444545054400036E-3</v>
      </c>
      <c r="P350" s="16">
        <v>-4.0502132741630247E-2</v>
      </c>
    </row>
    <row r="351" spans="2:16" x14ac:dyDescent="0.25">
      <c r="B351" s="11" t="s">
        <v>352</v>
      </c>
      <c r="C351" s="5" t="s">
        <v>6</v>
      </c>
      <c r="D351" s="5">
        <v>384881</v>
      </c>
      <c r="E351" s="5">
        <v>385291</v>
      </c>
      <c r="F351" s="5" t="s">
        <v>2003</v>
      </c>
      <c r="G351" s="5" t="s">
        <v>5140</v>
      </c>
      <c r="H351" s="5" t="s">
        <v>3534</v>
      </c>
      <c r="I351" s="5" t="s">
        <v>7</v>
      </c>
      <c r="J351" s="6">
        <v>1162</v>
      </c>
      <c r="K351" s="6">
        <v>987</v>
      </c>
      <c r="L351" s="6">
        <v>1732</v>
      </c>
      <c r="M351" s="5">
        <v>0.8886462448255581</v>
      </c>
      <c r="N351" s="5">
        <v>1.2170389272525772</v>
      </c>
      <c r="O351" s="7">
        <v>-5.1271089981071022E-2</v>
      </c>
      <c r="P351" s="16">
        <v>8.5304469454894713E-2</v>
      </c>
    </row>
    <row r="352" spans="2:16" x14ac:dyDescent="0.25">
      <c r="B352" s="11" t="s">
        <v>353</v>
      </c>
      <c r="C352" s="5" t="s">
        <v>6</v>
      </c>
      <c r="D352" s="5">
        <v>385477</v>
      </c>
      <c r="E352" s="5">
        <v>385920</v>
      </c>
      <c r="F352" s="5" t="s">
        <v>1952</v>
      </c>
      <c r="G352" s="5" t="s">
        <v>353</v>
      </c>
      <c r="H352" s="5" t="s">
        <v>3535</v>
      </c>
      <c r="I352" s="5" t="s">
        <v>7</v>
      </c>
      <c r="J352" s="6">
        <v>939</v>
      </c>
      <c r="K352" s="6">
        <v>781</v>
      </c>
      <c r="L352" s="6">
        <v>882</v>
      </c>
      <c r="M352" s="5">
        <v>0.87016843825598611</v>
      </c>
      <c r="N352" s="5">
        <v>0.76694761755683927</v>
      </c>
      <c r="O352" s="7">
        <v>-6.0396672985206422E-2</v>
      </c>
      <c r="P352" s="16">
        <v>-0.11523429730641235</v>
      </c>
    </row>
    <row r="353" spans="2:16" x14ac:dyDescent="0.25">
      <c r="B353" s="11" t="s">
        <v>354</v>
      </c>
      <c r="C353" s="5" t="s">
        <v>6</v>
      </c>
      <c r="D353" s="5">
        <v>385924</v>
      </c>
      <c r="E353" s="5">
        <v>387738</v>
      </c>
      <c r="F353" s="5" t="s">
        <v>2196</v>
      </c>
      <c r="G353" s="5" t="s">
        <v>5141</v>
      </c>
      <c r="H353" s="5" t="s">
        <v>3536</v>
      </c>
      <c r="I353" s="5" t="s">
        <v>7</v>
      </c>
      <c r="J353" s="6">
        <v>5401</v>
      </c>
      <c r="K353" s="6">
        <v>4395</v>
      </c>
      <c r="L353" s="6">
        <v>4831</v>
      </c>
      <c r="M353" s="5">
        <v>0.8513391148176952</v>
      </c>
      <c r="N353" s="5">
        <v>0.73034081201298662</v>
      </c>
      <c r="O353" s="7">
        <v>-6.9897412467798639E-2</v>
      </c>
      <c r="P353" s="16">
        <v>-0.1364744299667949</v>
      </c>
    </row>
    <row r="354" spans="2:16" x14ac:dyDescent="0.25">
      <c r="B354" s="11" t="s">
        <v>355</v>
      </c>
      <c r="C354" s="5" t="s">
        <v>6</v>
      </c>
      <c r="D354" s="5">
        <v>387728</v>
      </c>
      <c r="E354" s="5">
        <v>389506</v>
      </c>
      <c r="F354" s="5" t="s">
        <v>2197</v>
      </c>
      <c r="G354" s="5" t="s">
        <v>5142</v>
      </c>
      <c r="H354" s="5" t="s">
        <v>3537</v>
      </c>
      <c r="I354" s="5" t="s">
        <v>7</v>
      </c>
      <c r="J354" s="6">
        <v>5648</v>
      </c>
      <c r="K354" s="6">
        <v>4726</v>
      </c>
      <c r="L354" s="6">
        <v>5243</v>
      </c>
      <c r="M354" s="5">
        <v>0.87542090767781666</v>
      </c>
      <c r="N354" s="5">
        <v>0.75796277914294452</v>
      </c>
      <c r="O354" s="7">
        <v>-5.7783085343792992E-2</v>
      </c>
      <c r="P354" s="16">
        <v>-0.12035212050214521</v>
      </c>
    </row>
    <row r="355" spans="2:16" x14ac:dyDescent="0.25">
      <c r="B355" s="11" t="s">
        <v>356</v>
      </c>
      <c r="C355" s="5" t="s">
        <v>6</v>
      </c>
      <c r="D355" s="5">
        <v>389614</v>
      </c>
      <c r="E355" s="5">
        <v>390237</v>
      </c>
      <c r="F355" s="5" t="s">
        <v>1911</v>
      </c>
      <c r="G355" s="5" t="s">
        <v>356</v>
      </c>
      <c r="H355" s="5" t="s">
        <v>3538</v>
      </c>
      <c r="I355" s="5" t="s">
        <v>7</v>
      </c>
      <c r="J355" s="6">
        <v>1347</v>
      </c>
      <c r="K355" s="6">
        <v>789</v>
      </c>
      <c r="L355" s="6">
        <v>1176</v>
      </c>
      <c r="M355" s="5">
        <v>0.61281204499509101</v>
      </c>
      <c r="N355" s="5">
        <v>0.71285702834533238</v>
      </c>
      <c r="O355" s="7">
        <v>-0.21267270710996111</v>
      </c>
      <c r="P355" s="16">
        <v>-0.1469975641549871</v>
      </c>
    </row>
    <row r="356" spans="2:16" x14ac:dyDescent="0.25">
      <c r="B356" s="11" t="s">
        <v>357</v>
      </c>
      <c r="C356" s="5" t="s">
        <v>6</v>
      </c>
      <c r="D356" s="5">
        <v>390385</v>
      </c>
      <c r="E356" s="5">
        <v>391008</v>
      </c>
      <c r="F356" s="5" t="s">
        <v>2198</v>
      </c>
      <c r="G356" s="5" t="s">
        <v>357</v>
      </c>
      <c r="H356" s="5" t="s">
        <v>3539</v>
      </c>
      <c r="I356" s="5" t="s">
        <v>7</v>
      </c>
      <c r="J356" s="6">
        <v>2857</v>
      </c>
      <c r="K356" s="6">
        <v>2994</v>
      </c>
      <c r="L356" s="6">
        <v>3943</v>
      </c>
      <c r="M356" s="5">
        <v>1.0963758002946147</v>
      </c>
      <c r="N356" s="5">
        <v>1.1268840879381246</v>
      </c>
      <c r="O356" s="7">
        <v>3.9959441027894733E-2</v>
      </c>
      <c r="P356" s="16">
        <v>5.1879246518359026E-2</v>
      </c>
    </row>
    <row r="357" spans="2:16" x14ac:dyDescent="0.25">
      <c r="B357" s="11" t="s">
        <v>358</v>
      </c>
      <c r="C357" s="5" t="s">
        <v>6</v>
      </c>
      <c r="D357" s="5">
        <v>391010</v>
      </c>
      <c r="E357" s="5">
        <v>391687</v>
      </c>
      <c r="F357" s="5" t="s">
        <v>2199</v>
      </c>
      <c r="G357" s="5" t="s">
        <v>358</v>
      </c>
      <c r="H357" s="5" t="s">
        <v>3540</v>
      </c>
      <c r="I357" s="5" t="s">
        <v>7</v>
      </c>
      <c r="J357" s="6">
        <v>3395</v>
      </c>
      <c r="K357" s="6">
        <v>3682</v>
      </c>
      <c r="L357" s="6">
        <v>4293</v>
      </c>
      <c r="M357" s="5">
        <v>1.1346499307331788</v>
      </c>
      <c r="N357" s="5">
        <v>1.0324851634954193</v>
      </c>
      <c r="O357" s="7">
        <v>5.4861890955079581E-2</v>
      </c>
      <c r="P357" s="16">
        <v>1.3883819690797114E-2</v>
      </c>
    </row>
    <row r="358" spans="2:16" x14ac:dyDescent="0.25">
      <c r="B358" s="11" t="s">
        <v>359</v>
      </c>
      <c r="C358" s="5" t="s">
        <v>6</v>
      </c>
      <c r="D358" s="5">
        <v>391701</v>
      </c>
      <c r="E358" s="5">
        <v>392924</v>
      </c>
      <c r="F358" s="5" t="s">
        <v>2200</v>
      </c>
      <c r="G358" s="5" t="s">
        <v>359</v>
      </c>
      <c r="H358" s="5" t="s">
        <v>3541</v>
      </c>
      <c r="I358" s="5" t="s">
        <v>7</v>
      </c>
      <c r="J358" s="6">
        <v>6149</v>
      </c>
      <c r="K358" s="6">
        <v>6281</v>
      </c>
      <c r="L358" s="6">
        <v>6157</v>
      </c>
      <c r="M358" s="5">
        <v>1.0686664758755546</v>
      </c>
      <c r="N358" s="5">
        <v>0.81757456200837075</v>
      </c>
      <c r="O358" s="7">
        <v>2.8842185763028882E-2</v>
      </c>
      <c r="P358" s="16">
        <v>-8.7472629625287804E-2</v>
      </c>
    </row>
    <row r="359" spans="2:16" x14ac:dyDescent="0.25">
      <c r="B359" s="11" t="s">
        <v>360</v>
      </c>
      <c r="C359" s="5" t="s">
        <v>6</v>
      </c>
      <c r="D359" s="5">
        <v>393162</v>
      </c>
      <c r="E359" s="5">
        <v>393899</v>
      </c>
      <c r="F359" s="5" t="s">
        <v>2201</v>
      </c>
      <c r="G359" s="5" t="s">
        <v>5143</v>
      </c>
      <c r="H359" s="5" t="s">
        <v>3542</v>
      </c>
      <c r="I359" s="5" t="s">
        <v>7</v>
      </c>
      <c r="J359" s="6">
        <v>24985</v>
      </c>
      <c r="K359" s="6">
        <v>23882</v>
      </c>
      <c r="L359" s="6">
        <v>32890</v>
      </c>
      <c r="M359" s="5">
        <v>1.000021243027059</v>
      </c>
      <c r="N359" s="5">
        <v>1.074848437671053</v>
      </c>
      <c r="O359" s="7">
        <v>9.2256314408100302E-6</v>
      </c>
      <c r="P359" s="16">
        <v>3.1347229531927846E-2</v>
      </c>
    </row>
    <row r="360" spans="2:16" x14ac:dyDescent="0.25">
      <c r="B360" s="11" t="s">
        <v>361</v>
      </c>
      <c r="C360" s="5" t="s">
        <v>6</v>
      </c>
      <c r="D360" s="5">
        <v>393914</v>
      </c>
      <c r="E360" s="5">
        <v>394471</v>
      </c>
      <c r="F360" s="5" t="s">
        <v>2202</v>
      </c>
      <c r="G360" s="5" t="s">
        <v>5144</v>
      </c>
      <c r="H360" s="5" t="s">
        <v>3543</v>
      </c>
      <c r="I360" s="5" t="s">
        <v>7</v>
      </c>
      <c r="J360" s="6">
        <v>26998</v>
      </c>
      <c r="K360" s="6">
        <v>26310</v>
      </c>
      <c r="L360" s="6">
        <v>34546</v>
      </c>
      <c r="M360" s="5">
        <v>1.0195467403747354</v>
      </c>
      <c r="N360" s="5">
        <v>1.0447897072729893</v>
      </c>
      <c r="O360" s="7">
        <v>8.4071404834811705E-3</v>
      </c>
      <c r="P360" s="16">
        <v>1.9028885507795353E-2</v>
      </c>
    </row>
    <row r="361" spans="2:16" x14ac:dyDescent="0.25">
      <c r="B361" s="11" t="s">
        <v>362</v>
      </c>
      <c r="C361" s="5" t="s">
        <v>6</v>
      </c>
      <c r="D361" s="5">
        <v>394561</v>
      </c>
      <c r="E361" s="5">
        <v>395418</v>
      </c>
      <c r="F361" s="5" t="s">
        <v>2203</v>
      </c>
      <c r="G361" s="5" t="s">
        <v>362</v>
      </c>
      <c r="H361" s="5" t="s">
        <v>3544</v>
      </c>
      <c r="I361" s="5" t="s">
        <v>7</v>
      </c>
      <c r="J361" s="6">
        <v>14081</v>
      </c>
      <c r="K361" s="6">
        <v>13760</v>
      </c>
      <c r="L361" s="6">
        <v>16406</v>
      </c>
      <c r="M361" s="5">
        <v>1.0223575788614843</v>
      </c>
      <c r="N361" s="5">
        <v>0.95133159075952178</v>
      </c>
      <c r="O361" s="7">
        <v>9.602820813747328E-3</v>
      </c>
      <c r="P361" s="16">
        <v>-2.166808144651829E-2</v>
      </c>
    </row>
    <row r="362" spans="2:16" x14ac:dyDescent="0.25">
      <c r="B362" s="11" t="s">
        <v>363</v>
      </c>
      <c r="C362" s="5" t="s">
        <v>6</v>
      </c>
      <c r="D362" s="5">
        <v>395427</v>
      </c>
      <c r="E362" s="5">
        <v>395642</v>
      </c>
      <c r="F362" s="5" t="s">
        <v>1911</v>
      </c>
      <c r="G362" s="5" t="s">
        <v>363</v>
      </c>
      <c r="H362" s="5" t="s">
        <v>3545</v>
      </c>
      <c r="I362" s="5" t="s">
        <v>7</v>
      </c>
      <c r="J362" s="6">
        <v>3966</v>
      </c>
      <c r="K362" s="6">
        <v>3786</v>
      </c>
      <c r="L362" s="6">
        <v>3895</v>
      </c>
      <c r="M362" s="5">
        <v>0.99872468707951534</v>
      </c>
      <c r="N362" s="5">
        <v>0.80189491951156022</v>
      </c>
      <c r="O362" s="7">
        <v>-5.5421483790174465E-4</v>
      </c>
      <c r="P362" s="16">
        <v>-9.5882538032821762E-2</v>
      </c>
    </row>
    <row r="363" spans="2:16" x14ac:dyDescent="0.25">
      <c r="B363" s="11" t="s">
        <v>364</v>
      </c>
      <c r="C363" s="5" t="s">
        <v>6</v>
      </c>
      <c r="D363" s="5">
        <v>395882</v>
      </c>
      <c r="E363" s="5">
        <v>397150</v>
      </c>
      <c r="F363" s="5" t="s">
        <v>2204</v>
      </c>
      <c r="G363" s="5" t="s">
        <v>5145</v>
      </c>
      <c r="H363" s="5" t="s">
        <v>3546</v>
      </c>
      <c r="I363" s="5" t="s">
        <v>7</v>
      </c>
      <c r="J363" s="6">
        <v>59290</v>
      </c>
      <c r="K363" s="6">
        <v>64279</v>
      </c>
      <c r="L363" s="6">
        <v>69224</v>
      </c>
      <c r="M363" s="5">
        <v>1.1342415351409625</v>
      </c>
      <c r="N363" s="5">
        <v>0.95331834461405562</v>
      </c>
      <c r="O363" s="7">
        <v>5.4705546804893188E-2</v>
      </c>
      <c r="P363" s="16">
        <v>-2.0762049810108634E-2</v>
      </c>
    </row>
    <row r="364" spans="2:16" x14ac:dyDescent="0.25">
      <c r="B364" s="11" t="s">
        <v>365</v>
      </c>
      <c r="C364" s="5" t="s">
        <v>6</v>
      </c>
      <c r="D364" s="5">
        <v>397230</v>
      </c>
      <c r="E364" s="5">
        <v>398294</v>
      </c>
      <c r="F364" s="5" t="s">
        <v>2205</v>
      </c>
      <c r="G364" s="5" t="s">
        <v>5146</v>
      </c>
      <c r="H364" s="5" t="s">
        <v>3547</v>
      </c>
      <c r="I364" s="5" t="s">
        <v>7</v>
      </c>
      <c r="J364" s="6">
        <v>6353</v>
      </c>
      <c r="K364" s="6">
        <v>6094</v>
      </c>
      <c r="L364" s="6">
        <v>9465</v>
      </c>
      <c r="M364" s="5">
        <v>1.0035556953050759</v>
      </c>
      <c r="N364" s="5">
        <v>1.2164785984953952</v>
      </c>
      <c r="O364" s="7">
        <v>1.5414799549971026E-3</v>
      </c>
      <c r="P364" s="16">
        <v>8.5104472792432537E-2</v>
      </c>
    </row>
    <row r="365" spans="2:16" x14ac:dyDescent="0.25">
      <c r="B365" s="11" t="s">
        <v>366</v>
      </c>
      <c r="C365" s="5" t="s">
        <v>6</v>
      </c>
      <c r="D365" s="5">
        <v>398420</v>
      </c>
      <c r="E365" s="5">
        <v>399118</v>
      </c>
      <c r="F365" s="5" t="s">
        <v>1911</v>
      </c>
      <c r="G365" s="5" t="s">
        <v>366</v>
      </c>
      <c r="H365" s="5" t="s">
        <v>3548</v>
      </c>
      <c r="I365" s="5" t="s">
        <v>7</v>
      </c>
      <c r="J365" s="6">
        <v>1080</v>
      </c>
      <c r="K365" s="6">
        <v>1090</v>
      </c>
      <c r="L365" s="6">
        <v>1285</v>
      </c>
      <c r="M365" s="5">
        <v>1.0558947434905206</v>
      </c>
      <c r="N365" s="5">
        <v>0.97149838284028889</v>
      </c>
      <c r="O365" s="7">
        <v>2.3620627857278094E-2</v>
      </c>
      <c r="P365" s="16">
        <v>-1.2557917991757539E-2</v>
      </c>
    </row>
    <row r="366" spans="2:16" x14ac:dyDescent="0.25">
      <c r="B366" s="11" t="s">
        <v>367</v>
      </c>
      <c r="C366" s="5" t="s">
        <v>6</v>
      </c>
      <c r="D366" s="5">
        <v>399271</v>
      </c>
      <c r="E366" s="5">
        <v>400359</v>
      </c>
      <c r="F366" s="5" t="s">
        <v>1911</v>
      </c>
      <c r="G366" s="5" t="s">
        <v>367</v>
      </c>
      <c r="H366" s="5" t="s">
        <v>3549</v>
      </c>
      <c r="I366" s="5" t="s">
        <v>7</v>
      </c>
      <c r="J366" s="6">
        <v>11317</v>
      </c>
      <c r="K366" s="6">
        <v>10671</v>
      </c>
      <c r="L366" s="6">
        <v>15411</v>
      </c>
      <c r="M366" s="5">
        <v>0.98648773359639452</v>
      </c>
      <c r="N366" s="5">
        <v>1.1118909986104599</v>
      </c>
      <c r="O366" s="7">
        <v>-5.9083105785604469E-3</v>
      </c>
      <c r="P366" s="16">
        <v>4.6062214384271133E-2</v>
      </c>
    </row>
    <row r="367" spans="2:16" x14ac:dyDescent="0.25">
      <c r="B367" s="11" t="s">
        <v>368</v>
      </c>
      <c r="C367" s="5" t="s">
        <v>6</v>
      </c>
      <c r="D367" s="5">
        <v>400489</v>
      </c>
      <c r="E367" s="5">
        <v>401367</v>
      </c>
      <c r="F367" s="5" t="s">
        <v>1911</v>
      </c>
      <c r="G367" s="5" t="s">
        <v>368</v>
      </c>
      <c r="H367" s="5" t="s">
        <v>3550</v>
      </c>
      <c r="I367" s="5" t="s">
        <v>7</v>
      </c>
      <c r="J367" s="6">
        <v>2942</v>
      </c>
      <c r="K367" s="6">
        <v>2634</v>
      </c>
      <c r="L367" s="6">
        <v>3861</v>
      </c>
      <c r="M367" s="5">
        <v>0.93667944003092007</v>
      </c>
      <c r="N367" s="5">
        <v>1.0715682644322171</v>
      </c>
      <c r="O367" s="7">
        <v>-2.8409012362142126E-2</v>
      </c>
      <c r="P367" s="16">
        <v>3.0019843060416627E-2</v>
      </c>
    </row>
    <row r="368" spans="2:16" x14ac:dyDescent="0.25">
      <c r="B368" s="11" t="s">
        <v>369</v>
      </c>
      <c r="C368" s="5" t="s">
        <v>6</v>
      </c>
      <c r="D368" s="5">
        <v>401477</v>
      </c>
      <c r="E368" s="5">
        <v>403480</v>
      </c>
      <c r="F368" s="5" t="s">
        <v>2206</v>
      </c>
      <c r="G368" s="5" t="s">
        <v>5147</v>
      </c>
      <c r="H368" s="5" t="s">
        <v>3551</v>
      </c>
      <c r="I368" s="5" t="s">
        <v>7</v>
      </c>
      <c r="J368" s="6">
        <v>43427</v>
      </c>
      <c r="K368" s="6">
        <v>39065</v>
      </c>
      <c r="L368" s="6">
        <v>39542</v>
      </c>
      <c r="M368" s="5">
        <v>0.94112191241980403</v>
      </c>
      <c r="N368" s="5">
        <v>0.74346668582810438</v>
      </c>
      <c r="O368" s="7">
        <v>-2.635411465801692E-2</v>
      </c>
      <c r="P368" s="16">
        <v>-0.12873848710863384</v>
      </c>
    </row>
    <row r="369" spans="2:16" x14ac:dyDescent="0.25">
      <c r="B369" s="11" t="s">
        <v>370</v>
      </c>
      <c r="C369" s="5" t="s">
        <v>6</v>
      </c>
      <c r="D369" s="5">
        <v>403685</v>
      </c>
      <c r="E369" s="5">
        <v>404530</v>
      </c>
      <c r="F369" s="5" t="s">
        <v>2207</v>
      </c>
      <c r="G369" s="5" t="s">
        <v>370</v>
      </c>
      <c r="H369" s="5" t="s">
        <v>3552</v>
      </c>
      <c r="I369" s="5" t="s">
        <v>36</v>
      </c>
      <c r="J369" s="6">
        <v>581</v>
      </c>
      <c r="K369" s="6">
        <v>636</v>
      </c>
      <c r="L369" s="6">
        <v>611</v>
      </c>
      <c r="M369" s="5">
        <v>1.1452462243344579</v>
      </c>
      <c r="N369" s="5">
        <v>0.85867296137566362</v>
      </c>
      <c r="O369" s="7">
        <v>5.889886866168733E-2</v>
      </c>
      <c r="P369" s="16">
        <v>-6.6172212319897686E-2</v>
      </c>
    </row>
    <row r="370" spans="2:16" x14ac:dyDescent="0.25">
      <c r="B370" s="11" t="s">
        <v>371</v>
      </c>
      <c r="C370" s="5" t="s">
        <v>6</v>
      </c>
      <c r="D370" s="5">
        <v>404541</v>
      </c>
      <c r="E370" s="5">
        <v>405437</v>
      </c>
      <c r="F370" s="5" t="s">
        <v>2208</v>
      </c>
      <c r="G370" s="5" t="s">
        <v>371</v>
      </c>
      <c r="H370" s="5" t="s">
        <v>3553</v>
      </c>
      <c r="I370" s="5" t="s">
        <v>36</v>
      </c>
      <c r="J370" s="6">
        <v>467</v>
      </c>
      <c r="K370" s="6">
        <v>535</v>
      </c>
      <c r="L370" s="6">
        <v>602</v>
      </c>
      <c r="M370" s="5">
        <v>1.1985462208294655</v>
      </c>
      <c r="N370" s="5">
        <v>1.0525489940550117</v>
      </c>
      <c r="O370" s="7">
        <v>7.865478685872046E-2</v>
      </c>
      <c r="P370" s="16">
        <v>2.2242320519591217E-2</v>
      </c>
    </row>
    <row r="371" spans="2:16" x14ac:dyDescent="0.25">
      <c r="B371" s="11" t="s">
        <v>372</v>
      </c>
      <c r="C371" s="5" t="s">
        <v>6</v>
      </c>
      <c r="D371" s="5">
        <v>405672</v>
      </c>
      <c r="E371" s="5">
        <v>406412</v>
      </c>
      <c r="F371" s="5" t="s">
        <v>1911</v>
      </c>
      <c r="G371" s="5" t="s">
        <v>372</v>
      </c>
      <c r="H371" s="5"/>
      <c r="I371" s="5" t="s">
        <v>36</v>
      </c>
      <c r="J371" s="6">
        <v>3087</v>
      </c>
      <c r="K371" s="6">
        <v>3122</v>
      </c>
      <c r="L371" s="6">
        <v>5019</v>
      </c>
      <c r="M371" s="5">
        <v>1.0580694003297635</v>
      </c>
      <c r="N371" s="5">
        <v>1.3275267348460011</v>
      </c>
      <c r="O371" s="7">
        <v>2.4514154647907536E-2</v>
      </c>
      <c r="P371" s="16">
        <v>0.12304327602784045</v>
      </c>
    </row>
    <row r="372" spans="2:16" x14ac:dyDescent="0.25">
      <c r="B372" s="11" t="s">
        <v>373</v>
      </c>
      <c r="C372" s="5" t="s">
        <v>6</v>
      </c>
      <c r="D372" s="5">
        <v>406823</v>
      </c>
      <c r="E372" s="5">
        <v>408760</v>
      </c>
      <c r="F372" s="5" t="s">
        <v>1911</v>
      </c>
      <c r="G372" s="5" t="s">
        <v>373</v>
      </c>
      <c r="H372" s="5" t="s">
        <v>3554</v>
      </c>
      <c r="I372" s="5" t="s">
        <v>7</v>
      </c>
      <c r="J372" s="6">
        <v>115764</v>
      </c>
      <c r="K372" s="6">
        <v>79690</v>
      </c>
      <c r="L372" s="6">
        <v>172304</v>
      </c>
      <c r="M372" s="5">
        <v>0.7201918255509735</v>
      </c>
      <c r="N372" s="5">
        <v>1.2153029297729043</v>
      </c>
      <c r="O372" s="7">
        <v>-0.14255181234303441</v>
      </c>
      <c r="P372" s="16">
        <v>8.4684544873276091E-2</v>
      </c>
    </row>
    <row r="373" spans="2:16" x14ac:dyDescent="0.25">
      <c r="B373" s="11" t="s">
        <v>374</v>
      </c>
      <c r="C373" s="5" t="s">
        <v>6</v>
      </c>
      <c r="D373" s="5">
        <v>410058</v>
      </c>
      <c r="E373" s="5">
        <v>411017</v>
      </c>
      <c r="F373" s="5" t="s">
        <v>2209</v>
      </c>
      <c r="G373" s="5" t="s">
        <v>5148</v>
      </c>
      <c r="H373" s="5" t="s">
        <v>3555</v>
      </c>
      <c r="I373" s="5" t="s">
        <v>7</v>
      </c>
      <c r="J373" s="6">
        <v>668</v>
      </c>
      <c r="K373" s="6">
        <v>440</v>
      </c>
      <c r="L373" s="6">
        <v>751</v>
      </c>
      <c r="M373" s="5">
        <v>0.68911880199238507</v>
      </c>
      <c r="N373" s="5">
        <v>0.91796513007537628</v>
      </c>
      <c r="O373" s="7">
        <v>-0.16170590058575404</v>
      </c>
      <c r="P373" s="16">
        <v>-3.7173815643498469E-2</v>
      </c>
    </row>
    <row r="374" spans="2:16" x14ac:dyDescent="0.25">
      <c r="B374" s="11" t="s">
        <v>375</v>
      </c>
      <c r="C374" s="5" t="s">
        <v>6</v>
      </c>
      <c r="D374" s="5">
        <v>411028</v>
      </c>
      <c r="E374" s="5">
        <v>412833</v>
      </c>
      <c r="F374" s="5" t="s">
        <v>2210</v>
      </c>
      <c r="G374" s="5" t="s">
        <v>5149</v>
      </c>
      <c r="H374" s="5" t="s">
        <v>3556</v>
      </c>
      <c r="I374" s="5" t="s">
        <v>7</v>
      </c>
      <c r="J374" s="6">
        <v>28149</v>
      </c>
      <c r="K374" s="6">
        <v>24493</v>
      </c>
      <c r="L374" s="6">
        <v>40369</v>
      </c>
      <c r="M374" s="5">
        <v>0.91032589514638473</v>
      </c>
      <c r="N374" s="5">
        <v>1.1709752887871694</v>
      </c>
      <c r="O374" s="7">
        <v>-4.0803103144643076E-2</v>
      </c>
      <c r="P374" s="16">
        <v>6.8547730207622448E-2</v>
      </c>
    </row>
    <row r="375" spans="2:16" x14ac:dyDescent="0.25">
      <c r="B375" s="11" t="s">
        <v>376</v>
      </c>
      <c r="C375" s="5" t="s">
        <v>6</v>
      </c>
      <c r="D375" s="5">
        <v>413050</v>
      </c>
      <c r="E375" s="5">
        <v>414270</v>
      </c>
      <c r="F375" s="5" t="s">
        <v>2211</v>
      </c>
      <c r="G375" s="5" t="s">
        <v>5150</v>
      </c>
      <c r="H375" s="5" t="s">
        <v>3557</v>
      </c>
      <c r="I375" s="5" t="s">
        <v>7</v>
      </c>
      <c r="J375" s="6">
        <v>3456</v>
      </c>
      <c r="K375" s="6">
        <v>2761</v>
      </c>
      <c r="L375" s="6">
        <v>3841</v>
      </c>
      <c r="M375" s="5">
        <v>0.83581576455772</v>
      </c>
      <c r="N375" s="5">
        <v>0.90747210323189442</v>
      </c>
      <c r="O375" s="7">
        <v>-7.7889441763988335E-2</v>
      </c>
      <c r="P375" s="16">
        <v>-4.2166716813800666E-2</v>
      </c>
    </row>
    <row r="376" spans="2:16" x14ac:dyDescent="0.25">
      <c r="B376" s="11" t="s">
        <v>377</v>
      </c>
      <c r="C376" s="5" t="s">
        <v>6</v>
      </c>
      <c r="D376" s="5">
        <v>414378</v>
      </c>
      <c r="E376" s="5">
        <v>415049</v>
      </c>
      <c r="F376" s="5" t="s">
        <v>2212</v>
      </c>
      <c r="G376" s="5" t="s">
        <v>377</v>
      </c>
      <c r="H376" s="5" t="s">
        <v>3558</v>
      </c>
      <c r="I376" s="5" t="s">
        <v>7</v>
      </c>
      <c r="J376" s="6">
        <v>3215</v>
      </c>
      <c r="K376" s="6">
        <v>2994</v>
      </c>
      <c r="L376" s="6">
        <v>4472</v>
      </c>
      <c r="M376" s="5">
        <v>0.97429102999742268</v>
      </c>
      <c r="N376" s="5">
        <v>1.1357520449514287</v>
      </c>
      <c r="O376" s="7">
        <v>-1.1311295849603172E-2</v>
      </c>
      <c r="P376" s="16">
        <v>5.5283527446004808E-2</v>
      </c>
    </row>
    <row r="377" spans="2:16" x14ac:dyDescent="0.25">
      <c r="B377" s="11" t="s">
        <v>378</v>
      </c>
      <c r="C377" s="5" t="s">
        <v>6</v>
      </c>
      <c r="D377" s="5">
        <v>415111</v>
      </c>
      <c r="E377" s="5">
        <v>416253</v>
      </c>
      <c r="F377" s="5" t="s">
        <v>2213</v>
      </c>
      <c r="G377" s="5" t="s">
        <v>5151</v>
      </c>
      <c r="H377" s="5" t="s">
        <v>3559</v>
      </c>
      <c r="I377" s="5" t="s">
        <v>7</v>
      </c>
      <c r="J377" s="6">
        <v>54570</v>
      </c>
      <c r="K377" s="6">
        <v>52321</v>
      </c>
      <c r="L377" s="6">
        <v>65815</v>
      </c>
      <c r="M377" s="5">
        <v>1.00309015411736</v>
      </c>
      <c r="N377" s="5">
        <v>0.98476735128285309</v>
      </c>
      <c r="O377" s="7">
        <v>1.3399675928537737E-3</v>
      </c>
      <c r="P377" s="16">
        <v>-6.6663583228221074E-3</v>
      </c>
    </row>
    <row r="378" spans="2:16" x14ac:dyDescent="0.25">
      <c r="B378" s="11" t="s">
        <v>379</v>
      </c>
      <c r="C378" s="5" t="s">
        <v>6</v>
      </c>
      <c r="D378" s="5">
        <v>416592</v>
      </c>
      <c r="E378" s="5">
        <v>416933</v>
      </c>
      <c r="F378" s="5" t="s">
        <v>1911</v>
      </c>
      <c r="G378" s="5" t="s">
        <v>379</v>
      </c>
      <c r="H378" s="5" t="s">
        <v>3560</v>
      </c>
      <c r="I378" s="5" t="s">
        <v>7</v>
      </c>
      <c r="J378" s="6">
        <v>4675</v>
      </c>
      <c r="K378" s="6">
        <v>4070</v>
      </c>
      <c r="L378" s="6">
        <v>4162</v>
      </c>
      <c r="M378" s="5">
        <v>0.91081605936063037</v>
      </c>
      <c r="N378" s="5">
        <v>0.7269142297478991</v>
      </c>
      <c r="O378" s="7">
        <v>-4.0569320579712395E-2</v>
      </c>
      <c r="P378" s="16">
        <v>-0.13851682950504959</v>
      </c>
    </row>
    <row r="379" spans="2:16" x14ac:dyDescent="0.25">
      <c r="B379" s="11" t="s">
        <v>380</v>
      </c>
      <c r="C379" s="5" t="s">
        <v>6</v>
      </c>
      <c r="D379" s="5">
        <v>417102</v>
      </c>
      <c r="E379" s="5">
        <v>419720</v>
      </c>
      <c r="F379" s="5" t="s">
        <v>2214</v>
      </c>
      <c r="G379" s="5" t="s">
        <v>5152</v>
      </c>
      <c r="H379" s="5" t="s">
        <v>3561</v>
      </c>
      <c r="I379" s="5" t="s">
        <v>7</v>
      </c>
      <c r="J379" s="6">
        <v>49650</v>
      </c>
      <c r="K379" s="6">
        <v>43922</v>
      </c>
      <c r="L379" s="6">
        <v>34863</v>
      </c>
      <c r="M379" s="5">
        <v>0.92550919994970104</v>
      </c>
      <c r="N379" s="5">
        <v>0.57333468083021422</v>
      </c>
      <c r="O379" s="7">
        <v>-3.3619259820282396E-2</v>
      </c>
      <c r="P379" s="16">
        <v>-0.24159178709739484</v>
      </c>
    </row>
    <row r="380" spans="2:16" x14ac:dyDescent="0.25">
      <c r="B380" s="11" t="s">
        <v>381</v>
      </c>
      <c r="C380" s="5" t="s">
        <v>6</v>
      </c>
      <c r="D380" s="5">
        <v>419896</v>
      </c>
      <c r="E380" s="5">
        <v>422451</v>
      </c>
      <c r="F380" s="5" t="s">
        <v>1934</v>
      </c>
      <c r="G380" s="5" t="s">
        <v>381</v>
      </c>
      <c r="H380" s="5" t="s">
        <v>3562</v>
      </c>
      <c r="I380" s="5" t="s">
        <v>7</v>
      </c>
      <c r="J380" s="6">
        <v>14207</v>
      </c>
      <c r="K380" s="6">
        <v>13323</v>
      </c>
      <c r="L380" s="6">
        <v>14034</v>
      </c>
      <c r="M380" s="5">
        <v>0.98110961716934619</v>
      </c>
      <c r="N380" s="5">
        <v>0.80656951150364931</v>
      </c>
      <c r="O380" s="7">
        <v>-8.2824671641831132E-3</v>
      </c>
      <c r="P380" s="16">
        <v>-9.3358198440450138E-2</v>
      </c>
    </row>
    <row r="381" spans="2:16" x14ac:dyDescent="0.25">
      <c r="B381" s="11" t="s">
        <v>382</v>
      </c>
      <c r="C381" s="5" t="s">
        <v>6</v>
      </c>
      <c r="D381" s="5">
        <v>422562</v>
      </c>
      <c r="E381" s="5">
        <v>423527</v>
      </c>
      <c r="F381" s="5" t="s">
        <v>2047</v>
      </c>
      <c r="G381" s="5" t="s">
        <v>5153</v>
      </c>
      <c r="H381" s="5" t="s">
        <v>3563</v>
      </c>
      <c r="I381" s="5" t="s">
        <v>36</v>
      </c>
      <c r="J381" s="6">
        <v>470</v>
      </c>
      <c r="K381" s="6">
        <v>430</v>
      </c>
      <c r="L381" s="6">
        <v>644</v>
      </c>
      <c r="M381" s="5">
        <v>0.95716868802849453</v>
      </c>
      <c r="N381" s="5">
        <v>1.1187955215383356</v>
      </c>
      <c r="O381" s="7">
        <v>-1.9011516952526793E-2</v>
      </c>
      <c r="P381" s="16">
        <v>4.8750719251973502E-2</v>
      </c>
    </row>
    <row r="382" spans="2:16" x14ac:dyDescent="0.25">
      <c r="B382" s="11" t="s">
        <v>383</v>
      </c>
      <c r="C382" s="5" t="s">
        <v>6</v>
      </c>
      <c r="D382" s="5">
        <v>423524</v>
      </c>
      <c r="E382" s="5">
        <v>424201</v>
      </c>
      <c r="F382" s="5" t="s">
        <v>2215</v>
      </c>
      <c r="G382" s="5" t="s">
        <v>5154</v>
      </c>
      <c r="H382" s="5"/>
      <c r="I382" s="5" t="s">
        <v>36</v>
      </c>
      <c r="J382" s="6">
        <v>123</v>
      </c>
      <c r="K382" s="6">
        <v>147</v>
      </c>
      <c r="L382" s="6">
        <v>184</v>
      </c>
      <c r="M382" s="5">
        <v>1.2503457110207732</v>
      </c>
      <c r="N382" s="5">
        <v>1.2214492337352327</v>
      </c>
      <c r="O382" s="7">
        <v>9.7030108712382351E-2</v>
      </c>
      <c r="P382" s="16">
        <v>8.6875421398017363E-2</v>
      </c>
    </row>
    <row r="383" spans="2:16" x14ac:dyDescent="0.25">
      <c r="B383" s="11" t="s">
        <v>384</v>
      </c>
      <c r="C383" s="5" t="s">
        <v>6</v>
      </c>
      <c r="D383" s="5">
        <v>424458</v>
      </c>
      <c r="E383" s="5">
        <v>425192</v>
      </c>
      <c r="F383" s="5" t="s">
        <v>2216</v>
      </c>
      <c r="G383" s="5" t="s">
        <v>384</v>
      </c>
      <c r="H383" s="5" t="s">
        <v>3564</v>
      </c>
      <c r="I383" s="5" t="s">
        <v>7</v>
      </c>
      <c r="J383" s="6">
        <v>4319</v>
      </c>
      <c r="K383" s="6">
        <v>3489</v>
      </c>
      <c r="L383" s="6">
        <v>4887</v>
      </c>
      <c r="M383" s="5">
        <v>0.84515360989557564</v>
      </c>
      <c r="N383" s="5">
        <v>0.92389335777137693</v>
      </c>
      <c r="O383" s="7">
        <v>-7.3064349195783515E-2</v>
      </c>
      <c r="P383" s="16">
        <v>-3.4378155191447844E-2</v>
      </c>
    </row>
    <row r="384" spans="2:16" x14ac:dyDescent="0.25">
      <c r="B384" s="11" t="s">
        <v>385</v>
      </c>
      <c r="C384" s="5" t="s">
        <v>6</v>
      </c>
      <c r="D384" s="5">
        <v>425189</v>
      </c>
      <c r="E384" s="5">
        <v>426508</v>
      </c>
      <c r="F384" s="5" t="s">
        <v>2217</v>
      </c>
      <c r="G384" s="5" t="s">
        <v>385</v>
      </c>
      <c r="H384" s="5" t="s">
        <v>3565</v>
      </c>
      <c r="I384" s="5" t="s">
        <v>7</v>
      </c>
      <c r="J384" s="6">
        <v>7059</v>
      </c>
      <c r="K384" s="6">
        <v>4928</v>
      </c>
      <c r="L384" s="6">
        <v>8025</v>
      </c>
      <c r="M384" s="5">
        <v>0.73037416475226347</v>
      </c>
      <c r="N384" s="5">
        <v>0.92824916879870045</v>
      </c>
      <c r="O384" s="7">
        <v>-0.13645459733571053</v>
      </c>
      <c r="P384" s="16">
        <v>-3.2335430990895191E-2</v>
      </c>
    </row>
    <row r="385" spans="2:16" x14ac:dyDescent="0.25">
      <c r="B385" s="11" t="s">
        <v>386</v>
      </c>
      <c r="C385" s="5" t="s">
        <v>6</v>
      </c>
      <c r="D385" s="5">
        <v>426606</v>
      </c>
      <c r="E385" s="5">
        <v>427256</v>
      </c>
      <c r="F385" s="5" t="s">
        <v>1911</v>
      </c>
      <c r="G385" s="5" t="s">
        <v>386</v>
      </c>
      <c r="H385" s="5" t="s">
        <v>3566</v>
      </c>
      <c r="I385" s="5" t="s">
        <v>7</v>
      </c>
      <c r="J385" s="6">
        <v>9203</v>
      </c>
      <c r="K385" s="6">
        <v>5226</v>
      </c>
      <c r="L385" s="6">
        <v>11057</v>
      </c>
      <c r="M385" s="5">
        <v>0.5940976968858358</v>
      </c>
      <c r="N385" s="5">
        <v>0.98100359158727046</v>
      </c>
      <c r="O385" s="7">
        <v>-0.22614213123164742</v>
      </c>
      <c r="P385" s="16">
        <v>-8.3294026061090844E-3</v>
      </c>
    </row>
    <row r="386" spans="2:16" x14ac:dyDescent="0.25">
      <c r="B386" s="11" t="s">
        <v>387</v>
      </c>
      <c r="C386" s="5" t="s">
        <v>6</v>
      </c>
      <c r="D386" s="5">
        <v>427531</v>
      </c>
      <c r="E386" s="5">
        <v>430671</v>
      </c>
      <c r="F386" s="5" t="s">
        <v>1960</v>
      </c>
      <c r="G386" s="5" t="s">
        <v>5155</v>
      </c>
      <c r="H386" s="5" t="s">
        <v>3567</v>
      </c>
      <c r="I386" s="5" t="s">
        <v>7</v>
      </c>
      <c r="J386" s="6">
        <v>42991</v>
      </c>
      <c r="K386" s="6">
        <v>37876</v>
      </c>
      <c r="L386" s="6">
        <v>36518</v>
      </c>
      <c r="M386" s="5">
        <v>0.92173153478043335</v>
      </c>
      <c r="N386" s="5">
        <v>0.69357294998268304</v>
      </c>
      <c r="O386" s="7">
        <v>-3.5395553936970241E-2</v>
      </c>
      <c r="P386" s="16">
        <v>-0.15890785310730529</v>
      </c>
    </row>
    <row r="387" spans="2:16" x14ac:dyDescent="0.25">
      <c r="B387" s="11" t="s">
        <v>388</v>
      </c>
      <c r="C387" s="5" t="s">
        <v>6</v>
      </c>
      <c r="D387" s="5">
        <v>430804</v>
      </c>
      <c r="E387" s="5">
        <v>431586</v>
      </c>
      <c r="F387" s="5" t="s">
        <v>2218</v>
      </c>
      <c r="G387" s="5" t="s">
        <v>388</v>
      </c>
      <c r="H387" s="5" t="s">
        <v>3568</v>
      </c>
      <c r="I387" s="5" t="s">
        <v>7</v>
      </c>
      <c r="J387" s="6">
        <v>883</v>
      </c>
      <c r="K387" s="6">
        <v>921</v>
      </c>
      <c r="L387" s="6">
        <v>672</v>
      </c>
      <c r="M387" s="5">
        <v>1.0912312939158115</v>
      </c>
      <c r="N387" s="5">
        <v>0.62140004347591826</v>
      </c>
      <c r="O387" s="7">
        <v>3.7916812022884536E-2</v>
      </c>
      <c r="P387" s="16">
        <v>-0.20662872069586455</v>
      </c>
    </row>
    <row r="388" spans="2:16" x14ac:dyDescent="0.25">
      <c r="B388" s="11" t="s">
        <v>389</v>
      </c>
      <c r="C388" s="5" t="s">
        <v>6</v>
      </c>
      <c r="D388" s="5">
        <v>431596</v>
      </c>
      <c r="E388" s="5">
        <v>432777</v>
      </c>
      <c r="F388" s="5" t="s">
        <v>2219</v>
      </c>
      <c r="G388" s="5" t="s">
        <v>5156</v>
      </c>
      <c r="H388" s="5" t="s">
        <v>3569</v>
      </c>
      <c r="I388" s="5" t="s">
        <v>7</v>
      </c>
      <c r="J388" s="6">
        <v>1613</v>
      </c>
      <c r="K388" s="6">
        <v>1699</v>
      </c>
      <c r="L388" s="6">
        <v>1426</v>
      </c>
      <c r="M388" s="5">
        <v>1.1019880800637174</v>
      </c>
      <c r="N388" s="5">
        <v>0.7218515077855614</v>
      </c>
      <c r="O388" s="7">
        <v>4.2176896883688239E-2</v>
      </c>
      <c r="P388" s="16">
        <v>-0.14155213204523598</v>
      </c>
    </row>
    <row r="389" spans="2:16" x14ac:dyDescent="0.25">
      <c r="B389" s="11" t="s">
        <v>390</v>
      </c>
      <c r="C389" s="5" t="s">
        <v>6</v>
      </c>
      <c r="D389" s="5">
        <v>432905</v>
      </c>
      <c r="E389" s="5">
        <v>433927</v>
      </c>
      <c r="F389" s="5" t="s">
        <v>2220</v>
      </c>
      <c r="G389" s="5" t="s">
        <v>5157</v>
      </c>
      <c r="H389" s="5" t="s">
        <v>3570</v>
      </c>
      <c r="I389" s="5" t="s">
        <v>7</v>
      </c>
      <c r="J389" s="6">
        <v>727</v>
      </c>
      <c r="K389" s="6">
        <v>950</v>
      </c>
      <c r="L389" s="6">
        <v>997</v>
      </c>
      <c r="M389" s="5">
        <v>1.36712139472417</v>
      </c>
      <c r="N389" s="5">
        <v>1.1197561523098598</v>
      </c>
      <c r="O389" s="7">
        <v>0.13580707983341406</v>
      </c>
      <c r="P389" s="16">
        <v>4.9123457280496712E-2</v>
      </c>
    </row>
    <row r="390" spans="2:16" x14ac:dyDescent="0.25">
      <c r="B390" s="11" t="s">
        <v>391</v>
      </c>
      <c r="C390" s="5" t="s">
        <v>6</v>
      </c>
      <c r="D390" s="5">
        <v>433956</v>
      </c>
      <c r="E390" s="5">
        <v>435149</v>
      </c>
      <c r="F390" s="5" t="s">
        <v>2221</v>
      </c>
      <c r="G390" s="5" t="s">
        <v>5158</v>
      </c>
      <c r="H390" s="5" t="s">
        <v>3571</v>
      </c>
      <c r="I390" s="5" t="s">
        <v>7</v>
      </c>
      <c r="J390" s="6">
        <v>759</v>
      </c>
      <c r="K390" s="6">
        <v>1068</v>
      </c>
      <c r="L390" s="6">
        <v>718</v>
      </c>
      <c r="M390" s="5">
        <v>1.4721340645365173</v>
      </c>
      <c r="N390" s="5">
        <v>0.77240553666217948</v>
      </c>
      <c r="O390" s="7">
        <v>0.16794736220066142</v>
      </c>
      <c r="P390" s="16">
        <v>-0.11215462182530121</v>
      </c>
    </row>
    <row r="391" spans="2:16" x14ac:dyDescent="0.25">
      <c r="B391" s="11" t="s">
        <v>392</v>
      </c>
      <c r="C391" s="5" t="s">
        <v>6</v>
      </c>
      <c r="D391" s="5">
        <v>435176</v>
      </c>
      <c r="E391" s="5">
        <v>435913</v>
      </c>
      <c r="F391" s="5" t="s">
        <v>2222</v>
      </c>
      <c r="G391" s="5" t="s">
        <v>5159</v>
      </c>
      <c r="H391" s="5" t="s">
        <v>3572</v>
      </c>
      <c r="I391" s="5" t="s">
        <v>7</v>
      </c>
      <c r="J391" s="6">
        <v>389</v>
      </c>
      <c r="K391" s="6">
        <v>639</v>
      </c>
      <c r="L391" s="6">
        <v>400</v>
      </c>
      <c r="M391" s="5">
        <v>1.7185775816081652</v>
      </c>
      <c r="N391" s="5">
        <v>0.83960129512369297</v>
      </c>
      <c r="O391" s="7">
        <v>0.23516914223629662</v>
      </c>
      <c r="P391" s="16">
        <v>-7.5926900169866543E-2</v>
      </c>
    </row>
    <row r="392" spans="2:16" x14ac:dyDescent="0.25">
      <c r="B392" s="11" t="s">
        <v>393</v>
      </c>
      <c r="C392" s="5" t="s">
        <v>6</v>
      </c>
      <c r="D392" s="5">
        <v>435917</v>
      </c>
      <c r="E392" s="5">
        <v>437047</v>
      </c>
      <c r="F392" s="5" t="s">
        <v>2223</v>
      </c>
      <c r="G392" s="5" t="s">
        <v>5160</v>
      </c>
      <c r="H392" s="5" t="s">
        <v>3573</v>
      </c>
      <c r="I392" s="5" t="s">
        <v>7</v>
      </c>
      <c r="J392" s="6">
        <v>568</v>
      </c>
      <c r="K392" s="6">
        <v>875</v>
      </c>
      <c r="L392" s="6">
        <v>521</v>
      </c>
      <c r="M392" s="5">
        <v>1.6116754952166656</v>
      </c>
      <c r="N392" s="5">
        <v>0.74894874507668896</v>
      </c>
      <c r="O392" s="7">
        <v>0.20727760271489856</v>
      </c>
      <c r="P392" s="16">
        <v>-0.12554790258361559</v>
      </c>
    </row>
    <row r="393" spans="2:16" x14ac:dyDescent="0.25">
      <c r="B393" s="11" t="s">
        <v>394</v>
      </c>
      <c r="C393" s="5" t="s">
        <v>6</v>
      </c>
      <c r="D393" s="5">
        <v>437088</v>
      </c>
      <c r="E393" s="5">
        <v>437966</v>
      </c>
      <c r="F393" s="5" t="s">
        <v>2224</v>
      </c>
      <c r="G393" s="5" t="s">
        <v>394</v>
      </c>
      <c r="H393" s="5" t="s">
        <v>3574</v>
      </c>
      <c r="I393" s="5" t="s">
        <v>36</v>
      </c>
      <c r="J393" s="6">
        <v>10947</v>
      </c>
      <c r="K393" s="6">
        <v>11110</v>
      </c>
      <c r="L393" s="6">
        <v>14082</v>
      </c>
      <c r="M393" s="5">
        <v>1.0617855881251081</v>
      </c>
      <c r="N393" s="5">
        <v>1.0503449016523905</v>
      </c>
      <c r="O393" s="7">
        <v>2.6036826260161083E-2</v>
      </c>
      <c r="P393" s="16">
        <v>2.133193172580429E-2</v>
      </c>
    </row>
    <row r="394" spans="2:16" x14ac:dyDescent="0.25">
      <c r="B394" s="11" t="s">
        <v>395</v>
      </c>
      <c r="C394" s="5" t="s">
        <v>6</v>
      </c>
      <c r="D394" s="5">
        <v>438141</v>
      </c>
      <c r="E394" s="5">
        <v>439427</v>
      </c>
      <c r="F394" s="5" t="s">
        <v>2225</v>
      </c>
      <c r="G394" s="5" t="s">
        <v>5161</v>
      </c>
      <c r="H394" s="5" t="s">
        <v>3575</v>
      </c>
      <c r="I394" s="5" t="s">
        <v>7</v>
      </c>
      <c r="J394" s="6">
        <v>34448</v>
      </c>
      <c r="K394" s="6">
        <v>32571</v>
      </c>
      <c r="L394" s="6">
        <v>52729</v>
      </c>
      <c r="M394" s="5">
        <v>0.98920195378776277</v>
      </c>
      <c r="N394" s="5">
        <v>1.2498221937873413</v>
      </c>
      <c r="O394" s="7">
        <v>-4.715034528283573E-3</v>
      </c>
      <c r="P394" s="16">
        <v>9.6848232408357812E-2</v>
      </c>
    </row>
    <row r="395" spans="2:16" x14ac:dyDescent="0.25">
      <c r="B395" s="11" t="s">
        <v>396</v>
      </c>
      <c r="C395" s="5" t="s">
        <v>6</v>
      </c>
      <c r="D395" s="5">
        <v>439511</v>
      </c>
      <c r="E395" s="5">
        <v>440371</v>
      </c>
      <c r="F395" s="5" t="s">
        <v>2226</v>
      </c>
      <c r="G395" s="5" t="s">
        <v>5162</v>
      </c>
      <c r="H395" s="5" t="s">
        <v>3576</v>
      </c>
      <c r="I395" s="5" t="s">
        <v>7</v>
      </c>
      <c r="J395" s="6">
        <v>7986</v>
      </c>
      <c r="K395" s="6">
        <v>6938</v>
      </c>
      <c r="L395" s="6">
        <v>6840</v>
      </c>
      <c r="M395" s="5">
        <v>0.90891417190682444</v>
      </c>
      <c r="N395" s="5">
        <v>0.69934183008180484</v>
      </c>
      <c r="O395" s="7">
        <v>-4.1477124948673547E-2</v>
      </c>
      <c r="P395" s="16">
        <v>-0.1553104943103237</v>
      </c>
    </row>
    <row r="396" spans="2:16" x14ac:dyDescent="0.25">
      <c r="B396" s="11" t="s">
        <v>397</v>
      </c>
      <c r="C396" s="5" t="s">
        <v>6</v>
      </c>
      <c r="D396" s="5">
        <v>440364</v>
      </c>
      <c r="E396" s="5">
        <v>441248</v>
      </c>
      <c r="F396" s="5" t="s">
        <v>2227</v>
      </c>
      <c r="G396" s="5" t="s">
        <v>397</v>
      </c>
      <c r="H396" s="5" t="s">
        <v>3577</v>
      </c>
      <c r="I396" s="5" t="s">
        <v>7</v>
      </c>
      <c r="J396" s="6">
        <v>5298</v>
      </c>
      <c r="K396" s="6">
        <v>4597</v>
      </c>
      <c r="L396" s="6">
        <v>4974</v>
      </c>
      <c r="M396" s="5">
        <v>0.90777963411708018</v>
      </c>
      <c r="N396" s="5">
        <v>0.76657832744276233</v>
      </c>
      <c r="O396" s="7">
        <v>-4.2019564807298446E-2</v>
      </c>
      <c r="P396" s="16">
        <v>-0.11544346319941619</v>
      </c>
    </row>
    <row r="397" spans="2:16" x14ac:dyDescent="0.25">
      <c r="B397" s="11" t="s">
        <v>398</v>
      </c>
      <c r="C397" s="5" t="s">
        <v>6</v>
      </c>
      <c r="D397" s="5">
        <v>441361</v>
      </c>
      <c r="E397" s="5">
        <v>441978</v>
      </c>
      <c r="F397" s="5" t="s">
        <v>1911</v>
      </c>
      <c r="G397" s="5" t="s">
        <v>398</v>
      </c>
      <c r="H397" s="5" t="s">
        <v>3578</v>
      </c>
      <c r="I397" s="5" t="s">
        <v>7</v>
      </c>
      <c r="J397" s="6">
        <v>8917</v>
      </c>
      <c r="K397" s="6">
        <v>8813</v>
      </c>
      <c r="L397" s="6">
        <v>13862</v>
      </c>
      <c r="M397" s="5">
        <v>1.0340055953664955</v>
      </c>
      <c r="N397" s="5">
        <v>1.269316243276551</v>
      </c>
      <c r="O397" s="7">
        <v>1.4522888883860181E-2</v>
      </c>
      <c r="P397" s="16">
        <v>0.10356983769709042</v>
      </c>
    </row>
    <row r="398" spans="2:16" x14ac:dyDescent="0.25">
      <c r="B398" s="11" t="s">
        <v>399</v>
      </c>
      <c r="C398" s="5" t="s">
        <v>6</v>
      </c>
      <c r="D398" s="5">
        <v>442112</v>
      </c>
      <c r="E398" s="5">
        <v>442315</v>
      </c>
      <c r="F398" s="5" t="s">
        <v>1911</v>
      </c>
      <c r="G398" s="5" t="s">
        <v>399</v>
      </c>
      <c r="H398" s="5" t="s">
        <v>3579</v>
      </c>
      <c r="I398" s="5" t="s">
        <v>7</v>
      </c>
      <c r="J398" s="6">
        <v>12199</v>
      </c>
      <c r="K398" s="6">
        <v>13410</v>
      </c>
      <c r="L398" s="6">
        <v>14873</v>
      </c>
      <c r="M398" s="5">
        <v>1.150065119717627</v>
      </c>
      <c r="N398" s="5">
        <v>0.9954903545913093</v>
      </c>
      <c r="O398" s="7">
        <v>6.0722431947817984E-2</v>
      </c>
      <c r="P398" s="16">
        <v>-1.9629435402015588E-3</v>
      </c>
    </row>
    <row r="399" spans="2:16" x14ac:dyDescent="0.25">
      <c r="B399" s="11" t="s">
        <v>400</v>
      </c>
      <c r="C399" s="5" t="s">
        <v>6</v>
      </c>
      <c r="D399" s="5">
        <v>442763</v>
      </c>
      <c r="E399" s="5">
        <v>443341</v>
      </c>
      <c r="F399" s="5" t="s">
        <v>1911</v>
      </c>
      <c r="G399" s="5" t="s">
        <v>400</v>
      </c>
      <c r="H399" s="5" t="s">
        <v>3580</v>
      </c>
      <c r="I399" s="5" t="s">
        <v>7</v>
      </c>
      <c r="J399" s="6">
        <v>6154</v>
      </c>
      <c r="K399" s="6">
        <v>5313</v>
      </c>
      <c r="L399" s="6">
        <v>6214</v>
      </c>
      <c r="M399" s="5">
        <v>0.90323385907552434</v>
      </c>
      <c r="N399" s="5">
        <v>0.82447305501810464</v>
      </c>
      <c r="O399" s="7">
        <v>-4.4199790598098296E-2</v>
      </c>
      <c r="P399" s="16">
        <v>-8.3823533164605168E-2</v>
      </c>
    </row>
    <row r="400" spans="2:16" x14ac:dyDescent="0.25">
      <c r="B400" s="11" t="s">
        <v>401</v>
      </c>
      <c r="C400" s="5" t="s">
        <v>6</v>
      </c>
      <c r="D400" s="5">
        <v>443328</v>
      </c>
      <c r="E400" s="5">
        <v>443888</v>
      </c>
      <c r="F400" s="5" t="s">
        <v>2126</v>
      </c>
      <c r="G400" s="5" t="s">
        <v>401</v>
      </c>
      <c r="H400" s="5" t="s">
        <v>3581</v>
      </c>
      <c r="I400" s="5" t="s">
        <v>7</v>
      </c>
      <c r="J400" s="6">
        <v>6318</v>
      </c>
      <c r="K400" s="6">
        <v>5603</v>
      </c>
      <c r="L400" s="6">
        <v>6202</v>
      </c>
      <c r="M400" s="5">
        <v>0.92780965228219037</v>
      </c>
      <c r="N400" s="5">
        <v>0.80152089798469806</v>
      </c>
      <c r="O400" s="7">
        <v>-3.2541113697957619E-2</v>
      </c>
      <c r="P400" s="16">
        <v>-9.6085149839943762E-2</v>
      </c>
    </row>
    <row r="401" spans="2:16" x14ac:dyDescent="0.25">
      <c r="B401" s="11" t="s">
        <v>402</v>
      </c>
      <c r="C401" s="5" t="s">
        <v>6</v>
      </c>
      <c r="D401" s="5">
        <v>443888</v>
      </c>
      <c r="E401" s="5">
        <v>444466</v>
      </c>
      <c r="F401" s="5" t="s">
        <v>1911</v>
      </c>
      <c r="G401" s="5" t="s">
        <v>402</v>
      </c>
      <c r="H401" s="5" t="s">
        <v>3582</v>
      </c>
      <c r="I401" s="5" t="s">
        <v>7</v>
      </c>
      <c r="J401" s="6">
        <v>4622</v>
      </c>
      <c r="K401" s="6">
        <v>4063</v>
      </c>
      <c r="L401" s="6">
        <v>4181</v>
      </c>
      <c r="M401" s="5">
        <v>0.91967581654276997</v>
      </c>
      <c r="N401" s="5">
        <v>0.73860617849460752</v>
      </c>
      <c r="O401" s="7">
        <v>-3.636523341307471E-2</v>
      </c>
      <c r="P401" s="16">
        <v>-0.13158706376479698</v>
      </c>
    </row>
    <row r="402" spans="2:16" x14ac:dyDescent="0.25">
      <c r="B402" s="11" t="s">
        <v>403</v>
      </c>
      <c r="C402" s="5" t="s">
        <v>6</v>
      </c>
      <c r="D402" s="5">
        <v>444459</v>
      </c>
      <c r="E402" s="5">
        <v>447110</v>
      </c>
      <c r="F402" s="5" t="s">
        <v>2228</v>
      </c>
      <c r="G402" s="5" t="s">
        <v>5163</v>
      </c>
      <c r="H402" s="5" t="s">
        <v>3583</v>
      </c>
      <c r="I402" s="5" t="s">
        <v>7</v>
      </c>
      <c r="J402" s="6">
        <v>42492</v>
      </c>
      <c r="K402" s="6">
        <v>36174</v>
      </c>
      <c r="L402" s="6">
        <v>38619</v>
      </c>
      <c r="M402" s="5">
        <v>0.89065035808377058</v>
      </c>
      <c r="N402" s="5">
        <v>0.74208996869837607</v>
      </c>
      <c r="O402" s="7">
        <v>-5.0292753153135465E-2</v>
      </c>
      <c r="P402" s="16">
        <v>-0.12954343900586035</v>
      </c>
    </row>
    <row r="403" spans="2:16" x14ac:dyDescent="0.25">
      <c r="B403" s="11" t="s">
        <v>404</v>
      </c>
      <c r="C403" s="5" t="s">
        <v>6</v>
      </c>
      <c r="D403" s="5">
        <v>447182</v>
      </c>
      <c r="E403" s="5">
        <v>449593</v>
      </c>
      <c r="F403" s="5" t="s">
        <v>1911</v>
      </c>
      <c r="G403" s="5" t="s">
        <v>404</v>
      </c>
      <c r="H403" s="5"/>
      <c r="I403" s="5" t="s">
        <v>7</v>
      </c>
      <c r="J403" s="6">
        <v>4873</v>
      </c>
      <c r="K403" s="6">
        <v>4587</v>
      </c>
      <c r="L403" s="6">
        <v>6591</v>
      </c>
      <c r="M403" s="5">
        <v>0.98480493026775506</v>
      </c>
      <c r="N403" s="5">
        <v>1.1043776528659663</v>
      </c>
      <c r="O403" s="7">
        <v>-6.6497858457078528E-3</v>
      </c>
      <c r="P403" s="16">
        <v>4.3117610086757012E-2</v>
      </c>
    </row>
    <row r="404" spans="2:16" x14ac:dyDescent="0.25">
      <c r="B404" s="11" t="s">
        <v>405</v>
      </c>
      <c r="C404" s="5" t="s">
        <v>6</v>
      </c>
      <c r="D404" s="5">
        <v>450105</v>
      </c>
      <c r="E404" s="5">
        <v>450302</v>
      </c>
      <c r="F404" s="5" t="s">
        <v>2229</v>
      </c>
      <c r="G404" s="5" t="s">
        <v>5164</v>
      </c>
      <c r="H404" s="5" t="s">
        <v>3584</v>
      </c>
      <c r="I404" s="5" t="s">
        <v>7</v>
      </c>
      <c r="J404" s="6">
        <v>12732</v>
      </c>
      <c r="K404" s="6">
        <v>11906</v>
      </c>
      <c r="L404" s="6">
        <v>14528</v>
      </c>
      <c r="M404" s="5">
        <v>0.97833397041032133</v>
      </c>
      <c r="N404" s="5">
        <v>0.93169102310157037</v>
      </c>
      <c r="O404" s="7">
        <v>-9.5128663296267547E-3</v>
      </c>
      <c r="P404" s="16">
        <v>-3.0728088944076783E-2</v>
      </c>
    </row>
    <row r="405" spans="2:16" x14ac:dyDescent="0.25">
      <c r="B405" s="11" t="s">
        <v>406</v>
      </c>
      <c r="C405" s="5" t="s">
        <v>6</v>
      </c>
      <c r="D405" s="5">
        <v>450335</v>
      </c>
      <c r="E405" s="5">
        <v>451042</v>
      </c>
      <c r="F405" s="5" t="s">
        <v>2230</v>
      </c>
      <c r="G405" s="5" t="s">
        <v>5165</v>
      </c>
      <c r="H405" s="5" t="s">
        <v>3585</v>
      </c>
      <c r="I405" s="5" t="s">
        <v>7</v>
      </c>
      <c r="J405" s="6">
        <v>62632</v>
      </c>
      <c r="K405" s="6">
        <v>60358</v>
      </c>
      <c r="L405" s="6">
        <v>77837</v>
      </c>
      <c r="M405" s="5">
        <v>1.0082226414408573</v>
      </c>
      <c r="N405" s="5">
        <v>1.0147347161723714</v>
      </c>
      <c r="O405" s="7">
        <v>3.5564460702099659E-3</v>
      </c>
      <c r="P405" s="16">
        <v>6.3525187407502369E-3</v>
      </c>
    </row>
    <row r="406" spans="2:16" x14ac:dyDescent="0.25">
      <c r="B406" s="11" t="s">
        <v>407</v>
      </c>
      <c r="C406" s="5" t="s">
        <v>6</v>
      </c>
      <c r="D406" s="5">
        <v>451063</v>
      </c>
      <c r="E406" s="5">
        <v>451560</v>
      </c>
      <c r="F406" s="5" t="s">
        <v>2231</v>
      </c>
      <c r="G406" s="5" t="s">
        <v>5166</v>
      </c>
      <c r="H406" s="5" t="s">
        <v>3586</v>
      </c>
      <c r="I406" s="5" t="s">
        <v>7</v>
      </c>
      <c r="J406" s="6">
        <v>43438</v>
      </c>
      <c r="K406" s="6">
        <v>39990</v>
      </c>
      <c r="L406" s="6">
        <v>48036</v>
      </c>
      <c r="M406" s="5">
        <v>0.9631622854119779</v>
      </c>
      <c r="N406" s="5">
        <v>0.9029417306900932</v>
      </c>
      <c r="O406" s="7">
        <v>-1.6300531441464875E-2</v>
      </c>
      <c r="P406" s="16">
        <v>-4.4340274997981904E-2</v>
      </c>
    </row>
    <row r="407" spans="2:16" x14ac:dyDescent="0.25">
      <c r="B407" s="11" t="s">
        <v>408</v>
      </c>
      <c r="C407" s="5" t="s">
        <v>6</v>
      </c>
      <c r="D407" s="5">
        <v>451560</v>
      </c>
      <c r="E407" s="5">
        <v>452096</v>
      </c>
      <c r="F407" s="5" t="s">
        <v>2232</v>
      </c>
      <c r="G407" s="5" t="s">
        <v>5167</v>
      </c>
      <c r="H407" s="5" t="s">
        <v>3587</v>
      </c>
      <c r="I407" s="5" t="s">
        <v>7</v>
      </c>
      <c r="J407" s="6">
        <v>45479</v>
      </c>
      <c r="K407" s="6">
        <v>42479</v>
      </c>
      <c r="L407" s="6">
        <v>51954</v>
      </c>
      <c r="M407" s="5">
        <v>0.97719506055789296</v>
      </c>
      <c r="N407" s="5">
        <v>0.93276188857423858</v>
      </c>
      <c r="O407" s="7">
        <v>-1.0018736927696642E-2</v>
      </c>
      <c r="P407" s="16">
        <v>-3.0229206924725575E-2</v>
      </c>
    </row>
    <row r="408" spans="2:16" x14ac:dyDescent="0.25">
      <c r="B408" s="11" t="s">
        <v>409</v>
      </c>
      <c r="C408" s="5" t="s">
        <v>6</v>
      </c>
      <c r="D408" s="5">
        <v>452112</v>
      </c>
      <c r="E408" s="5">
        <v>453617</v>
      </c>
      <c r="F408" s="5" t="s">
        <v>2233</v>
      </c>
      <c r="G408" s="5" t="s">
        <v>5168</v>
      </c>
      <c r="H408" s="5" t="s">
        <v>3588</v>
      </c>
      <c r="I408" s="5" t="s">
        <v>7</v>
      </c>
      <c r="J408" s="6">
        <v>125431</v>
      </c>
      <c r="K408" s="6">
        <v>115675</v>
      </c>
      <c r="L408" s="6">
        <v>144307</v>
      </c>
      <c r="M408" s="5">
        <v>0.96483379918537948</v>
      </c>
      <c r="N408" s="5">
        <v>0.93938846563282496</v>
      </c>
      <c r="O408" s="7">
        <v>-1.5547491125780346E-2</v>
      </c>
      <c r="P408" s="16">
        <v>-2.715477664454112E-2</v>
      </c>
    </row>
    <row r="409" spans="2:16" x14ac:dyDescent="0.25">
      <c r="B409" s="11" t="s">
        <v>410</v>
      </c>
      <c r="C409" s="5" t="s">
        <v>6</v>
      </c>
      <c r="D409" s="5">
        <v>453636</v>
      </c>
      <c r="E409" s="5">
        <v>454514</v>
      </c>
      <c r="F409" s="5" t="s">
        <v>2234</v>
      </c>
      <c r="G409" s="5" t="s">
        <v>5169</v>
      </c>
      <c r="H409" s="5" t="s">
        <v>3589</v>
      </c>
      <c r="I409" s="5" t="s">
        <v>7</v>
      </c>
      <c r="J409" s="6">
        <v>85271</v>
      </c>
      <c r="K409" s="6">
        <v>76181</v>
      </c>
      <c r="L409" s="6">
        <v>111228</v>
      </c>
      <c r="M409" s="5">
        <v>0.93468053499113257</v>
      </c>
      <c r="N409" s="5">
        <v>1.0650634518245667</v>
      </c>
      <c r="O409" s="7">
        <v>-2.9336801531918106E-2</v>
      </c>
      <c r="P409" s="16">
        <v>2.7375481912224664E-2</v>
      </c>
    </row>
    <row r="410" spans="2:16" x14ac:dyDescent="0.25">
      <c r="B410" s="11" t="s">
        <v>411</v>
      </c>
      <c r="C410" s="5" t="s">
        <v>6</v>
      </c>
      <c r="D410" s="5">
        <v>454592</v>
      </c>
      <c r="E410" s="5">
        <v>455998</v>
      </c>
      <c r="F410" s="5" t="s">
        <v>2235</v>
      </c>
      <c r="G410" s="5" t="s">
        <v>5170</v>
      </c>
      <c r="H410" s="5" t="s">
        <v>3590</v>
      </c>
      <c r="I410" s="5" t="s">
        <v>7</v>
      </c>
      <c r="J410" s="6">
        <v>127050</v>
      </c>
      <c r="K410" s="6">
        <v>112852</v>
      </c>
      <c r="L410" s="6">
        <v>171168</v>
      </c>
      <c r="M410" s="5">
        <v>0.92929259433209932</v>
      </c>
      <c r="N410" s="5">
        <v>1.1000454186181003</v>
      </c>
      <c r="O410" s="7">
        <v>-3.1847523792157328E-2</v>
      </c>
      <c r="P410" s="16">
        <v>4.1410616656413692E-2</v>
      </c>
    </row>
    <row r="411" spans="2:16" x14ac:dyDescent="0.25">
      <c r="B411" s="11" t="s">
        <v>412</v>
      </c>
      <c r="C411" s="5" t="s">
        <v>6</v>
      </c>
      <c r="D411" s="5">
        <v>456011</v>
      </c>
      <c r="E411" s="5">
        <v>456427</v>
      </c>
      <c r="F411" s="5" t="s">
        <v>2236</v>
      </c>
      <c r="G411" s="5" t="s">
        <v>5171</v>
      </c>
      <c r="H411" s="5" t="s">
        <v>3591</v>
      </c>
      <c r="I411" s="5" t="s">
        <v>7</v>
      </c>
      <c r="J411" s="6">
        <v>36160</v>
      </c>
      <c r="K411" s="6">
        <v>32655</v>
      </c>
      <c r="L411" s="6">
        <v>51652</v>
      </c>
      <c r="M411" s="5">
        <v>0.944798405572014</v>
      </c>
      <c r="N411" s="5">
        <v>1.1663299565292158</v>
      </c>
      <c r="O411" s="7">
        <v>-2.4660848302945931E-2</v>
      </c>
      <c r="P411" s="16">
        <v>6.68214303786904E-2</v>
      </c>
    </row>
    <row r="412" spans="2:16" x14ac:dyDescent="0.25">
      <c r="B412" s="11" t="s">
        <v>413</v>
      </c>
      <c r="C412" s="5" t="s">
        <v>6</v>
      </c>
      <c r="D412" s="5">
        <v>456689</v>
      </c>
      <c r="E412" s="5">
        <v>457969</v>
      </c>
      <c r="F412" s="5" t="s">
        <v>2237</v>
      </c>
      <c r="G412" s="5" t="s">
        <v>5172</v>
      </c>
      <c r="H412" s="5" t="s">
        <v>3592</v>
      </c>
      <c r="I412" s="5" t="s">
        <v>7</v>
      </c>
      <c r="J412" s="6">
        <v>10002</v>
      </c>
      <c r="K412" s="6">
        <v>9241</v>
      </c>
      <c r="L412" s="6">
        <v>14705</v>
      </c>
      <c r="M412" s="5">
        <v>0.96660715476753944</v>
      </c>
      <c r="N412" s="5">
        <v>1.2004411893683338</v>
      </c>
      <c r="O412" s="7">
        <v>-1.4749994563823903E-2</v>
      </c>
      <c r="P412" s="16">
        <v>7.9340888459318054E-2</v>
      </c>
    </row>
    <row r="413" spans="2:16" x14ac:dyDescent="0.25">
      <c r="B413" s="11" t="s">
        <v>414</v>
      </c>
      <c r="C413" s="5" t="s">
        <v>6</v>
      </c>
      <c r="D413" s="5">
        <v>458207</v>
      </c>
      <c r="E413" s="5">
        <v>459403</v>
      </c>
      <c r="F413" s="5" t="s">
        <v>2238</v>
      </c>
      <c r="G413" s="5" t="s">
        <v>5173</v>
      </c>
      <c r="H413" s="5" t="s">
        <v>3593</v>
      </c>
      <c r="I413" s="5" t="s">
        <v>7</v>
      </c>
      <c r="J413" s="6">
        <v>1168196</v>
      </c>
      <c r="K413" s="6">
        <v>1068580</v>
      </c>
      <c r="L413" s="6">
        <v>1602488</v>
      </c>
      <c r="M413" s="5">
        <v>0.95699399365513393</v>
      </c>
      <c r="N413" s="5">
        <v>1.1200612720075414</v>
      </c>
      <c r="O413" s="7">
        <v>-1.909078796047891E-2</v>
      </c>
      <c r="P413" s="16">
        <v>4.9241781033499174E-2</v>
      </c>
    </row>
    <row r="414" spans="2:16" x14ac:dyDescent="0.25">
      <c r="B414" s="11" t="s">
        <v>415</v>
      </c>
      <c r="C414" s="5" t="s">
        <v>6</v>
      </c>
      <c r="D414" s="5">
        <v>459658</v>
      </c>
      <c r="E414" s="5">
        <v>460416</v>
      </c>
      <c r="F414" s="5" t="s">
        <v>2239</v>
      </c>
      <c r="G414" s="5" t="s">
        <v>5174</v>
      </c>
      <c r="H414" s="5" t="s">
        <v>3594</v>
      </c>
      <c r="I414" s="5" t="s">
        <v>7</v>
      </c>
      <c r="J414" s="6">
        <v>129490</v>
      </c>
      <c r="K414" s="6">
        <v>115545</v>
      </c>
      <c r="L414" s="6">
        <v>199516</v>
      </c>
      <c r="M414" s="5">
        <v>0.9335397426285702</v>
      </c>
      <c r="N414" s="5">
        <v>1.2580682675724497</v>
      </c>
      <c r="O414" s="7">
        <v>-2.9867188548450892E-2</v>
      </c>
      <c r="P414" s="16">
        <v>9.9704208220204329E-2</v>
      </c>
    </row>
    <row r="415" spans="2:16" x14ac:dyDescent="0.25">
      <c r="B415" s="11" t="s">
        <v>416</v>
      </c>
      <c r="C415" s="5" t="s">
        <v>6</v>
      </c>
      <c r="D415" s="5">
        <v>460682</v>
      </c>
      <c r="E415" s="5">
        <v>462667</v>
      </c>
      <c r="F415" s="5" t="s">
        <v>2240</v>
      </c>
      <c r="G415" s="5" t="s">
        <v>5175</v>
      </c>
      <c r="H415" s="5" t="s">
        <v>3595</v>
      </c>
      <c r="I415" s="5" t="s">
        <v>7</v>
      </c>
      <c r="J415" s="6">
        <v>63474</v>
      </c>
      <c r="K415" s="6">
        <v>60415</v>
      </c>
      <c r="L415" s="6">
        <v>86347</v>
      </c>
      <c r="M415" s="5">
        <v>0.99578779207174029</v>
      </c>
      <c r="N415" s="5">
        <v>1.1107443058846027</v>
      </c>
      <c r="O415" s="7">
        <v>-1.8332022907035421E-3</v>
      </c>
      <c r="P415" s="16">
        <v>4.5614095553030115E-2</v>
      </c>
    </row>
    <row r="416" spans="2:16" x14ac:dyDescent="0.25">
      <c r="B416" s="11" t="s">
        <v>417</v>
      </c>
      <c r="C416" s="5" t="s">
        <v>6</v>
      </c>
      <c r="D416" s="5">
        <v>462956</v>
      </c>
      <c r="E416" s="5">
        <v>463585</v>
      </c>
      <c r="F416" s="5" t="s">
        <v>2241</v>
      </c>
      <c r="G416" s="5" t="s">
        <v>5176</v>
      </c>
      <c r="H416" s="5" t="s">
        <v>3596</v>
      </c>
      <c r="I416" s="5" t="s">
        <v>7</v>
      </c>
      <c r="J416" s="6">
        <v>3016</v>
      </c>
      <c r="K416" s="6">
        <v>2788</v>
      </c>
      <c r="L416" s="6">
        <v>2513</v>
      </c>
      <c r="M416" s="5">
        <v>0.967117668593099</v>
      </c>
      <c r="N416" s="5">
        <v>0.68033664063099464</v>
      </c>
      <c r="O416" s="7">
        <v>-1.4520682368160434E-2</v>
      </c>
      <c r="P416" s="16">
        <v>-0.16727613877728165</v>
      </c>
    </row>
    <row r="417" spans="2:16" x14ac:dyDescent="0.25">
      <c r="B417" s="11" t="s">
        <v>418</v>
      </c>
      <c r="C417" s="5" t="s">
        <v>6</v>
      </c>
      <c r="D417" s="5">
        <v>463594</v>
      </c>
      <c r="E417" s="5">
        <v>464469</v>
      </c>
      <c r="F417" s="5" t="s">
        <v>2242</v>
      </c>
      <c r="G417" s="5" t="s">
        <v>5177</v>
      </c>
      <c r="H417" s="5" t="s">
        <v>3597</v>
      </c>
      <c r="I417" s="5" t="s">
        <v>7</v>
      </c>
      <c r="J417" s="6">
        <v>4983</v>
      </c>
      <c r="K417" s="6">
        <v>4749</v>
      </c>
      <c r="L417" s="6">
        <v>4010</v>
      </c>
      <c r="M417" s="5">
        <v>0.99707807790218872</v>
      </c>
      <c r="N417" s="5">
        <v>0.65707689356336418</v>
      </c>
      <c r="O417" s="7">
        <v>-1.2708321854344E-3</v>
      </c>
      <c r="P417" s="16">
        <v>-0.18238380472299578</v>
      </c>
    </row>
    <row r="418" spans="2:16" x14ac:dyDescent="0.25">
      <c r="B418" s="11" t="s">
        <v>419</v>
      </c>
      <c r="C418" s="5" t="s">
        <v>6</v>
      </c>
      <c r="D418" s="5">
        <v>464466</v>
      </c>
      <c r="E418" s="5">
        <v>465272</v>
      </c>
      <c r="F418" s="5" t="s">
        <v>2243</v>
      </c>
      <c r="G418" s="5" t="s">
        <v>5178</v>
      </c>
      <c r="H418" s="5" t="s">
        <v>3598</v>
      </c>
      <c r="I418" s="5" t="s">
        <v>7</v>
      </c>
      <c r="J418" s="6">
        <v>5858</v>
      </c>
      <c r="K418" s="6">
        <v>5681</v>
      </c>
      <c r="L418" s="6">
        <v>5749</v>
      </c>
      <c r="M418" s="5">
        <v>1.0145963773826461</v>
      </c>
      <c r="N418" s="5">
        <v>0.80131938885460785</v>
      </c>
      <c r="O418" s="7">
        <v>6.2933073352829175E-3</v>
      </c>
      <c r="P418" s="16">
        <v>-9.6194348871726204E-2</v>
      </c>
    </row>
    <row r="419" spans="2:16" x14ac:dyDescent="0.25">
      <c r="B419" s="11" t="s">
        <v>420</v>
      </c>
      <c r="C419" s="5" t="s">
        <v>6</v>
      </c>
      <c r="D419" s="5">
        <v>465259</v>
      </c>
      <c r="E419" s="5">
        <v>465579</v>
      </c>
      <c r="F419" s="5" t="s">
        <v>2244</v>
      </c>
      <c r="G419" s="5" t="s">
        <v>420</v>
      </c>
      <c r="H419" s="5" t="s">
        <v>3599</v>
      </c>
      <c r="I419" s="5" t="s">
        <v>7</v>
      </c>
      <c r="J419" s="6">
        <v>3191</v>
      </c>
      <c r="K419" s="6">
        <v>2943</v>
      </c>
      <c r="L419" s="6">
        <v>3822</v>
      </c>
      <c r="M419" s="5">
        <v>0.96489786023765534</v>
      </c>
      <c r="N419" s="5">
        <v>0.97797237726066399</v>
      </c>
      <c r="O419" s="7">
        <v>-1.5518656690295302E-2</v>
      </c>
      <c r="P419" s="16">
        <v>-9.6734116466375523E-3</v>
      </c>
    </row>
    <row r="420" spans="2:16" x14ac:dyDescent="0.25">
      <c r="B420" s="11" t="s">
        <v>421</v>
      </c>
      <c r="C420" s="5" t="s">
        <v>6</v>
      </c>
      <c r="D420" s="5">
        <v>465582</v>
      </c>
      <c r="E420" s="5">
        <v>466448</v>
      </c>
      <c r="F420" s="5" t="s">
        <v>2245</v>
      </c>
      <c r="G420" s="5" t="s">
        <v>421</v>
      </c>
      <c r="H420" s="5" t="s">
        <v>3600</v>
      </c>
      <c r="I420" s="5" t="s">
        <v>7</v>
      </c>
      <c r="J420" s="6">
        <v>8467</v>
      </c>
      <c r="K420" s="6">
        <v>8097</v>
      </c>
      <c r="L420" s="6">
        <v>11435</v>
      </c>
      <c r="M420" s="5">
        <v>1.0004893382171436</v>
      </c>
      <c r="N420" s="5">
        <v>1.1027303280349114</v>
      </c>
      <c r="O420" s="7">
        <v>2.1246490812871699E-4</v>
      </c>
      <c r="P420" s="16">
        <v>4.2469318998991611E-2</v>
      </c>
    </row>
    <row r="421" spans="2:16" x14ac:dyDescent="0.25">
      <c r="B421" s="11" t="s">
        <v>422</v>
      </c>
      <c r="C421" s="5" t="s">
        <v>6</v>
      </c>
      <c r="D421" s="5">
        <v>466586</v>
      </c>
      <c r="E421" s="5">
        <v>467821</v>
      </c>
      <c r="F421" s="5" t="s">
        <v>2246</v>
      </c>
      <c r="G421" s="5" t="s">
        <v>5179</v>
      </c>
      <c r="H421" s="5" t="s">
        <v>3601</v>
      </c>
      <c r="I421" s="5" t="s">
        <v>7</v>
      </c>
      <c r="J421" s="6">
        <v>358</v>
      </c>
      <c r="K421" s="6">
        <v>286</v>
      </c>
      <c r="L421" s="6">
        <v>484</v>
      </c>
      <c r="M421" s="5">
        <v>0.83579716152260775</v>
      </c>
      <c r="N421" s="5">
        <v>1.1038880826865114</v>
      </c>
      <c r="O421" s="7">
        <v>-7.7899108111227203E-2</v>
      </c>
      <c r="P421" s="16">
        <v>4.2925044828416956E-2</v>
      </c>
    </row>
    <row r="422" spans="2:16" x14ac:dyDescent="0.25">
      <c r="B422" s="11" t="s">
        <v>423</v>
      </c>
      <c r="C422" s="5" t="s">
        <v>6</v>
      </c>
      <c r="D422" s="5">
        <v>467832</v>
      </c>
      <c r="E422" s="5">
        <v>468173</v>
      </c>
      <c r="F422" s="5" t="s">
        <v>2247</v>
      </c>
      <c r="G422" s="5" t="s">
        <v>5180</v>
      </c>
      <c r="H422" s="5" t="s">
        <v>3602</v>
      </c>
      <c r="I422" s="5" t="s">
        <v>7</v>
      </c>
      <c r="J422" s="6">
        <v>290</v>
      </c>
      <c r="K422" s="6">
        <v>286</v>
      </c>
      <c r="L422" s="6">
        <v>487</v>
      </c>
      <c r="M422" s="5">
        <v>1.031777185603771</v>
      </c>
      <c r="N422" s="5">
        <v>1.3711774840699809</v>
      </c>
      <c r="O422" s="7">
        <v>1.3585920633691078E-2</v>
      </c>
      <c r="P422" s="16">
        <v>0.13709367314355708</v>
      </c>
    </row>
    <row r="423" spans="2:16" x14ac:dyDescent="0.25">
      <c r="B423" s="11" t="s">
        <v>424</v>
      </c>
      <c r="C423" s="5" t="s">
        <v>6</v>
      </c>
      <c r="D423" s="5">
        <v>468265</v>
      </c>
      <c r="E423" s="5">
        <v>468921</v>
      </c>
      <c r="F423" s="5" t="s">
        <v>2248</v>
      </c>
      <c r="G423" s="5" t="s">
        <v>5181</v>
      </c>
      <c r="H423" s="5" t="s">
        <v>3603</v>
      </c>
      <c r="I423" s="5" t="s">
        <v>7</v>
      </c>
      <c r="J423" s="6">
        <v>3405</v>
      </c>
      <c r="K423" s="6">
        <v>3814</v>
      </c>
      <c r="L423" s="6">
        <v>4728</v>
      </c>
      <c r="M423" s="5">
        <v>1.1718754545546008</v>
      </c>
      <c r="N423" s="5">
        <v>1.1337650405147837</v>
      </c>
      <c r="O423" s="7">
        <v>6.8881457864787027E-2</v>
      </c>
      <c r="P423" s="16">
        <v>5.4523061452273862E-2</v>
      </c>
    </row>
    <row r="424" spans="2:16" x14ac:dyDescent="0.25">
      <c r="B424" s="11" t="s">
        <v>425</v>
      </c>
      <c r="C424" s="5" t="s">
        <v>6</v>
      </c>
      <c r="D424" s="5">
        <v>468939</v>
      </c>
      <c r="E424" s="5">
        <v>469760</v>
      </c>
      <c r="F424" s="5" t="s">
        <v>2123</v>
      </c>
      <c r="G424" s="5" t="s">
        <v>425</v>
      </c>
      <c r="H424" s="5" t="s">
        <v>3604</v>
      </c>
      <c r="I424" s="5" t="s">
        <v>7</v>
      </c>
      <c r="J424" s="6">
        <v>5883</v>
      </c>
      <c r="K424" s="6">
        <v>6249</v>
      </c>
      <c r="L424" s="6">
        <v>8000</v>
      </c>
      <c r="M424" s="5">
        <v>1.1112955151818324</v>
      </c>
      <c r="N424" s="5">
        <v>1.1103345361316219</v>
      </c>
      <c r="O424" s="7">
        <v>4.5829561683566035E-2</v>
      </c>
      <c r="P424" s="16">
        <v>4.5453848432375946E-2</v>
      </c>
    </row>
    <row r="425" spans="2:16" x14ac:dyDescent="0.25">
      <c r="B425" s="11" t="s">
        <v>426</v>
      </c>
      <c r="C425" s="5" t="s">
        <v>6</v>
      </c>
      <c r="D425" s="5">
        <v>469778</v>
      </c>
      <c r="E425" s="5">
        <v>470314</v>
      </c>
      <c r="F425" s="5" t="s">
        <v>2249</v>
      </c>
      <c r="G425" s="5" t="s">
        <v>426</v>
      </c>
      <c r="H425" s="5" t="s">
        <v>3605</v>
      </c>
      <c r="I425" s="5" t="s">
        <v>36</v>
      </c>
      <c r="J425" s="6">
        <v>585</v>
      </c>
      <c r="K425" s="6">
        <v>490</v>
      </c>
      <c r="L425" s="6">
        <v>717</v>
      </c>
      <c r="M425" s="5">
        <v>0.87631066926242218</v>
      </c>
      <c r="N425" s="5">
        <v>1.0007509231916007</v>
      </c>
      <c r="O425" s="7">
        <v>-5.7341900650062623E-2</v>
      </c>
      <c r="P425" s="16">
        <v>3.2599941349847851E-4</v>
      </c>
    </row>
    <row r="426" spans="2:16" x14ac:dyDescent="0.25">
      <c r="B426" s="11" t="s">
        <v>427</v>
      </c>
      <c r="C426" s="5" t="s">
        <v>6</v>
      </c>
      <c r="D426" s="5">
        <v>470512</v>
      </c>
      <c r="E426" s="5">
        <v>471588</v>
      </c>
      <c r="F426" s="5" t="s">
        <v>1911</v>
      </c>
      <c r="G426" s="5" t="s">
        <v>427</v>
      </c>
      <c r="H426" s="5" t="s">
        <v>3606</v>
      </c>
      <c r="I426" s="5" t="s">
        <v>7</v>
      </c>
      <c r="J426" s="6">
        <v>899</v>
      </c>
      <c r="K426" s="6">
        <v>1172</v>
      </c>
      <c r="L426" s="6">
        <v>645</v>
      </c>
      <c r="M426" s="5">
        <v>1.3639102882107146</v>
      </c>
      <c r="N426" s="5">
        <v>0.58581802823417739</v>
      </c>
      <c r="O426" s="7">
        <v>0.13478580535244725</v>
      </c>
      <c r="P426" s="16">
        <v>-0.23223726727008218</v>
      </c>
    </row>
    <row r="427" spans="2:16" x14ac:dyDescent="0.25">
      <c r="B427" s="11" t="s">
        <v>428</v>
      </c>
      <c r="C427" s="5" t="s">
        <v>6</v>
      </c>
      <c r="D427" s="5">
        <v>471726</v>
      </c>
      <c r="E427" s="5">
        <v>473357</v>
      </c>
      <c r="F427" s="5" t="s">
        <v>2250</v>
      </c>
      <c r="G427" s="5" t="s">
        <v>428</v>
      </c>
      <c r="H427" s="5" t="s">
        <v>3607</v>
      </c>
      <c r="I427" s="5" t="s">
        <v>7</v>
      </c>
      <c r="J427" s="6">
        <v>28727</v>
      </c>
      <c r="K427" s="6">
        <v>22871</v>
      </c>
      <c r="L427" s="6">
        <v>21356</v>
      </c>
      <c r="M427" s="5">
        <v>0.83293817096410061</v>
      </c>
      <c r="N427" s="5">
        <v>0.60700511066412766</v>
      </c>
      <c r="O427" s="7">
        <v>-7.9387235094653869E-2</v>
      </c>
      <c r="P427" s="16">
        <v>-0.2168076523779783</v>
      </c>
    </row>
    <row r="428" spans="2:16" x14ac:dyDescent="0.25">
      <c r="B428" s="11" t="s">
        <v>429</v>
      </c>
      <c r="C428" s="5" t="s">
        <v>6</v>
      </c>
      <c r="D428" s="5">
        <v>473442</v>
      </c>
      <c r="E428" s="5">
        <v>474590</v>
      </c>
      <c r="F428" s="5" t="s">
        <v>2251</v>
      </c>
      <c r="G428" s="5" t="s">
        <v>5182</v>
      </c>
      <c r="H428" s="5" t="s">
        <v>3608</v>
      </c>
      <c r="I428" s="5" t="s">
        <v>7</v>
      </c>
      <c r="J428" s="6">
        <v>2390</v>
      </c>
      <c r="K428" s="6">
        <v>2258</v>
      </c>
      <c r="L428" s="6">
        <v>2810</v>
      </c>
      <c r="M428" s="5">
        <v>0.98842545670635418</v>
      </c>
      <c r="N428" s="5">
        <v>0.95999976954681754</v>
      </c>
      <c r="O428" s="7">
        <v>-5.0560779555844475E-3</v>
      </c>
      <c r="P428" s="16">
        <v>-1.7728871215178976E-2</v>
      </c>
    </row>
    <row r="429" spans="2:16" x14ac:dyDescent="0.25">
      <c r="B429" s="11" t="s">
        <v>430</v>
      </c>
      <c r="C429" s="5" t="s">
        <v>6</v>
      </c>
      <c r="D429" s="5">
        <v>474696</v>
      </c>
      <c r="E429" s="5">
        <v>475940</v>
      </c>
      <c r="F429" s="5" t="s">
        <v>1911</v>
      </c>
      <c r="G429" s="5" t="s">
        <v>430</v>
      </c>
      <c r="H429" s="5" t="s">
        <v>3609</v>
      </c>
      <c r="I429" s="5" t="s">
        <v>7</v>
      </c>
      <c r="J429" s="6">
        <v>1132</v>
      </c>
      <c r="K429" s="6">
        <v>879</v>
      </c>
      <c r="L429" s="6">
        <v>1265</v>
      </c>
      <c r="M429" s="5">
        <v>0.81238207758487135</v>
      </c>
      <c r="N429" s="5">
        <v>0.91244523699413094</v>
      </c>
      <c r="O429" s="7">
        <v>-9.0239666374876543E-2</v>
      </c>
      <c r="P429" s="16">
        <v>-3.979319151253706E-2</v>
      </c>
    </row>
    <row r="430" spans="2:16" x14ac:dyDescent="0.25">
      <c r="B430" s="11" t="s">
        <v>431</v>
      </c>
      <c r="C430" s="5" t="s">
        <v>6</v>
      </c>
      <c r="D430" s="5">
        <v>476395</v>
      </c>
      <c r="E430" s="5">
        <v>477312</v>
      </c>
      <c r="F430" s="5" t="s">
        <v>2252</v>
      </c>
      <c r="G430" s="5" t="s">
        <v>5183</v>
      </c>
      <c r="H430" s="5" t="s">
        <v>3610</v>
      </c>
      <c r="I430" s="5" t="s">
        <v>7</v>
      </c>
      <c r="J430" s="6">
        <v>9596</v>
      </c>
      <c r="K430" s="6">
        <v>8212</v>
      </c>
      <c r="L430" s="6">
        <v>9836</v>
      </c>
      <c r="M430" s="5">
        <v>0.89531649695665316</v>
      </c>
      <c r="N430" s="5">
        <v>0.83693357487689002</v>
      </c>
      <c r="O430" s="7">
        <v>-4.8023413193634581E-2</v>
      </c>
      <c r="P430" s="16">
        <v>-7.7309009401234641E-2</v>
      </c>
    </row>
    <row r="431" spans="2:16" x14ac:dyDescent="0.25">
      <c r="B431" s="11" t="s">
        <v>432</v>
      </c>
      <c r="C431" s="5" t="s">
        <v>6</v>
      </c>
      <c r="D431" s="5">
        <v>477595</v>
      </c>
      <c r="E431" s="5">
        <v>479631</v>
      </c>
      <c r="F431" s="5" t="s">
        <v>2253</v>
      </c>
      <c r="G431" s="5" t="s">
        <v>5184</v>
      </c>
      <c r="H431" s="5" t="s">
        <v>3611</v>
      </c>
      <c r="I431" s="5" t="s">
        <v>7</v>
      </c>
      <c r="J431" s="6">
        <v>35498</v>
      </c>
      <c r="K431" s="6">
        <v>29926</v>
      </c>
      <c r="L431" s="6">
        <v>36505</v>
      </c>
      <c r="M431" s="5">
        <v>0.88198799108447268</v>
      </c>
      <c r="N431" s="5">
        <v>0.83967491220158674</v>
      </c>
      <c r="O431" s="7">
        <v>-5.4537328066879581E-2</v>
      </c>
      <c r="P431" s="16">
        <v>-7.5888822466408198E-2</v>
      </c>
    </row>
    <row r="432" spans="2:16" x14ac:dyDescent="0.25">
      <c r="B432" s="11" t="s">
        <v>433</v>
      </c>
      <c r="C432" s="5" t="s">
        <v>6</v>
      </c>
      <c r="D432" s="5">
        <v>479665</v>
      </c>
      <c r="E432" s="5">
        <v>479922</v>
      </c>
      <c r="F432" s="5" t="s">
        <v>1911</v>
      </c>
      <c r="G432" s="5" t="s">
        <v>433</v>
      </c>
      <c r="H432" s="5" t="s">
        <v>3612</v>
      </c>
      <c r="I432" s="5" t="s">
        <v>7</v>
      </c>
      <c r="J432" s="6">
        <v>6984</v>
      </c>
      <c r="K432" s="6">
        <v>5982</v>
      </c>
      <c r="L432" s="6">
        <v>7906</v>
      </c>
      <c r="M432" s="5">
        <v>0.8961073993512193</v>
      </c>
      <c r="N432" s="5">
        <v>0.92430497188840199</v>
      </c>
      <c r="O432" s="7">
        <v>-4.7639936598609781E-2</v>
      </c>
      <c r="P432" s="16">
        <v>-3.4184710862682641E-2</v>
      </c>
    </row>
    <row r="433" spans="2:16" x14ac:dyDescent="0.25">
      <c r="B433" s="11" t="s">
        <v>434</v>
      </c>
      <c r="C433" s="5" t="s">
        <v>6</v>
      </c>
      <c r="D433" s="5">
        <v>480091</v>
      </c>
      <c r="E433" s="5">
        <v>481482</v>
      </c>
      <c r="F433" s="5" t="s">
        <v>2254</v>
      </c>
      <c r="G433" s="5" t="s">
        <v>5185</v>
      </c>
      <c r="H433" s="5" t="s">
        <v>3613</v>
      </c>
      <c r="I433" s="5" t="s">
        <v>7</v>
      </c>
      <c r="J433" s="6">
        <v>10728</v>
      </c>
      <c r="K433" s="6">
        <v>9002</v>
      </c>
      <c r="L433" s="6">
        <v>9982</v>
      </c>
      <c r="M433" s="5">
        <v>0.87788601202835415</v>
      </c>
      <c r="N433" s="5">
        <v>0.75973390887460612</v>
      </c>
      <c r="O433" s="7">
        <v>-5.656187083747824E-2</v>
      </c>
      <c r="P433" s="16">
        <v>-0.11933848948556007</v>
      </c>
    </row>
    <row r="434" spans="2:16" x14ac:dyDescent="0.25">
      <c r="B434" s="11" t="s">
        <v>435</v>
      </c>
      <c r="C434" s="5" t="s">
        <v>6</v>
      </c>
      <c r="D434" s="5">
        <v>481552</v>
      </c>
      <c r="E434" s="5">
        <v>482187</v>
      </c>
      <c r="F434" s="5" t="s">
        <v>1911</v>
      </c>
      <c r="G434" s="5" t="s">
        <v>435</v>
      </c>
      <c r="H434" s="5" t="s">
        <v>3614</v>
      </c>
      <c r="I434" s="5" t="s">
        <v>36</v>
      </c>
      <c r="J434" s="6">
        <v>15015</v>
      </c>
      <c r="K434" s="6">
        <v>15628</v>
      </c>
      <c r="L434" s="6">
        <v>26187</v>
      </c>
      <c r="M434" s="5">
        <v>1.088919942160069</v>
      </c>
      <c r="N434" s="5">
        <v>1.4240430595891131</v>
      </c>
      <c r="O434" s="7">
        <v>3.6995951421351161E-2</v>
      </c>
      <c r="P434" s="16">
        <v>0.15352312150534081</v>
      </c>
    </row>
    <row r="435" spans="2:16" x14ac:dyDescent="0.25">
      <c r="B435" s="11" t="s">
        <v>436</v>
      </c>
      <c r="C435" s="5" t="s">
        <v>6</v>
      </c>
      <c r="D435" s="5">
        <v>482493</v>
      </c>
      <c r="E435" s="5">
        <v>484394</v>
      </c>
      <c r="F435" s="5" t="s">
        <v>2255</v>
      </c>
      <c r="G435" s="5" t="s">
        <v>436</v>
      </c>
      <c r="H435" s="5" t="s">
        <v>3615</v>
      </c>
      <c r="I435" s="5" t="s">
        <v>7</v>
      </c>
      <c r="J435" s="6">
        <v>1937</v>
      </c>
      <c r="K435" s="6">
        <v>1686</v>
      </c>
      <c r="L435" s="6">
        <v>1487</v>
      </c>
      <c r="M435" s="5">
        <v>0.9106381382953016</v>
      </c>
      <c r="N435" s="5">
        <v>0.62682175007128849</v>
      </c>
      <c r="O435" s="7">
        <v>-4.0654165026783123E-2</v>
      </c>
      <c r="P435" s="16">
        <v>-0.20285594236927779</v>
      </c>
    </row>
    <row r="436" spans="2:16" x14ac:dyDescent="0.25">
      <c r="B436" s="11" t="s">
        <v>437</v>
      </c>
      <c r="C436" s="5" t="s">
        <v>6</v>
      </c>
      <c r="D436" s="5">
        <v>484431</v>
      </c>
      <c r="E436" s="5">
        <v>485189</v>
      </c>
      <c r="F436" s="5" t="s">
        <v>2256</v>
      </c>
      <c r="G436" s="5" t="s">
        <v>5186</v>
      </c>
      <c r="H436" s="5" t="s">
        <v>3616</v>
      </c>
      <c r="I436" s="5" t="s">
        <v>36</v>
      </c>
      <c r="J436" s="6">
        <v>6637</v>
      </c>
      <c r="K436" s="6">
        <v>6515</v>
      </c>
      <c r="L436" s="6">
        <v>6851</v>
      </c>
      <c r="M436" s="5">
        <v>1.0269764572735831</v>
      </c>
      <c r="N436" s="5">
        <v>0.84283945907607039</v>
      </c>
      <c r="O436" s="7">
        <v>1.1560487810164811E-2</v>
      </c>
      <c r="P436" s="16">
        <v>-7.4255140294780614E-2</v>
      </c>
    </row>
    <row r="437" spans="2:16" x14ac:dyDescent="0.25">
      <c r="B437" s="11" t="s">
        <v>438</v>
      </c>
      <c r="C437" s="5" t="s">
        <v>6</v>
      </c>
      <c r="D437" s="5">
        <v>485477</v>
      </c>
      <c r="E437" s="5">
        <v>486862</v>
      </c>
      <c r="F437" s="5" t="s">
        <v>1911</v>
      </c>
      <c r="G437" s="5" t="s">
        <v>438</v>
      </c>
      <c r="H437" s="5" t="s">
        <v>3617</v>
      </c>
      <c r="I437" s="5" t="s">
        <v>7</v>
      </c>
      <c r="J437" s="6">
        <v>33273</v>
      </c>
      <c r="K437" s="6">
        <v>30113</v>
      </c>
      <c r="L437" s="6">
        <v>52775</v>
      </c>
      <c r="M437" s="5">
        <v>0.94684730969261111</v>
      </c>
      <c r="N437" s="5">
        <v>1.2950871425938055</v>
      </c>
      <c r="O437" s="7">
        <v>-2.3720050462928431E-2</v>
      </c>
      <c r="P437" s="16">
        <v>0.11229899179514112</v>
      </c>
    </row>
    <row r="438" spans="2:16" x14ac:dyDescent="0.25">
      <c r="B438" s="11" t="s">
        <v>439</v>
      </c>
      <c r="C438" s="5" t="s">
        <v>6</v>
      </c>
      <c r="D438" s="5">
        <v>487254</v>
      </c>
      <c r="E438" s="5">
        <v>487490</v>
      </c>
      <c r="F438" s="5" t="s">
        <v>1911</v>
      </c>
      <c r="G438" s="5" t="s">
        <v>439</v>
      </c>
      <c r="H438" s="5"/>
      <c r="I438" s="5" t="s">
        <v>7</v>
      </c>
      <c r="J438" s="6">
        <v>607</v>
      </c>
      <c r="K438" s="6">
        <v>607</v>
      </c>
      <c r="L438" s="6">
        <v>1005</v>
      </c>
      <c r="M438" s="5">
        <v>1.0462076357520755</v>
      </c>
      <c r="N438" s="5">
        <v>1.351886030980775</v>
      </c>
      <c r="O438" s="7">
        <v>1.9617885403604197E-2</v>
      </c>
      <c r="P438" s="16">
        <v>0.13094008050912892</v>
      </c>
    </row>
    <row r="439" spans="2:16" x14ac:dyDescent="0.25">
      <c r="B439" s="11" t="s">
        <v>440</v>
      </c>
      <c r="C439" s="5" t="s">
        <v>6</v>
      </c>
      <c r="D439" s="5">
        <v>487512</v>
      </c>
      <c r="E439" s="5">
        <v>487979</v>
      </c>
      <c r="F439" s="5" t="s">
        <v>1911</v>
      </c>
      <c r="G439" s="5" t="s">
        <v>440</v>
      </c>
      <c r="H439" s="5"/>
      <c r="I439" s="5" t="s">
        <v>7</v>
      </c>
      <c r="J439" s="6">
        <v>722</v>
      </c>
      <c r="K439" s="6">
        <v>760</v>
      </c>
      <c r="L439" s="6">
        <v>1110</v>
      </c>
      <c r="M439" s="5">
        <v>1.1012711955285006</v>
      </c>
      <c r="N439" s="5">
        <v>1.2553027812377404</v>
      </c>
      <c r="O439" s="7">
        <v>4.1894280114756446E-2</v>
      </c>
      <c r="P439" s="16">
        <v>9.8748491044897177E-2</v>
      </c>
    </row>
    <row r="440" spans="2:16" x14ac:dyDescent="0.25">
      <c r="B440" s="11" t="s">
        <v>441</v>
      </c>
      <c r="C440" s="5" t="s">
        <v>6</v>
      </c>
      <c r="D440" s="5">
        <v>488066</v>
      </c>
      <c r="E440" s="5">
        <v>488395</v>
      </c>
      <c r="F440" s="5" t="s">
        <v>1911</v>
      </c>
      <c r="G440" s="5" t="s">
        <v>441</v>
      </c>
      <c r="H440" s="5"/>
      <c r="I440" s="5" t="s">
        <v>7</v>
      </c>
      <c r="J440" s="6">
        <v>839</v>
      </c>
      <c r="K440" s="6">
        <v>974</v>
      </c>
      <c r="L440" s="6">
        <v>1218</v>
      </c>
      <c r="M440" s="5">
        <v>1.2145485544964501</v>
      </c>
      <c r="N440" s="5">
        <v>1.1853539118956973</v>
      </c>
      <c r="O440" s="7">
        <v>8.4414881453519455E-2</v>
      </c>
      <c r="P440" s="16">
        <v>7.3848037296035118E-2</v>
      </c>
    </row>
    <row r="441" spans="2:16" x14ac:dyDescent="0.25">
      <c r="B441" s="11" t="s">
        <v>442</v>
      </c>
      <c r="C441" s="5" t="s">
        <v>6</v>
      </c>
      <c r="D441" s="5">
        <v>488611</v>
      </c>
      <c r="E441" s="5">
        <v>489849</v>
      </c>
      <c r="F441" s="5" t="s">
        <v>1911</v>
      </c>
      <c r="G441" s="5" t="s">
        <v>442</v>
      </c>
      <c r="H441" s="5" t="s">
        <v>3618</v>
      </c>
      <c r="I441" s="5" t="s">
        <v>7</v>
      </c>
      <c r="J441" s="6">
        <v>16046</v>
      </c>
      <c r="K441" s="6">
        <v>17946</v>
      </c>
      <c r="L441" s="6">
        <v>25599</v>
      </c>
      <c r="M441" s="5">
        <v>1.1700886346258723</v>
      </c>
      <c r="N441" s="5">
        <v>1.3026235405172599</v>
      </c>
      <c r="O441" s="7">
        <v>6.8218760952089771E-2</v>
      </c>
      <c r="P441" s="16">
        <v>0.1148189223137038</v>
      </c>
    </row>
    <row r="442" spans="2:16" x14ac:dyDescent="0.25">
      <c r="B442" s="11" t="s">
        <v>443</v>
      </c>
      <c r="C442" s="5" t="s">
        <v>6</v>
      </c>
      <c r="D442" s="5">
        <v>489965</v>
      </c>
      <c r="E442" s="5">
        <v>490870</v>
      </c>
      <c r="F442" s="5" t="s">
        <v>2257</v>
      </c>
      <c r="G442" s="5" t="s">
        <v>443</v>
      </c>
      <c r="H442" s="5" t="s">
        <v>3619</v>
      </c>
      <c r="I442" s="5" t="s">
        <v>7</v>
      </c>
      <c r="J442" s="6">
        <v>5739</v>
      </c>
      <c r="K442" s="6">
        <v>5344</v>
      </c>
      <c r="L442" s="6">
        <v>5103</v>
      </c>
      <c r="M442" s="5">
        <v>0.97419996610195003</v>
      </c>
      <c r="N442" s="5">
        <v>0.72602579896641573</v>
      </c>
      <c r="O442" s="7">
        <v>-1.1351889875864876E-2</v>
      </c>
      <c r="P442" s="16">
        <v>-0.13904794658684799</v>
      </c>
    </row>
    <row r="443" spans="2:16" x14ac:dyDescent="0.25">
      <c r="B443" s="11" t="s">
        <v>444</v>
      </c>
      <c r="C443" s="5" t="s">
        <v>6</v>
      </c>
      <c r="D443" s="5">
        <v>490879</v>
      </c>
      <c r="E443" s="5">
        <v>491340</v>
      </c>
      <c r="F443" s="5" t="s">
        <v>2258</v>
      </c>
      <c r="G443" s="5" t="s">
        <v>5187</v>
      </c>
      <c r="H443" s="5" t="s">
        <v>3620</v>
      </c>
      <c r="I443" s="5" t="s">
        <v>7</v>
      </c>
      <c r="J443" s="6">
        <v>3287</v>
      </c>
      <c r="K443" s="6">
        <v>3065</v>
      </c>
      <c r="L443" s="6">
        <v>3193</v>
      </c>
      <c r="M443" s="5">
        <v>0.97554803881354168</v>
      </c>
      <c r="N443" s="5">
        <v>0.79316204581940319</v>
      </c>
      <c r="O443" s="7">
        <v>-1.0751339823586338E-2</v>
      </c>
      <c r="P443" s="16">
        <v>-0.10063807571430063</v>
      </c>
    </row>
    <row r="444" spans="2:16" x14ac:dyDescent="0.25">
      <c r="B444" s="11" t="s">
        <v>445</v>
      </c>
      <c r="C444" s="5" t="s">
        <v>6</v>
      </c>
      <c r="D444" s="5">
        <v>491324</v>
      </c>
      <c r="E444" s="5">
        <v>492214</v>
      </c>
      <c r="F444" s="5" t="s">
        <v>2259</v>
      </c>
      <c r="G444" s="5" t="s">
        <v>5188</v>
      </c>
      <c r="H444" s="5" t="s">
        <v>3621</v>
      </c>
      <c r="I444" s="5" t="s">
        <v>7</v>
      </c>
      <c r="J444" s="6">
        <v>7130</v>
      </c>
      <c r="K444" s="6">
        <v>6680</v>
      </c>
      <c r="L444" s="6">
        <v>8307</v>
      </c>
      <c r="M444" s="5">
        <v>0.98017770081681121</v>
      </c>
      <c r="N444" s="5">
        <v>0.95129976714322917</v>
      </c>
      <c r="O444" s="7">
        <v>-8.6951819727157324E-3</v>
      </c>
      <c r="P444" s="16">
        <v>-2.1682609558749774E-2</v>
      </c>
    </row>
    <row r="445" spans="2:16" x14ac:dyDescent="0.25">
      <c r="B445" s="11" t="s">
        <v>446</v>
      </c>
      <c r="C445" s="5" t="s">
        <v>6</v>
      </c>
      <c r="D445" s="5">
        <v>492435</v>
      </c>
      <c r="E445" s="5">
        <v>492956</v>
      </c>
      <c r="F445" s="5" t="s">
        <v>2260</v>
      </c>
      <c r="G445" s="5" t="s">
        <v>5189</v>
      </c>
      <c r="H445" s="5" t="s">
        <v>3622</v>
      </c>
      <c r="I445" s="5" t="s">
        <v>7</v>
      </c>
      <c r="J445" s="6">
        <v>7173</v>
      </c>
      <c r="K445" s="6">
        <v>6571</v>
      </c>
      <c r="L445" s="6">
        <v>7074</v>
      </c>
      <c r="M445" s="5">
        <v>0.95840378844651997</v>
      </c>
      <c r="N445" s="5">
        <v>0.80524295605159857</v>
      </c>
      <c r="O445" s="7">
        <v>-1.8451478241317709E-2</v>
      </c>
      <c r="P445" s="16">
        <v>-9.4073065528825633E-2</v>
      </c>
    </row>
    <row r="446" spans="2:16" x14ac:dyDescent="0.25">
      <c r="B446" s="11" t="s">
        <v>447</v>
      </c>
      <c r="C446" s="5" t="s">
        <v>6</v>
      </c>
      <c r="D446" s="5">
        <v>493261</v>
      </c>
      <c r="E446" s="5">
        <v>494538</v>
      </c>
      <c r="F446" s="5" t="s">
        <v>2261</v>
      </c>
      <c r="G446" s="5" t="s">
        <v>5190</v>
      </c>
      <c r="H446" s="5" t="s">
        <v>3623</v>
      </c>
      <c r="I446" s="5" t="s">
        <v>7</v>
      </c>
      <c r="J446" s="6">
        <v>17223</v>
      </c>
      <c r="K446" s="6">
        <v>15400</v>
      </c>
      <c r="L446" s="6">
        <v>13564</v>
      </c>
      <c r="M446" s="5">
        <v>0.93546987113638524</v>
      </c>
      <c r="N446" s="5">
        <v>0.64304547918270238</v>
      </c>
      <c r="O446" s="7">
        <v>-2.8970195347214466E-2</v>
      </c>
      <c r="P446" s="16">
        <v>-0.19175831065335419</v>
      </c>
    </row>
    <row r="447" spans="2:16" x14ac:dyDescent="0.25">
      <c r="B447" s="11" t="s">
        <v>448</v>
      </c>
      <c r="C447" s="5" t="s">
        <v>6</v>
      </c>
      <c r="D447" s="5">
        <v>494563</v>
      </c>
      <c r="E447" s="5">
        <v>495489</v>
      </c>
      <c r="F447" s="5" t="s">
        <v>2262</v>
      </c>
      <c r="G447" s="5" t="s">
        <v>5191</v>
      </c>
      <c r="H447" s="5" t="s">
        <v>3624</v>
      </c>
      <c r="I447" s="5" t="s">
        <v>7</v>
      </c>
      <c r="J447" s="6">
        <v>15094</v>
      </c>
      <c r="K447" s="6">
        <v>13909</v>
      </c>
      <c r="L447" s="6">
        <v>11468</v>
      </c>
      <c r="M447" s="5">
        <v>0.96407194949487329</v>
      </c>
      <c r="N447" s="5">
        <v>0.62036322989501469</v>
      </c>
      <c r="O447" s="7">
        <v>-1.5890553127703134E-2</v>
      </c>
      <c r="P447" s="16">
        <v>-0.20735395155305358</v>
      </c>
    </row>
    <row r="448" spans="2:16" x14ac:dyDescent="0.25">
      <c r="B448" s="11" t="s">
        <v>449</v>
      </c>
      <c r="C448" s="5" t="s">
        <v>6</v>
      </c>
      <c r="D448" s="5">
        <v>495651</v>
      </c>
      <c r="E448" s="5">
        <v>496739</v>
      </c>
      <c r="F448" s="5" t="s">
        <v>2263</v>
      </c>
      <c r="G448" s="5" t="s">
        <v>5192</v>
      </c>
      <c r="H448" s="5" t="s">
        <v>3625</v>
      </c>
      <c r="I448" s="5" t="s">
        <v>7</v>
      </c>
      <c r="J448" s="6">
        <v>21498</v>
      </c>
      <c r="K448" s="6">
        <v>20327</v>
      </c>
      <c r="L448" s="6">
        <v>14616</v>
      </c>
      <c r="M448" s="5">
        <v>0.98922051409119161</v>
      </c>
      <c r="N448" s="5">
        <v>0.55512806702790396</v>
      </c>
      <c r="O448" s="7">
        <v>-4.7068859781202975E-3</v>
      </c>
      <c r="P448" s="16">
        <v>-0.25560681437739402</v>
      </c>
    </row>
    <row r="449" spans="2:16" x14ac:dyDescent="0.25">
      <c r="B449" s="11" t="s">
        <v>450</v>
      </c>
      <c r="C449" s="5" t="s">
        <v>6</v>
      </c>
      <c r="D449" s="5">
        <v>496970</v>
      </c>
      <c r="E449" s="5">
        <v>500149</v>
      </c>
      <c r="F449" s="5" t="s">
        <v>2264</v>
      </c>
      <c r="G449" s="5" t="s">
        <v>5193</v>
      </c>
      <c r="H449" s="5" t="s">
        <v>3626</v>
      </c>
      <c r="I449" s="5" t="s">
        <v>7</v>
      </c>
      <c r="J449" s="6">
        <v>81652</v>
      </c>
      <c r="K449" s="6">
        <v>80544</v>
      </c>
      <c r="L449" s="6">
        <v>55793</v>
      </c>
      <c r="M449" s="5">
        <v>1.0320108241563608</v>
      </c>
      <c r="N449" s="5">
        <v>0.5579247109038139</v>
      </c>
      <c r="O449" s="7">
        <v>1.3684252375229689E-2</v>
      </c>
      <c r="P449" s="16">
        <v>-0.25342440293538138</v>
      </c>
    </row>
    <row r="450" spans="2:16" x14ac:dyDescent="0.25">
      <c r="B450" s="11" t="s">
        <v>451</v>
      </c>
      <c r="C450" s="5" t="s">
        <v>6</v>
      </c>
      <c r="D450" s="5">
        <v>500515</v>
      </c>
      <c r="E450" s="5">
        <v>501270</v>
      </c>
      <c r="F450" s="5" t="s">
        <v>2265</v>
      </c>
      <c r="G450" s="5" t="s">
        <v>451</v>
      </c>
      <c r="H450" s="5" t="s">
        <v>3627</v>
      </c>
      <c r="I450" s="5" t="s">
        <v>7</v>
      </c>
      <c r="J450" s="6">
        <v>610</v>
      </c>
      <c r="K450" s="6">
        <v>588</v>
      </c>
      <c r="L450" s="6">
        <v>785</v>
      </c>
      <c r="M450" s="5">
        <v>1.0084755570856072</v>
      </c>
      <c r="N450" s="5">
        <v>1.0507575798583875</v>
      </c>
      <c r="O450" s="7">
        <v>3.6653764689756384E-3</v>
      </c>
      <c r="P450" s="16">
        <v>2.1502531562364383E-2</v>
      </c>
    </row>
    <row r="451" spans="2:16" x14ac:dyDescent="0.25">
      <c r="B451" s="11" t="s">
        <v>452</v>
      </c>
      <c r="C451" s="5" t="s">
        <v>6</v>
      </c>
      <c r="D451" s="5">
        <v>501333</v>
      </c>
      <c r="E451" s="5">
        <v>502586</v>
      </c>
      <c r="F451" s="5" t="s">
        <v>2266</v>
      </c>
      <c r="G451" s="5" t="s">
        <v>452</v>
      </c>
      <c r="H451" s="5" t="s">
        <v>3628</v>
      </c>
      <c r="I451" s="5" t="s">
        <v>7</v>
      </c>
      <c r="J451" s="6">
        <v>6359</v>
      </c>
      <c r="K451" s="6">
        <v>5697</v>
      </c>
      <c r="L451" s="6">
        <v>7184</v>
      </c>
      <c r="M451" s="5">
        <v>0.93729279774800656</v>
      </c>
      <c r="N451" s="5">
        <v>0.92244442086868594</v>
      </c>
      <c r="O451" s="7">
        <v>-2.8124720123329353E-2</v>
      </c>
      <c r="P451" s="16">
        <v>-3.5059791496486685E-2</v>
      </c>
    </row>
    <row r="452" spans="2:16" x14ac:dyDescent="0.25">
      <c r="B452" s="11" t="s">
        <v>453</v>
      </c>
      <c r="C452" s="5" t="s">
        <v>6</v>
      </c>
      <c r="D452" s="5">
        <v>502579</v>
      </c>
      <c r="E452" s="5">
        <v>503283</v>
      </c>
      <c r="F452" s="5" t="s">
        <v>2267</v>
      </c>
      <c r="G452" s="5" t="s">
        <v>453</v>
      </c>
      <c r="H452" s="5" t="s">
        <v>3629</v>
      </c>
      <c r="I452" s="5" t="s">
        <v>7</v>
      </c>
      <c r="J452" s="6">
        <v>3742</v>
      </c>
      <c r="K452" s="6">
        <v>3439</v>
      </c>
      <c r="L452" s="6">
        <v>3642</v>
      </c>
      <c r="M452" s="5">
        <v>0.96149333494157874</v>
      </c>
      <c r="N452" s="5">
        <v>0.79469204947284244</v>
      </c>
      <c r="O452" s="7">
        <v>-1.7053721938373463E-2</v>
      </c>
      <c r="P452" s="16">
        <v>-9.9801131877211083E-2</v>
      </c>
    </row>
    <row r="453" spans="2:16" x14ac:dyDescent="0.25">
      <c r="B453" s="11" t="s">
        <v>454</v>
      </c>
      <c r="C453" s="5" t="s">
        <v>6</v>
      </c>
      <c r="D453" s="5">
        <v>503293</v>
      </c>
      <c r="E453" s="5">
        <v>504501</v>
      </c>
      <c r="F453" s="5" t="s">
        <v>2034</v>
      </c>
      <c r="G453" s="5" t="s">
        <v>454</v>
      </c>
      <c r="H453" s="5" t="s">
        <v>3630</v>
      </c>
      <c r="I453" s="5" t="s">
        <v>7</v>
      </c>
      <c r="J453" s="6">
        <v>6534</v>
      </c>
      <c r="K453" s="6">
        <v>5816</v>
      </c>
      <c r="L453" s="6">
        <v>6297</v>
      </c>
      <c r="M453" s="5">
        <v>0.93124328275697443</v>
      </c>
      <c r="N453" s="5">
        <v>0.78689588278551614</v>
      </c>
      <c r="O453" s="7">
        <v>-3.0936846884832999E-2</v>
      </c>
      <c r="P453" s="16">
        <v>-0.10408272700947691</v>
      </c>
    </row>
    <row r="454" spans="2:16" x14ac:dyDescent="0.25">
      <c r="B454" s="11" t="s">
        <v>455</v>
      </c>
      <c r="C454" s="5" t="s">
        <v>6</v>
      </c>
      <c r="D454" s="5">
        <v>504792</v>
      </c>
      <c r="E454" s="5">
        <v>505295</v>
      </c>
      <c r="F454" s="5" t="s">
        <v>2268</v>
      </c>
      <c r="G454" s="5" t="s">
        <v>5194</v>
      </c>
      <c r="H454" s="5" t="s">
        <v>3631</v>
      </c>
      <c r="I454" s="5" t="s">
        <v>7</v>
      </c>
      <c r="J454" s="6">
        <v>248742</v>
      </c>
      <c r="K454" s="6">
        <v>210719</v>
      </c>
      <c r="L454" s="6">
        <v>341252</v>
      </c>
      <c r="M454" s="5">
        <v>0.88628308366918973</v>
      </c>
      <c r="N454" s="5">
        <v>1.1201825247909596</v>
      </c>
      <c r="O454" s="7">
        <v>-5.2427539919683824E-2</v>
      </c>
      <c r="P454" s="16">
        <v>4.9288793251437799E-2</v>
      </c>
    </row>
    <row r="455" spans="2:16" x14ac:dyDescent="0.25">
      <c r="B455" s="11" t="s">
        <v>456</v>
      </c>
      <c r="C455" s="5" t="s">
        <v>6</v>
      </c>
      <c r="D455" s="5">
        <v>505371</v>
      </c>
      <c r="E455" s="5">
        <v>505739</v>
      </c>
      <c r="F455" s="5" t="s">
        <v>2269</v>
      </c>
      <c r="G455" s="5" t="s">
        <v>5195</v>
      </c>
      <c r="H455" s="5" t="s">
        <v>3632</v>
      </c>
      <c r="I455" s="5" t="s">
        <v>7</v>
      </c>
      <c r="J455" s="6">
        <v>167158</v>
      </c>
      <c r="K455" s="6">
        <v>146319</v>
      </c>
      <c r="L455" s="6">
        <v>235995</v>
      </c>
      <c r="M455" s="5">
        <v>0.91578060909802661</v>
      </c>
      <c r="N455" s="5">
        <v>1.1527585319430793</v>
      </c>
      <c r="O455" s="7">
        <v>-3.8208556539794762E-2</v>
      </c>
      <c r="P455" s="16">
        <v>6.1738345258902892E-2</v>
      </c>
    </row>
    <row r="456" spans="2:16" x14ac:dyDescent="0.25">
      <c r="B456" s="11" t="s">
        <v>457</v>
      </c>
      <c r="C456" s="5" t="s">
        <v>6</v>
      </c>
      <c r="D456" s="5">
        <v>505938</v>
      </c>
      <c r="E456" s="5">
        <v>506060</v>
      </c>
      <c r="F456" s="5" t="s">
        <v>1911</v>
      </c>
      <c r="G456" s="5" t="s">
        <v>457</v>
      </c>
      <c r="H456" s="5" t="s">
        <v>3633</v>
      </c>
      <c r="I456" s="5" t="s">
        <v>7</v>
      </c>
      <c r="J456" s="6">
        <v>2</v>
      </c>
      <c r="K456" s="6">
        <v>5</v>
      </c>
      <c r="L456" s="6">
        <v>3</v>
      </c>
      <c r="M456" s="5">
        <v>2.6155190893801885</v>
      </c>
      <c r="N456" s="5">
        <v>1.2247683892616872</v>
      </c>
      <c r="O456" s="7">
        <v>0.41755789407564176</v>
      </c>
      <c r="P456" s="16">
        <v>8.8053968883560069E-2</v>
      </c>
    </row>
    <row r="457" spans="2:16" x14ac:dyDescent="0.25">
      <c r="B457" s="11" t="s">
        <v>458</v>
      </c>
      <c r="C457" s="5" t="s">
        <v>6</v>
      </c>
      <c r="D457" s="5">
        <v>506108</v>
      </c>
      <c r="E457" s="5">
        <v>506218</v>
      </c>
      <c r="F457" s="5" t="s">
        <v>1911</v>
      </c>
      <c r="G457" s="5" t="s">
        <v>458</v>
      </c>
      <c r="H457" s="5"/>
      <c r="I457" s="5" t="s">
        <v>7</v>
      </c>
      <c r="J457" s="6">
        <v>1</v>
      </c>
      <c r="K457" s="6">
        <v>2</v>
      </c>
      <c r="L457" s="6">
        <v>2</v>
      </c>
      <c r="M457" s="5">
        <v>2.0924152715041511</v>
      </c>
      <c r="N457" s="5">
        <v>1.633024519015583</v>
      </c>
      <c r="O457" s="7">
        <v>0.32064788106758541</v>
      </c>
      <c r="P457" s="16">
        <v>0.21299270549186006</v>
      </c>
    </row>
    <row r="458" spans="2:16" x14ac:dyDescent="0.25">
      <c r="B458" s="11" t="s">
        <v>459</v>
      </c>
      <c r="C458" s="5" t="s">
        <v>6</v>
      </c>
      <c r="D458" s="5">
        <v>506215</v>
      </c>
      <c r="E458" s="5">
        <v>507192</v>
      </c>
      <c r="F458" s="5" t="s">
        <v>1911</v>
      </c>
      <c r="G458" s="5" t="s">
        <v>459</v>
      </c>
      <c r="H458" s="5" t="s">
        <v>3634</v>
      </c>
      <c r="I458" s="5" t="s">
        <v>7</v>
      </c>
      <c r="J458" s="6">
        <v>12</v>
      </c>
      <c r="K458" s="6">
        <v>17</v>
      </c>
      <c r="L458" s="6">
        <v>21</v>
      </c>
      <c r="M458" s="5">
        <v>1.482127483982107</v>
      </c>
      <c r="N458" s="5">
        <v>1.4288964541386351</v>
      </c>
      <c r="O458" s="7">
        <v>0.17088556073425329</v>
      </c>
      <c r="P458" s="16">
        <v>0.15500075851417328</v>
      </c>
    </row>
    <row r="459" spans="2:16" x14ac:dyDescent="0.25">
      <c r="B459" s="11" t="s">
        <v>460</v>
      </c>
      <c r="C459" s="5" t="s">
        <v>6</v>
      </c>
      <c r="D459" s="5">
        <v>507250</v>
      </c>
      <c r="E459" s="5">
        <v>507843</v>
      </c>
      <c r="F459" s="5" t="s">
        <v>1911</v>
      </c>
      <c r="G459" s="5" t="s">
        <v>460</v>
      </c>
      <c r="H459" s="5" t="s">
        <v>3635</v>
      </c>
      <c r="I459" s="5" t="s">
        <v>7</v>
      </c>
      <c r="J459" s="6">
        <v>96</v>
      </c>
      <c r="K459" s="6">
        <v>104</v>
      </c>
      <c r="L459" s="6">
        <v>79</v>
      </c>
      <c r="M459" s="5">
        <v>1.1333916053980817</v>
      </c>
      <c r="N459" s="5">
        <v>0.67192154688662009</v>
      </c>
      <c r="O459" s="7">
        <v>5.4379991662816089E-2</v>
      </c>
      <c r="P459" s="16">
        <v>-0.17268143192124813</v>
      </c>
    </row>
    <row r="460" spans="2:16" x14ac:dyDescent="0.25">
      <c r="B460" s="11" t="s">
        <v>461</v>
      </c>
      <c r="C460" s="5" t="s">
        <v>6</v>
      </c>
      <c r="D460" s="5">
        <v>508071</v>
      </c>
      <c r="E460" s="5">
        <v>509624</v>
      </c>
      <c r="F460" s="5" t="s">
        <v>2270</v>
      </c>
      <c r="G460" s="5" t="s">
        <v>461</v>
      </c>
      <c r="H460" s="5" t="s">
        <v>3636</v>
      </c>
      <c r="I460" s="5" t="s">
        <v>7</v>
      </c>
      <c r="J460" s="6">
        <v>11120</v>
      </c>
      <c r="K460" s="6">
        <v>12207</v>
      </c>
      <c r="L460" s="6">
        <v>12490</v>
      </c>
      <c r="M460" s="5">
        <v>1.1484763138152505</v>
      </c>
      <c r="N460" s="5">
        <v>0.91710774471693479</v>
      </c>
      <c r="O460" s="7">
        <v>6.0122042730513206E-2</v>
      </c>
      <c r="P460" s="16">
        <v>-3.7579639044024338E-2</v>
      </c>
    </row>
    <row r="461" spans="2:16" x14ac:dyDescent="0.25">
      <c r="B461" s="11" t="s">
        <v>462</v>
      </c>
      <c r="C461" s="5" t="s">
        <v>6</v>
      </c>
      <c r="D461" s="5">
        <v>509987</v>
      </c>
      <c r="E461" s="5">
        <v>511723</v>
      </c>
      <c r="F461" s="5" t="s">
        <v>2271</v>
      </c>
      <c r="G461" s="5" t="s">
        <v>462</v>
      </c>
      <c r="H461" s="5" t="s">
        <v>3637</v>
      </c>
      <c r="I461" s="5" t="s">
        <v>7</v>
      </c>
      <c r="J461" s="6">
        <v>4878</v>
      </c>
      <c r="K461" s="6">
        <v>4157</v>
      </c>
      <c r="L461" s="6">
        <v>5869</v>
      </c>
      <c r="M461" s="5">
        <v>0.89157136978708029</v>
      </c>
      <c r="N461" s="5">
        <v>0.98239246639016564</v>
      </c>
      <c r="O461" s="7">
        <v>-4.9843886067892876E-2</v>
      </c>
      <c r="P461" s="16">
        <v>-7.7149766362595166E-3</v>
      </c>
    </row>
    <row r="462" spans="2:16" x14ac:dyDescent="0.25">
      <c r="B462" s="11" t="s">
        <v>463</v>
      </c>
      <c r="C462" s="5" t="s">
        <v>6</v>
      </c>
      <c r="D462" s="5">
        <v>511736</v>
      </c>
      <c r="E462" s="5">
        <v>513523</v>
      </c>
      <c r="F462" s="5" t="s">
        <v>2271</v>
      </c>
      <c r="G462" s="5" t="s">
        <v>463</v>
      </c>
      <c r="H462" s="5" t="s">
        <v>3638</v>
      </c>
      <c r="I462" s="5" t="s">
        <v>7</v>
      </c>
      <c r="J462" s="6">
        <v>7032</v>
      </c>
      <c r="K462" s="6">
        <v>5980</v>
      </c>
      <c r="L462" s="6">
        <v>7936</v>
      </c>
      <c r="M462" s="5">
        <v>0.8896930690838184</v>
      </c>
      <c r="N462" s="5">
        <v>0.92147913700993078</v>
      </c>
      <c r="O462" s="7">
        <v>-5.0759792673700489E-2</v>
      </c>
      <c r="P462" s="16">
        <v>-3.5514493091714387E-2</v>
      </c>
    </row>
    <row r="463" spans="2:16" x14ac:dyDescent="0.25">
      <c r="B463" s="11" t="s">
        <v>464</v>
      </c>
      <c r="C463" s="5" t="s">
        <v>6</v>
      </c>
      <c r="D463" s="5">
        <v>513621</v>
      </c>
      <c r="E463" s="5">
        <v>514664</v>
      </c>
      <c r="F463" s="5" t="s">
        <v>2272</v>
      </c>
      <c r="G463" s="5" t="s">
        <v>5196</v>
      </c>
      <c r="H463" s="5" t="s">
        <v>3639</v>
      </c>
      <c r="I463" s="5" t="s">
        <v>36</v>
      </c>
      <c r="J463" s="6">
        <v>6256</v>
      </c>
      <c r="K463" s="6">
        <v>5703</v>
      </c>
      <c r="L463" s="6">
        <v>4930</v>
      </c>
      <c r="M463" s="5">
        <v>0.95372796462501386</v>
      </c>
      <c r="N463" s="5">
        <v>0.64344716102516175</v>
      </c>
      <c r="O463" s="7">
        <v>-2.0575483063081823E-2</v>
      </c>
      <c r="P463" s="16">
        <v>-0.19148711094668275</v>
      </c>
    </row>
    <row r="464" spans="2:16" x14ac:dyDescent="0.25">
      <c r="B464" s="11" t="s">
        <v>465</v>
      </c>
      <c r="C464" s="5" t="s">
        <v>6</v>
      </c>
      <c r="D464" s="5">
        <v>514817</v>
      </c>
      <c r="E464" s="5">
        <v>515518</v>
      </c>
      <c r="F464" s="5" t="s">
        <v>2273</v>
      </c>
      <c r="G464" s="5" t="s">
        <v>5197</v>
      </c>
      <c r="H464" s="5" t="s">
        <v>3640</v>
      </c>
      <c r="I464" s="5" t="s">
        <v>7</v>
      </c>
      <c r="J464" s="6">
        <v>4836</v>
      </c>
      <c r="K464" s="6">
        <v>4743</v>
      </c>
      <c r="L464" s="6">
        <v>7342</v>
      </c>
      <c r="M464" s="5">
        <v>1.0260882581414585</v>
      </c>
      <c r="N464" s="5">
        <v>1.2396263460103816</v>
      </c>
      <c r="O464" s="7">
        <v>1.1184717866741335E-2</v>
      </c>
      <c r="P464" s="16">
        <v>9.3290797807112552E-2</v>
      </c>
    </row>
    <row r="465" spans="2:16" x14ac:dyDescent="0.25">
      <c r="B465" s="11" t="s">
        <v>466</v>
      </c>
      <c r="C465" s="5" t="s">
        <v>6</v>
      </c>
      <c r="D465" s="5">
        <v>515527</v>
      </c>
      <c r="E465" s="5">
        <v>515874</v>
      </c>
      <c r="F465" s="5" t="s">
        <v>1911</v>
      </c>
      <c r="G465" s="5" t="s">
        <v>466</v>
      </c>
      <c r="H465" s="5" t="s">
        <v>3641</v>
      </c>
      <c r="I465" s="5" t="s">
        <v>7</v>
      </c>
      <c r="J465" s="6">
        <v>2871</v>
      </c>
      <c r="K465" s="6">
        <v>2862</v>
      </c>
      <c r="L465" s="6">
        <v>3809</v>
      </c>
      <c r="M465" s="5">
        <v>1.0429279879910971</v>
      </c>
      <c r="N465" s="5">
        <v>1.0832794136068191</v>
      </c>
      <c r="O465" s="7">
        <v>1.8254322330855683E-2</v>
      </c>
      <c r="P465" s="16">
        <v>3.474048999231906E-2</v>
      </c>
    </row>
    <row r="466" spans="2:16" x14ac:dyDescent="0.25">
      <c r="B466" s="11" t="s">
        <v>467</v>
      </c>
      <c r="C466" s="5" t="s">
        <v>6</v>
      </c>
      <c r="D466" s="5">
        <v>516044</v>
      </c>
      <c r="E466" s="5">
        <v>517027</v>
      </c>
      <c r="F466" s="5" t="s">
        <v>2274</v>
      </c>
      <c r="G466" s="5" t="s">
        <v>467</v>
      </c>
      <c r="H466" s="5" t="s">
        <v>3642</v>
      </c>
      <c r="I466" s="5" t="s">
        <v>7</v>
      </c>
      <c r="J466" s="6">
        <v>4916</v>
      </c>
      <c r="K466" s="6">
        <v>4376</v>
      </c>
      <c r="L466" s="6">
        <v>4236</v>
      </c>
      <c r="M466" s="5">
        <v>0.9312865366255253</v>
      </c>
      <c r="N466" s="5">
        <v>0.7035691479403996</v>
      </c>
      <c r="O466" s="7">
        <v>-3.0916675485437941E-2</v>
      </c>
      <c r="P466" s="16">
        <v>-0.15269321295109028</v>
      </c>
    </row>
    <row r="467" spans="2:16" x14ac:dyDescent="0.25">
      <c r="B467" s="11" t="s">
        <v>468</v>
      </c>
      <c r="C467" s="5" t="s">
        <v>6</v>
      </c>
      <c r="D467" s="5">
        <v>517145</v>
      </c>
      <c r="E467" s="5">
        <v>517828</v>
      </c>
      <c r="F467" s="5" t="s">
        <v>1911</v>
      </c>
      <c r="G467" s="5" t="s">
        <v>468</v>
      </c>
      <c r="H467" s="5" t="s">
        <v>3643</v>
      </c>
      <c r="I467" s="5" t="s">
        <v>7</v>
      </c>
      <c r="J467" s="6">
        <v>5025</v>
      </c>
      <c r="K467" s="6">
        <v>4494</v>
      </c>
      <c r="L467" s="6">
        <v>8276</v>
      </c>
      <c r="M467" s="5">
        <v>0.93565315722782627</v>
      </c>
      <c r="N467" s="5">
        <v>1.3447672556590013</v>
      </c>
      <c r="O467" s="7">
        <v>-2.8885112605812224E-2</v>
      </c>
      <c r="P467" s="16">
        <v>0.12864712572904932</v>
      </c>
    </row>
    <row r="468" spans="2:16" x14ac:dyDescent="0.25">
      <c r="B468" s="11" t="s">
        <v>469</v>
      </c>
      <c r="C468" s="5" t="s">
        <v>6</v>
      </c>
      <c r="D468" s="5">
        <v>517904</v>
      </c>
      <c r="E468" s="5">
        <v>518680</v>
      </c>
      <c r="F468" s="5" t="s">
        <v>2275</v>
      </c>
      <c r="G468" s="5" t="s">
        <v>5198</v>
      </c>
      <c r="H468" s="5" t="s">
        <v>3644</v>
      </c>
      <c r="I468" s="5" t="s">
        <v>7</v>
      </c>
      <c r="J468" s="6">
        <v>2247</v>
      </c>
      <c r="K468" s="6">
        <v>1998</v>
      </c>
      <c r="L468" s="6">
        <v>2692</v>
      </c>
      <c r="M468" s="5">
        <v>0.93027274420678541</v>
      </c>
      <c r="N468" s="5">
        <v>0.97821584450154631</v>
      </c>
      <c r="O468" s="7">
        <v>-3.1389703125561233E-2</v>
      </c>
      <c r="P468" s="16">
        <v>-9.5653070393108518E-3</v>
      </c>
    </row>
    <row r="469" spans="2:16" x14ac:dyDescent="0.25">
      <c r="B469" s="11" t="s">
        <v>470</v>
      </c>
      <c r="C469" s="5" t="s">
        <v>6</v>
      </c>
      <c r="D469" s="5">
        <v>518926</v>
      </c>
      <c r="E469" s="5">
        <v>520071</v>
      </c>
      <c r="F469" s="5" t="s">
        <v>2276</v>
      </c>
      <c r="G469" s="5" t="s">
        <v>5199</v>
      </c>
      <c r="H469" s="5" t="s">
        <v>3645</v>
      </c>
      <c r="I469" s="5" t="s">
        <v>7</v>
      </c>
      <c r="J469" s="6">
        <v>4131</v>
      </c>
      <c r="K469" s="6">
        <v>3667</v>
      </c>
      <c r="L469" s="6">
        <v>4490</v>
      </c>
      <c r="M469" s="5">
        <v>0.92869605429747293</v>
      </c>
      <c r="N469" s="5">
        <v>0.88747035710239253</v>
      </c>
      <c r="O469" s="7">
        <v>-3.2126399612379238E-2</v>
      </c>
      <c r="P469" s="16">
        <v>-5.1846144145384125E-2</v>
      </c>
    </row>
    <row r="470" spans="2:16" x14ac:dyDescent="0.25">
      <c r="B470" s="11" t="s">
        <v>471</v>
      </c>
      <c r="C470" s="5" t="s">
        <v>6</v>
      </c>
      <c r="D470" s="5">
        <v>520099</v>
      </c>
      <c r="E470" s="5">
        <v>520224</v>
      </c>
      <c r="F470" s="5" t="s">
        <v>1911</v>
      </c>
      <c r="G470" s="5" t="s">
        <v>471</v>
      </c>
      <c r="H470" s="5" t="s">
        <v>3646</v>
      </c>
      <c r="I470" s="5" t="s">
        <v>7</v>
      </c>
      <c r="J470" s="6">
        <v>833</v>
      </c>
      <c r="K470" s="6">
        <v>758</v>
      </c>
      <c r="L470" s="6">
        <v>990</v>
      </c>
      <c r="M470" s="5">
        <v>0.95201126998808305</v>
      </c>
      <c r="N470" s="5">
        <v>0.97040472618573059</v>
      </c>
      <c r="O470" s="7">
        <v>-2.1357910371129898E-2</v>
      </c>
      <c r="P470" s="16">
        <v>-1.3047096981358822E-2</v>
      </c>
    </row>
    <row r="471" spans="2:16" x14ac:dyDescent="0.25">
      <c r="B471" s="11" t="s">
        <v>472</v>
      </c>
      <c r="C471" s="5" t="s">
        <v>6</v>
      </c>
      <c r="D471" s="5">
        <v>520520</v>
      </c>
      <c r="E471" s="5">
        <v>521632</v>
      </c>
      <c r="F471" s="5" t="s">
        <v>2277</v>
      </c>
      <c r="G471" s="5" t="s">
        <v>472</v>
      </c>
      <c r="H471" s="5" t="s">
        <v>3647</v>
      </c>
      <c r="I471" s="5" t="s">
        <v>7</v>
      </c>
      <c r="J471" s="6">
        <v>7487</v>
      </c>
      <c r="K471" s="6">
        <v>7382</v>
      </c>
      <c r="L471" s="6">
        <v>7735</v>
      </c>
      <c r="M471" s="5">
        <v>1.0315352967973583</v>
      </c>
      <c r="N471" s="5">
        <v>0.8435584783348159</v>
      </c>
      <c r="O471" s="7">
        <v>1.3484093135203618E-2</v>
      </c>
      <c r="P471" s="16">
        <v>-7.3884805264773812E-2</v>
      </c>
    </row>
    <row r="472" spans="2:16" x14ac:dyDescent="0.25">
      <c r="B472" s="11" t="s">
        <v>473</v>
      </c>
      <c r="C472" s="5" t="s">
        <v>6</v>
      </c>
      <c r="D472" s="5">
        <v>521875</v>
      </c>
      <c r="E472" s="5">
        <v>522237</v>
      </c>
      <c r="F472" s="5" t="s">
        <v>1911</v>
      </c>
      <c r="G472" s="5" t="s">
        <v>473</v>
      </c>
      <c r="H472" s="5" t="s">
        <v>3648</v>
      </c>
      <c r="I472" s="5" t="s">
        <v>7</v>
      </c>
      <c r="J472" s="6">
        <v>1164</v>
      </c>
      <c r="K472" s="6">
        <v>1016</v>
      </c>
      <c r="L472" s="6">
        <v>2148</v>
      </c>
      <c r="M472" s="5">
        <v>0.91318467175610707</v>
      </c>
      <c r="N472" s="5">
        <v>1.5067597366174708</v>
      </c>
      <c r="O472" s="7">
        <v>-3.9441386962365085E-2</v>
      </c>
      <c r="P472" s="16">
        <v>0.17804400654152713</v>
      </c>
    </row>
    <row r="473" spans="2:16" x14ac:dyDescent="0.25">
      <c r="B473" s="11" t="s">
        <v>474</v>
      </c>
      <c r="C473" s="5" t="s">
        <v>6</v>
      </c>
      <c r="D473" s="5">
        <v>522273</v>
      </c>
      <c r="E473" s="5">
        <v>523073</v>
      </c>
      <c r="F473" s="5" t="s">
        <v>1911</v>
      </c>
      <c r="G473" s="5" t="s">
        <v>474</v>
      </c>
      <c r="H473" s="5" t="s">
        <v>3649</v>
      </c>
      <c r="I473" s="5" t="s">
        <v>7</v>
      </c>
      <c r="J473" s="6">
        <v>2533</v>
      </c>
      <c r="K473" s="6">
        <v>2164</v>
      </c>
      <c r="L473" s="6">
        <v>4360</v>
      </c>
      <c r="M473" s="5">
        <v>0.89379918032668426</v>
      </c>
      <c r="N473" s="5">
        <v>1.4054454999818282</v>
      </c>
      <c r="O473" s="7">
        <v>-4.876004795241199E-2</v>
      </c>
      <c r="P473" s="16">
        <v>0.1478140093059169</v>
      </c>
    </row>
    <row r="474" spans="2:16" x14ac:dyDescent="0.25">
      <c r="B474" s="11" t="s">
        <v>475</v>
      </c>
      <c r="C474" s="5" t="s">
        <v>6</v>
      </c>
      <c r="D474" s="5">
        <v>523215</v>
      </c>
      <c r="E474" s="5">
        <v>524531</v>
      </c>
      <c r="F474" s="5" t="s">
        <v>2278</v>
      </c>
      <c r="G474" s="5" t="s">
        <v>475</v>
      </c>
      <c r="H474" s="5" t="s">
        <v>3650</v>
      </c>
      <c r="I474" s="5" t="s">
        <v>7</v>
      </c>
      <c r="J474" s="6">
        <v>41650</v>
      </c>
      <c r="K474" s="6">
        <v>54818</v>
      </c>
      <c r="L474" s="6">
        <v>56101</v>
      </c>
      <c r="M474" s="5">
        <v>1.3769750342534759</v>
      </c>
      <c r="N474" s="5">
        <v>1.0998116271463771</v>
      </c>
      <c r="O474" s="7">
        <v>0.13892606619429243</v>
      </c>
      <c r="P474" s="16">
        <v>4.131830670685295E-2</v>
      </c>
    </row>
    <row r="475" spans="2:16" x14ac:dyDescent="0.25">
      <c r="B475" s="11" t="s">
        <v>476</v>
      </c>
      <c r="C475" s="5" t="s">
        <v>6</v>
      </c>
      <c r="D475" s="5">
        <v>524774</v>
      </c>
      <c r="E475" s="5">
        <v>525652</v>
      </c>
      <c r="F475" s="5" t="s">
        <v>2279</v>
      </c>
      <c r="G475" s="5" t="s">
        <v>5200</v>
      </c>
      <c r="H475" s="5" t="s">
        <v>3651</v>
      </c>
      <c r="I475" s="5" t="s">
        <v>7</v>
      </c>
      <c r="J475" s="6">
        <v>3738</v>
      </c>
      <c r="K475" s="6">
        <v>3600</v>
      </c>
      <c r="L475" s="6">
        <v>3538</v>
      </c>
      <c r="M475" s="5">
        <v>1.0075835978350647</v>
      </c>
      <c r="N475" s="5">
        <v>0.77282514021898507</v>
      </c>
      <c r="O475" s="7">
        <v>3.2810891280781948E-3</v>
      </c>
      <c r="P475" s="16">
        <v>-0.11191875864123009</v>
      </c>
    </row>
    <row r="476" spans="2:16" x14ac:dyDescent="0.25">
      <c r="B476" s="11" t="s">
        <v>477</v>
      </c>
      <c r="C476" s="5" t="s">
        <v>6</v>
      </c>
      <c r="D476" s="5">
        <v>525634</v>
      </c>
      <c r="E476" s="5">
        <v>526578</v>
      </c>
      <c r="F476" s="5" t="s">
        <v>2280</v>
      </c>
      <c r="G476" s="5" t="s">
        <v>5201</v>
      </c>
      <c r="H476" s="5" t="s">
        <v>3652</v>
      </c>
      <c r="I476" s="5" t="s">
        <v>7</v>
      </c>
      <c r="J476" s="6">
        <v>6038</v>
      </c>
      <c r="K476" s="6">
        <v>5811</v>
      </c>
      <c r="L476" s="6">
        <v>5225</v>
      </c>
      <c r="M476" s="5">
        <v>1.0068752188398991</v>
      </c>
      <c r="N476" s="5">
        <v>0.70657114208814353</v>
      </c>
      <c r="O476" s="7">
        <v>2.975652155298479E-3</v>
      </c>
      <c r="P476" s="16">
        <v>-0.15084410407610846</v>
      </c>
    </row>
    <row r="477" spans="2:16" x14ac:dyDescent="0.25">
      <c r="B477" s="11" t="s">
        <v>478</v>
      </c>
      <c r="C477" s="5" t="s">
        <v>6</v>
      </c>
      <c r="D477" s="5">
        <v>526571</v>
      </c>
      <c r="E477" s="5">
        <v>527566</v>
      </c>
      <c r="F477" s="5" t="s">
        <v>2281</v>
      </c>
      <c r="G477" s="5" t="s">
        <v>5202</v>
      </c>
      <c r="H477" s="5" t="s">
        <v>3653</v>
      </c>
      <c r="I477" s="5" t="s">
        <v>7</v>
      </c>
      <c r="J477" s="6">
        <v>6356</v>
      </c>
      <c r="K477" s="6">
        <v>6238</v>
      </c>
      <c r="L477" s="6">
        <v>6084</v>
      </c>
      <c r="M477" s="5">
        <v>1.0267846494369803</v>
      </c>
      <c r="N477" s="5">
        <v>0.78157026224754611</v>
      </c>
      <c r="O477" s="7">
        <v>1.1479367289387202E-2</v>
      </c>
      <c r="P477" s="16">
        <v>-0.10703197332650231</v>
      </c>
    </row>
    <row r="478" spans="2:16" x14ac:dyDescent="0.25">
      <c r="B478" s="11" t="s">
        <v>479</v>
      </c>
      <c r="C478" s="5" t="s">
        <v>6</v>
      </c>
      <c r="D478" s="5">
        <v>527616</v>
      </c>
      <c r="E478" s="5">
        <v>528620</v>
      </c>
      <c r="F478" s="5" t="s">
        <v>2282</v>
      </c>
      <c r="G478" s="5" t="s">
        <v>5203</v>
      </c>
      <c r="H478" s="5" t="s">
        <v>3654</v>
      </c>
      <c r="I478" s="5" t="s">
        <v>7</v>
      </c>
      <c r="J478" s="6">
        <v>7140</v>
      </c>
      <c r="K478" s="6">
        <v>7178</v>
      </c>
      <c r="L478" s="6">
        <v>7901</v>
      </c>
      <c r="M478" s="5">
        <v>1.0517756875950137</v>
      </c>
      <c r="N478" s="5">
        <v>0.90353828604636699</v>
      </c>
      <c r="O478" s="7">
        <v>2.1923127624650832E-2</v>
      </c>
      <c r="P478" s="16">
        <v>-4.4053440151875643E-2</v>
      </c>
    </row>
    <row r="479" spans="2:16" x14ac:dyDescent="0.25">
      <c r="B479" s="11" t="s">
        <v>480</v>
      </c>
      <c r="C479" s="5" t="s">
        <v>6</v>
      </c>
      <c r="D479" s="5">
        <v>528780</v>
      </c>
      <c r="E479" s="5">
        <v>529253</v>
      </c>
      <c r="F479" s="5" t="s">
        <v>2047</v>
      </c>
      <c r="G479" s="5" t="s">
        <v>5204</v>
      </c>
      <c r="H479" s="5"/>
      <c r="I479" s="5" t="s">
        <v>7</v>
      </c>
      <c r="J479" s="6">
        <v>78</v>
      </c>
      <c r="K479" s="6">
        <v>81</v>
      </c>
      <c r="L479" s="6">
        <v>135</v>
      </c>
      <c r="M479" s="5">
        <v>1.0864463909733091</v>
      </c>
      <c r="N479" s="5">
        <v>1.4131942953019467</v>
      </c>
      <c r="O479" s="7">
        <v>3.6008301591773491E-2</v>
      </c>
      <c r="P479" s="16">
        <v>0.15020187563240453</v>
      </c>
    </row>
    <row r="480" spans="2:16" x14ac:dyDescent="0.25">
      <c r="B480" s="11" t="s">
        <v>481</v>
      </c>
      <c r="C480" s="5" t="s">
        <v>6</v>
      </c>
      <c r="D480" s="5">
        <v>529469</v>
      </c>
      <c r="E480" s="5">
        <v>530434</v>
      </c>
      <c r="F480" s="5" t="s">
        <v>2047</v>
      </c>
      <c r="G480" s="5" t="s">
        <v>5205</v>
      </c>
      <c r="H480" s="5" t="s">
        <v>3563</v>
      </c>
      <c r="I480" s="5" t="s">
        <v>36</v>
      </c>
      <c r="J480" s="6">
        <v>483</v>
      </c>
      <c r="K480" s="6">
        <v>476</v>
      </c>
      <c r="L480" s="6">
        <v>653</v>
      </c>
      <c r="M480" s="5">
        <v>1.0310452062484221</v>
      </c>
      <c r="N480" s="5">
        <v>1.1038975268293745</v>
      </c>
      <c r="O480" s="7">
        <v>1.3277707372585131E-2</v>
      </c>
      <c r="P480" s="16">
        <v>4.2928760351440644E-2</v>
      </c>
    </row>
    <row r="481" spans="2:16" x14ac:dyDescent="0.25">
      <c r="B481" s="11" t="s">
        <v>482</v>
      </c>
      <c r="C481" s="5" t="s">
        <v>6</v>
      </c>
      <c r="D481" s="5">
        <v>530431</v>
      </c>
      <c r="E481" s="5">
        <v>531108</v>
      </c>
      <c r="F481" s="5" t="s">
        <v>2215</v>
      </c>
      <c r="G481" s="5" t="s">
        <v>5206</v>
      </c>
      <c r="H481" s="5"/>
      <c r="I481" s="5" t="s">
        <v>36</v>
      </c>
      <c r="J481" s="6">
        <v>144</v>
      </c>
      <c r="K481" s="6">
        <v>128</v>
      </c>
      <c r="L481" s="6">
        <v>182</v>
      </c>
      <c r="M481" s="5">
        <v>0.92996234289073376</v>
      </c>
      <c r="N481" s="5">
        <v>1.0319807724334586</v>
      </c>
      <c r="O481" s="7">
        <v>-3.1534637043777118E-2</v>
      </c>
      <c r="P481" s="16">
        <v>1.3671605717703973E-2</v>
      </c>
    </row>
    <row r="482" spans="2:16" x14ac:dyDescent="0.25">
      <c r="B482" s="11" t="s">
        <v>483</v>
      </c>
      <c r="C482" s="5" t="s">
        <v>6</v>
      </c>
      <c r="D482" s="5">
        <v>531313</v>
      </c>
      <c r="E482" s="5">
        <v>531810</v>
      </c>
      <c r="F482" s="5" t="s">
        <v>2283</v>
      </c>
      <c r="G482" s="5" t="s">
        <v>5207</v>
      </c>
      <c r="H482" s="5" t="s">
        <v>3655</v>
      </c>
      <c r="I482" s="5" t="s">
        <v>7</v>
      </c>
      <c r="J482" s="6">
        <v>206</v>
      </c>
      <c r="K482" s="6">
        <v>153</v>
      </c>
      <c r="L482" s="6">
        <v>373</v>
      </c>
      <c r="M482" s="5">
        <v>0.77703771004887157</v>
      </c>
      <c r="N482" s="5">
        <v>1.4784421009534283</v>
      </c>
      <c r="O482" s="7">
        <v>-0.10955790414795044</v>
      </c>
      <c r="P482" s="16">
        <v>0.16980432126741307</v>
      </c>
    </row>
    <row r="483" spans="2:16" x14ac:dyDescent="0.25">
      <c r="B483" s="11" t="s">
        <v>484</v>
      </c>
      <c r="C483" s="5" t="s">
        <v>6</v>
      </c>
      <c r="D483" s="5">
        <v>531844</v>
      </c>
      <c r="E483" s="5">
        <v>532152</v>
      </c>
      <c r="F483" s="5" t="s">
        <v>1911</v>
      </c>
      <c r="G483" s="5" t="s">
        <v>484</v>
      </c>
      <c r="H483" s="5" t="s">
        <v>3656</v>
      </c>
      <c r="I483" s="5" t="s">
        <v>7</v>
      </c>
      <c r="J483" s="6">
        <v>141</v>
      </c>
      <c r="K483" s="6">
        <v>121</v>
      </c>
      <c r="L483" s="6">
        <v>287</v>
      </c>
      <c r="M483" s="5">
        <v>0.89780938954610734</v>
      </c>
      <c r="N483" s="5">
        <v>1.6619788544591216</v>
      </c>
      <c r="O483" s="7">
        <v>-4.6815856935325639E-2</v>
      </c>
      <c r="P483" s="16">
        <v>0.22062549390649125</v>
      </c>
    </row>
    <row r="484" spans="2:16" x14ac:dyDescent="0.25">
      <c r="B484" s="11" t="s">
        <v>485</v>
      </c>
      <c r="C484" s="5" t="s">
        <v>6</v>
      </c>
      <c r="D484" s="5">
        <v>532145</v>
      </c>
      <c r="E484" s="5">
        <v>532864</v>
      </c>
      <c r="F484" s="5" t="s">
        <v>1911</v>
      </c>
      <c r="G484" s="5" t="s">
        <v>485</v>
      </c>
      <c r="H484" s="5" t="s">
        <v>3657</v>
      </c>
      <c r="I484" s="5" t="s">
        <v>7</v>
      </c>
      <c r="J484" s="6">
        <v>315</v>
      </c>
      <c r="K484" s="6">
        <v>231</v>
      </c>
      <c r="L484" s="6">
        <v>541</v>
      </c>
      <c r="M484" s="5">
        <v>0.76721893288485532</v>
      </c>
      <c r="N484" s="5">
        <v>1.4023274044244927</v>
      </c>
      <c r="O484" s="7">
        <v>-0.11508068849385204</v>
      </c>
      <c r="P484" s="16">
        <v>0.14684942114484778</v>
      </c>
    </row>
    <row r="485" spans="2:16" x14ac:dyDescent="0.25">
      <c r="B485" s="11" t="s">
        <v>486</v>
      </c>
      <c r="C485" s="5" t="s">
        <v>6</v>
      </c>
      <c r="D485" s="5">
        <v>533417</v>
      </c>
      <c r="E485" s="5">
        <v>536077</v>
      </c>
      <c r="F485" s="5" t="s">
        <v>2284</v>
      </c>
      <c r="G485" s="5" t="s">
        <v>5208</v>
      </c>
      <c r="H485" s="5" t="s">
        <v>3658</v>
      </c>
      <c r="I485" s="5" t="s">
        <v>7</v>
      </c>
      <c r="J485" s="6">
        <v>15585</v>
      </c>
      <c r="K485" s="6">
        <v>18299</v>
      </c>
      <c r="L485" s="6">
        <v>21065</v>
      </c>
      <c r="M485" s="5">
        <v>1.2283961197707558</v>
      </c>
      <c r="N485" s="5">
        <v>1.1036144206950034</v>
      </c>
      <c r="O485" s="7">
        <v>8.9338435933835919E-2</v>
      </c>
      <c r="P485" s="16">
        <v>4.2817366677886777E-2</v>
      </c>
    </row>
    <row r="486" spans="2:16" x14ac:dyDescent="0.25">
      <c r="B486" s="11" t="s">
        <v>487</v>
      </c>
      <c r="C486" s="5" t="s">
        <v>6</v>
      </c>
      <c r="D486" s="5">
        <v>536363</v>
      </c>
      <c r="E486" s="5">
        <v>537745</v>
      </c>
      <c r="F486" s="5" t="s">
        <v>2285</v>
      </c>
      <c r="G486" s="5" t="s">
        <v>5209</v>
      </c>
      <c r="H486" s="5" t="s">
        <v>3659</v>
      </c>
      <c r="I486" s="5" t="s">
        <v>7</v>
      </c>
      <c r="J486" s="6">
        <v>21660</v>
      </c>
      <c r="K486" s="6">
        <v>20726</v>
      </c>
      <c r="L486" s="6">
        <v>22931</v>
      </c>
      <c r="M486" s="5">
        <v>1.001094157829987</v>
      </c>
      <c r="N486" s="5">
        <v>0.86442486716404277</v>
      </c>
      <c r="O486" s="7">
        <v>4.7492693273876592E-4</v>
      </c>
      <c r="P486" s="16">
        <v>-6.3272748132174123E-2</v>
      </c>
    </row>
    <row r="487" spans="2:16" x14ac:dyDescent="0.25">
      <c r="B487" s="11" t="s">
        <v>488</v>
      </c>
      <c r="C487" s="5" t="s">
        <v>6</v>
      </c>
      <c r="D487" s="5">
        <v>537825</v>
      </c>
      <c r="E487" s="5">
        <v>538373</v>
      </c>
      <c r="F487" s="5" t="s">
        <v>2286</v>
      </c>
      <c r="G487" s="5" t="s">
        <v>488</v>
      </c>
      <c r="H487" s="5" t="s">
        <v>3660</v>
      </c>
      <c r="I487" s="5" t="s">
        <v>7</v>
      </c>
      <c r="J487" s="6">
        <v>9448</v>
      </c>
      <c r="K487" s="6">
        <v>8763</v>
      </c>
      <c r="L487" s="6">
        <v>9298</v>
      </c>
      <c r="M487" s="5">
        <v>0.97035536749528339</v>
      </c>
      <c r="N487" s="5">
        <v>0.80354900390595307</v>
      </c>
      <c r="O487" s="7">
        <v>-1.3069187508642029E-2</v>
      </c>
      <c r="P487" s="16">
        <v>-9.4987632930511295E-2</v>
      </c>
    </row>
    <row r="488" spans="2:16" x14ac:dyDescent="0.25">
      <c r="B488" s="11" t="s">
        <v>489</v>
      </c>
      <c r="C488" s="5" t="s">
        <v>6</v>
      </c>
      <c r="D488" s="5">
        <v>538377</v>
      </c>
      <c r="E488" s="5">
        <v>538637</v>
      </c>
      <c r="F488" s="5" t="s">
        <v>1911</v>
      </c>
      <c r="G488" s="5" t="s">
        <v>489</v>
      </c>
      <c r="H488" s="5" t="s">
        <v>3661</v>
      </c>
      <c r="I488" s="5" t="s">
        <v>7</v>
      </c>
      <c r="J488" s="6">
        <v>4556</v>
      </c>
      <c r="K488" s="6">
        <v>4372</v>
      </c>
      <c r="L488" s="6">
        <v>4730</v>
      </c>
      <c r="M488" s="5">
        <v>1.0039551763626151</v>
      </c>
      <c r="N488" s="5">
        <v>0.84769600251796606</v>
      </c>
      <c r="O488" s="7">
        <v>1.7143232742066431E-3</v>
      </c>
      <c r="P488" s="16">
        <v>-7.1759864841372381E-2</v>
      </c>
    </row>
    <row r="489" spans="2:16" x14ac:dyDescent="0.25">
      <c r="B489" s="11" t="s">
        <v>490</v>
      </c>
      <c r="C489" s="5" t="s">
        <v>6</v>
      </c>
      <c r="D489" s="5">
        <v>538704</v>
      </c>
      <c r="E489" s="5">
        <v>539396</v>
      </c>
      <c r="F489" s="5" t="s">
        <v>2287</v>
      </c>
      <c r="G489" s="5" t="s">
        <v>5210</v>
      </c>
      <c r="H489" s="5" t="s">
        <v>3662</v>
      </c>
      <c r="I489" s="5" t="s">
        <v>7</v>
      </c>
      <c r="J489" s="6">
        <v>10151</v>
      </c>
      <c r="K489" s="6">
        <v>9794</v>
      </c>
      <c r="L489" s="6">
        <v>11421</v>
      </c>
      <c r="M489" s="5">
        <v>1.0094136129007809</v>
      </c>
      <c r="N489" s="5">
        <v>0.91866678315816042</v>
      </c>
      <c r="O489" s="7">
        <v>4.0691573105134538E-3</v>
      </c>
      <c r="P489" s="16">
        <v>-3.684198641338151E-2</v>
      </c>
    </row>
    <row r="490" spans="2:16" x14ac:dyDescent="0.25">
      <c r="B490" s="11" t="s">
        <v>491</v>
      </c>
      <c r="C490" s="5" t="s">
        <v>6</v>
      </c>
      <c r="D490" s="5">
        <v>539789</v>
      </c>
      <c r="E490" s="5">
        <v>542815</v>
      </c>
      <c r="F490" s="5" t="s">
        <v>1911</v>
      </c>
      <c r="G490" s="5" t="s">
        <v>491</v>
      </c>
      <c r="H490" s="5" t="s">
        <v>3663</v>
      </c>
      <c r="I490" s="5" t="s">
        <v>7</v>
      </c>
      <c r="J490" s="6">
        <v>67459</v>
      </c>
      <c r="K490" s="6">
        <v>61488</v>
      </c>
      <c r="L490" s="6">
        <v>55839</v>
      </c>
      <c r="M490" s="5">
        <v>0.95360463551377306</v>
      </c>
      <c r="N490" s="5">
        <v>0.67586575636543034</v>
      </c>
      <c r="O490" s="7">
        <v>-2.063164647426733E-2</v>
      </c>
      <c r="P490" s="16">
        <v>-0.1701395571047799</v>
      </c>
    </row>
    <row r="491" spans="2:16" x14ac:dyDescent="0.25">
      <c r="B491" s="11" t="s">
        <v>492</v>
      </c>
      <c r="C491" s="5" t="s">
        <v>6</v>
      </c>
      <c r="D491" s="5">
        <v>542946</v>
      </c>
      <c r="E491" s="5">
        <v>543944</v>
      </c>
      <c r="F491" s="5" t="s">
        <v>2288</v>
      </c>
      <c r="G491" s="5" t="s">
        <v>492</v>
      </c>
      <c r="H491" s="5" t="s">
        <v>3664</v>
      </c>
      <c r="I491" s="5" t="s">
        <v>7</v>
      </c>
      <c r="J491" s="6">
        <v>10408</v>
      </c>
      <c r="K491" s="6">
        <v>9920</v>
      </c>
      <c r="L491" s="6">
        <v>10686</v>
      </c>
      <c r="M491" s="5">
        <v>0.99715408788053317</v>
      </c>
      <c r="N491" s="5">
        <v>0.83832148396428319</v>
      </c>
      <c r="O491" s="7">
        <v>-1.2377259957469934E-3</v>
      </c>
      <c r="P491" s="16">
        <v>-7.658940387876384E-2</v>
      </c>
    </row>
    <row r="492" spans="2:16" x14ac:dyDescent="0.25">
      <c r="B492" s="11" t="s">
        <v>493</v>
      </c>
      <c r="C492" s="5" t="s">
        <v>6</v>
      </c>
      <c r="D492" s="5">
        <v>543945</v>
      </c>
      <c r="E492" s="5">
        <v>545267</v>
      </c>
      <c r="F492" s="5" t="s">
        <v>2289</v>
      </c>
      <c r="G492" s="5" t="s">
        <v>493</v>
      </c>
      <c r="H492" s="5" t="s">
        <v>3665</v>
      </c>
      <c r="I492" s="5" t="s">
        <v>7</v>
      </c>
      <c r="J492" s="6">
        <v>15204</v>
      </c>
      <c r="K492" s="6">
        <v>15017</v>
      </c>
      <c r="L492" s="6">
        <v>14263</v>
      </c>
      <c r="M492" s="5">
        <v>1.0333399148966664</v>
      </c>
      <c r="N492" s="5">
        <v>0.76597700324648976</v>
      </c>
      <c r="O492" s="7">
        <v>1.4243205238031369E-2</v>
      </c>
      <c r="P492" s="16">
        <v>-0.1157842688962131</v>
      </c>
    </row>
    <row r="493" spans="2:16" x14ac:dyDescent="0.25">
      <c r="B493" s="11" t="s">
        <v>494</v>
      </c>
      <c r="C493" s="5" t="s">
        <v>6</v>
      </c>
      <c r="D493" s="5">
        <v>545726</v>
      </c>
      <c r="E493" s="5">
        <v>546118</v>
      </c>
      <c r="F493" s="5" t="s">
        <v>1911</v>
      </c>
      <c r="G493" s="5" t="s">
        <v>494</v>
      </c>
      <c r="H493" s="5" t="s">
        <v>3666</v>
      </c>
      <c r="I493" s="5" t="s">
        <v>7</v>
      </c>
      <c r="J493" s="6">
        <v>6644</v>
      </c>
      <c r="K493" s="6">
        <v>5988</v>
      </c>
      <c r="L493" s="6">
        <v>5452</v>
      </c>
      <c r="M493" s="5">
        <v>0.94290959104205718</v>
      </c>
      <c r="N493" s="5">
        <v>0.67002179994528588</v>
      </c>
      <c r="O493" s="7">
        <v>-2.5529946704737957E-2</v>
      </c>
      <c r="P493" s="16">
        <v>-0.17391106678884205</v>
      </c>
    </row>
    <row r="494" spans="2:16" x14ac:dyDescent="0.25">
      <c r="B494" s="11" t="s">
        <v>495</v>
      </c>
      <c r="C494" s="5" t="s">
        <v>6</v>
      </c>
      <c r="D494" s="5">
        <v>546167</v>
      </c>
      <c r="E494" s="5">
        <v>548113</v>
      </c>
      <c r="F494" s="5" t="s">
        <v>2290</v>
      </c>
      <c r="G494" s="5" t="s">
        <v>5211</v>
      </c>
      <c r="H494" s="5" t="s">
        <v>3667</v>
      </c>
      <c r="I494" s="5" t="s">
        <v>7</v>
      </c>
      <c r="J494" s="6">
        <v>36365</v>
      </c>
      <c r="K494" s="6">
        <v>32574</v>
      </c>
      <c r="L494" s="6">
        <v>31140</v>
      </c>
      <c r="M494" s="5">
        <v>0.93714196416851658</v>
      </c>
      <c r="N494" s="5">
        <v>0.69919405365248521</v>
      </c>
      <c r="O494" s="7">
        <v>-2.8194614464525439E-2</v>
      </c>
      <c r="P494" s="16">
        <v>-0.15540227384747274</v>
      </c>
    </row>
    <row r="495" spans="2:16" x14ac:dyDescent="0.25">
      <c r="B495" s="11" t="s">
        <v>496</v>
      </c>
      <c r="C495" s="5" t="s">
        <v>6</v>
      </c>
      <c r="D495" s="5">
        <v>548163</v>
      </c>
      <c r="E495" s="5">
        <v>549101</v>
      </c>
      <c r="F495" s="5" t="s">
        <v>2291</v>
      </c>
      <c r="G495" s="5" t="s">
        <v>496</v>
      </c>
      <c r="H495" s="5" t="s">
        <v>3668</v>
      </c>
      <c r="I495" s="5" t="s">
        <v>7</v>
      </c>
      <c r="J495" s="6">
        <v>7070</v>
      </c>
      <c r="K495" s="6">
        <v>6094</v>
      </c>
      <c r="L495" s="6">
        <v>7425</v>
      </c>
      <c r="M495" s="5">
        <v>0.90178066934556544</v>
      </c>
      <c r="N495" s="5">
        <v>0.8575111070502619</v>
      </c>
      <c r="O495" s="7">
        <v>-4.4899078506640461E-2</v>
      </c>
      <c r="P495" s="16">
        <v>-6.6760245979770608E-2</v>
      </c>
    </row>
    <row r="496" spans="2:16" x14ac:dyDescent="0.25">
      <c r="B496" s="11" t="s">
        <v>497</v>
      </c>
      <c r="C496" s="5" t="s">
        <v>6</v>
      </c>
      <c r="D496" s="5">
        <v>549131</v>
      </c>
      <c r="E496" s="5">
        <v>550189</v>
      </c>
      <c r="F496" s="5" t="s">
        <v>1911</v>
      </c>
      <c r="G496" s="5" t="s">
        <v>497</v>
      </c>
      <c r="H496" s="5" t="s">
        <v>3669</v>
      </c>
      <c r="I496" s="5" t="s">
        <v>7</v>
      </c>
      <c r="J496" s="6">
        <v>7528</v>
      </c>
      <c r="K496" s="6">
        <v>6519</v>
      </c>
      <c r="L496" s="6">
        <v>8870</v>
      </c>
      <c r="M496" s="5">
        <v>0.90598134663493357</v>
      </c>
      <c r="N496" s="5">
        <v>0.96207010385681591</v>
      </c>
      <c r="O496" s="7">
        <v>-4.2880743975409356E-2</v>
      </c>
      <c r="P496" s="16">
        <v>-1.6793280759595276E-2</v>
      </c>
    </row>
    <row r="497" spans="2:16" x14ac:dyDescent="0.25">
      <c r="B497" s="11" t="s">
        <v>498</v>
      </c>
      <c r="C497" s="5" t="s">
        <v>6</v>
      </c>
      <c r="D497" s="5">
        <v>550263</v>
      </c>
      <c r="E497" s="5">
        <v>550454</v>
      </c>
      <c r="F497" s="5" t="s">
        <v>2292</v>
      </c>
      <c r="G497" s="5" t="s">
        <v>498</v>
      </c>
      <c r="H497" s="5" t="s">
        <v>3670</v>
      </c>
      <c r="I497" s="5" t="s">
        <v>36</v>
      </c>
      <c r="J497" s="6">
        <v>6116</v>
      </c>
      <c r="K497" s="6">
        <v>7011</v>
      </c>
      <c r="L497" s="6">
        <v>5311</v>
      </c>
      <c r="M497" s="5">
        <v>1.1993070199898301</v>
      </c>
      <c r="N497" s="5">
        <v>0.70904130317950953</v>
      </c>
      <c r="O497" s="7">
        <v>7.893037577521099E-2</v>
      </c>
      <c r="P497" s="16">
        <v>-0.1493284654932665</v>
      </c>
    </row>
    <row r="498" spans="2:16" x14ac:dyDescent="0.25">
      <c r="B498" s="11" t="s">
        <v>499</v>
      </c>
      <c r="C498" s="5" t="s">
        <v>6</v>
      </c>
      <c r="D498" s="5">
        <v>550511</v>
      </c>
      <c r="E498" s="5">
        <v>551188</v>
      </c>
      <c r="F498" s="5" t="s">
        <v>2293</v>
      </c>
      <c r="G498" s="5" t="s">
        <v>5212</v>
      </c>
      <c r="H498" s="5" t="s">
        <v>3671</v>
      </c>
      <c r="I498" s="5" t="s">
        <v>36</v>
      </c>
      <c r="J498" s="6">
        <v>12385</v>
      </c>
      <c r="K498" s="6">
        <v>14840</v>
      </c>
      <c r="L498" s="6">
        <v>8442</v>
      </c>
      <c r="M498" s="5">
        <v>1.2535907399726121</v>
      </c>
      <c r="N498" s="5">
        <v>0.55656007224584381</v>
      </c>
      <c r="O498" s="7">
        <v>9.8155775424756661E-2</v>
      </c>
      <c r="P498" s="16">
        <v>-0.2544879532755876</v>
      </c>
    </row>
    <row r="499" spans="2:16" x14ac:dyDescent="0.25">
      <c r="B499" s="11" t="s">
        <v>500</v>
      </c>
      <c r="C499" s="5" t="s">
        <v>6</v>
      </c>
      <c r="D499" s="5">
        <v>551181</v>
      </c>
      <c r="E499" s="5">
        <v>551630</v>
      </c>
      <c r="F499" s="5" t="s">
        <v>1911</v>
      </c>
      <c r="G499" s="5" t="s">
        <v>500</v>
      </c>
      <c r="H499" s="5" t="s">
        <v>3672</v>
      </c>
      <c r="I499" s="5" t="s">
        <v>36</v>
      </c>
      <c r="J499" s="6">
        <v>8319</v>
      </c>
      <c r="K499" s="6">
        <v>10160</v>
      </c>
      <c r="L499" s="6">
        <v>7481</v>
      </c>
      <c r="M499" s="5">
        <v>1.2777340520785054</v>
      </c>
      <c r="N499" s="5">
        <v>0.7342623167902137</v>
      </c>
      <c r="O499" s="7">
        <v>0.10644046905398052</v>
      </c>
      <c r="P499" s="16">
        <v>-0.13414875972629212</v>
      </c>
    </row>
    <row r="500" spans="2:16" x14ac:dyDescent="0.25">
      <c r="B500" s="11" t="s">
        <v>501</v>
      </c>
      <c r="C500" s="5" t="s">
        <v>6</v>
      </c>
      <c r="D500" s="5">
        <v>551799</v>
      </c>
      <c r="E500" s="5">
        <v>553070</v>
      </c>
      <c r="F500" s="5" t="s">
        <v>2294</v>
      </c>
      <c r="G500" s="5" t="s">
        <v>5213</v>
      </c>
      <c r="H500" s="5" t="s">
        <v>3673</v>
      </c>
      <c r="I500" s="5" t="s">
        <v>36</v>
      </c>
      <c r="J500" s="6">
        <v>4877</v>
      </c>
      <c r="K500" s="6">
        <v>5407</v>
      </c>
      <c r="L500" s="6">
        <v>4908</v>
      </c>
      <c r="M500" s="5">
        <v>1.1599025397809046</v>
      </c>
      <c r="N500" s="5">
        <v>0.82170231077798661</v>
      </c>
      <c r="O500" s="7">
        <v>6.4421499387662479E-2</v>
      </c>
      <c r="P500" s="16">
        <v>-8.5285491708720837E-2</v>
      </c>
    </row>
    <row r="501" spans="2:16" x14ac:dyDescent="0.25">
      <c r="B501" s="11" t="s">
        <v>502</v>
      </c>
      <c r="C501" s="5" t="s">
        <v>6</v>
      </c>
      <c r="D501" s="5">
        <v>553072</v>
      </c>
      <c r="E501" s="5">
        <v>554238</v>
      </c>
      <c r="F501" s="5" t="s">
        <v>2295</v>
      </c>
      <c r="G501" s="5" t="s">
        <v>5214</v>
      </c>
      <c r="H501" s="5" t="s">
        <v>3674</v>
      </c>
      <c r="I501" s="5" t="s">
        <v>36</v>
      </c>
      <c r="J501" s="6">
        <v>7025</v>
      </c>
      <c r="K501" s="6">
        <v>7963</v>
      </c>
      <c r="L501" s="6">
        <v>9033</v>
      </c>
      <c r="M501" s="5">
        <v>1.1859005556574771</v>
      </c>
      <c r="N501" s="5">
        <v>1.049901101798417</v>
      </c>
      <c r="O501" s="7">
        <v>7.4048272552741504E-2</v>
      </c>
      <c r="P501" s="16">
        <v>2.1148391483183038E-2</v>
      </c>
    </row>
    <row r="502" spans="2:16" x14ac:dyDescent="0.25">
      <c r="B502" s="11" t="s">
        <v>503</v>
      </c>
      <c r="C502" s="5" t="s">
        <v>6</v>
      </c>
      <c r="D502" s="5">
        <v>554710</v>
      </c>
      <c r="E502" s="5">
        <v>555570</v>
      </c>
      <c r="F502" s="5" t="s">
        <v>2296</v>
      </c>
      <c r="G502" s="5" t="s">
        <v>5215</v>
      </c>
      <c r="H502" s="5" t="s">
        <v>3675</v>
      </c>
      <c r="I502" s="5" t="s">
        <v>7</v>
      </c>
      <c r="J502" s="6">
        <v>3948</v>
      </c>
      <c r="K502" s="6">
        <v>4683</v>
      </c>
      <c r="L502" s="6">
        <v>6734</v>
      </c>
      <c r="M502" s="5">
        <v>1.2409803338974086</v>
      </c>
      <c r="N502" s="5">
        <v>1.3927035348342116</v>
      </c>
      <c r="O502" s="7">
        <v>9.3764899188084949E-2</v>
      </c>
      <c r="P502" s="16">
        <v>0.14385867788234949</v>
      </c>
    </row>
    <row r="503" spans="2:16" x14ac:dyDescent="0.25">
      <c r="B503" s="11" t="s">
        <v>504</v>
      </c>
      <c r="C503" s="5" t="s">
        <v>6</v>
      </c>
      <c r="D503" s="5">
        <v>555678</v>
      </c>
      <c r="E503" s="5">
        <v>556181</v>
      </c>
      <c r="F503" s="5" t="s">
        <v>2297</v>
      </c>
      <c r="G503" s="5" t="s">
        <v>5216</v>
      </c>
      <c r="H503" s="5" t="s">
        <v>3676</v>
      </c>
      <c r="I503" s="5" t="s">
        <v>7</v>
      </c>
      <c r="J503" s="6">
        <v>10693</v>
      </c>
      <c r="K503" s="6">
        <v>12212</v>
      </c>
      <c r="L503" s="6">
        <v>11160</v>
      </c>
      <c r="M503" s="5">
        <v>1.194827237239722</v>
      </c>
      <c r="N503" s="5">
        <v>0.85217215151098402</v>
      </c>
      <c r="O503" s="7">
        <v>7.7305114206685552E-2</v>
      </c>
      <c r="P503" s="16">
        <v>-6.9472662394104101E-2</v>
      </c>
    </row>
    <row r="504" spans="2:16" x14ac:dyDescent="0.25">
      <c r="B504" s="11" t="s">
        <v>505</v>
      </c>
      <c r="C504" s="5" t="s">
        <v>6</v>
      </c>
      <c r="D504" s="5">
        <v>556186</v>
      </c>
      <c r="E504" s="5">
        <v>556356</v>
      </c>
      <c r="F504" s="5" t="s">
        <v>1911</v>
      </c>
      <c r="G504" s="5" t="s">
        <v>505</v>
      </c>
      <c r="H504" s="5" t="s">
        <v>3677</v>
      </c>
      <c r="I504" s="5" t="s">
        <v>7</v>
      </c>
      <c r="J504" s="6">
        <v>3341</v>
      </c>
      <c r="K504" s="6">
        <v>3917</v>
      </c>
      <c r="L504" s="6">
        <v>3378</v>
      </c>
      <c r="M504" s="5">
        <v>1.2265774646036753</v>
      </c>
      <c r="N504" s="5">
        <v>0.82555474786510608</v>
      </c>
      <c r="O504" s="7">
        <v>8.8694981313338694E-2</v>
      </c>
      <c r="P504" s="16">
        <v>-8.325412057526263E-2</v>
      </c>
    </row>
    <row r="505" spans="2:16" x14ac:dyDescent="0.25">
      <c r="B505" s="11" t="s">
        <v>506</v>
      </c>
      <c r="C505" s="5" t="s">
        <v>6</v>
      </c>
      <c r="D505" s="5">
        <v>556374</v>
      </c>
      <c r="E505" s="5">
        <v>557600</v>
      </c>
      <c r="F505" s="5" t="s">
        <v>2298</v>
      </c>
      <c r="G505" s="5" t="s">
        <v>5217</v>
      </c>
      <c r="H505" s="5" t="s">
        <v>3678</v>
      </c>
      <c r="I505" s="5" t="s">
        <v>7</v>
      </c>
      <c r="J505" s="6">
        <v>24778</v>
      </c>
      <c r="K505" s="6">
        <v>27786</v>
      </c>
      <c r="L505" s="6">
        <v>21743</v>
      </c>
      <c r="M505" s="5">
        <v>1.1732151653485823</v>
      </c>
      <c r="N505" s="5">
        <v>0.71649955841786706</v>
      </c>
      <c r="O505" s="7">
        <v>6.9377668171996809E-2</v>
      </c>
      <c r="P505" s="16">
        <v>-0.14478407292433768</v>
      </c>
    </row>
    <row r="506" spans="2:16" x14ac:dyDescent="0.25">
      <c r="B506" s="11" t="s">
        <v>507</v>
      </c>
      <c r="C506" s="5" t="s">
        <v>6</v>
      </c>
      <c r="D506" s="5">
        <v>557610</v>
      </c>
      <c r="E506" s="5">
        <v>558209</v>
      </c>
      <c r="F506" s="5" t="s">
        <v>2299</v>
      </c>
      <c r="G506" s="5" t="s">
        <v>5218</v>
      </c>
      <c r="H506" s="5" t="s">
        <v>3679</v>
      </c>
      <c r="I506" s="5" t="s">
        <v>7</v>
      </c>
      <c r="J506" s="6">
        <v>15783</v>
      </c>
      <c r="K506" s="6">
        <v>19242</v>
      </c>
      <c r="L506" s="6">
        <v>16854</v>
      </c>
      <c r="M506" s="5">
        <v>1.2754943500691527</v>
      </c>
      <c r="N506" s="5">
        <v>0.87191900283496915</v>
      </c>
      <c r="O506" s="7">
        <v>0.10567853919886673</v>
      </c>
      <c r="P506" s="16">
        <v>-5.9523857103720948E-2</v>
      </c>
    </row>
    <row r="507" spans="2:16" x14ac:dyDescent="0.25">
      <c r="B507" s="11" t="s">
        <v>508</v>
      </c>
      <c r="C507" s="5" t="s">
        <v>6</v>
      </c>
      <c r="D507" s="5">
        <v>558339</v>
      </c>
      <c r="E507" s="5">
        <v>558548</v>
      </c>
      <c r="F507" s="5" t="s">
        <v>2300</v>
      </c>
      <c r="G507" s="5" t="s">
        <v>5219</v>
      </c>
      <c r="H507" s="5" t="s">
        <v>3680</v>
      </c>
      <c r="I507" s="5" t="s">
        <v>7</v>
      </c>
      <c r="J507" s="6">
        <v>173</v>
      </c>
      <c r="K507" s="6">
        <v>201</v>
      </c>
      <c r="L507" s="6">
        <v>163</v>
      </c>
      <c r="M507" s="5">
        <v>1.2155360392263999</v>
      </c>
      <c r="N507" s="5">
        <v>0.76931501907381505</v>
      </c>
      <c r="O507" s="7">
        <v>8.4767839695297637E-2</v>
      </c>
      <c r="P507" s="16">
        <v>-0.11389578889695878</v>
      </c>
    </row>
    <row r="508" spans="2:16" x14ac:dyDescent="0.25">
      <c r="B508" s="11" t="s">
        <v>509</v>
      </c>
      <c r="C508" s="5" t="s">
        <v>6</v>
      </c>
      <c r="D508" s="5">
        <v>558532</v>
      </c>
      <c r="E508" s="5">
        <v>559716</v>
      </c>
      <c r="F508" s="5" t="s">
        <v>2300</v>
      </c>
      <c r="G508" s="5" t="s">
        <v>5220</v>
      </c>
      <c r="H508" s="5" t="s">
        <v>3680</v>
      </c>
      <c r="I508" s="5" t="s">
        <v>7</v>
      </c>
      <c r="J508" s="6">
        <v>1097</v>
      </c>
      <c r="K508" s="6">
        <v>1333</v>
      </c>
      <c r="L508" s="6">
        <v>862</v>
      </c>
      <c r="M508" s="5">
        <v>1.2712805637716651</v>
      </c>
      <c r="N508" s="5">
        <v>0.64159851202891183</v>
      </c>
      <c r="O508" s="7">
        <v>0.10424140724275224</v>
      </c>
      <c r="P508" s="16">
        <v>-0.19273665192211947</v>
      </c>
    </row>
    <row r="509" spans="2:16" x14ac:dyDescent="0.25">
      <c r="B509" s="11" t="s">
        <v>510</v>
      </c>
      <c r="C509" s="5" t="s">
        <v>6</v>
      </c>
      <c r="D509" s="5">
        <v>559728</v>
      </c>
      <c r="E509" s="5">
        <v>560678</v>
      </c>
      <c r="F509" s="5" t="s">
        <v>2301</v>
      </c>
      <c r="G509" s="5" t="s">
        <v>5221</v>
      </c>
      <c r="H509" s="5" t="s">
        <v>3681</v>
      </c>
      <c r="I509" s="5" t="s">
        <v>7</v>
      </c>
      <c r="J509" s="6">
        <v>1049</v>
      </c>
      <c r="K509" s="6">
        <v>1160</v>
      </c>
      <c r="L509" s="6">
        <v>980</v>
      </c>
      <c r="M509" s="5">
        <v>1.1569121615561559</v>
      </c>
      <c r="N509" s="5">
        <v>0.7628045894353056</v>
      </c>
      <c r="O509" s="7">
        <v>6.3300386436964798E-2</v>
      </c>
      <c r="P509" s="16">
        <v>-0.1175867026731842</v>
      </c>
    </row>
    <row r="510" spans="2:16" x14ac:dyDescent="0.25">
      <c r="B510" s="11" t="s">
        <v>511</v>
      </c>
      <c r="C510" s="5" t="s">
        <v>6</v>
      </c>
      <c r="D510" s="5">
        <v>560791</v>
      </c>
      <c r="E510" s="5">
        <v>561045</v>
      </c>
      <c r="F510" s="5" t="s">
        <v>1911</v>
      </c>
      <c r="G510" s="5" t="s">
        <v>511</v>
      </c>
      <c r="H510" s="5" t="s">
        <v>3682</v>
      </c>
      <c r="I510" s="5" t="s">
        <v>7</v>
      </c>
      <c r="J510" s="6">
        <v>3996</v>
      </c>
      <c r="K510" s="6">
        <v>3564</v>
      </c>
      <c r="L510" s="6">
        <v>6544</v>
      </c>
      <c r="M510" s="5">
        <v>0.93310410756266193</v>
      </c>
      <c r="N510" s="5">
        <v>1.3371512077625094</v>
      </c>
      <c r="O510" s="7">
        <v>-3.0069898785503337E-2</v>
      </c>
      <c r="P510" s="16">
        <v>0.12618052093720072</v>
      </c>
    </row>
    <row r="511" spans="2:16" x14ac:dyDescent="0.25">
      <c r="B511" s="11" t="s">
        <v>512</v>
      </c>
      <c r="C511" s="5" t="s">
        <v>6</v>
      </c>
      <c r="D511" s="5">
        <v>561120</v>
      </c>
      <c r="E511" s="5">
        <v>561497</v>
      </c>
      <c r="F511" s="5" t="s">
        <v>1911</v>
      </c>
      <c r="G511" s="5" t="s">
        <v>512</v>
      </c>
      <c r="H511" s="5" t="s">
        <v>3683</v>
      </c>
      <c r="I511" s="5" t="s">
        <v>7</v>
      </c>
      <c r="J511" s="6">
        <v>7095</v>
      </c>
      <c r="K511" s="6">
        <v>6002</v>
      </c>
      <c r="L511" s="6">
        <v>10473</v>
      </c>
      <c r="M511" s="5">
        <v>0.88503710074474373</v>
      </c>
      <c r="N511" s="5">
        <v>1.205261859594799</v>
      </c>
      <c r="O511" s="7">
        <v>-5.3038523301054838E-2</v>
      </c>
      <c r="P511" s="16">
        <v>8.1081413568227234E-2</v>
      </c>
    </row>
    <row r="512" spans="2:16" x14ac:dyDescent="0.25">
      <c r="B512" s="11" t="s">
        <v>513</v>
      </c>
      <c r="C512" s="5" t="s">
        <v>6</v>
      </c>
      <c r="D512" s="5">
        <v>561615</v>
      </c>
      <c r="E512" s="5">
        <v>562256</v>
      </c>
      <c r="F512" s="5" t="s">
        <v>2302</v>
      </c>
      <c r="G512" s="5" t="s">
        <v>513</v>
      </c>
      <c r="H512" s="5" t="s">
        <v>3684</v>
      </c>
      <c r="I512" s="5" t="s">
        <v>36</v>
      </c>
      <c r="J512" s="6">
        <v>7869</v>
      </c>
      <c r="K512" s="6">
        <v>6515</v>
      </c>
      <c r="L512" s="6">
        <v>9577</v>
      </c>
      <c r="M512" s="5">
        <v>0.86618919137435146</v>
      </c>
      <c r="N512" s="5">
        <v>0.99373972668777721</v>
      </c>
      <c r="O512" s="7">
        <v>-6.2387239857808335E-2</v>
      </c>
      <c r="P512" s="16">
        <v>-2.727348062136389E-3</v>
      </c>
    </row>
    <row r="513" spans="2:16" x14ac:dyDescent="0.25">
      <c r="B513" s="11" t="s">
        <v>514</v>
      </c>
      <c r="C513" s="5" t="s">
        <v>6</v>
      </c>
      <c r="D513" s="5">
        <v>562394</v>
      </c>
      <c r="E513" s="5">
        <v>564343</v>
      </c>
      <c r="F513" s="5" t="s">
        <v>2303</v>
      </c>
      <c r="G513" s="5" t="s">
        <v>5222</v>
      </c>
      <c r="H513" s="5" t="s">
        <v>3685</v>
      </c>
      <c r="I513" s="5" t="s">
        <v>7</v>
      </c>
      <c r="J513" s="6">
        <v>7039</v>
      </c>
      <c r="K513" s="6">
        <v>6349</v>
      </c>
      <c r="L513" s="6">
        <v>7721</v>
      </c>
      <c r="M513" s="5">
        <v>0.94365283128142163</v>
      </c>
      <c r="N513" s="5">
        <v>0.895623121986029</v>
      </c>
      <c r="O513" s="7">
        <v>-2.5187752725291911E-2</v>
      </c>
      <c r="P513" s="16">
        <v>-4.7874702920921865E-2</v>
      </c>
    </row>
    <row r="514" spans="2:16" x14ac:dyDescent="0.25">
      <c r="B514" s="11" t="s">
        <v>515</v>
      </c>
      <c r="C514" s="5" t="s">
        <v>6</v>
      </c>
      <c r="D514" s="5">
        <v>564499</v>
      </c>
      <c r="E514" s="5">
        <v>565047</v>
      </c>
      <c r="F514" s="5" t="s">
        <v>1911</v>
      </c>
      <c r="G514" s="5" t="s">
        <v>515</v>
      </c>
      <c r="H514" s="5" t="s">
        <v>3686</v>
      </c>
      <c r="I514" s="5" t="s">
        <v>7</v>
      </c>
      <c r="J514" s="6">
        <v>3144</v>
      </c>
      <c r="K514" s="6">
        <v>2987</v>
      </c>
      <c r="L514" s="6">
        <v>3993</v>
      </c>
      <c r="M514" s="5">
        <v>0.99396380661305639</v>
      </c>
      <c r="N514" s="5">
        <v>1.0370017341649527</v>
      </c>
      <c r="O514" s="7">
        <v>-2.6294293596378433E-3</v>
      </c>
      <c r="P514" s="16">
        <v>1.5779482654846095E-2</v>
      </c>
    </row>
    <row r="515" spans="2:16" x14ac:dyDescent="0.25">
      <c r="B515" s="11" t="s">
        <v>516</v>
      </c>
      <c r="C515" s="5" t="s">
        <v>6</v>
      </c>
      <c r="D515" s="5">
        <v>565052</v>
      </c>
      <c r="E515" s="5">
        <v>565579</v>
      </c>
      <c r="F515" s="5" t="s">
        <v>1911</v>
      </c>
      <c r="G515" s="5" t="s">
        <v>516</v>
      </c>
      <c r="H515" s="5" t="s">
        <v>3686</v>
      </c>
      <c r="I515" s="5" t="s">
        <v>7</v>
      </c>
      <c r="J515" s="6">
        <v>3538</v>
      </c>
      <c r="K515" s="6">
        <v>3384</v>
      </c>
      <c r="L515" s="6">
        <v>4063</v>
      </c>
      <c r="M515" s="5">
        <v>1.0006689201201311</v>
      </c>
      <c r="N515" s="5">
        <v>0.93767363210292731</v>
      </c>
      <c r="O515" s="7">
        <v>2.9041119688582527E-4</v>
      </c>
      <c r="P515" s="16">
        <v>-2.7948296419413852E-2</v>
      </c>
    </row>
    <row r="516" spans="2:16" x14ac:dyDescent="0.25">
      <c r="B516" s="11" t="s">
        <v>517</v>
      </c>
      <c r="C516" s="5" t="s">
        <v>6</v>
      </c>
      <c r="D516" s="5">
        <v>565666</v>
      </c>
      <c r="E516" s="5">
        <v>568122</v>
      </c>
      <c r="F516" s="5" t="s">
        <v>2304</v>
      </c>
      <c r="G516" s="5" t="s">
        <v>5223</v>
      </c>
      <c r="H516" s="5" t="s">
        <v>3687</v>
      </c>
      <c r="I516" s="5" t="s">
        <v>7</v>
      </c>
      <c r="J516" s="6">
        <v>26852</v>
      </c>
      <c r="K516" s="6">
        <v>25051</v>
      </c>
      <c r="L516" s="6">
        <v>24412</v>
      </c>
      <c r="M516" s="5">
        <v>0.9760370729638479</v>
      </c>
      <c r="N516" s="5">
        <v>0.74231704450708347</v>
      </c>
      <c r="O516" s="7">
        <v>-1.0533686146988906E-2</v>
      </c>
      <c r="P516" s="16">
        <v>-0.12941056740044851</v>
      </c>
    </row>
    <row r="517" spans="2:16" x14ac:dyDescent="0.25">
      <c r="B517" s="11" t="s">
        <v>518</v>
      </c>
      <c r="C517" s="5" t="s">
        <v>6</v>
      </c>
      <c r="D517" s="5">
        <v>568288</v>
      </c>
      <c r="E517" s="5">
        <v>569310</v>
      </c>
      <c r="F517" s="5" t="s">
        <v>2305</v>
      </c>
      <c r="G517" s="5" t="s">
        <v>5224</v>
      </c>
      <c r="H517" s="5" t="s">
        <v>3688</v>
      </c>
      <c r="I517" s="5" t="s">
        <v>7</v>
      </c>
      <c r="J517" s="6">
        <v>20096</v>
      </c>
      <c r="K517" s="6">
        <v>17898</v>
      </c>
      <c r="L517" s="6">
        <v>26518</v>
      </c>
      <c r="M517" s="5">
        <v>0.93177867559169225</v>
      </c>
      <c r="N517" s="5">
        <v>1.0774418838389537</v>
      </c>
      <c r="O517" s="7">
        <v>-3.0687232907791587E-2</v>
      </c>
      <c r="P517" s="16">
        <v>3.2393854045077976E-2</v>
      </c>
    </row>
    <row r="518" spans="2:16" x14ac:dyDescent="0.25">
      <c r="B518" s="11" t="s">
        <v>519</v>
      </c>
      <c r="C518" s="5" t="s">
        <v>6</v>
      </c>
      <c r="D518" s="5">
        <v>569429</v>
      </c>
      <c r="E518" s="5">
        <v>569659</v>
      </c>
      <c r="F518" s="5" t="s">
        <v>1911</v>
      </c>
      <c r="G518" s="5" t="s">
        <v>519</v>
      </c>
      <c r="H518" s="5" t="s">
        <v>3689</v>
      </c>
      <c r="I518" s="5" t="s">
        <v>7</v>
      </c>
      <c r="J518" s="6">
        <v>3672</v>
      </c>
      <c r="K518" s="6">
        <v>3338</v>
      </c>
      <c r="L518" s="6">
        <v>4904</v>
      </c>
      <c r="M518" s="5">
        <v>0.9510460479685261</v>
      </c>
      <c r="N518" s="5">
        <v>1.0904619064886192</v>
      </c>
      <c r="O518" s="7">
        <v>-2.1798454782372762E-2</v>
      </c>
      <c r="P518" s="16">
        <v>3.7610498809032666E-2</v>
      </c>
    </row>
    <row r="519" spans="2:16" x14ac:dyDescent="0.25">
      <c r="B519" s="11" t="s">
        <v>520</v>
      </c>
      <c r="C519" s="5" t="s">
        <v>6</v>
      </c>
      <c r="D519" s="5">
        <v>570061</v>
      </c>
      <c r="E519" s="5">
        <v>571263</v>
      </c>
      <c r="F519" s="5" t="s">
        <v>2306</v>
      </c>
      <c r="G519" s="5" t="s">
        <v>5225</v>
      </c>
      <c r="H519" s="5" t="s">
        <v>3690</v>
      </c>
      <c r="I519" s="5" t="s">
        <v>7</v>
      </c>
      <c r="J519" s="6">
        <v>327990</v>
      </c>
      <c r="K519" s="6">
        <v>288165</v>
      </c>
      <c r="L519" s="6">
        <v>419552</v>
      </c>
      <c r="M519" s="5">
        <v>0.91917565583248517</v>
      </c>
      <c r="N519" s="5">
        <v>1.0444505975822826</v>
      </c>
      <c r="O519" s="7">
        <v>-3.6601486362441669E-2</v>
      </c>
      <c r="P519" s="16">
        <v>1.8887902712867582E-2</v>
      </c>
    </row>
    <row r="520" spans="2:16" x14ac:dyDescent="0.25">
      <c r="B520" s="11" t="s">
        <v>521</v>
      </c>
      <c r="C520" s="5" t="s">
        <v>6</v>
      </c>
      <c r="D520" s="5">
        <v>572051</v>
      </c>
      <c r="E520" s="5">
        <v>572671</v>
      </c>
      <c r="F520" s="5" t="s">
        <v>1911</v>
      </c>
      <c r="G520" s="5" t="s">
        <v>521</v>
      </c>
      <c r="H520" s="5" t="s">
        <v>3691</v>
      </c>
      <c r="I520" s="5" t="s">
        <v>7</v>
      </c>
      <c r="J520" s="6">
        <v>9697</v>
      </c>
      <c r="K520" s="6">
        <v>8359</v>
      </c>
      <c r="L520" s="6">
        <v>15689</v>
      </c>
      <c r="M520" s="5">
        <v>0.90185104952579132</v>
      </c>
      <c r="N520" s="5">
        <v>1.3210540207711396</v>
      </c>
      <c r="O520" s="7">
        <v>-4.4865184975490885E-2</v>
      </c>
      <c r="P520" s="16">
        <v>0.12092057722325052</v>
      </c>
    </row>
    <row r="521" spans="2:16" x14ac:dyDescent="0.25">
      <c r="B521" s="11" t="s">
        <v>522</v>
      </c>
      <c r="C521" s="5" t="s">
        <v>6</v>
      </c>
      <c r="D521" s="5">
        <v>572754</v>
      </c>
      <c r="E521" s="5">
        <v>573437</v>
      </c>
      <c r="F521" s="5" t="s">
        <v>1911</v>
      </c>
      <c r="G521" s="5" t="s">
        <v>522</v>
      </c>
      <c r="H521" s="5" t="s">
        <v>3692</v>
      </c>
      <c r="I521" s="5" t="s">
        <v>7</v>
      </c>
      <c r="J521" s="6">
        <v>5987</v>
      </c>
      <c r="K521" s="6">
        <v>5915</v>
      </c>
      <c r="L521" s="6">
        <v>7330</v>
      </c>
      <c r="M521" s="5">
        <v>1.0336258836601848</v>
      </c>
      <c r="N521" s="5">
        <v>0.99967176585804429</v>
      </c>
      <c r="O521" s="7">
        <v>1.4363376221868505E-2</v>
      </c>
      <c r="P521" s="16">
        <v>-1.4257367667808369E-4</v>
      </c>
    </row>
    <row r="522" spans="2:16" x14ac:dyDescent="0.25">
      <c r="B522" s="11" t="s">
        <v>523</v>
      </c>
      <c r="C522" s="5" t="s">
        <v>6</v>
      </c>
      <c r="D522" s="5">
        <v>573415</v>
      </c>
      <c r="E522" s="5">
        <v>574650</v>
      </c>
      <c r="F522" s="5" t="s">
        <v>2307</v>
      </c>
      <c r="G522" s="5" t="s">
        <v>5226</v>
      </c>
      <c r="H522" s="5" t="s">
        <v>3692</v>
      </c>
      <c r="I522" s="5" t="s">
        <v>7</v>
      </c>
      <c r="J522" s="6">
        <v>12511</v>
      </c>
      <c r="K522" s="6">
        <v>11895</v>
      </c>
      <c r="L522" s="6">
        <v>12141</v>
      </c>
      <c r="M522" s="5">
        <v>0.99469585383030434</v>
      </c>
      <c r="N522" s="5">
        <v>0.79236474643786237</v>
      </c>
      <c r="O522" s="7">
        <v>-2.3096923150067836E-3</v>
      </c>
      <c r="P522" s="16">
        <v>-0.10107485515278804</v>
      </c>
    </row>
    <row r="523" spans="2:16" x14ac:dyDescent="0.25">
      <c r="B523" s="11" t="s">
        <v>524</v>
      </c>
      <c r="C523" s="5" t="s">
        <v>6</v>
      </c>
      <c r="D523" s="5">
        <v>574748</v>
      </c>
      <c r="E523" s="5">
        <v>575710</v>
      </c>
      <c r="F523" s="5" t="s">
        <v>2308</v>
      </c>
      <c r="G523" s="5" t="s">
        <v>524</v>
      </c>
      <c r="H523" s="5" t="s">
        <v>3693</v>
      </c>
      <c r="I523" s="5" t="s">
        <v>7</v>
      </c>
      <c r="J523" s="6">
        <v>7631</v>
      </c>
      <c r="K523" s="6">
        <v>7186</v>
      </c>
      <c r="L523" s="6">
        <v>7327</v>
      </c>
      <c r="M523" s="5">
        <v>0.98519827945412319</v>
      </c>
      <c r="N523" s="5">
        <v>0.78398444835717307</v>
      </c>
      <c r="O523" s="7">
        <v>-6.4763552822164061E-3</v>
      </c>
      <c r="P523" s="16">
        <v>-0.1056925521875669</v>
      </c>
    </row>
    <row r="524" spans="2:16" x14ac:dyDescent="0.25">
      <c r="B524" s="11" t="s">
        <v>525</v>
      </c>
      <c r="C524" s="5" t="s">
        <v>6</v>
      </c>
      <c r="D524" s="5">
        <v>575756</v>
      </c>
      <c r="E524" s="5">
        <v>576058</v>
      </c>
      <c r="F524" s="5" t="s">
        <v>1911</v>
      </c>
      <c r="G524" s="5" t="s">
        <v>525</v>
      </c>
      <c r="H524" s="5" t="s">
        <v>3694</v>
      </c>
      <c r="I524" s="5" t="s">
        <v>36</v>
      </c>
      <c r="J524" s="6">
        <v>11941</v>
      </c>
      <c r="K524" s="6">
        <v>12876</v>
      </c>
      <c r="L524" s="6">
        <v>18251</v>
      </c>
      <c r="M524" s="5">
        <v>1.1281274196418829</v>
      </c>
      <c r="N524" s="5">
        <v>1.247983020540717</v>
      </c>
      <c r="O524" s="7">
        <v>5.2358155074719033E-2</v>
      </c>
      <c r="P524" s="16">
        <v>9.6208676583876149E-2</v>
      </c>
    </row>
    <row r="525" spans="2:16" x14ac:dyDescent="0.25">
      <c r="B525" s="11" t="s">
        <v>526</v>
      </c>
      <c r="C525" s="5" t="s">
        <v>6</v>
      </c>
      <c r="D525" s="5">
        <v>576068</v>
      </c>
      <c r="E525" s="5">
        <v>576526</v>
      </c>
      <c r="F525" s="5" t="s">
        <v>2309</v>
      </c>
      <c r="G525" s="5" t="s">
        <v>526</v>
      </c>
      <c r="H525" s="5" t="s">
        <v>3695</v>
      </c>
      <c r="I525" s="5" t="s">
        <v>36</v>
      </c>
      <c r="J525" s="6">
        <v>9157</v>
      </c>
      <c r="K525" s="6">
        <v>9848</v>
      </c>
      <c r="L525" s="6">
        <v>14617</v>
      </c>
      <c r="M525" s="5">
        <v>1.1251559240893785</v>
      </c>
      <c r="N525" s="5">
        <v>1.3033700663126992</v>
      </c>
      <c r="O525" s="7">
        <v>5.1212711140081468E-2</v>
      </c>
      <c r="P525" s="16">
        <v>0.1150677426036512</v>
      </c>
    </row>
    <row r="526" spans="2:16" x14ac:dyDescent="0.25">
      <c r="B526" s="11" t="s">
        <v>527</v>
      </c>
      <c r="C526" s="5" t="s">
        <v>6</v>
      </c>
      <c r="D526" s="5">
        <v>576669</v>
      </c>
      <c r="E526" s="5">
        <v>578939</v>
      </c>
      <c r="F526" s="5" t="s">
        <v>2310</v>
      </c>
      <c r="G526" s="5" t="s">
        <v>5227</v>
      </c>
      <c r="H526" s="5" t="s">
        <v>3696</v>
      </c>
      <c r="I526" s="5" t="s">
        <v>36</v>
      </c>
      <c r="J526" s="6">
        <v>24958</v>
      </c>
      <c r="K526" s="6">
        <v>31892</v>
      </c>
      <c r="L526" s="6">
        <v>23110</v>
      </c>
      <c r="M526" s="5">
        <v>1.3368721019074121</v>
      </c>
      <c r="N526" s="5">
        <v>0.75605410358302194</v>
      </c>
      <c r="O526" s="7">
        <v>0.12608986044614406</v>
      </c>
      <c r="P526" s="16">
        <v>-0.12144712507179152</v>
      </c>
    </row>
    <row r="527" spans="2:16" x14ac:dyDescent="0.25">
      <c r="B527" s="11" t="s">
        <v>528</v>
      </c>
      <c r="C527" s="5" t="s">
        <v>6</v>
      </c>
      <c r="D527" s="5">
        <v>579182</v>
      </c>
      <c r="E527" s="5">
        <v>580162</v>
      </c>
      <c r="F527" s="5" t="s">
        <v>2311</v>
      </c>
      <c r="G527" s="5" t="s">
        <v>5228</v>
      </c>
      <c r="H527" s="5" t="s">
        <v>3697</v>
      </c>
      <c r="I527" s="5" t="s">
        <v>7</v>
      </c>
      <c r="J527" s="6">
        <v>2975</v>
      </c>
      <c r="K527" s="6">
        <v>3343</v>
      </c>
      <c r="L527" s="6">
        <v>4965</v>
      </c>
      <c r="M527" s="5">
        <v>1.1756208827963659</v>
      </c>
      <c r="N527" s="5">
        <v>1.3626834851953562</v>
      </c>
      <c r="O527" s="7">
        <v>7.0267291931604359E-2</v>
      </c>
      <c r="P527" s="16">
        <v>0.13439499259471047</v>
      </c>
    </row>
    <row r="528" spans="2:16" x14ac:dyDescent="0.25">
      <c r="B528" s="11" t="s">
        <v>529</v>
      </c>
      <c r="C528" s="5" t="s">
        <v>6</v>
      </c>
      <c r="D528" s="5">
        <v>580231</v>
      </c>
      <c r="E528" s="5">
        <v>580461</v>
      </c>
      <c r="F528" s="5" t="s">
        <v>1911</v>
      </c>
      <c r="G528" s="5" t="s">
        <v>529</v>
      </c>
      <c r="H528" s="5" t="s">
        <v>3698</v>
      </c>
      <c r="I528" s="5" t="s">
        <v>7</v>
      </c>
      <c r="J528" s="6">
        <v>5188</v>
      </c>
      <c r="K528" s="6">
        <v>4712</v>
      </c>
      <c r="L528" s="6">
        <v>6701</v>
      </c>
      <c r="M528" s="5">
        <v>0.95021788351267922</v>
      </c>
      <c r="N528" s="5">
        <v>1.0546354377335603</v>
      </c>
      <c r="O528" s="7">
        <v>-2.2176800229393064E-2</v>
      </c>
      <c r="P528" s="16">
        <v>2.3102360351751138E-2</v>
      </c>
    </row>
    <row r="529" spans="2:16" x14ac:dyDescent="0.25">
      <c r="B529" s="11" t="s">
        <v>530</v>
      </c>
      <c r="C529" s="5" t="s">
        <v>6</v>
      </c>
      <c r="D529" s="5">
        <v>580775</v>
      </c>
      <c r="E529" s="5">
        <v>581455</v>
      </c>
      <c r="F529" s="5" t="s">
        <v>2312</v>
      </c>
      <c r="G529" s="5" t="s">
        <v>530</v>
      </c>
      <c r="H529" s="5" t="s">
        <v>3699</v>
      </c>
      <c r="I529" s="5" t="s">
        <v>7</v>
      </c>
      <c r="J529" s="6">
        <v>12130</v>
      </c>
      <c r="K529" s="6">
        <v>11769</v>
      </c>
      <c r="L529" s="6">
        <v>20456</v>
      </c>
      <c r="M529" s="5">
        <v>1.0150715305165849</v>
      </c>
      <c r="N529" s="5">
        <v>1.3769641204032466</v>
      </c>
      <c r="O529" s="7">
        <v>6.4966473862295114E-3</v>
      </c>
      <c r="P529" s="16">
        <v>0.13892262397958485</v>
      </c>
    </row>
    <row r="530" spans="2:16" x14ac:dyDescent="0.25">
      <c r="B530" s="11" t="s">
        <v>531</v>
      </c>
      <c r="C530" s="5" t="s">
        <v>6</v>
      </c>
      <c r="D530" s="5">
        <v>581455</v>
      </c>
      <c r="E530" s="5">
        <v>582189</v>
      </c>
      <c r="F530" s="5" t="s">
        <v>2313</v>
      </c>
      <c r="G530" s="5" t="s">
        <v>531</v>
      </c>
      <c r="H530" s="5" t="s">
        <v>3700</v>
      </c>
      <c r="I530" s="5" t="s">
        <v>7</v>
      </c>
      <c r="J530" s="6">
        <v>16323</v>
      </c>
      <c r="K530" s="6">
        <v>15914</v>
      </c>
      <c r="L530" s="6">
        <v>26345</v>
      </c>
      <c r="M530" s="5">
        <v>1.0199931578360919</v>
      </c>
      <c r="N530" s="5">
        <v>1.317834679699367</v>
      </c>
      <c r="O530" s="7">
        <v>8.597258503097881E-3</v>
      </c>
      <c r="P530" s="16">
        <v>0.11986093211111892</v>
      </c>
    </row>
    <row r="531" spans="2:16" x14ac:dyDescent="0.25">
      <c r="B531" s="11" t="s">
        <v>532</v>
      </c>
      <c r="C531" s="5" t="s">
        <v>6</v>
      </c>
      <c r="D531" s="5">
        <v>582361</v>
      </c>
      <c r="E531" s="5">
        <v>582837</v>
      </c>
      <c r="F531" s="5" t="s">
        <v>2314</v>
      </c>
      <c r="G531" s="5" t="s">
        <v>5229</v>
      </c>
      <c r="H531" s="5" t="s">
        <v>3701</v>
      </c>
      <c r="I531" s="5" t="s">
        <v>7</v>
      </c>
      <c r="J531" s="6">
        <v>1186</v>
      </c>
      <c r="K531" s="6">
        <v>943</v>
      </c>
      <c r="L531" s="6">
        <v>1420</v>
      </c>
      <c r="M531" s="5">
        <v>0.83184974748246809</v>
      </c>
      <c r="N531" s="5">
        <v>0.9776116429182663</v>
      </c>
      <c r="O531" s="7">
        <v>-7.9955110887311262E-2</v>
      </c>
      <c r="P531" s="16">
        <v>-9.8336348173085029E-3</v>
      </c>
    </row>
    <row r="532" spans="2:16" x14ac:dyDescent="0.25">
      <c r="B532" s="11" t="s">
        <v>533</v>
      </c>
      <c r="C532" s="5" t="s">
        <v>6</v>
      </c>
      <c r="D532" s="5">
        <v>582834</v>
      </c>
      <c r="E532" s="5">
        <v>584972</v>
      </c>
      <c r="F532" s="5" t="s">
        <v>2315</v>
      </c>
      <c r="G532" s="5" t="s">
        <v>5230</v>
      </c>
      <c r="H532" s="5" t="s">
        <v>3702</v>
      </c>
      <c r="I532" s="5" t="s">
        <v>7</v>
      </c>
      <c r="J532" s="6">
        <v>7097</v>
      </c>
      <c r="K532" s="6">
        <v>5780</v>
      </c>
      <c r="L532" s="6">
        <v>8983</v>
      </c>
      <c r="M532" s="5">
        <v>0.85206145338128736</v>
      </c>
      <c r="N532" s="5">
        <v>1.0334971998250657</v>
      </c>
      <c r="O532" s="7">
        <v>-6.9529081404753668E-2</v>
      </c>
      <c r="P532" s="16">
        <v>1.4309304280027149E-2</v>
      </c>
    </row>
    <row r="533" spans="2:16" x14ac:dyDescent="0.25">
      <c r="B533" s="11" t="s">
        <v>534</v>
      </c>
      <c r="C533" s="5" t="s">
        <v>6</v>
      </c>
      <c r="D533" s="5">
        <v>584990</v>
      </c>
      <c r="E533" s="5">
        <v>585130</v>
      </c>
      <c r="F533" s="5" t="s">
        <v>1911</v>
      </c>
      <c r="G533" s="5" t="s">
        <v>534</v>
      </c>
      <c r="H533" s="5" t="s">
        <v>3703</v>
      </c>
      <c r="I533" s="5" t="s">
        <v>7</v>
      </c>
      <c r="J533" s="6">
        <v>651</v>
      </c>
      <c r="K533" s="6">
        <v>474</v>
      </c>
      <c r="L533" s="6">
        <v>737</v>
      </c>
      <c r="M533" s="5">
        <v>0.76175486842777851</v>
      </c>
      <c r="N533" s="5">
        <v>0.92437716629376698</v>
      </c>
      <c r="O533" s="7">
        <v>-0.11818476149050269</v>
      </c>
      <c r="P533" s="16">
        <v>-3.415079088126164E-2</v>
      </c>
    </row>
    <row r="534" spans="2:16" x14ac:dyDescent="0.25">
      <c r="B534" s="11" t="s">
        <v>535</v>
      </c>
      <c r="C534" s="5" t="s">
        <v>6</v>
      </c>
      <c r="D534" s="5">
        <v>585285</v>
      </c>
      <c r="E534" s="5">
        <v>586061</v>
      </c>
      <c r="F534" s="5" t="s">
        <v>1911</v>
      </c>
      <c r="G534" s="5" t="s">
        <v>535</v>
      </c>
      <c r="H534" s="5" t="s">
        <v>3704</v>
      </c>
      <c r="I534" s="5" t="s">
        <v>7</v>
      </c>
      <c r="J534" s="6">
        <v>795</v>
      </c>
      <c r="K534" s="6">
        <v>310</v>
      </c>
      <c r="L534" s="6">
        <v>481</v>
      </c>
      <c r="M534" s="5">
        <v>0.40795517872093512</v>
      </c>
      <c r="N534" s="5">
        <v>0.49401559348836188</v>
      </c>
      <c r="O534" s="7">
        <v>-0.38938754941859338</v>
      </c>
      <c r="P534" s="16">
        <v>-0.30625934245475966</v>
      </c>
    </row>
    <row r="535" spans="2:16" x14ac:dyDescent="0.25">
      <c r="B535" s="11" t="s">
        <v>536</v>
      </c>
      <c r="C535" s="5" t="s">
        <v>6</v>
      </c>
      <c r="D535" s="5">
        <v>586211</v>
      </c>
      <c r="E535" s="5">
        <v>587065</v>
      </c>
      <c r="F535" s="5" t="s">
        <v>2316</v>
      </c>
      <c r="G535" s="5" t="s">
        <v>5231</v>
      </c>
      <c r="H535" s="5" t="s">
        <v>3705</v>
      </c>
      <c r="I535" s="5" t="s">
        <v>7</v>
      </c>
      <c r="J535" s="6">
        <v>2477</v>
      </c>
      <c r="K535" s="6">
        <v>1909</v>
      </c>
      <c r="L535" s="6">
        <v>2337</v>
      </c>
      <c r="M535" s="5">
        <v>0.8063021302586646</v>
      </c>
      <c r="N535" s="5">
        <v>0.77036299978591383</v>
      </c>
      <c r="O535" s="7">
        <v>-9.3502192788566002E-2</v>
      </c>
      <c r="P535" s="16">
        <v>-0.11330458436573128</v>
      </c>
    </row>
    <row r="536" spans="2:16" x14ac:dyDescent="0.25">
      <c r="B536" s="11" t="s">
        <v>537</v>
      </c>
      <c r="C536" s="5" t="s">
        <v>6</v>
      </c>
      <c r="D536" s="5">
        <v>587069</v>
      </c>
      <c r="E536" s="5">
        <v>587905</v>
      </c>
      <c r="F536" s="5" t="s">
        <v>2317</v>
      </c>
      <c r="G536" s="5" t="s">
        <v>537</v>
      </c>
      <c r="H536" s="5" t="s">
        <v>3706</v>
      </c>
      <c r="I536" s="5" t="s">
        <v>7</v>
      </c>
      <c r="J536" s="6">
        <v>3454</v>
      </c>
      <c r="K536" s="6">
        <v>2797</v>
      </c>
      <c r="L536" s="6">
        <v>2944</v>
      </c>
      <c r="M536" s="5">
        <v>0.84720404087972068</v>
      </c>
      <c r="N536" s="5">
        <v>0.69595022929673944</v>
      </c>
      <c r="O536" s="7">
        <v>-7.2011981456308549E-2</v>
      </c>
      <c r="P536" s="16">
        <v>-0.15742181773809991</v>
      </c>
    </row>
    <row r="537" spans="2:16" x14ac:dyDescent="0.25">
      <c r="B537" s="11" t="s">
        <v>538</v>
      </c>
      <c r="C537" s="5" t="s">
        <v>6</v>
      </c>
      <c r="D537" s="5">
        <v>588027</v>
      </c>
      <c r="E537" s="5">
        <v>590141</v>
      </c>
      <c r="F537" s="5" t="s">
        <v>2318</v>
      </c>
      <c r="G537" s="5" t="s">
        <v>5232</v>
      </c>
      <c r="H537" s="5" t="s">
        <v>3707</v>
      </c>
      <c r="I537" s="5" t="s">
        <v>7</v>
      </c>
      <c r="J537" s="6">
        <v>11279</v>
      </c>
      <c r="K537" s="6">
        <v>11014</v>
      </c>
      <c r="L537" s="6">
        <v>16523</v>
      </c>
      <c r="M537" s="5">
        <v>1.0216269970895788</v>
      </c>
      <c r="N537" s="5">
        <v>1.1961372518704885</v>
      </c>
      <c r="O537" s="7">
        <v>9.292360892119168E-3</v>
      </c>
      <c r="P537" s="16">
        <v>7.7781016031975056E-2</v>
      </c>
    </row>
    <row r="538" spans="2:16" x14ac:dyDescent="0.25">
      <c r="B538" s="11" t="s">
        <v>539</v>
      </c>
      <c r="C538" s="5" t="s">
        <v>6</v>
      </c>
      <c r="D538" s="5">
        <v>590282</v>
      </c>
      <c r="E538" s="5">
        <v>590878</v>
      </c>
      <c r="F538" s="5" t="s">
        <v>2319</v>
      </c>
      <c r="G538" s="5" t="s">
        <v>5233</v>
      </c>
      <c r="H538" s="5" t="s">
        <v>3708</v>
      </c>
      <c r="I538" s="5" t="s">
        <v>7</v>
      </c>
      <c r="J538" s="6">
        <v>4419</v>
      </c>
      <c r="K538" s="6">
        <v>3904</v>
      </c>
      <c r="L538" s="6">
        <v>7663</v>
      </c>
      <c r="M538" s="5">
        <v>0.92428029191584127</v>
      </c>
      <c r="N538" s="5">
        <v>1.4159161449667812</v>
      </c>
      <c r="O538" s="7">
        <v>-3.4196307164034982E-2</v>
      </c>
      <c r="P538" s="16">
        <v>0.15103753382227178</v>
      </c>
    </row>
    <row r="539" spans="2:16" x14ac:dyDescent="0.25">
      <c r="B539" s="11" t="s">
        <v>540</v>
      </c>
      <c r="C539" s="5" t="s">
        <v>6</v>
      </c>
      <c r="D539" s="5">
        <v>590979</v>
      </c>
      <c r="E539" s="5">
        <v>591821</v>
      </c>
      <c r="F539" s="5" t="s">
        <v>2320</v>
      </c>
      <c r="G539" s="5" t="s">
        <v>540</v>
      </c>
      <c r="H539" s="5" t="s">
        <v>3709</v>
      </c>
      <c r="I539" s="5" t="s">
        <v>7</v>
      </c>
      <c r="J539" s="6">
        <v>2294</v>
      </c>
      <c r="K539" s="6">
        <v>2021</v>
      </c>
      <c r="L539" s="6">
        <v>3164</v>
      </c>
      <c r="M539" s="5">
        <v>0.92170254222098713</v>
      </c>
      <c r="N539" s="5">
        <v>1.1261747118930481</v>
      </c>
      <c r="O539" s="7">
        <v>-3.5409214646340725E-2</v>
      </c>
      <c r="P539" s="16">
        <v>5.1605771088268922E-2</v>
      </c>
    </row>
    <row r="540" spans="2:16" x14ac:dyDescent="0.25">
      <c r="B540" s="11" t="s">
        <v>541</v>
      </c>
      <c r="C540" s="5" t="s">
        <v>6</v>
      </c>
      <c r="D540" s="5">
        <v>592031</v>
      </c>
      <c r="E540" s="5">
        <v>592528</v>
      </c>
      <c r="F540" s="5" t="s">
        <v>2321</v>
      </c>
      <c r="G540" s="5" t="s">
        <v>541</v>
      </c>
      <c r="H540" s="5" t="s">
        <v>3710</v>
      </c>
      <c r="I540" s="5" t="s">
        <v>7</v>
      </c>
      <c r="J540" s="6">
        <v>5913</v>
      </c>
      <c r="K540" s="6">
        <v>6463</v>
      </c>
      <c r="L540" s="6">
        <v>8511</v>
      </c>
      <c r="M540" s="5">
        <v>1.143521046823214</v>
      </c>
      <c r="N540" s="5">
        <v>1.1752639676426202</v>
      </c>
      <c r="O540" s="7">
        <v>5.824416232717132E-2</v>
      </c>
      <c r="P540" s="16">
        <v>7.0135421344287907E-2</v>
      </c>
    </row>
    <row r="541" spans="2:16" x14ac:dyDescent="0.25">
      <c r="B541" s="11" t="s">
        <v>542</v>
      </c>
      <c r="C541" s="5" t="s">
        <v>6</v>
      </c>
      <c r="D541" s="5">
        <v>592509</v>
      </c>
      <c r="E541" s="5">
        <v>592913</v>
      </c>
      <c r="F541" s="5" t="s">
        <v>2322</v>
      </c>
      <c r="G541" s="5" t="s">
        <v>5234</v>
      </c>
      <c r="H541" s="5" t="s">
        <v>3711</v>
      </c>
      <c r="I541" s="5" t="s">
        <v>7</v>
      </c>
      <c r="J541" s="6">
        <v>5300</v>
      </c>
      <c r="K541" s="6">
        <v>5947</v>
      </c>
      <c r="L541" s="6">
        <v>7315</v>
      </c>
      <c r="M541" s="5">
        <v>1.173923926380678</v>
      </c>
      <c r="N541" s="5">
        <v>1.1269409770376404</v>
      </c>
      <c r="O541" s="7">
        <v>6.9639954302092605E-2</v>
      </c>
      <c r="P541" s="16">
        <v>5.1901170688419394E-2</v>
      </c>
    </row>
    <row r="542" spans="2:16" x14ac:dyDescent="0.25">
      <c r="B542" s="11" t="s">
        <v>543</v>
      </c>
      <c r="C542" s="5" t="s">
        <v>6</v>
      </c>
      <c r="D542" s="5">
        <v>592936</v>
      </c>
      <c r="E542" s="5">
        <v>593835</v>
      </c>
      <c r="F542" s="5" t="s">
        <v>2323</v>
      </c>
      <c r="G542" s="5" t="s">
        <v>5235</v>
      </c>
      <c r="H542" s="5" t="s">
        <v>3712</v>
      </c>
      <c r="I542" s="5" t="s">
        <v>7</v>
      </c>
      <c r="J542" s="6">
        <v>9717</v>
      </c>
      <c r="K542" s="6">
        <v>10289</v>
      </c>
      <c r="L542" s="6">
        <v>11758</v>
      </c>
      <c r="M542" s="5">
        <v>1.1077935951685813</v>
      </c>
      <c r="N542" s="5">
        <v>0.98801596658357638</v>
      </c>
      <c r="O542" s="7">
        <v>4.4458849896254593E-2</v>
      </c>
      <c r="P542" s="16">
        <v>-5.2360370488976123E-3</v>
      </c>
    </row>
    <row r="543" spans="2:16" x14ac:dyDescent="0.25">
      <c r="B543" s="11" t="s">
        <v>544</v>
      </c>
      <c r="C543" s="5" t="s">
        <v>6</v>
      </c>
      <c r="D543" s="5">
        <v>593880</v>
      </c>
      <c r="E543" s="5">
        <v>594701</v>
      </c>
      <c r="F543" s="5" t="s">
        <v>2324</v>
      </c>
      <c r="G543" s="5" t="s">
        <v>5236</v>
      </c>
      <c r="H543" s="5" t="s">
        <v>3713</v>
      </c>
      <c r="I543" s="5" t="s">
        <v>7</v>
      </c>
      <c r="J543" s="6">
        <v>2069</v>
      </c>
      <c r="K543" s="6">
        <v>2219</v>
      </c>
      <c r="L543" s="6">
        <v>2167</v>
      </c>
      <c r="M543" s="5">
        <v>1.1220564251976102</v>
      </c>
      <c r="N543" s="5">
        <v>0.85518707895281976</v>
      </c>
      <c r="O543" s="7">
        <v>5.0014696969877898E-2</v>
      </c>
      <c r="P543" s="16">
        <v>-6.7938869518037792E-2</v>
      </c>
    </row>
    <row r="544" spans="2:16" x14ac:dyDescent="0.25">
      <c r="B544" s="11" t="s">
        <v>545</v>
      </c>
      <c r="C544" s="5" t="s">
        <v>6</v>
      </c>
      <c r="D544" s="5">
        <v>594698</v>
      </c>
      <c r="E544" s="5">
        <v>595291</v>
      </c>
      <c r="F544" s="5" t="s">
        <v>2325</v>
      </c>
      <c r="G544" s="5" t="s">
        <v>5237</v>
      </c>
      <c r="H544" s="5" t="s">
        <v>3714</v>
      </c>
      <c r="I544" s="5" t="s">
        <v>7</v>
      </c>
      <c r="J544" s="6">
        <v>1636</v>
      </c>
      <c r="K544" s="6">
        <v>1668</v>
      </c>
      <c r="L544" s="6">
        <v>1586</v>
      </c>
      <c r="M544" s="5">
        <v>1.0666713547887909</v>
      </c>
      <c r="N544" s="5">
        <v>0.79155772834924032</v>
      </c>
      <c r="O544" s="7">
        <v>2.8030632370019903E-2</v>
      </c>
      <c r="P544" s="16">
        <v>-0.10151740652584039</v>
      </c>
    </row>
    <row r="545" spans="2:16" x14ac:dyDescent="0.25">
      <c r="B545" s="11" t="s">
        <v>546</v>
      </c>
      <c r="C545" s="5" t="s">
        <v>6</v>
      </c>
      <c r="D545" s="5">
        <v>595342</v>
      </c>
      <c r="E545" s="5">
        <v>596565</v>
      </c>
      <c r="F545" s="5" t="s">
        <v>2326</v>
      </c>
      <c r="G545" s="5" t="s">
        <v>5238</v>
      </c>
      <c r="H545" s="5" t="s">
        <v>3715</v>
      </c>
      <c r="I545" s="5" t="s">
        <v>7</v>
      </c>
      <c r="J545" s="6">
        <v>8894</v>
      </c>
      <c r="K545" s="6">
        <v>8828</v>
      </c>
      <c r="L545" s="6">
        <v>11881</v>
      </c>
      <c r="M545" s="5">
        <v>1.0384440081424919</v>
      </c>
      <c r="N545" s="5">
        <v>1.0907333208018968</v>
      </c>
      <c r="O545" s="7">
        <v>1.6383084780305819E-2</v>
      </c>
      <c r="P545" s="16">
        <v>3.7718580596210256E-2</v>
      </c>
    </row>
    <row r="546" spans="2:16" x14ac:dyDescent="0.25">
      <c r="B546" s="11" t="s">
        <v>547</v>
      </c>
      <c r="C546" s="5" t="s">
        <v>6</v>
      </c>
      <c r="D546" s="5">
        <v>596747</v>
      </c>
      <c r="E546" s="5">
        <v>596983</v>
      </c>
      <c r="F546" s="5" t="s">
        <v>2327</v>
      </c>
      <c r="G546" s="5" t="s">
        <v>5239</v>
      </c>
      <c r="H546" s="5" t="s">
        <v>3716</v>
      </c>
      <c r="I546" s="5" t="s">
        <v>7</v>
      </c>
      <c r="J546" s="6">
        <v>9034</v>
      </c>
      <c r="K546" s="6">
        <v>7371</v>
      </c>
      <c r="L546" s="6">
        <v>11422</v>
      </c>
      <c r="M546" s="5">
        <v>0.8536192697729188</v>
      </c>
      <c r="N546" s="5">
        <v>1.0323448116114671</v>
      </c>
      <c r="O546" s="7">
        <v>-6.8735789622027879E-2</v>
      </c>
      <c r="P546" s="16">
        <v>1.3824779431256231E-2</v>
      </c>
    </row>
    <row r="547" spans="2:16" x14ac:dyDescent="0.25">
      <c r="B547" s="11" t="s">
        <v>548</v>
      </c>
      <c r="C547" s="5" t="s">
        <v>6</v>
      </c>
      <c r="D547" s="5">
        <v>597046</v>
      </c>
      <c r="E547" s="5">
        <v>599499</v>
      </c>
      <c r="F547" s="5" t="s">
        <v>2328</v>
      </c>
      <c r="G547" s="5" t="s">
        <v>5240</v>
      </c>
      <c r="H547" s="5" t="s">
        <v>3717</v>
      </c>
      <c r="I547" s="5" t="s">
        <v>7</v>
      </c>
      <c r="J547" s="6">
        <v>36798</v>
      </c>
      <c r="K547" s="6">
        <v>33041</v>
      </c>
      <c r="L547" s="6">
        <v>59161</v>
      </c>
      <c r="M547" s="5">
        <v>0.93939199121920558</v>
      </c>
      <c r="N547" s="5">
        <v>1.3127257401146923</v>
      </c>
      <c r="O547" s="7">
        <v>-2.7153146711991E-2</v>
      </c>
      <c r="P547" s="16">
        <v>0.11817400103513723</v>
      </c>
    </row>
    <row r="548" spans="2:16" x14ac:dyDescent="0.25">
      <c r="B548" s="11" t="s">
        <v>549</v>
      </c>
      <c r="C548" s="5" t="s">
        <v>6</v>
      </c>
      <c r="D548" s="5">
        <v>599521</v>
      </c>
      <c r="E548" s="5">
        <v>599985</v>
      </c>
      <c r="F548" s="5" t="s">
        <v>2329</v>
      </c>
      <c r="G548" s="5" t="s">
        <v>5241</v>
      </c>
      <c r="H548" s="5" t="s">
        <v>3718</v>
      </c>
      <c r="I548" s="5" t="s">
        <v>7</v>
      </c>
      <c r="J548" s="6">
        <v>8375</v>
      </c>
      <c r="K548" s="6">
        <v>7692</v>
      </c>
      <c r="L548" s="6">
        <v>13471</v>
      </c>
      <c r="M548" s="5">
        <v>0.96088706080059283</v>
      </c>
      <c r="N548" s="5">
        <v>1.3133416892930696</v>
      </c>
      <c r="O548" s="7">
        <v>-1.7327654738836407E-2</v>
      </c>
      <c r="P548" s="16">
        <v>0.11837773025489146</v>
      </c>
    </row>
    <row r="549" spans="2:16" x14ac:dyDescent="0.25">
      <c r="B549" s="11" t="s">
        <v>550</v>
      </c>
      <c r="C549" s="5" t="s">
        <v>6</v>
      </c>
      <c r="D549" s="5">
        <v>600132</v>
      </c>
      <c r="E549" s="5">
        <v>601538</v>
      </c>
      <c r="F549" s="5" t="s">
        <v>2330</v>
      </c>
      <c r="G549" s="5" t="s">
        <v>5242</v>
      </c>
      <c r="H549" s="5" t="s">
        <v>3719</v>
      </c>
      <c r="I549" s="5" t="s">
        <v>7</v>
      </c>
      <c r="J549" s="6">
        <v>15927</v>
      </c>
      <c r="K549" s="6">
        <v>14641</v>
      </c>
      <c r="L549" s="6">
        <v>17947</v>
      </c>
      <c r="M549" s="5">
        <v>0.9617332827931272</v>
      </c>
      <c r="N549" s="5">
        <v>0.92006941177788237</v>
      </c>
      <c r="O549" s="7">
        <v>-1.6945354024315084E-2</v>
      </c>
      <c r="P549" s="16">
        <v>-3.6179407420769569E-2</v>
      </c>
    </row>
    <row r="550" spans="2:16" x14ac:dyDescent="0.25">
      <c r="B550" s="11" t="s">
        <v>551</v>
      </c>
      <c r="C550" s="5" t="s">
        <v>6</v>
      </c>
      <c r="D550" s="5">
        <v>601540</v>
      </c>
      <c r="E550" s="5">
        <v>601908</v>
      </c>
      <c r="F550" s="5" t="s">
        <v>2331</v>
      </c>
      <c r="G550" s="5" t="s">
        <v>551</v>
      </c>
      <c r="H550" s="5" t="s">
        <v>3720</v>
      </c>
      <c r="I550" s="5" t="s">
        <v>7</v>
      </c>
      <c r="J550" s="6">
        <v>5344</v>
      </c>
      <c r="K550" s="6">
        <v>4780</v>
      </c>
      <c r="L550" s="6">
        <v>6188</v>
      </c>
      <c r="M550" s="5">
        <v>0.93579200952375019</v>
      </c>
      <c r="N550" s="5">
        <v>0.94546741426538428</v>
      </c>
      <c r="O550" s="7">
        <v>-2.8820667451766185E-2</v>
      </c>
      <c r="P550" s="16">
        <v>-2.4353434612280504E-2</v>
      </c>
    </row>
    <row r="551" spans="2:16" x14ac:dyDescent="0.25">
      <c r="B551" s="11" t="s">
        <v>552</v>
      </c>
      <c r="C551" s="5" t="s">
        <v>6</v>
      </c>
      <c r="D551" s="5">
        <v>602005</v>
      </c>
      <c r="E551" s="5">
        <v>603087</v>
      </c>
      <c r="F551" s="5" t="s">
        <v>2332</v>
      </c>
      <c r="G551" s="5" t="s">
        <v>5243</v>
      </c>
      <c r="H551" s="5" t="s">
        <v>3721</v>
      </c>
      <c r="I551" s="5" t="s">
        <v>36</v>
      </c>
      <c r="J551" s="6">
        <v>18097</v>
      </c>
      <c r="K551" s="6">
        <v>17541</v>
      </c>
      <c r="L551" s="6">
        <v>19340</v>
      </c>
      <c r="M551" s="5">
        <v>1.014064659265467</v>
      </c>
      <c r="N551" s="5">
        <v>0.87259474492350597</v>
      </c>
      <c r="O551" s="7">
        <v>6.0656475682393466E-3</v>
      </c>
      <c r="P551" s="16">
        <v>-5.9187406817449405E-2</v>
      </c>
    </row>
    <row r="552" spans="2:16" x14ac:dyDescent="0.25">
      <c r="B552" s="11" t="s">
        <v>553</v>
      </c>
      <c r="C552" s="5" t="s">
        <v>6</v>
      </c>
      <c r="D552" s="5">
        <v>603400</v>
      </c>
      <c r="E552" s="5">
        <v>604401</v>
      </c>
      <c r="F552" s="5" t="s">
        <v>2333</v>
      </c>
      <c r="G552" s="5" t="s">
        <v>5244</v>
      </c>
      <c r="H552" s="5" t="s">
        <v>3722</v>
      </c>
      <c r="I552" s="5" t="s">
        <v>7</v>
      </c>
      <c r="J552" s="6">
        <v>40020</v>
      </c>
      <c r="K552" s="6">
        <v>39021</v>
      </c>
      <c r="L552" s="6">
        <v>64503</v>
      </c>
      <c r="M552" s="5">
        <v>1.0200916580380244</v>
      </c>
      <c r="N552" s="5">
        <v>1.3160292422546496</v>
      </c>
      <c r="O552" s="7">
        <v>8.6391960675226628E-3</v>
      </c>
      <c r="P552" s="16">
        <v>0.11926553943655147</v>
      </c>
    </row>
    <row r="553" spans="2:16" x14ac:dyDescent="0.25">
      <c r="B553" s="11" t="s">
        <v>554</v>
      </c>
      <c r="C553" s="5" t="s">
        <v>6</v>
      </c>
      <c r="D553" s="5">
        <v>604461</v>
      </c>
      <c r="E553" s="5">
        <v>605528</v>
      </c>
      <c r="F553" s="5" t="s">
        <v>2334</v>
      </c>
      <c r="G553" s="5" t="s">
        <v>554</v>
      </c>
      <c r="H553" s="5" t="s">
        <v>3723</v>
      </c>
      <c r="I553" s="5" t="s">
        <v>7</v>
      </c>
      <c r="J553" s="6">
        <v>9937</v>
      </c>
      <c r="K553" s="6">
        <v>9473</v>
      </c>
      <c r="L553" s="6">
        <v>14182</v>
      </c>
      <c r="M553" s="5">
        <v>0.99735583510912862</v>
      </c>
      <c r="N553" s="5">
        <v>1.1653191973774277</v>
      </c>
      <c r="O553" s="7">
        <v>-1.1498671113090895E-3</v>
      </c>
      <c r="P553" s="16">
        <v>6.6444901046294122E-2</v>
      </c>
    </row>
    <row r="554" spans="2:16" x14ac:dyDescent="0.25">
      <c r="B554" s="11" t="s">
        <v>555</v>
      </c>
      <c r="C554" s="5" t="s">
        <v>6</v>
      </c>
      <c r="D554" s="5">
        <v>605541</v>
      </c>
      <c r="E554" s="5">
        <v>606656</v>
      </c>
      <c r="F554" s="5" t="s">
        <v>2335</v>
      </c>
      <c r="G554" s="5" t="s">
        <v>5245</v>
      </c>
      <c r="H554" s="5" t="s">
        <v>3724</v>
      </c>
      <c r="I554" s="5" t="s">
        <v>7</v>
      </c>
      <c r="J554" s="6">
        <v>8657</v>
      </c>
      <c r="K554" s="6">
        <v>8149</v>
      </c>
      <c r="L554" s="6">
        <v>10957</v>
      </c>
      <c r="M554" s="5">
        <v>0.98481529672446144</v>
      </c>
      <c r="N554" s="5">
        <v>1.0334440137954108</v>
      </c>
      <c r="O554" s="7">
        <v>-6.6452143096494666E-3</v>
      </c>
      <c r="P554" s="16">
        <v>1.4286953959615189E-2</v>
      </c>
    </row>
    <row r="555" spans="2:16" x14ac:dyDescent="0.25">
      <c r="B555" s="11" t="s">
        <v>556</v>
      </c>
      <c r="C555" s="5" t="s">
        <v>6</v>
      </c>
      <c r="D555" s="5">
        <v>606687</v>
      </c>
      <c r="E555" s="5">
        <v>607142</v>
      </c>
      <c r="F555" s="5" t="s">
        <v>1911</v>
      </c>
      <c r="G555" s="5" t="s">
        <v>556</v>
      </c>
      <c r="H555" s="5" t="s">
        <v>3725</v>
      </c>
      <c r="I555" s="5" t="s">
        <v>36</v>
      </c>
      <c r="J555" s="6">
        <v>2591</v>
      </c>
      <c r="K555" s="6">
        <v>3552</v>
      </c>
      <c r="L555" s="6">
        <v>3470</v>
      </c>
      <c r="M555" s="5">
        <v>1.4342452806605064</v>
      </c>
      <c r="N555" s="5">
        <v>1.0935150677313918</v>
      </c>
      <c r="O555" s="7">
        <v>0.15662342952434277</v>
      </c>
      <c r="P555" s="16">
        <v>3.8824771632927725E-2</v>
      </c>
    </row>
    <row r="556" spans="2:16" x14ac:dyDescent="0.25">
      <c r="B556" s="11" t="s">
        <v>557</v>
      </c>
      <c r="C556" s="5" t="s">
        <v>6</v>
      </c>
      <c r="D556" s="5">
        <v>607348</v>
      </c>
      <c r="E556" s="5">
        <v>608652</v>
      </c>
      <c r="F556" s="5" t="s">
        <v>2336</v>
      </c>
      <c r="G556" s="5" t="s">
        <v>5246</v>
      </c>
      <c r="H556" s="5" t="s">
        <v>3726</v>
      </c>
      <c r="I556" s="5" t="s">
        <v>7</v>
      </c>
      <c r="J556" s="6">
        <v>579434</v>
      </c>
      <c r="K556" s="6">
        <v>556841</v>
      </c>
      <c r="L556" s="6">
        <v>462246</v>
      </c>
      <c r="M556" s="5">
        <v>1.0054144321869642</v>
      </c>
      <c r="N556" s="5">
        <v>0.65137621525219191</v>
      </c>
      <c r="O556" s="7">
        <v>2.3451150020371184E-3</v>
      </c>
      <c r="P556" s="16">
        <v>-0.18616810357482175</v>
      </c>
    </row>
    <row r="557" spans="2:16" x14ac:dyDescent="0.25">
      <c r="B557" s="11" t="s">
        <v>558</v>
      </c>
      <c r="C557" s="5" t="s">
        <v>6</v>
      </c>
      <c r="D557" s="5">
        <v>608802</v>
      </c>
      <c r="E557" s="5">
        <v>608987</v>
      </c>
      <c r="F557" s="5" t="s">
        <v>1911</v>
      </c>
      <c r="G557" s="5" t="s">
        <v>558</v>
      </c>
      <c r="H557" s="5" t="s">
        <v>3727</v>
      </c>
      <c r="I557" s="5" t="s">
        <v>36</v>
      </c>
      <c r="J557" s="6">
        <v>2458</v>
      </c>
      <c r="K557" s="6">
        <v>2808</v>
      </c>
      <c r="L557" s="6">
        <v>2549</v>
      </c>
      <c r="M557" s="5">
        <v>1.1951794309161221</v>
      </c>
      <c r="N557" s="5">
        <v>0.8467411511331816</v>
      </c>
      <c r="O557" s="7">
        <v>7.7433110310936581E-2</v>
      </c>
      <c r="P557" s="16">
        <v>-7.2249333253288944E-2</v>
      </c>
    </row>
    <row r="558" spans="2:16" x14ac:dyDescent="0.25">
      <c r="B558" s="11" t="s">
        <v>559</v>
      </c>
      <c r="C558" s="5" t="s">
        <v>6</v>
      </c>
      <c r="D558" s="5">
        <v>609162</v>
      </c>
      <c r="E558" s="5">
        <v>611348</v>
      </c>
      <c r="F558" s="5" t="s">
        <v>2337</v>
      </c>
      <c r="G558" s="5" t="s">
        <v>559</v>
      </c>
      <c r="H558" s="5" t="s">
        <v>3728</v>
      </c>
      <c r="I558" s="5" t="s">
        <v>36</v>
      </c>
      <c r="J558" s="6">
        <v>26441</v>
      </c>
      <c r="K558" s="6">
        <v>31183</v>
      </c>
      <c r="L558" s="6">
        <v>25712</v>
      </c>
      <c r="M558" s="5">
        <v>1.2338373248234549</v>
      </c>
      <c r="N558" s="5">
        <v>0.79400034856716217</v>
      </c>
      <c r="O558" s="7">
        <v>9.1257903952763647E-2</v>
      </c>
      <c r="P558" s="16">
        <v>-0.10017930691703236</v>
      </c>
    </row>
    <row r="559" spans="2:16" x14ac:dyDescent="0.25">
      <c r="B559" s="11" t="s">
        <v>560</v>
      </c>
      <c r="C559" s="5" t="s">
        <v>6</v>
      </c>
      <c r="D559" s="5">
        <v>611510</v>
      </c>
      <c r="E559" s="5">
        <v>612673</v>
      </c>
      <c r="F559" s="5" t="s">
        <v>2338</v>
      </c>
      <c r="G559" s="5" t="s">
        <v>560</v>
      </c>
      <c r="H559" s="5" t="s">
        <v>3729</v>
      </c>
      <c r="I559" s="5" t="s">
        <v>7</v>
      </c>
      <c r="J559" s="6">
        <v>10394</v>
      </c>
      <c r="K559" s="6">
        <v>10014</v>
      </c>
      <c r="L559" s="6">
        <v>10196</v>
      </c>
      <c r="M559" s="5">
        <v>1.0079587516279858</v>
      </c>
      <c r="N559" s="5">
        <v>0.8009581487340236</v>
      </c>
      <c r="O559" s="7">
        <v>3.4427599796538191E-3</v>
      </c>
      <c r="P559" s="16">
        <v>-9.6390175861731986E-2</v>
      </c>
    </row>
    <row r="560" spans="2:16" x14ac:dyDescent="0.25">
      <c r="B560" s="11" t="s">
        <v>561</v>
      </c>
      <c r="C560" s="5" t="s">
        <v>6</v>
      </c>
      <c r="D560" s="5">
        <v>612670</v>
      </c>
      <c r="E560" s="5">
        <v>613347</v>
      </c>
      <c r="F560" s="5" t="s">
        <v>2339</v>
      </c>
      <c r="G560" s="5" t="s">
        <v>5247</v>
      </c>
      <c r="H560" s="5" t="s">
        <v>3730</v>
      </c>
      <c r="I560" s="5" t="s">
        <v>7</v>
      </c>
      <c r="J560" s="6">
        <v>8269</v>
      </c>
      <c r="K560" s="6">
        <v>7496</v>
      </c>
      <c r="L560" s="6">
        <v>7991</v>
      </c>
      <c r="M560" s="5">
        <v>0.94840638984128167</v>
      </c>
      <c r="N560" s="5">
        <v>0.78906149059460173</v>
      </c>
      <c r="O560" s="7">
        <v>-2.300552864633745E-2</v>
      </c>
      <c r="P560" s="16">
        <v>-0.10288915143525335</v>
      </c>
    </row>
    <row r="561" spans="2:16" x14ac:dyDescent="0.25">
      <c r="B561" s="11" t="s">
        <v>562</v>
      </c>
      <c r="C561" s="5" t="s">
        <v>6</v>
      </c>
      <c r="D561" s="5">
        <v>613337</v>
      </c>
      <c r="E561" s="5">
        <v>614194</v>
      </c>
      <c r="F561" s="5" t="s">
        <v>2340</v>
      </c>
      <c r="G561" s="5" t="s">
        <v>5248</v>
      </c>
      <c r="H561" s="5" t="s">
        <v>3731</v>
      </c>
      <c r="I561" s="5" t="s">
        <v>7</v>
      </c>
      <c r="J561" s="6">
        <v>10957</v>
      </c>
      <c r="K561" s="6">
        <v>10384</v>
      </c>
      <c r="L561" s="6">
        <v>11467</v>
      </c>
      <c r="M561" s="5">
        <v>0.99149585558542952</v>
      </c>
      <c r="N561" s="5">
        <v>0.85451730216079624</v>
      </c>
      <c r="O561" s="7">
        <v>-3.7090967891277625E-3</v>
      </c>
      <c r="P561" s="16">
        <v>-6.827913931318623E-2</v>
      </c>
    </row>
    <row r="562" spans="2:16" x14ac:dyDescent="0.25">
      <c r="B562" s="11" t="s">
        <v>563</v>
      </c>
      <c r="C562" s="5" t="s">
        <v>6</v>
      </c>
      <c r="D562" s="5">
        <v>614207</v>
      </c>
      <c r="E562" s="5">
        <v>615274</v>
      </c>
      <c r="F562" s="5" t="s">
        <v>2341</v>
      </c>
      <c r="G562" s="5" t="s">
        <v>5249</v>
      </c>
      <c r="H562" s="5" t="s">
        <v>3732</v>
      </c>
      <c r="I562" s="5" t="s">
        <v>7</v>
      </c>
      <c r="J562" s="6">
        <v>15844</v>
      </c>
      <c r="K562" s="6">
        <v>14694</v>
      </c>
      <c r="L562" s="6">
        <v>16019</v>
      </c>
      <c r="M562" s="5">
        <v>0.97027108051887134</v>
      </c>
      <c r="N562" s="5">
        <v>0.82553079304817667</v>
      </c>
      <c r="O562" s="7">
        <v>-1.3106912820293366E-2</v>
      </c>
      <c r="P562" s="16">
        <v>-8.3266722520528802E-2</v>
      </c>
    </row>
    <row r="563" spans="2:16" x14ac:dyDescent="0.25">
      <c r="B563" s="11" t="s">
        <v>564</v>
      </c>
      <c r="C563" s="5" t="s">
        <v>6</v>
      </c>
      <c r="D563" s="5">
        <v>615275</v>
      </c>
      <c r="E563" s="5">
        <v>616441</v>
      </c>
      <c r="F563" s="5" t="s">
        <v>2342</v>
      </c>
      <c r="G563" s="5" t="s">
        <v>5250</v>
      </c>
      <c r="H563" s="5" t="s">
        <v>3733</v>
      </c>
      <c r="I563" s="5" t="s">
        <v>7</v>
      </c>
      <c r="J563" s="6">
        <v>20443</v>
      </c>
      <c r="K563" s="6">
        <v>18825</v>
      </c>
      <c r="L563" s="6">
        <v>17834</v>
      </c>
      <c r="M563" s="5">
        <v>0.96340354855123123</v>
      </c>
      <c r="N563" s="5">
        <v>0.71230639515051375</v>
      </c>
      <c r="O563" s="7">
        <v>-1.6191758360612964E-2</v>
      </c>
      <c r="P563" s="16">
        <v>-0.14733315650323189</v>
      </c>
    </row>
    <row r="564" spans="2:16" x14ac:dyDescent="0.25">
      <c r="B564" s="11" t="s">
        <v>565</v>
      </c>
      <c r="C564" s="5" t="s">
        <v>6</v>
      </c>
      <c r="D564" s="5">
        <v>616471</v>
      </c>
      <c r="E564" s="5">
        <v>617577</v>
      </c>
      <c r="F564" s="5" t="s">
        <v>2343</v>
      </c>
      <c r="G564" s="5" t="s">
        <v>5251</v>
      </c>
      <c r="H564" s="5" t="s">
        <v>3734</v>
      </c>
      <c r="I564" s="5" t="s">
        <v>7</v>
      </c>
      <c r="J564" s="6">
        <v>18428</v>
      </c>
      <c r="K564" s="6">
        <v>17251</v>
      </c>
      <c r="L564" s="6">
        <v>14586</v>
      </c>
      <c r="M564" s="5">
        <v>0.97938614740389918</v>
      </c>
      <c r="N564" s="5">
        <v>0.64627999876170206</v>
      </c>
      <c r="O564" s="7">
        <v>-9.0460430057655982E-3</v>
      </c>
      <c r="P564" s="16">
        <v>-0.18957928452578388</v>
      </c>
    </row>
    <row r="565" spans="2:16" x14ac:dyDescent="0.25">
      <c r="B565" s="11" t="s">
        <v>566</v>
      </c>
      <c r="C565" s="5" t="s">
        <v>6</v>
      </c>
      <c r="D565" s="5">
        <v>617587</v>
      </c>
      <c r="E565" s="5">
        <v>617925</v>
      </c>
      <c r="F565" s="5" t="s">
        <v>2344</v>
      </c>
      <c r="G565" s="5" t="s">
        <v>566</v>
      </c>
      <c r="H565" s="5" t="s">
        <v>3735</v>
      </c>
      <c r="I565" s="5" t="s">
        <v>7</v>
      </c>
      <c r="J565" s="6">
        <v>7338</v>
      </c>
      <c r="K565" s="6">
        <v>6959</v>
      </c>
      <c r="L565" s="6">
        <v>6992</v>
      </c>
      <c r="M565" s="5">
        <v>0.99217210918488596</v>
      </c>
      <c r="N565" s="5">
        <v>0.77801222655743774</v>
      </c>
      <c r="O565" s="7">
        <v>-3.4129855213099786E-3</v>
      </c>
      <c r="P565" s="16">
        <v>-0.10901357796570363</v>
      </c>
    </row>
    <row r="566" spans="2:16" x14ac:dyDescent="0.25">
      <c r="B566" s="11" t="s">
        <v>567</v>
      </c>
      <c r="C566" s="5" t="s">
        <v>6</v>
      </c>
      <c r="D566" s="5">
        <v>618014</v>
      </c>
      <c r="E566" s="5">
        <v>618964</v>
      </c>
      <c r="F566" s="5" t="s">
        <v>2345</v>
      </c>
      <c r="G566" s="5" t="s">
        <v>5252</v>
      </c>
      <c r="H566" s="5" t="s">
        <v>3736</v>
      </c>
      <c r="I566" s="5" t="s">
        <v>7</v>
      </c>
      <c r="J566" s="6">
        <v>1865</v>
      </c>
      <c r="K566" s="6">
        <v>2078</v>
      </c>
      <c r="L566" s="6">
        <v>2020</v>
      </c>
      <c r="M566" s="5">
        <v>1.1656940842320713</v>
      </c>
      <c r="N566" s="5">
        <v>0.88437252772425667</v>
      </c>
      <c r="O566" s="7">
        <v>6.6584592480056409E-2</v>
      </c>
      <c r="P566" s="16">
        <v>-5.3364756870203818E-2</v>
      </c>
    </row>
    <row r="567" spans="2:16" x14ac:dyDescent="0.25">
      <c r="B567" s="11" t="s">
        <v>568</v>
      </c>
      <c r="C567" s="5" t="s">
        <v>6</v>
      </c>
      <c r="D567" s="5">
        <v>619045</v>
      </c>
      <c r="E567" s="5">
        <v>620328</v>
      </c>
      <c r="F567" s="5" t="s">
        <v>2346</v>
      </c>
      <c r="G567" s="5" t="s">
        <v>5253</v>
      </c>
      <c r="H567" s="5" t="s">
        <v>3737</v>
      </c>
      <c r="I567" s="5" t="s">
        <v>7</v>
      </c>
      <c r="J567" s="6">
        <v>9607</v>
      </c>
      <c r="K567" s="6">
        <v>8238</v>
      </c>
      <c r="L567" s="6">
        <v>9046</v>
      </c>
      <c r="M567" s="5">
        <v>0.89712277540601626</v>
      </c>
      <c r="N567" s="5">
        <v>0.76883209113224538</v>
      </c>
      <c r="O567" s="7">
        <v>-4.7148117677659571E-2</v>
      </c>
      <c r="P567" s="16">
        <v>-0.11416849746388386</v>
      </c>
    </row>
    <row r="568" spans="2:16" x14ac:dyDescent="0.25">
      <c r="B568" s="11" t="s">
        <v>569</v>
      </c>
      <c r="C568" s="5" t="s">
        <v>6</v>
      </c>
      <c r="D568" s="5">
        <v>620321</v>
      </c>
      <c r="E568" s="5">
        <v>620812</v>
      </c>
      <c r="F568" s="5" t="s">
        <v>2347</v>
      </c>
      <c r="G568" s="5" t="s">
        <v>5254</v>
      </c>
      <c r="H568" s="5" t="s">
        <v>3738</v>
      </c>
      <c r="I568" s="5" t="s">
        <v>7</v>
      </c>
      <c r="J568" s="6">
        <v>4289</v>
      </c>
      <c r="K568" s="6">
        <v>3731</v>
      </c>
      <c r="L568" s="6">
        <v>3810</v>
      </c>
      <c r="M568" s="5">
        <v>0.91009575401981668</v>
      </c>
      <c r="N568" s="5">
        <v>0.72532331749234913</v>
      </c>
      <c r="O568" s="7">
        <v>-4.0912911794639913E-2</v>
      </c>
      <c r="P568" s="16">
        <v>-0.13946836073557506</v>
      </c>
    </row>
    <row r="569" spans="2:16" x14ac:dyDescent="0.25">
      <c r="B569" s="11" t="s">
        <v>570</v>
      </c>
      <c r="C569" s="5" t="s">
        <v>6</v>
      </c>
      <c r="D569" s="5">
        <v>620803</v>
      </c>
      <c r="E569" s="5">
        <v>621627</v>
      </c>
      <c r="F569" s="5" t="s">
        <v>2348</v>
      </c>
      <c r="G569" s="5" t="s">
        <v>5255</v>
      </c>
      <c r="H569" s="5" t="s">
        <v>3739</v>
      </c>
      <c r="I569" s="5" t="s">
        <v>7</v>
      </c>
      <c r="J569" s="6">
        <v>7626</v>
      </c>
      <c r="K569" s="6">
        <v>6827</v>
      </c>
      <c r="L569" s="6">
        <v>7468</v>
      </c>
      <c r="M569" s="5">
        <v>0.93659317194852076</v>
      </c>
      <c r="N569" s="5">
        <v>0.79959527327618496</v>
      </c>
      <c r="O569" s="7">
        <v>-2.8449012682370253E-2</v>
      </c>
      <c r="P569" s="16">
        <v>-9.7129781832732284E-2</v>
      </c>
    </row>
    <row r="570" spans="2:16" x14ac:dyDescent="0.25">
      <c r="B570" s="11" t="s">
        <v>571</v>
      </c>
      <c r="C570" s="5" t="s">
        <v>6</v>
      </c>
      <c r="D570" s="5">
        <v>621639</v>
      </c>
      <c r="E570" s="5">
        <v>623060</v>
      </c>
      <c r="F570" s="5" t="s">
        <v>2349</v>
      </c>
      <c r="G570" s="5" t="s">
        <v>571</v>
      </c>
      <c r="H570" s="5" t="s">
        <v>3740</v>
      </c>
      <c r="I570" s="5" t="s">
        <v>7</v>
      </c>
      <c r="J570" s="6">
        <v>14772</v>
      </c>
      <c r="K570" s="6">
        <v>13234</v>
      </c>
      <c r="L570" s="6">
        <v>15536</v>
      </c>
      <c r="M570" s="5">
        <v>0.93728079146648846</v>
      </c>
      <c r="N570" s="5">
        <v>0.85874184021886324</v>
      </c>
      <c r="O570" s="7">
        <v>-2.8130283267760233E-2</v>
      </c>
      <c r="P570" s="16">
        <v>-6.6137376587132674E-2</v>
      </c>
    </row>
    <row r="571" spans="2:16" x14ac:dyDescent="0.25">
      <c r="B571" s="11" t="s">
        <v>572</v>
      </c>
      <c r="C571" s="5" t="s">
        <v>6</v>
      </c>
      <c r="D571" s="5">
        <v>623075</v>
      </c>
      <c r="E571" s="5">
        <v>624013</v>
      </c>
      <c r="F571" s="5" t="s">
        <v>2350</v>
      </c>
      <c r="G571" s="5" t="s">
        <v>5256</v>
      </c>
      <c r="H571" s="5" t="s">
        <v>3741</v>
      </c>
      <c r="I571" s="5" t="s">
        <v>36</v>
      </c>
      <c r="J571" s="6">
        <v>245</v>
      </c>
      <c r="K571" s="6">
        <v>186</v>
      </c>
      <c r="L571" s="6">
        <v>245</v>
      </c>
      <c r="M571" s="5">
        <v>0.79426375612198385</v>
      </c>
      <c r="N571" s="5">
        <v>0.81651225950779149</v>
      </c>
      <c r="O571" s="7">
        <v>-0.10003525474301198</v>
      </c>
      <c r="P571" s="16">
        <v>-8.8037290172121155E-2</v>
      </c>
    </row>
    <row r="572" spans="2:16" x14ac:dyDescent="0.25">
      <c r="B572" s="11" t="s">
        <v>573</v>
      </c>
      <c r="C572" s="5" t="s">
        <v>6</v>
      </c>
      <c r="D572" s="5">
        <v>624030</v>
      </c>
      <c r="E572" s="5">
        <v>625094</v>
      </c>
      <c r="F572" s="5" t="s">
        <v>2351</v>
      </c>
      <c r="G572" s="5" t="s">
        <v>573</v>
      </c>
      <c r="H572" s="5" t="s">
        <v>3742</v>
      </c>
      <c r="I572" s="5" t="s">
        <v>36</v>
      </c>
      <c r="J572" s="6">
        <v>604</v>
      </c>
      <c r="K572" s="6">
        <v>502</v>
      </c>
      <c r="L572" s="6">
        <v>554</v>
      </c>
      <c r="M572" s="5">
        <v>0.86953018733036735</v>
      </c>
      <c r="N572" s="5">
        <v>0.74892018504522595</v>
      </c>
      <c r="O572" s="7">
        <v>-6.0715336072508327E-2</v>
      </c>
      <c r="P572" s="16">
        <v>-0.12556446406482324</v>
      </c>
    </row>
    <row r="573" spans="2:16" x14ac:dyDescent="0.25">
      <c r="B573" s="11" t="s">
        <v>574</v>
      </c>
      <c r="C573" s="5" t="s">
        <v>6</v>
      </c>
      <c r="D573" s="5">
        <v>625134</v>
      </c>
      <c r="E573" s="5">
        <v>625682</v>
      </c>
      <c r="F573" s="5" t="s">
        <v>2352</v>
      </c>
      <c r="G573" s="5" t="s">
        <v>5257</v>
      </c>
      <c r="H573" s="5" t="s">
        <v>3743</v>
      </c>
      <c r="I573" s="5" t="s">
        <v>36</v>
      </c>
      <c r="J573" s="6">
        <v>219</v>
      </c>
      <c r="K573" s="6">
        <v>218</v>
      </c>
      <c r="L573" s="6">
        <v>262</v>
      </c>
      <c r="M573" s="5">
        <v>1.041430431935856</v>
      </c>
      <c r="N573" s="5">
        <v>0.97683201822393317</v>
      </c>
      <c r="O573" s="7">
        <v>1.7630264168090701E-2</v>
      </c>
      <c r="P573" s="16">
        <v>-1.0180113692494044E-2</v>
      </c>
    </row>
    <row r="574" spans="2:16" x14ac:dyDescent="0.25">
      <c r="B574" s="11" t="s">
        <v>575</v>
      </c>
      <c r="C574" s="5" t="s">
        <v>6</v>
      </c>
      <c r="D574" s="5">
        <v>625897</v>
      </c>
      <c r="E574" s="5">
        <v>627252</v>
      </c>
      <c r="F574" s="5" t="s">
        <v>2353</v>
      </c>
      <c r="G574" s="5" t="s">
        <v>575</v>
      </c>
      <c r="H574" s="5" t="s">
        <v>3744</v>
      </c>
      <c r="I574" s="5" t="s">
        <v>7</v>
      </c>
      <c r="J574" s="6">
        <v>7800</v>
      </c>
      <c r="K574" s="6">
        <v>7885</v>
      </c>
      <c r="L574" s="6">
        <v>11276</v>
      </c>
      <c r="M574" s="5">
        <v>1.0576086163980918</v>
      </c>
      <c r="N574" s="5">
        <v>1.1803836202833149</v>
      </c>
      <c r="O574" s="7">
        <v>2.432498037804548E-2</v>
      </c>
      <c r="P574" s="16">
        <v>7.2023174336963133E-2</v>
      </c>
    </row>
    <row r="575" spans="2:16" x14ac:dyDescent="0.25">
      <c r="B575" s="11" t="s">
        <v>576</v>
      </c>
      <c r="C575" s="5" t="s">
        <v>6</v>
      </c>
      <c r="D575" s="5">
        <v>627642</v>
      </c>
      <c r="E575" s="5">
        <v>627812</v>
      </c>
      <c r="F575" s="5" t="s">
        <v>2291</v>
      </c>
      <c r="G575" s="5" t="s">
        <v>576</v>
      </c>
      <c r="H575" s="5" t="s">
        <v>3745</v>
      </c>
      <c r="I575" s="5" t="s">
        <v>7</v>
      </c>
      <c r="J575" s="6">
        <v>22</v>
      </c>
      <c r="K575" s="6">
        <v>12</v>
      </c>
      <c r="L575" s="6">
        <v>31</v>
      </c>
      <c r="M575" s="5">
        <v>0.57065871041022298</v>
      </c>
      <c r="N575" s="5">
        <v>1.1505400020337062</v>
      </c>
      <c r="O575" s="7">
        <v>-0.24362354937097724</v>
      </c>
      <c r="P575" s="16">
        <v>6.0901722839945299E-2</v>
      </c>
    </row>
    <row r="576" spans="2:16" x14ac:dyDescent="0.25">
      <c r="B576" s="11" t="s">
        <v>577</v>
      </c>
      <c r="C576" s="5" t="s">
        <v>6</v>
      </c>
      <c r="D576" s="5">
        <v>628198</v>
      </c>
      <c r="E576" s="5">
        <v>629415</v>
      </c>
      <c r="F576" s="5" t="s">
        <v>2354</v>
      </c>
      <c r="G576" s="5" t="s">
        <v>577</v>
      </c>
      <c r="H576" s="5" t="s">
        <v>3746</v>
      </c>
      <c r="I576" s="5" t="s">
        <v>7</v>
      </c>
      <c r="J576" s="6">
        <v>3225</v>
      </c>
      <c r="K576" s="6">
        <v>2946</v>
      </c>
      <c r="L576" s="6">
        <v>3342</v>
      </c>
      <c r="M576" s="5">
        <v>0.95569851005445405</v>
      </c>
      <c r="N576" s="5">
        <v>0.84613456473644622</v>
      </c>
      <c r="O576" s="7">
        <v>-1.9679091061070301E-2</v>
      </c>
      <c r="P576" s="16">
        <v>-7.2560563586035215E-2</v>
      </c>
    </row>
    <row r="577" spans="2:16" x14ac:dyDescent="0.25">
      <c r="B577" s="11" t="s">
        <v>578</v>
      </c>
      <c r="C577" s="5" t="s">
        <v>6</v>
      </c>
      <c r="D577" s="5">
        <v>629535</v>
      </c>
      <c r="E577" s="5">
        <v>630998</v>
      </c>
      <c r="F577" s="5" t="s">
        <v>2191</v>
      </c>
      <c r="G577" s="5" t="s">
        <v>578</v>
      </c>
      <c r="H577" s="5" t="s">
        <v>3747</v>
      </c>
      <c r="I577" s="5" t="s">
        <v>7</v>
      </c>
      <c r="J577" s="6">
        <v>5262</v>
      </c>
      <c r="K577" s="6">
        <v>4860</v>
      </c>
      <c r="L577" s="6">
        <v>6249</v>
      </c>
      <c r="M577" s="5">
        <v>0.96628071261024073</v>
      </c>
      <c r="N577" s="5">
        <v>0.96966649746563827</v>
      </c>
      <c r="O577" s="7">
        <v>-1.4896689083786606E-2</v>
      </c>
      <c r="P577" s="16">
        <v>-1.3377609254397039E-2</v>
      </c>
    </row>
    <row r="578" spans="2:16" x14ac:dyDescent="0.25">
      <c r="B578" s="11" t="s">
        <v>579</v>
      </c>
      <c r="C578" s="5" t="s">
        <v>6</v>
      </c>
      <c r="D578" s="5">
        <v>631116</v>
      </c>
      <c r="E578" s="5">
        <v>631415</v>
      </c>
      <c r="F578" s="5" t="s">
        <v>1911</v>
      </c>
      <c r="G578" s="5" t="s">
        <v>579</v>
      </c>
      <c r="H578" s="5" t="s">
        <v>3748</v>
      </c>
      <c r="I578" s="5" t="s">
        <v>36</v>
      </c>
      <c r="J578" s="6">
        <v>30</v>
      </c>
      <c r="K578" s="6">
        <v>27</v>
      </c>
      <c r="L578" s="6">
        <v>46</v>
      </c>
      <c r="M578" s="5">
        <v>0.94158687217686798</v>
      </c>
      <c r="N578" s="5">
        <v>1.2519854645786135</v>
      </c>
      <c r="O578" s="7">
        <v>-2.6139605157070929E-2</v>
      </c>
      <c r="P578" s="16">
        <v>9.7599286789790435E-2</v>
      </c>
    </row>
    <row r="579" spans="2:16" x14ac:dyDescent="0.25">
      <c r="B579" s="11" t="s">
        <v>580</v>
      </c>
      <c r="C579" s="5" t="s">
        <v>6</v>
      </c>
      <c r="D579" s="5">
        <v>631402</v>
      </c>
      <c r="E579" s="5">
        <v>631713</v>
      </c>
      <c r="F579" s="5" t="s">
        <v>1911</v>
      </c>
      <c r="G579" s="5" t="s">
        <v>580</v>
      </c>
      <c r="H579" s="5" t="s">
        <v>3749</v>
      </c>
      <c r="I579" s="5" t="s">
        <v>36</v>
      </c>
      <c r="J579" s="6">
        <v>37</v>
      </c>
      <c r="K579" s="6">
        <v>20</v>
      </c>
      <c r="L579" s="6">
        <v>22</v>
      </c>
      <c r="M579" s="5">
        <v>0.5655176409470678</v>
      </c>
      <c r="N579" s="5">
        <v>0.4854937759235517</v>
      </c>
      <c r="O579" s="7">
        <v>-0.24755384299940966</v>
      </c>
      <c r="P579" s="16">
        <v>-0.3138163334169099</v>
      </c>
    </row>
    <row r="580" spans="2:16" x14ac:dyDescent="0.25">
      <c r="B580" s="11" t="s">
        <v>581</v>
      </c>
      <c r="C580" s="5" t="s">
        <v>6</v>
      </c>
      <c r="D580" s="5">
        <v>631783</v>
      </c>
      <c r="E580" s="5">
        <v>632118</v>
      </c>
      <c r="F580" s="5" t="s">
        <v>1911</v>
      </c>
      <c r="G580" s="5" t="s">
        <v>581</v>
      </c>
      <c r="H580" s="5" t="s">
        <v>3750</v>
      </c>
      <c r="I580" s="5" t="s">
        <v>36</v>
      </c>
      <c r="J580" s="6">
        <v>29</v>
      </c>
      <c r="K580" s="6">
        <v>33</v>
      </c>
      <c r="L580" s="6">
        <v>23</v>
      </c>
      <c r="M580" s="5">
        <v>1.1905121372351204</v>
      </c>
      <c r="N580" s="5">
        <v>0.647578688575145</v>
      </c>
      <c r="O580" s="7">
        <v>7.5733827382535576E-2</v>
      </c>
      <c r="P580" s="16">
        <v>-0.18870745205348435</v>
      </c>
    </row>
    <row r="581" spans="2:16" x14ac:dyDescent="0.25">
      <c r="B581" s="11" t="s">
        <v>582</v>
      </c>
      <c r="C581" s="5" t="s">
        <v>6</v>
      </c>
      <c r="D581" s="5">
        <v>632115</v>
      </c>
      <c r="E581" s="5">
        <v>632360</v>
      </c>
      <c r="F581" s="5" t="s">
        <v>2355</v>
      </c>
      <c r="G581" s="5" t="s">
        <v>5258</v>
      </c>
      <c r="H581" s="5" t="s">
        <v>3751</v>
      </c>
      <c r="I581" s="5" t="s">
        <v>36</v>
      </c>
      <c r="J581" s="6">
        <v>17</v>
      </c>
      <c r="K581" s="6">
        <v>8</v>
      </c>
      <c r="L581" s="6">
        <v>13</v>
      </c>
      <c r="M581" s="5">
        <v>0.49233300505980021</v>
      </c>
      <c r="N581" s="5">
        <v>0.6243917278588994</v>
      </c>
      <c r="O581" s="7">
        <v>-0.3077410489827262</v>
      </c>
      <c r="P581" s="16">
        <v>-0.20454285924355828</v>
      </c>
    </row>
    <row r="582" spans="2:16" x14ac:dyDescent="0.25">
      <c r="B582" s="11" t="s">
        <v>583</v>
      </c>
      <c r="C582" s="5" t="s">
        <v>6</v>
      </c>
      <c r="D582" s="5">
        <v>633271</v>
      </c>
      <c r="E582" s="5">
        <v>633723</v>
      </c>
      <c r="F582" s="5" t="s">
        <v>1911</v>
      </c>
      <c r="G582" s="5" t="s">
        <v>583</v>
      </c>
      <c r="H582" s="5"/>
      <c r="I582" s="5" t="s">
        <v>7</v>
      </c>
      <c r="J582" s="6">
        <v>586</v>
      </c>
      <c r="K582" s="6">
        <v>507</v>
      </c>
      <c r="L582" s="6">
        <v>894</v>
      </c>
      <c r="M582" s="5">
        <v>0.90516599202440662</v>
      </c>
      <c r="N582" s="5">
        <v>1.2456688737200778</v>
      </c>
      <c r="O582" s="7">
        <v>-4.3271771281150499E-2</v>
      </c>
      <c r="P582" s="16">
        <v>9.5402612605705886E-2</v>
      </c>
    </row>
    <row r="583" spans="2:16" x14ac:dyDescent="0.25">
      <c r="B583" s="11" t="s">
        <v>584</v>
      </c>
      <c r="C583" s="5" t="s">
        <v>6</v>
      </c>
      <c r="D583" s="5">
        <v>633724</v>
      </c>
      <c r="E583" s="5">
        <v>634071</v>
      </c>
      <c r="F583" s="5" t="s">
        <v>2356</v>
      </c>
      <c r="G583" s="5" t="s">
        <v>584</v>
      </c>
      <c r="H583" s="5" t="s">
        <v>3752</v>
      </c>
      <c r="I583" s="5" t="s">
        <v>7</v>
      </c>
      <c r="J583" s="6">
        <v>649</v>
      </c>
      <c r="K583" s="6">
        <v>495</v>
      </c>
      <c r="L583" s="6">
        <v>942</v>
      </c>
      <c r="M583" s="5">
        <v>0.79795497642107449</v>
      </c>
      <c r="N583" s="5">
        <v>1.185137979131494</v>
      </c>
      <c r="O583" s="7">
        <v>-9.802161246319635E-2</v>
      </c>
      <c r="P583" s="16">
        <v>7.3768915820386999E-2</v>
      </c>
    </row>
    <row r="584" spans="2:16" x14ac:dyDescent="0.25">
      <c r="B584" s="11" t="s">
        <v>585</v>
      </c>
      <c r="C584" s="5" t="s">
        <v>6</v>
      </c>
      <c r="D584" s="5">
        <v>634086</v>
      </c>
      <c r="E584" s="5">
        <v>634448</v>
      </c>
      <c r="F584" s="5" t="s">
        <v>2357</v>
      </c>
      <c r="G584" s="5" t="s">
        <v>585</v>
      </c>
      <c r="H584" s="5" t="s">
        <v>3753</v>
      </c>
      <c r="I584" s="5" t="s">
        <v>7</v>
      </c>
      <c r="J584" s="6">
        <v>848</v>
      </c>
      <c r="K584" s="6">
        <v>620</v>
      </c>
      <c r="L584" s="6">
        <v>1124</v>
      </c>
      <c r="M584" s="5">
        <v>0.76491596010175333</v>
      </c>
      <c r="N584" s="5">
        <v>1.0822638911400444</v>
      </c>
      <c r="O584" s="7">
        <v>-0.11638627735485577</v>
      </c>
      <c r="P584" s="16">
        <v>3.4333168804207316E-2</v>
      </c>
    </row>
    <row r="585" spans="2:16" x14ac:dyDescent="0.25">
      <c r="B585" s="11" t="s">
        <v>586</v>
      </c>
      <c r="C585" s="5" t="s">
        <v>6</v>
      </c>
      <c r="D585" s="5">
        <v>634432</v>
      </c>
      <c r="E585" s="5">
        <v>636519</v>
      </c>
      <c r="F585" s="5" t="s">
        <v>2358</v>
      </c>
      <c r="G585" s="5" t="s">
        <v>5259</v>
      </c>
      <c r="H585" s="5" t="s">
        <v>3754</v>
      </c>
      <c r="I585" s="5" t="s">
        <v>7</v>
      </c>
      <c r="J585" s="6">
        <v>3690</v>
      </c>
      <c r="K585" s="6">
        <v>2971</v>
      </c>
      <c r="L585" s="6">
        <v>5027</v>
      </c>
      <c r="M585" s="5">
        <v>0.84235308558791766</v>
      </c>
      <c r="N585" s="5">
        <v>1.1123596554324302</v>
      </c>
      <c r="O585" s="7">
        <v>-7.4505828951792155E-2</v>
      </c>
      <c r="P585" s="16">
        <v>4.6245228896893704E-2</v>
      </c>
    </row>
    <row r="586" spans="2:16" x14ac:dyDescent="0.25">
      <c r="B586" s="11" t="s">
        <v>587</v>
      </c>
      <c r="C586" s="5" t="s">
        <v>6</v>
      </c>
      <c r="D586" s="5">
        <v>636591</v>
      </c>
      <c r="E586" s="5">
        <v>636689</v>
      </c>
      <c r="F586" s="5" t="s">
        <v>1911</v>
      </c>
      <c r="G586" s="5" t="s">
        <v>587</v>
      </c>
      <c r="H586" s="5"/>
      <c r="I586" s="5" t="s">
        <v>7</v>
      </c>
      <c r="J586" s="6">
        <v>563</v>
      </c>
      <c r="K586" s="6">
        <v>452</v>
      </c>
      <c r="L586" s="6">
        <v>800</v>
      </c>
      <c r="M586" s="5">
        <v>0.83993934522191493</v>
      </c>
      <c r="N586" s="5">
        <v>1.1602305641318529</v>
      </c>
      <c r="O586" s="7">
        <v>-7.5752074636359953E-2</v>
      </c>
      <c r="P586" s="16">
        <v>6.4544301968476187E-2</v>
      </c>
    </row>
    <row r="587" spans="2:16" x14ac:dyDescent="0.25">
      <c r="B587" s="11" t="s">
        <v>588</v>
      </c>
      <c r="C587" s="5" t="s">
        <v>6</v>
      </c>
      <c r="D587" s="5">
        <v>636734</v>
      </c>
      <c r="E587" s="5">
        <v>637510</v>
      </c>
      <c r="F587" s="5" t="s">
        <v>2359</v>
      </c>
      <c r="G587" s="5" t="s">
        <v>588</v>
      </c>
      <c r="H587" s="5" t="s">
        <v>3755</v>
      </c>
      <c r="I587" s="5" t="s">
        <v>7</v>
      </c>
      <c r="J587" s="6">
        <v>2859</v>
      </c>
      <c r="K587" s="6">
        <v>2458</v>
      </c>
      <c r="L587" s="6">
        <v>3893</v>
      </c>
      <c r="M587" s="5">
        <v>0.89946777498377106</v>
      </c>
      <c r="N587" s="5">
        <v>1.111816098728168</v>
      </c>
      <c r="O587" s="7">
        <v>-4.6014391403949403E-2</v>
      </c>
      <c r="P587" s="16">
        <v>4.6032958188051934E-2</v>
      </c>
    </row>
    <row r="588" spans="2:16" x14ac:dyDescent="0.25">
      <c r="B588" s="11" t="s">
        <v>589</v>
      </c>
      <c r="C588" s="5" t="s">
        <v>6</v>
      </c>
      <c r="D588" s="5">
        <v>637543</v>
      </c>
      <c r="E588" s="5">
        <v>638280</v>
      </c>
      <c r="F588" s="5" t="s">
        <v>1911</v>
      </c>
      <c r="G588" s="5" t="s">
        <v>589</v>
      </c>
      <c r="H588" s="5" t="s">
        <v>3756</v>
      </c>
      <c r="I588" s="5" t="s">
        <v>7</v>
      </c>
      <c r="J588" s="6">
        <v>2982</v>
      </c>
      <c r="K588" s="6">
        <v>2746</v>
      </c>
      <c r="L588" s="6">
        <v>4538</v>
      </c>
      <c r="M588" s="5">
        <v>0.96340917765767919</v>
      </c>
      <c r="N588" s="5">
        <v>1.2425662755353313</v>
      </c>
      <c r="O588" s="7">
        <v>-1.6189220812635258E-2</v>
      </c>
      <c r="P588" s="16">
        <v>9.4319562259820286E-2</v>
      </c>
    </row>
    <row r="589" spans="2:16" x14ac:dyDescent="0.25">
      <c r="B589" s="11" t="s">
        <v>590</v>
      </c>
      <c r="C589" s="5" t="s">
        <v>6</v>
      </c>
      <c r="D589" s="5">
        <v>638422</v>
      </c>
      <c r="E589" s="5">
        <v>639594</v>
      </c>
      <c r="F589" s="5" t="s">
        <v>2360</v>
      </c>
      <c r="G589" s="5" t="s">
        <v>590</v>
      </c>
      <c r="H589" s="5" t="s">
        <v>3757</v>
      </c>
      <c r="I589" s="5" t="s">
        <v>36</v>
      </c>
      <c r="J589" s="6">
        <v>3063</v>
      </c>
      <c r="K589" s="6">
        <v>2834</v>
      </c>
      <c r="L589" s="6">
        <v>2530</v>
      </c>
      <c r="M589" s="5">
        <v>0.96798969628513942</v>
      </c>
      <c r="N589" s="5">
        <v>0.67442899658985056</v>
      </c>
      <c r="O589" s="7">
        <v>-1.4129265491526892E-2</v>
      </c>
      <c r="P589" s="16">
        <v>-0.17106376580287597</v>
      </c>
    </row>
    <row r="590" spans="2:16" x14ac:dyDescent="0.25">
      <c r="B590" s="11" t="s">
        <v>591</v>
      </c>
      <c r="C590" s="5" t="s">
        <v>6</v>
      </c>
      <c r="D590" s="5">
        <v>639815</v>
      </c>
      <c r="E590" s="5">
        <v>640657</v>
      </c>
      <c r="F590" s="5" t="s">
        <v>2188</v>
      </c>
      <c r="G590" s="5" t="s">
        <v>591</v>
      </c>
      <c r="H590" s="5" t="s">
        <v>3758</v>
      </c>
      <c r="I590" s="5" t="s">
        <v>36</v>
      </c>
      <c r="J590" s="6">
        <v>12405</v>
      </c>
      <c r="K590" s="6">
        <v>12478</v>
      </c>
      <c r="L590" s="6">
        <v>11234</v>
      </c>
      <c r="M590" s="5">
        <v>1.0523642788322771</v>
      </c>
      <c r="N590" s="5">
        <v>0.73943560848936152</v>
      </c>
      <c r="O590" s="7">
        <v>2.2166098089720716E-2</v>
      </c>
      <c r="P590" s="16">
        <v>-0.13109963924022561</v>
      </c>
    </row>
    <row r="591" spans="2:16" x14ac:dyDescent="0.25">
      <c r="B591" s="11" t="s">
        <v>592</v>
      </c>
      <c r="C591" s="5" t="s">
        <v>6</v>
      </c>
      <c r="D591" s="5">
        <v>640783</v>
      </c>
      <c r="E591" s="5">
        <v>641352</v>
      </c>
      <c r="F591" s="5" t="s">
        <v>2361</v>
      </c>
      <c r="G591" s="5" t="s">
        <v>592</v>
      </c>
      <c r="H591" s="5" t="s">
        <v>3759</v>
      </c>
      <c r="I591" s="5" t="s">
        <v>7</v>
      </c>
      <c r="J591" s="6">
        <v>988</v>
      </c>
      <c r="K591" s="6">
        <v>739</v>
      </c>
      <c r="L591" s="6">
        <v>713</v>
      </c>
      <c r="M591" s="5">
        <v>0.78253789759188641</v>
      </c>
      <c r="N591" s="5">
        <v>0.58924417108203975</v>
      </c>
      <c r="O591" s="7">
        <v>-0.10649462078919822</v>
      </c>
      <c r="P591" s="16">
        <v>-0.22970470490788375</v>
      </c>
    </row>
    <row r="592" spans="2:16" x14ac:dyDescent="0.25">
      <c r="B592" s="11" t="s">
        <v>593</v>
      </c>
      <c r="C592" s="5" t="s">
        <v>6</v>
      </c>
      <c r="D592" s="5">
        <v>641390</v>
      </c>
      <c r="E592" s="5">
        <v>642025</v>
      </c>
      <c r="F592" s="5" t="s">
        <v>2362</v>
      </c>
      <c r="G592" s="5" t="s">
        <v>593</v>
      </c>
      <c r="H592" s="5" t="s">
        <v>3760</v>
      </c>
      <c r="I592" s="5" t="s">
        <v>7</v>
      </c>
      <c r="J592" s="6">
        <v>1190</v>
      </c>
      <c r="K592" s="6">
        <v>995</v>
      </c>
      <c r="L592" s="6">
        <v>981</v>
      </c>
      <c r="M592" s="5">
        <v>0.87477025006160936</v>
      </c>
      <c r="N592" s="5">
        <v>0.67310800552701122</v>
      </c>
      <c r="O592" s="7">
        <v>-5.810599524320112E-2</v>
      </c>
      <c r="P592" s="16">
        <v>-0.17191524418470344</v>
      </c>
    </row>
    <row r="593" spans="2:16" x14ac:dyDescent="0.25">
      <c r="B593" s="11" t="s">
        <v>594</v>
      </c>
      <c r="C593" s="5" t="s">
        <v>6</v>
      </c>
      <c r="D593" s="5">
        <v>642148</v>
      </c>
      <c r="E593" s="5">
        <v>642420</v>
      </c>
      <c r="F593" s="5" t="s">
        <v>1911</v>
      </c>
      <c r="G593" s="5" t="s">
        <v>594</v>
      </c>
      <c r="H593" s="5"/>
      <c r="I593" s="5" t="s">
        <v>7</v>
      </c>
      <c r="J593" s="6">
        <v>1627</v>
      </c>
      <c r="K593" s="6">
        <v>1376</v>
      </c>
      <c r="L593" s="6">
        <v>2292</v>
      </c>
      <c r="M593" s="5">
        <v>0.88480744117692434</v>
      </c>
      <c r="N593" s="5">
        <v>1.1502434534676447</v>
      </c>
      <c r="O593" s="7">
        <v>-5.3151233633762104E-2</v>
      </c>
      <c r="P593" s="16">
        <v>6.0789770186372376E-2</v>
      </c>
    </row>
    <row r="594" spans="2:16" x14ac:dyDescent="0.25">
      <c r="B594" s="11" t="s">
        <v>595</v>
      </c>
      <c r="C594" s="5" t="s">
        <v>6</v>
      </c>
      <c r="D594" s="5">
        <v>642539</v>
      </c>
      <c r="E594" s="5">
        <v>643786</v>
      </c>
      <c r="F594" s="5" t="s">
        <v>1911</v>
      </c>
      <c r="G594" s="5" t="s">
        <v>595</v>
      </c>
      <c r="H594" s="5" t="s">
        <v>3761</v>
      </c>
      <c r="I594" s="5" t="s">
        <v>7</v>
      </c>
      <c r="J594" s="6">
        <v>3893</v>
      </c>
      <c r="K594" s="6">
        <v>3239</v>
      </c>
      <c r="L594" s="6">
        <v>3673</v>
      </c>
      <c r="M594" s="5">
        <v>0.87045120272308563</v>
      </c>
      <c r="N594" s="5">
        <v>0.77036977374059035</v>
      </c>
      <c r="O594" s="7">
        <v>-6.0255570304380848E-2</v>
      </c>
      <c r="P594" s="16">
        <v>-0.1133007655449893</v>
      </c>
    </row>
    <row r="595" spans="2:16" x14ac:dyDescent="0.25">
      <c r="B595" s="11" t="s">
        <v>596</v>
      </c>
      <c r="C595" s="5" t="s">
        <v>6</v>
      </c>
      <c r="D595" s="5">
        <v>643919</v>
      </c>
      <c r="E595" s="5">
        <v>644758</v>
      </c>
      <c r="F595" s="5" t="s">
        <v>2363</v>
      </c>
      <c r="G595" s="5" t="s">
        <v>596</v>
      </c>
      <c r="H595" s="5" t="s">
        <v>3762</v>
      </c>
      <c r="I595" s="5" t="s">
        <v>7</v>
      </c>
      <c r="J595" s="6">
        <v>3232</v>
      </c>
      <c r="K595" s="6">
        <v>3355</v>
      </c>
      <c r="L595" s="6">
        <v>3789</v>
      </c>
      <c r="M595" s="5">
        <v>1.086023087236452</v>
      </c>
      <c r="N595" s="5">
        <v>0.95722925472618248</v>
      </c>
      <c r="O595" s="7">
        <v>3.5839057806066464E-2</v>
      </c>
      <c r="P595" s="16">
        <v>-1.8984036999676546E-2</v>
      </c>
    </row>
    <row r="596" spans="2:16" x14ac:dyDescent="0.25">
      <c r="B596" s="11" t="s">
        <v>597</v>
      </c>
      <c r="C596" s="5" t="s">
        <v>6</v>
      </c>
      <c r="D596" s="5">
        <v>644807</v>
      </c>
      <c r="E596" s="5">
        <v>645553</v>
      </c>
      <c r="F596" s="5" t="s">
        <v>1911</v>
      </c>
      <c r="G596" s="5" t="s">
        <v>597</v>
      </c>
      <c r="H596" s="5" t="s">
        <v>3763</v>
      </c>
      <c r="I596" s="5" t="s">
        <v>7</v>
      </c>
      <c r="J596" s="6">
        <v>3048</v>
      </c>
      <c r="K596" s="6">
        <v>3054</v>
      </c>
      <c r="L596" s="6">
        <v>3592</v>
      </c>
      <c r="M596" s="5">
        <v>1.0482670996019812</v>
      </c>
      <c r="N596" s="5">
        <v>0.96224148167716106</v>
      </c>
      <c r="O596" s="7">
        <v>2.0471955456443675E-2</v>
      </c>
      <c r="P596" s="16">
        <v>-1.6715924844417297E-2</v>
      </c>
    </row>
    <row r="597" spans="2:16" x14ac:dyDescent="0.25">
      <c r="B597" s="11" t="s">
        <v>598</v>
      </c>
      <c r="C597" s="5" t="s">
        <v>6</v>
      </c>
      <c r="D597" s="5">
        <v>645728</v>
      </c>
      <c r="E597" s="5">
        <v>646771</v>
      </c>
      <c r="F597" s="5" t="s">
        <v>2364</v>
      </c>
      <c r="G597" s="5" t="s">
        <v>5260</v>
      </c>
      <c r="H597" s="5" t="s">
        <v>3764</v>
      </c>
      <c r="I597" s="5" t="s">
        <v>7</v>
      </c>
      <c r="J597" s="6">
        <v>2171</v>
      </c>
      <c r="K597" s="6">
        <v>2023</v>
      </c>
      <c r="L597" s="6">
        <v>1701</v>
      </c>
      <c r="M597" s="5">
        <v>0.97488624925216427</v>
      </c>
      <c r="N597" s="5">
        <v>0.63974544146603096</v>
      </c>
      <c r="O597" s="7">
        <v>-1.1046055280011203E-2</v>
      </c>
      <c r="P597" s="16">
        <v>-0.19399280001397221</v>
      </c>
    </row>
    <row r="598" spans="2:16" x14ac:dyDescent="0.25">
      <c r="B598" s="11" t="s">
        <v>599</v>
      </c>
      <c r="C598" s="5" t="s">
        <v>6</v>
      </c>
      <c r="D598" s="5">
        <v>646776</v>
      </c>
      <c r="E598" s="5">
        <v>647531</v>
      </c>
      <c r="F598" s="5" t="s">
        <v>2365</v>
      </c>
      <c r="G598" s="5" t="s">
        <v>599</v>
      </c>
      <c r="H598" s="5" t="s">
        <v>3765</v>
      </c>
      <c r="I598" s="5" t="s">
        <v>7</v>
      </c>
      <c r="J598" s="6">
        <v>2147</v>
      </c>
      <c r="K598" s="6">
        <v>2041</v>
      </c>
      <c r="L598" s="6">
        <v>1541</v>
      </c>
      <c r="M598" s="5">
        <v>0.99455509295295108</v>
      </c>
      <c r="N598" s="5">
        <v>0.58604815645156338</v>
      </c>
      <c r="O598" s="7">
        <v>-2.3711543165740238E-3</v>
      </c>
      <c r="P598" s="16">
        <v>-0.23206669588995055</v>
      </c>
    </row>
    <row r="599" spans="2:16" x14ac:dyDescent="0.25">
      <c r="B599" s="11" t="s">
        <v>600</v>
      </c>
      <c r="C599" s="5" t="s">
        <v>6</v>
      </c>
      <c r="D599" s="5">
        <v>647552</v>
      </c>
      <c r="E599" s="5">
        <v>648568</v>
      </c>
      <c r="F599" s="5" t="s">
        <v>2366</v>
      </c>
      <c r="G599" s="5" t="s">
        <v>5261</v>
      </c>
      <c r="H599" s="5" t="s">
        <v>3766</v>
      </c>
      <c r="I599" s="5" t="s">
        <v>7</v>
      </c>
      <c r="J599" s="6">
        <v>4238</v>
      </c>
      <c r="K599" s="6">
        <v>4262</v>
      </c>
      <c r="L599" s="6">
        <v>3902</v>
      </c>
      <c r="M599" s="5">
        <v>1.0521323604472264</v>
      </c>
      <c r="N599" s="5">
        <v>0.75177697890500295</v>
      </c>
      <c r="O599" s="7">
        <v>2.207037840701153E-2</v>
      </c>
      <c r="P599" s="16">
        <v>-0.12391097748839765</v>
      </c>
    </row>
    <row r="600" spans="2:16" x14ac:dyDescent="0.25">
      <c r="B600" s="11" t="s">
        <v>601</v>
      </c>
      <c r="C600" s="5" t="s">
        <v>6</v>
      </c>
      <c r="D600" s="5">
        <v>648549</v>
      </c>
      <c r="E600" s="5">
        <v>649238</v>
      </c>
      <c r="F600" s="5" t="s">
        <v>2367</v>
      </c>
      <c r="G600" s="5" t="s">
        <v>601</v>
      </c>
      <c r="H600" s="5" t="s">
        <v>3767</v>
      </c>
      <c r="I600" s="5" t="s">
        <v>7</v>
      </c>
      <c r="J600" s="6">
        <v>2854</v>
      </c>
      <c r="K600" s="6">
        <v>2949</v>
      </c>
      <c r="L600" s="6">
        <v>2941</v>
      </c>
      <c r="M600" s="5">
        <v>1.0810323468230101</v>
      </c>
      <c r="N600" s="5">
        <v>0.84140243700505069</v>
      </c>
      <c r="O600" s="7">
        <v>3.3838689176774107E-2</v>
      </c>
      <c r="P600" s="16">
        <v>-7.4996234443679977E-2</v>
      </c>
    </row>
    <row r="601" spans="2:16" x14ac:dyDescent="0.25">
      <c r="B601" s="11" t="s">
        <v>602</v>
      </c>
      <c r="C601" s="5" t="s">
        <v>6</v>
      </c>
      <c r="D601" s="5">
        <v>649532</v>
      </c>
      <c r="E601" s="5">
        <v>650413</v>
      </c>
      <c r="F601" s="5" t="s">
        <v>2368</v>
      </c>
      <c r="G601" s="5" t="s">
        <v>602</v>
      </c>
      <c r="H601" s="5" t="s">
        <v>3768</v>
      </c>
      <c r="I601" s="5" t="s">
        <v>36</v>
      </c>
      <c r="J601" s="6">
        <v>1960</v>
      </c>
      <c r="K601" s="6">
        <v>2057</v>
      </c>
      <c r="L601" s="6">
        <v>2679</v>
      </c>
      <c r="M601" s="5">
        <v>1.0979842381336833</v>
      </c>
      <c r="N601" s="5">
        <v>1.1160389506231496</v>
      </c>
      <c r="O601" s="7">
        <v>4.0596105741852129E-2</v>
      </c>
      <c r="P601" s="16">
        <v>4.7679352079611631E-2</v>
      </c>
    </row>
    <row r="602" spans="2:16" x14ac:dyDescent="0.25">
      <c r="B602" s="11" t="s">
        <v>603</v>
      </c>
      <c r="C602" s="5" t="s">
        <v>6</v>
      </c>
      <c r="D602" s="5">
        <v>650517</v>
      </c>
      <c r="E602" s="5">
        <v>651542</v>
      </c>
      <c r="F602" s="5" t="s">
        <v>1911</v>
      </c>
      <c r="G602" s="5" t="s">
        <v>603</v>
      </c>
      <c r="H602" s="5" t="s">
        <v>3769</v>
      </c>
      <c r="I602" s="5" t="s">
        <v>36</v>
      </c>
      <c r="J602" s="6">
        <v>1557</v>
      </c>
      <c r="K602" s="6">
        <v>1538</v>
      </c>
      <c r="L602" s="6">
        <v>2022</v>
      </c>
      <c r="M602" s="5">
        <v>1.0334408116805986</v>
      </c>
      <c r="N602" s="5">
        <v>1.0603646684166694</v>
      </c>
      <c r="O602" s="7">
        <v>1.4285608300896119E-2</v>
      </c>
      <c r="P602" s="16">
        <v>2.5455248514740795E-2</v>
      </c>
    </row>
    <row r="603" spans="2:16" x14ac:dyDescent="0.25">
      <c r="B603" s="11" t="s">
        <v>604</v>
      </c>
      <c r="C603" s="5" t="s">
        <v>6</v>
      </c>
      <c r="D603" s="5">
        <v>652242</v>
      </c>
      <c r="E603" s="5">
        <v>652481</v>
      </c>
      <c r="F603" s="5" t="s">
        <v>1911</v>
      </c>
      <c r="G603" s="5" t="s">
        <v>604</v>
      </c>
      <c r="H603" s="5" t="s">
        <v>3770</v>
      </c>
      <c r="I603" s="5" t="s">
        <v>7</v>
      </c>
      <c r="J603" s="6">
        <v>14568</v>
      </c>
      <c r="K603" s="6">
        <v>14523</v>
      </c>
      <c r="L603" s="6">
        <v>21869</v>
      </c>
      <c r="M603" s="5">
        <v>1.0429759400073717</v>
      </c>
      <c r="N603" s="5">
        <v>1.2257212110911513</v>
      </c>
      <c r="O603" s="7">
        <v>1.8274289977292642E-2</v>
      </c>
      <c r="P603" s="16">
        <v>8.8391701623636007E-2</v>
      </c>
    </row>
    <row r="604" spans="2:16" x14ac:dyDescent="0.25">
      <c r="B604" s="11" t="s">
        <v>605</v>
      </c>
      <c r="C604" s="5" t="s">
        <v>6</v>
      </c>
      <c r="D604" s="5">
        <v>652738</v>
      </c>
      <c r="E604" s="5">
        <v>652941</v>
      </c>
      <c r="F604" s="5" t="s">
        <v>1911</v>
      </c>
      <c r="G604" s="5" t="s">
        <v>605</v>
      </c>
      <c r="H604" s="5" t="s">
        <v>3771</v>
      </c>
      <c r="I604" s="5" t="s">
        <v>7</v>
      </c>
      <c r="J604" s="6">
        <v>12990</v>
      </c>
      <c r="K604" s="6">
        <v>13821</v>
      </c>
      <c r="L604" s="6">
        <v>20040</v>
      </c>
      <c r="M604" s="5">
        <v>1.1131359302332129</v>
      </c>
      <c r="N604" s="5">
        <v>1.259654016977378</v>
      </c>
      <c r="O604" s="7">
        <v>4.6548201302918396E-2</v>
      </c>
      <c r="P604" s="16">
        <v>0.10025127595005905</v>
      </c>
    </row>
    <row r="605" spans="2:16" x14ac:dyDescent="0.25">
      <c r="B605" s="11" t="s">
        <v>606</v>
      </c>
      <c r="C605" s="5" t="s">
        <v>6</v>
      </c>
      <c r="D605" s="5">
        <v>653509</v>
      </c>
      <c r="E605" s="5">
        <v>654849</v>
      </c>
      <c r="F605" s="5" t="s">
        <v>2369</v>
      </c>
      <c r="G605" s="5" t="s">
        <v>5262</v>
      </c>
      <c r="H605" s="5" t="s">
        <v>3772</v>
      </c>
      <c r="I605" s="5" t="s">
        <v>7</v>
      </c>
      <c r="J605" s="6">
        <v>1705</v>
      </c>
      <c r="K605" s="6">
        <v>1699</v>
      </c>
      <c r="L605" s="6">
        <v>2005</v>
      </c>
      <c r="M605" s="5">
        <v>1.0425259666526547</v>
      </c>
      <c r="N605" s="5">
        <v>0.96018010575549673</v>
      </c>
      <c r="O605" s="7">
        <v>1.8086880944133275E-2</v>
      </c>
      <c r="P605" s="16">
        <v>-1.7647296544436569E-2</v>
      </c>
    </row>
    <row r="606" spans="2:16" x14ac:dyDescent="0.25">
      <c r="B606" s="11" t="s">
        <v>607</v>
      </c>
      <c r="C606" s="5" t="s">
        <v>6</v>
      </c>
      <c r="D606" s="5">
        <v>654954</v>
      </c>
      <c r="E606" s="5">
        <v>656027</v>
      </c>
      <c r="F606" s="5" t="s">
        <v>2370</v>
      </c>
      <c r="G606" s="5" t="s">
        <v>5263</v>
      </c>
      <c r="H606" s="5" t="s">
        <v>3773</v>
      </c>
      <c r="I606" s="5" t="s">
        <v>7</v>
      </c>
      <c r="J606" s="6">
        <v>1230</v>
      </c>
      <c r="K606" s="6">
        <v>1259</v>
      </c>
      <c r="L606" s="6">
        <v>1430</v>
      </c>
      <c r="M606" s="5">
        <v>1.0708743198470432</v>
      </c>
      <c r="N606" s="5">
        <v>0.94927848056596897</v>
      </c>
      <c r="O606" s="7">
        <v>2.9738504072068864E-2</v>
      </c>
      <c r="P606" s="16">
        <v>-2.260636414645727E-2</v>
      </c>
    </row>
    <row r="607" spans="2:16" x14ac:dyDescent="0.25">
      <c r="B607" s="11" t="s">
        <v>608</v>
      </c>
      <c r="C607" s="5" t="s">
        <v>6</v>
      </c>
      <c r="D607" s="5">
        <v>656044</v>
      </c>
      <c r="E607" s="5">
        <v>657075</v>
      </c>
      <c r="F607" s="5" t="s">
        <v>2371</v>
      </c>
      <c r="G607" s="5" t="s">
        <v>5264</v>
      </c>
      <c r="H607" s="5" t="s">
        <v>3774</v>
      </c>
      <c r="I607" s="5" t="s">
        <v>7</v>
      </c>
      <c r="J607" s="6">
        <v>1236</v>
      </c>
      <c r="K607" s="6">
        <v>1188</v>
      </c>
      <c r="L607" s="6">
        <v>1132</v>
      </c>
      <c r="M607" s="5">
        <v>1.005578213004422</v>
      </c>
      <c r="N607" s="5">
        <v>0.74780896259127827</v>
      </c>
      <c r="O607" s="7">
        <v>2.4158552959818377E-3</v>
      </c>
      <c r="P607" s="16">
        <v>-0.12620933407266557</v>
      </c>
    </row>
    <row r="608" spans="2:16" x14ac:dyDescent="0.25">
      <c r="B608" s="11" t="s">
        <v>609</v>
      </c>
      <c r="C608" s="5" t="s">
        <v>6</v>
      </c>
      <c r="D608" s="5">
        <v>657086</v>
      </c>
      <c r="E608" s="5">
        <v>658315</v>
      </c>
      <c r="F608" s="5" t="s">
        <v>2372</v>
      </c>
      <c r="G608" s="5" t="s">
        <v>5265</v>
      </c>
      <c r="H608" s="5" t="s">
        <v>3775</v>
      </c>
      <c r="I608" s="5" t="s">
        <v>7</v>
      </c>
      <c r="J608" s="6">
        <v>2045</v>
      </c>
      <c r="K608" s="6">
        <v>2094</v>
      </c>
      <c r="L608" s="6">
        <v>2304</v>
      </c>
      <c r="M608" s="5">
        <v>1.0712756915720518</v>
      </c>
      <c r="N608" s="5">
        <v>0.91992383662882715</v>
      </c>
      <c r="O608" s="7">
        <v>2.9901250403067077E-2</v>
      </c>
      <c r="P608" s="16">
        <v>-3.6248127764307338E-2</v>
      </c>
    </row>
    <row r="609" spans="2:16" x14ac:dyDescent="0.25">
      <c r="B609" s="11" t="s">
        <v>610</v>
      </c>
      <c r="C609" s="5" t="s">
        <v>6</v>
      </c>
      <c r="D609" s="5">
        <v>658587</v>
      </c>
      <c r="E609" s="5">
        <v>658898</v>
      </c>
      <c r="F609" s="5" t="s">
        <v>2373</v>
      </c>
      <c r="G609" s="5" t="s">
        <v>610</v>
      </c>
      <c r="H609" s="5" t="s">
        <v>3776</v>
      </c>
      <c r="I609" s="5" t="s">
        <v>7</v>
      </c>
      <c r="J609" s="6">
        <v>1621</v>
      </c>
      <c r="K609" s="6">
        <v>1736</v>
      </c>
      <c r="L609" s="6">
        <v>2157</v>
      </c>
      <c r="M609" s="5">
        <v>1.1204296456913034</v>
      </c>
      <c r="N609" s="5">
        <v>1.0865002737558953</v>
      </c>
      <c r="O609" s="7">
        <v>4.9384591395562283E-2</v>
      </c>
      <c r="P609" s="16">
        <v>3.6029840081908959E-2</v>
      </c>
    </row>
    <row r="610" spans="2:16" x14ac:dyDescent="0.25">
      <c r="B610" s="11" t="s">
        <v>611</v>
      </c>
      <c r="C610" s="5" t="s">
        <v>6</v>
      </c>
      <c r="D610" s="5">
        <v>658989</v>
      </c>
      <c r="E610" s="5">
        <v>659738</v>
      </c>
      <c r="F610" s="5" t="s">
        <v>2374</v>
      </c>
      <c r="G610" s="5" t="s">
        <v>611</v>
      </c>
      <c r="H610" s="5" t="s">
        <v>3777</v>
      </c>
      <c r="I610" s="5" t="s">
        <v>7</v>
      </c>
      <c r="J610" s="6">
        <v>4190</v>
      </c>
      <c r="K610" s="6">
        <v>4924</v>
      </c>
      <c r="L610" s="6">
        <v>5239</v>
      </c>
      <c r="M610" s="5">
        <v>1.2294812406785727</v>
      </c>
      <c r="N610" s="5">
        <v>1.02093263187621</v>
      </c>
      <c r="O610" s="7">
        <v>8.9721906696587542E-2</v>
      </c>
      <c r="P610" s="16">
        <v>8.9970853095297752E-3</v>
      </c>
    </row>
    <row r="611" spans="2:16" x14ac:dyDescent="0.25">
      <c r="B611" s="11" t="s">
        <v>612</v>
      </c>
      <c r="C611" s="5" t="s">
        <v>6</v>
      </c>
      <c r="D611" s="5">
        <v>659985</v>
      </c>
      <c r="E611" s="5">
        <v>660182</v>
      </c>
      <c r="F611" s="5" t="s">
        <v>1911</v>
      </c>
      <c r="G611" s="5" t="s">
        <v>612</v>
      </c>
      <c r="H611" s="5" t="s">
        <v>3778</v>
      </c>
      <c r="I611" s="5" t="s">
        <v>36</v>
      </c>
      <c r="J611" s="6">
        <v>260</v>
      </c>
      <c r="K611" s="6">
        <v>272</v>
      </c>
      <c r="L611" s="6">
        <v>347</v>
      </c>
      <c r="M611" s="5">
        <v>1.0944941420175558</v>
      </c>
      <c r="N611" s="5">
        <v>1.0897298232661679</v>
      </c>
      <c r="O611" s="7">
        <v>3.9213441466984883E-2</v>
      </c>
      <c r="P611" s="16">
        <v>3.7318836647934596E-2</v>
      </c>
    </row>
    <row r="612" spans="2:16" x14ac:dyDescent="0.25">
      <c r="B612" s="11" t="s">
        <v>613</v>
      </c>
      <c r="C612" s="5" t="s">
        <v>6</v>
      </c>
      <c r="D612" s="5">
        <v>660282</v>
      </c>
      <c r="E612" s="5">
        <v>660701</v>
      </c>
      <c r="F612" s="5" t="s">
        <v>2375</v>
      </c>
      <c r="G612" s="5" t="s">
        <v>613</v>
      </c>
      <c r="H612" s="5" t="s">
        <v>3779</v>
      </c>
      <c r="I612" s="5" t="s">
        <v>36</v>
      </c>
      <c r="J612" s="6">
        <v>930</v>
      </c>
      <c r="K612" s="6">
        <v>989</v>
      </c>
      <c r="L612" s="6">
        <v>1142</v>
      </c>
      <c r="M612" s="5">
        <v>1.1125799481277447</v>
      </c>
      <c r="N612" s="5">
        <v>1.0026419358687073</v>
      </c>
      <c r="O612" s="7">
        <v>4.6331228446848442E-2</v>
      </c>
      <c r="P612" s="16">
        <v>1.1458651837729396E-3</v>
      </c>
    </row>
    <row r="613" spans="2:16" x14ac:dyDescent="0.25">
      <c r="B613" s="11" t="s">
        <v>614</v>
      </c>
      <c r="C613" s="5" t="s">
        <v>6</v>
      </c>
      <c r="D613" s="5">
        <v>660876</v>
      </c>
      <c r="E613" s="5">
        <v>661268</v>
      </c>
      <c r="F613" s="5" t="s">
        <v>2376</v>
      </c>
      <c r="G613" s="5" t="s">
        <v>614</v>
      </c>
      <c r="H613" s="5" t="s">
        <v>3780</v>
      </c>
      <c r="I613" s="5" t="s">
        <v>7</v>
      </c>
      <c r="J613" s="6">
        <v>419</v>
      </c>
      <c r="K613" s="6">
        <v>423</v>
      </c>
      <c r="L613" s="6">
        <v>440</v>
      </c>
      <c r="M613" s="5">
        <v>1.05619529814589</v>
      </c>
      <c r="N613" s="5">
        <v>0.85743530831367121</v>
      </c>
      <c r="O613" s="7">
        <v>2.3744229812351171E-2</v>
      </c>
      <c r="P613" s="16">
        <v>-6.6798636652229057E-2</v>
      </c>
    </row>
    <row r="614" spans="2:16" x14ac:dyDescent="0.25">
      <c r="B614" s="11" t="s">
        <v>615</v>
      </c>
      <c r="C614" s="5" t="s">
        <v>6</v>
      </c>
      <c r="D614" s="5">
        <v>661265</v>
      </c>
      <c r="E614" s="5">
        <v>661627</v>
      </c>
      <c r="F614" s="5" t="s">
        <v>1911</v>
      </c>
      <c r="G614" s="5" t="s">
        <v>615</v>
      </c>
      <c r="H614" s="5" t="s">
        <v>3781</v>
      </c>
      <c r="I614" s="5" t="s">
        <v>7</v>
      </c>
      <c r="J614" s="6">
        <v>545</v>
      </c>
      <c r="K614" s="6">
        <v>527</v>
      </c>
      <c r="L614" s="6">
        <v>516</v>
      </c>
      <c r="M614" s="5">
        <v>1.0116539890666858</v>
      </c>
      <c r="N614" s="5">
        <v>0.77306481817618422</v>
      </c>
      <c r="O614" s="7">
        <v>5.0319983395083262E-3</v>
      </c>
      <c r="P614" s="16">
        <v>-0.11178409082155225</v>
      </c>
    </row>
    <row r="615" spans="2:16" x14ac:dyDescent="0.25">
      <c r="B615" s="11" t="s">
        <v>616</v>
      </c>
      <c r="C615" s="5" t="s">
        <v>6</v>
      </c>
      <c r="D615" s="5">
        <v>661640</v>
      </c>
      <c r="E615" s="5">
        <v>662017</v>
      </c>
      <c r="F615" s="5" t="s">
        <v>1911</v>
      </c>
      <c r="G615" s="5" t="s">
        <v>616</v>
      </c>
      <c r="H615" s="5" t="s">
        <v>3782</v>
      </c>
      <c r="I615" s="5" t="s">
        <v>7</v>
      </c>
      <c r="J615" s="6">
        <v>609</v>
      </c>
      <c r="K615" s="6">
        <v>617</v>
      </c>
      <c r="L615" s="6">
        <v>589</v>
      </c>
      <c r="M615" s="5">
        <v>1.0599509216076035</v>
      </c>
      <c r="N615" s="5">
        <v>0.78969740697879998</v>
      </c>
      <c r="O615" s="7">
        <v>2.5285756803970477E-2</v>
      </c>
      <c r="P615" s="16">
        <v>-0.10253928801789487</v>
      </c>
    </row>
    <row r="616" spans="2:16" x14ac:dyDescent="0.25">
      <c r="B616" s="11" t="s">
        <v>617</v>
      </c>
      <c r="C616" s="5" t="s">
        <v>6</v>
      </c>
      <c r="D616" s="5">
        <v>662022</v>
      </c>
      <c r="E616" s="5">
        <v>662384</v>
      </c>
      <c r="F616" s="5" t="s">
        <v>1911</v>
      </c>
      <c r="G616" s="5" t="s">
        <v>617</v>
      </c>
      <c r="H616" s="5" t="s">
        <v>3783</v>
      </c>
      <c r="I616" s="5" t="s">
        <v>7</v>
      </c>
      <c r="J616" s="6">
        <v>638</v>
      </c>
      <c r="K616" s="6">
        <v>628</v>
      </c>
      <c r="L616" s="6">
        <v>563</v>
      </c>
      <c r="M616" s="5">
        <v>1.029809396947184</v>
      </c>
      <c r="N616" s="5">
        <v>0.72052727602333322</v>
      </c>
      <c r="O616" s="7">
        <v>1.2756850419637963E-2</v>
      </c>
      <c r="P616" s="16">
        <v>-0.14234957404193727</v>
      </c>
    </row>
    <row r="617" spans="2:16" x14ac:dyDescent="0.25">
      <c r="B617" s="11" t="s">
        <v>618</v>
      </c>
      <c r="C617" s="5" t="s">
        <v>6</v>
      </c>
      <c r="D617" s="5">
        <v>662488</v>
      </c>
      <c r="E617" s="5">
        <v>663099</v>
      </c>
      <c r="F617" s="5" t="s">
        <v>1911</v>
      </c>
      <c r="G617" s="5" t="s">
        <v>618</v>
      </c>
      <c r="H617" s="5" t="s">
        <v>3784</v>
      </c>
      <c r="I617" s="5" t="s">
        <v>7</v>
      </c>
      <c r="J617" s="6">
        <v>1586</v>
      </c>
      <c r="K617" s="6">
        <v>1703</v>
      </c>
      <c r="L617" s="6">
        <v>1377</v>
      </c>
      <c r="M617" s="5">
        <v>1.1233868875698516</v>
      </c>
      <c r="N617" s="5">
        <v>0.70891385961048481</v>
      </c>
      <c r="O617" s="7">
        <v>5.0529350384620232E-2</v>
      </c>
      <c r="P617" s="16">
        <v>-0.14940653289678246</v>
      </c>
    </row>
    <row r="618" spans="2:16" x14ac:dyDescent="0.25">
      <c r="B618" s="11" t="s">
        <v>619</v>
      </c>
      <c r="C618" s="5" t="s">
        <v>6</v>
      </c>
      <c r="D618" s="5">
        <v>663126</v>
      </c>
      <c r="E618" s="5">
        <v>663767</v>
      </c>
      <c r="F618" s="5" t="s">
        <v>2377</v>
      </c>
      <c r="G618" s="5" t="s">
        <v>619</v>
      </c>
      <c r="H618" s="5" t="s">
        <v>3785</v>
      </c>
      <c r="I618" s="5" t="s">
        <v>7</v>
      </c>
      <c r="J618" s="6">
        <v>1916</v>
      </c>
      <c r="K618" s="6">
        <v>2133</v>
      </c>
      <c r="L618" s="6">
        <v>1569</v>
      </c>
      <c r="M618" s="5">
        <v>1.1646977489870443</v>
      </c>
      <c r="N618" s="5">
        <v>0.66863660499359334</v>
      </c>
      <c r="O618" s="7">
        <v>6.6213236110507265E-2</v>
      </c>
      <c r="P618" s="16">
        <v>-0.1748098513277101</v>
      </c>
    </row>
    <row r="619" spans="2:16" x14ac:dyDescent="0.25">
      <c r="B619" s="11" t="s">
        <v>620</v>
      </c>
      <c r="C619" s="5" t="s">
        <v>6</v>
      </c>
      <c r="D619" s="5">
        <v>663863</v>
      </c>
      <c r="E619" s="5">
        <v>664477</v>
      </c>
      <c r="F619" s="5" t="s">
        <v>1911</v>
      </c>
      <c r="G619" s="5" t="s">
        <v>620</v>
      </c>
      <c r="H619" s="5" t="s">
        <v>3786</v>
      </c>
      <c r="I619" s="5" t="s">
        <v>7</v>
      </c>
      <c r="J619" s="6">
        <v>7785</v>
      </c>
      <c r="K619" s="6">
        <v>8236</v>
      </c>
      <c r="L619" s="6">
        <v>7943</v>
      </c>
      <c r="M619" s="5">
        <v>1.1068164531861393</v>
      </c>
      <c r="N619" s="5">
        <v>0.8330837350379432</v>
      </c>
      <c r="O619" s="7">
        <v>4.4075606445458881E-2</v>
      </c>
      <c r="P619" s="16">
        <v>-7.9311344526869249E-2</v>
      </c>
    </row>
    <row r="620" spans="2:16" x14ac:dyDescent="0.25">
      <c r="B620" s="11" t="s">
        <v>621</v>
      </c>
      <c r="C620" s="5" t="s">
        <v>6</v>
      </c>
      <c r="D620" s="5">
        <v>664727</v>
      </c>
      <c r="E620" s="5">
        <v>666238</v>
      </c>
      <c r="F620" s="5" t="s">
        <v>2378</v>
      </c>
      <c r="G620" s="5" t="s">
        <v>621</v>
      </c>
      <c r="H620" s="5" t="s">
        <v>3787</v>
      </c>
      <c r="I620" s="5" t="s">
        <v>7</v>
      </c>
      <c r="J620" s="6">
        <v>148</v>
      </c>
      <c r="K620" s="6">
        <v>172</v>
      </c>
      <c r="L620" s="6">
        <v>157</v>
      </c>
      <c r="M620" s="5">
        <v>1.2158629280361959</v>
      </c>
      <c r="N620" s="5">
        <v>0.86616503204542739</v>
      </c>
      <c r="O620" s="7">
        <v>8.4884616916195726E-2</v>
      </c>
      <c r="P620" s="16">
        <v>-6.2399353157844839E-2</v>
      </c>
    </row>
    <row r="621" spans="2:16" x14ac:dyDescent="0.25">
      <c r="B621" s="11" t="s">
        <v>622</v>
      </c>
      <c r="C621" s="5" t="s">
        <v>6</v>
      </c>
      <c r="D621" s="5">
        <v>666291</v>
      </c>
      <c r="E621" s="5">
        <v>667106</v>
      </c>
      <c r="F621" s="5" t="s">
        <v>2379</v>
      </c>
      <c r="G621" s="5" t="s">
        <v>622</v>
      </c>
      <c r="H621" s="5" t="s">
        <v>3788</v>
      </c>
      <c r="I621" s="5" t="s">
        <v>36</v>
      </c>
      <c r="J621" s="6">
        <v>4934</v>
      </c>
      <c r="K621" s="6">
        <v>5380</v>
      </c>
      <c r="L621" s="6">
        <v>3512</v>
      </c>
      <c r="M621" s="5">
        <v>1.1407776814645654</v>
      </c>
      <c r="N621" s="5">
        <v>0.58118991799581754</v>
      </c>
      <c r="O621" s="7">
        <v>5.7201015916276077E-2</v>
      </c>
      <c r="P621" s="16">
        <v>-0.23568192809177341</v>
      </c>
    </row>
    <row r="622" spans="2:16" x14ac:dyDescent="0.25">
      <c r="B622" s="11" t="s">
        <v>623</v>
      </c>
      <c r="C622" s="5" t="s">
        <v>6</v>
      </c>
      <c r="D622" s="5">
        <v>667106</v>
      </c>
      <c r="E622" s="5">
        <v>668008</v>
      </c>
      <c r="F622" s="5" t="s">
        <v>2380</v>
      </c>
      <c r="G622" s="5" t="s">
        <v>623</v>
      </c>
      <c r="H622" s="5" t="s">
        <v>3789</v>
      </c>
      <c r="I622" s="5" t="s">
        <v>36</v>
      </c>
      <c r="J622" s="6">
        <v>5417</v>
      </c>
      <c r="K622" s="6">
        <v>6335</v>
      </c>
      <c r="L622" s="6">
        <v>4194</v>
      </c>
      <c r="M622" s="5">
        <v>1.2235047761656632</v>
      </c>
      <c r="N622" s="5">
        <v>0.63216769731875155</v>
      </c>
      <c r="O622" s="7">
        <v>8.7605669035861575E-2</v>
      </c>
      <c r="P622" s="16">
        <v>-0.19916769962999886</v>
      </c>
    </row>
    <row r="623" spans="2:16" x14ac:dyDescent="0.25">
      <c r="B623" s="11" t="s">
        <v>624</v>
      </c>
      <c r="C623" s="5" t="s">
        <v>6</v>
      </c>
      <c r="D623" s="5">
        <v>668014</v>
      </c>
      <c r="E623" s="5">
        <v>668145</v>
      </c>
      <c r="F623" s="5" t="s">
        <v>1911</v>
      </c>
      <c r="G623" s="5" t="s">
        <v>624</v>
      </c>
      <c r="H623" s="5"/>
      <c r="I623" s="5" t="s">
        <v>36</v>
      </c>
      <c r="J623" s="6">
        <v>1136</v>
      </c>
      <c r="K623" s="6">
        <v>1341</v>
      </c>
      <c r="L623" s="6">
        <v>1240</v>
      </c>
      <c r="M623" s="5">
        <v>1.2350039080488848</v>
      </c>
      <c r="N623" s="5">
        <v>0.8912633818570963</v>
      </c>
      <c r="O623" s="7">
        <v>9.1668331880202999E-2</v>
      </c>
      <c r="P623" s="16">
        <v>-4.9993936384886167E-2</v>
      </c>
    </row>
    <row r="624" spans="2:16" x14ac:dyDescent="0.25">
      <c r="B624" s="11" t="s">
        <v>625</v>
      </c>
      <c r="C624" s="5" t="s">
        <v>6</v>
      </c>
      <c r="D624" s="5">
        <v>668424</v>
      </c>
      <c r="E624" s="5">
        <v>670556</v>
      </c>
      <c r="F624" s="5" t="s">
        <v>2381</v>
      </c>
      <c r="G624" s="5" t="s">
        <v>5266</v>
      </c>
      <c r="H624" s="5" t="s">
        <v>3790</v>
      </c>
      <c r="I624" s="5" t="s">
        <v>7</v>
      </c>
      <c r="J624" s="6">
        <v>15666</v>
      </c>
      <c r="K624" s="6">
        <v>17880</v>
      </c>
      <c r="L624" s="6">
        <v>13158</v>
      </c>
      <c r="M624" s="5">
        <v>1.1940631001689717</v>
      </c>
      <c r="N624" s="5">
        <v>0.68579524515533763</v>
      </c>
      <c r="O624" s="7">
        <v>7.7027277656914972E-2</v>
      </c>
      <c r="P624" s="16">
        <v>-0.16380553031754275</v>
      </c>
    </row>
    <row r="625" spans="2:16" x14ac:dyDescent="0.25">
      <c r="B625" s="11" t="s">
        <v>626</v>
      </c>
      <c r="C625" s="5" t="s">
        <v>6</v>
      </c>
      <c r="D625" s="5">
        <v>670543</v>
      </c>
      <c r="E625" s="5">
        <v>670983</v>
      </c>
      <c r="F625" s="5" t="s">
        <v>2382</v>
      </c>
      <c r="G625" s="5" t="s">
        <v>626</v>
      </c>
      <c r="H625" s="5" t="s">
        <v>3791</v>
      </c>
      <c r="I625" s="5" t="s">
        <v>7</v>
      </c>
      <c r="J625" s="6">
        <v>4344</v>
      </c>
      <c r="K625" s="6">
        <v>4775</v>
      </c>
      <c r="L625" s="6">
        <v>4375</v>
      </c>
      <c r="M625" s="5">
        <v>1.150009544363757</v>
      </c>
      <c r="N625" s="5">
        <v>0.82233911955492345</v>
      </c>
      <c r="O625" s="7">
        <v>6.070144474257879E-2</v>
      </c>
      <c r="P625" s="16">
        <v>-8.4949049394579673E-2</v>
      </c>
    </row>
    <row r="626" spans="2:16" x14ac:dyDescent="0.25">
      <c r="B626" s="11" t="s">
        <v>627</v>
      </c>
      <c r="C626" s="5" t="s">
        <v>6</v>
      </c>
      <c r="D626" s="5">
        <v>671049</v>
      </c>
      <c r="E626" s="5">
        <v>671312</v>
      </c>
      <c r="F626" s="5" t="s">
        <v>2383</v>
      </c>
      <c r="G626" s="5" t="s">
        <v>627</v>
      </c>
      <c r="H626" s="5" t="s">
        <v>3792</v>
      </c>
      <c r="I626" s="5" t="s">
        <v>7</v>
      </c>
      <c r="J626" s="6">
        <v>5851</v>
      </c>
      <c r="K626" s="6">
        <v>9349</v>
      </c>
      <c r="L626" s="6">
        <v>7004</v>
      </c>
      <c r="M626" s="5">
        <v>1.6716792320366012</v>
      </c>
      <c r="N626" s="5">
        <v>0.97741443609512413</v>
      </c>
      <c r="O626" s="7">
        <v>0.22315294707365357</v>
      </c>
      <c r="P626" s="16">
        <v>-9.9212508714309339E-3</v>
      </c>
    </row>
    <row r="627" spans="2:16" x14ac:dyDescent="0.25">
      <c r="B627" s="11" t="s">
        <v>628</v>
      </c>
      <c r="C627" s="5" t="s">
        <v>6</v>
      </c>
      <c r="D627" s="5">
        <v>671439</v>
      </c>
      <c r="E627" s="5">
        <v>672368</v>
      </c>
      <c r="F627" s="5" t="s">
        <v>2384</v>
      </c>
      <c r="G627" s="5" t="s">
        <v>5267</v>
      </c>
      <c r="H627" s="5" t="s">
        <v>3793</v>
      </c>
      <c r="I627" s="5" t="s">
        <v>7</v>
      </c>
      <c r="J627" s="6">
        <v>6083</v>
      </c>
      <c r="K627" s="6">
        <v>6042</v>
      </c>
      <c r="L627" s="6">
        <v>4958</v>
      </c>
      <c r="M627" s="5">
        <v>1.0391560965336248</v>
      </c>
      <c r="N627" s="5">
        <v>0.66550514263350813</v>
      </c>
      <c r="O627" s="7">
        <v>1.6680789877942501E-2</v>
      </c>
      <c r="P627" s="16">
        <v>-0.17684858420324184</v>
      </c>
    </row>
    <row r="628" spans="2:16" x14ac:dyDescent="0.25">
      <c r="B628" s="11" t="s">
        <v>629</v>
      </c>
      <c r="C628" s="5" t="s">
        <v>6</v>
      </c>
      <c r="D628" s="5">
        <v>672368</v>
      </c>
      <c r="E628" s="5">
        <v>673159</v>
      </c>
      <c r="F628" s="5" t="s">
        <v>2385</v>
      </c>
      <c r="G628" s="5" t="s">
        <v>5268</v>
      </c>
      <c r="H628" s="5" t="s">
        <v>3794</v>
      </c>
      <c r="I628" s="5" t="s">
        <v>7</v>
      </c>
      <c r="J628" s="6">
        <v>6800</v>
      </c>
      <c r="K628" s="6">
        <v>6610</v>
      </c>
      <c r="L628" s="6">
        <v>5142</v>
      </c>
      <c r="M628" s="5">
        <v>1.0169753635766499</v>
      </c>
      <c r="N628" s="5">
        <v>0.61742735858662701</v>
      </c>
      <c r="O628" s="7">
        <v>7.3104321830080978E-3</v>
      </c>
      <c r="P628" s="16">
        <v>-0.2094141305715157</v>
      </c>
    </row>
    <row r="629" spans="2:16" x14ac:dyDescent="0.25">
      <c r="B629" s="11" t="s">
        <v>630</v>
      </c>
      <c r="C629" s="5" t="s">
        <v>6</v>
      </c>
      <c r="D629" s="5">
        <v>673284</v>
      </c>
      <c r="E629" s="5">
        <v>673682</v>
      </c>
      <c r="F629" s="5" t="s">
        <v>2386</v>
      </c>
      <c r="G629" s="5" t="s">
        <v>630</v>
      </c>
      <c r="H629" s="5" t="s">
        <v>3795</v>
      </c>
      <c r="I629" s="5" t="s">
        <v>7</v>
      </c>
      <c r="J629" s="6">
        <v>8111</v>
      </c>
      <c r="K629" s="6">
        <v>8144</v>
      </c>
      <c r="L629" s="6">
        <v>9919</v>
      </c>
      <c r="M629" s="5">
        <v>1.0504641826611889</v>
      </c>
      <c r="N629" s="5">
        <v>0.99851869092069823</v>
      </c>
      <c r="O629" s="7">
        <v>2.1381248995383413E-2</v>
      </c>
      <c r="P629" s="16">
        <v>-6.4380131130825321E-4</v>
      </c>
    </row>
    <row r="630" spans="2:16" x14ac:dyDescent="0.25">
      <c r="B630" s="11" t="s">
        <v>631</v>
      </c>
      <c r="C630" s="5" t="s">
        <v>6</v>
      </c>
      <c r="D630" s="5">
        <v>673695</v>
      </c>
      <c r="E630" s="5">
        <v>674135</v>
      </c>
      <c r="F630" s="5" t="s">
        <v>2387</v>
      </c>
      <c r="G630" s="5" t="s">
        <v>631</v>
      </c>
      <c r="H630" s="5" t="s">
        <v>3796</v>
      </c>
      <c r="I630" s="5" t="s">
        <v>7</v>
      </c>
      <c r="J630" s="6">
        <v>12407</v>
      </c>
      <c r="K630" s="6">
        <v>12693</v>
      </c>
      <c r="L630" s="6">
        <v>14297</v>
      </c>
      <c r="M630" s="5">
        <v>1.0703242943984117</v>
      </c>
      <c r="N630" s="5">
        <v>0.94089431564301562</v>
      </c>
      <c r="O630" s="7">
        <v>2.9515383226658379E-2</v>
      </c>
      <c r="P630" s="16">
        <v>-2.6459155223837936E-2</v>
      </c>
    </row>
    <row r="631" spans="2:16" x14ac:dyDescent="0.25">
      <c r="B631" s="11" t="s">
        <v>632</v>
      </c>
      <c r="C631" s="5" t="s">
        <v>6</v>
      </c>
      <c r="D631" s="5">
        <v>674189</v>
      </c>
      <c r="E631" s="5">
        <v>674485</v>
      </c>
      <c r="F631" s="5" t="s">
        <v>1911</v>
      </c>
      <c r="G631" s="5" t="s">
        <v>632</v>
      </c>
      <c r="H631" s="5" t="s">
        <v>3797</v>
      </c>
      <c r="I631" s="5" t="s">
        <v>36</v>
      </c>
      <c r="J631" s="6">
        <v>12521</v>
      </c>
      <c r="K631" s="6">
        <v>11181</v>
      </c>
      <c r="L631" s="6">
        <v>20434</v>
      </c>
      <c r="M631" s="5">
        <v>0.93424227899879853</v>
      </c>
      <c r="N631" s="5">
        <v>1.3325302700089618</v>
      </c>
      <c r="O631" s="7">
        <v>-2.954048266973254E-2</v>
      </c>
      <c r="P631" s="16">
        <v>0.12467708332603467</v>
      </c>
    </row>
    <row r="632" spans="2:16" x14ac:dyDescent="0.25">
      <c r="B632" s="11" t="s">
        <v>633</v>
      </c>
      <c r="C632" s="5" t="s">
        <v>6</v>
      </c>
      <c r="D632" s="5">
        <v>674724</v>
      </c>
      <c r="E632" s="5">
        <v>675653</v>
      </c>
      <c r="F632" s="5" t="s">
        <v>2388</v>
      </c>
      <c r="G632" s="5" t="s">
        <v>633</v>
      </c>
      <c r="H632" s="5" t="s">
        <v>3798</v>
      </c>
      <c r="I632" s="5" t="s">
        <v>7</v>
      </c>
      <c r="J632" s="6">
        <v>13661</v>
      </c>
      <c r="K632" s="6">
        <v>12369</v>
      </c>
      <c r="L632" s="6">
        <v>14870</v>
      </c>
      <c r="M632" s="5">
        <v>0.94726171192573172</v>
      </c>
      <c r="N632" s="5">
        <v>0.88877368412860402</v>
      </c>
      <c r="O632" s="7">
        <v>-2.3530016411086509E-2</v>
      </c>
      <c r="P632" s="16">
        <v>-5.1208812985878503E-2</v>
      </c>
    </row>
    <row r="633" spans="2:16" x14ac:dyDescent="0.25">
      <c r="B633" s="11" t="s">
        <v>634</v>
      </c>
      <c r="C633" s="5" t="s">
        <v>6</v>
      </c>
      <c r="D633" s="5">
        <v>675749</v>
      </c>
      <c r="E633" s="5">
        <v>677035</v>
      </c>
      <c r="F633" s="5" t="s">
        <v>2389</v>
      </c>
      <c r="G633" s="5" t="s">
        <v>634</v>
      </c>
      <c r="H633" s="5" t="s">
        <v>3799</v>
      </c>
      <c r="I633" s="5" t="s">
        <v>7</v>
      </c>
      <c r="J633" s="6">
        <v>22716</v>
      </c>
      <c r="K633" s="6">
        <v>20997</v>
      </c>
      <c r="L633" s="6">
        <v>25473</v>
      </c>
      <c r="M633" s="5">
        <v>0.96703740658066251</v>
      </c>
      <c r="N633" s="5">
        <v>0.91561088160072068</v>
      </c>
      <c r="O633" s="7">
        <v>-1.4556726374739893E-2</v>
      </c>
      <c r="P633" s="16">
        <v>-3.8289054583050521E-2</v>
      </c>
    </row>
    <row r="634" spans="2:16" x14ac:dyDescent="0.25">
      <c r="B634" s="11" t="s">
        <v>635</v>
      </c>
      <c r="C634" s="5" t="s">
        <v>6</v>
      </c>
      <c r="D634" s="5">
        <v>677206</v>
      </c>
      <c r="E634" s="5">
        <v>677352</v>
      </c>
      <c r="F634" s="5" t="s">
        <v>1911</v>
      </c>
      <c r="G634" s="5" t="s">
        <v>635</v>
      </c>
      <c r="H634" s="5" t="s">
        <v>3800</v>
      </c>
      <c r="I634" s="5" t="s">
        <v>7</v>
      </c>
      <c r="J634" s="6">
        <v>2789</v>
      </c>
      <c r="K634" s="6">
        <v>2417</v>
      </c>
      <c r="L634" s="6">
        <v>2475</v>
      </c>
      <c r="M634" s="5">
        <v>0.90666326841619449</v>
      </c>
      <c r="N634" s="5">
        <v>0.72458509941978622</v>
      </c>
      <c r="O634" s="7">
        <v>-4.2553978454795319E-2</v>
      </c>
      <c r="P634" s="16">
        <v>-0.13991060116858353</v>
      </c>
    </row>
    <row r="635" spans="2:16" x14ac:dyDescent="0.25">
      <c r="B635" s="11" t="s">
        <v>636</v>
      </c>
      <c r="C635" s="5" t="s">
        <v>6</v>
      </c>
      <c r="D635" s="5">
        <v>677525</v>
      </c>
      <c r="E635" s="5">
        <v>678781</v>
      </c>
      <c r="F635" s="5" t="s">
        <v>2047</v>
      </c>
      <c r="G635" s="5" t="s">
        <v>5269</v>
      </c>
      <c r="H635" s="5" t="s">
        <v>3359</v>
      </c>
      <c r="I635" s="5" t="s">
        <v>7</v>
      </c>
      <c r="J635" s="6">
        <v>155</v>
      </c>
      <c r="K635" s="6">
        <v>115</v>
      </c>
      <c r="L635" s="6">
        <v>137</v>
      </c>
      <c r="M635" s="5">
        <v>0.77621856846121728</v>
      </c>
      <c r="N635" s="5">
        <v>0.72169148098430602</v>
      </c>
      <c r="O635" s="7">
        <v>-0.11001597241307563</v>
      </c>
      <c r="P635" s="16">
        <v>-0.14164842118600587</v>
      </c>
    </row>
    <row r="636" spans="2:16" x14ac:dyDescent="0.25">
      <c r="B636" s="11" t="s">
        <v>637</v>
      </c>
      <c r="C636" s="5" t="s">
        <v>6</v>
      </c>
      <c r="D636" s="5">
        <v>678818</v>
      </c>
      <c r="E636" s="5">
        <v>679357</v>
      </c>
      <c r="F636" s="5" t="s">
        <v>2390</v>
      </c>
      <c r="G636" s="5" t="s">
        <v>5270</v>
      </c>
      <c r="H636" s="5" t="s">
        <v>3801</v>
      </c>
      <c r="I636" s="5" t="s">
        <v>36</v>
      </c>
      <c r="J636" s="6">
        <v>738</v>
      </c>
      <c r="K636" s="6">
        <v>650</v>
      </c>
      <c r="L636" s="6">
        <v>709</v>
      </c>
      <c r="M636" s="5">
        <v>0.92145658975453804</v>
      </c>
      <c r="N636" s="5">
        <v>0.78442708941873185</v>
      </c>
      <c r="O636" s="7">
        <v>-3.5525119776581814E-2</v>
      </c>
      <c r="P636" s="16">
        <v>-0.10544741681209623</v>
      </c>
    </row>
    <row r="637" spans="2:16" x14ac:dyDescent="0.25">
      <c r="B637" s="11" t="s">
        <v>638</v>
      </c>
      <c r="C637" s="5" t="s">
        <v>6</v>
      </c>
      <c r="D637" s="5">
        <v>679498</v>
      </c>
      <c r="E637" s="5">
        <v>679743</v>
      </c>
      <c r="F637" s="5" t="s">
        <v>1911</v>
      </c>
      <c r="G637" s="5" t="s">
        <v>638</v>
      </c>
      <c r="H637" s="5" t="s">
        <v>3802</v>
      </c>
      <c r="I637" s="5" t="s">
        <v>36</v>
      </c>
      <c r="J637" s="6">
        <v>1794</v>
      </c>
      <c r="K637" s="6">
        <v>2066</v>
      </c>
      <c r="L637" s="6">
        <v>2677</v>
      </c>
      <c r="M637" s="5">
        <v>1.2048299751749096</v>
      </c>
      <c r="N637" s="5">
        <v>1.218396498719263</v>
      </c>
      <c r="O637" s="7">
        <v>8.0925763879132653E-2</v>
      </c>
      <c r="P637" s="16">
        <v>8.5788642306738216E-2</v>
      </c>
    </row>
    <row r="638" spans="2:16" x14ac:dyDescent="0.25">
      <c r="B638" s="11" t="s">
        <v>639</v>
      </c>
      <c r="C638" s="5" t="s">
        <v>6</v>
      </c>
      <c r="D638" s="5">
        <v>679862</v>
      </c>
      <c r="E638" s="5">
        <v>680074</v>
      </c>
      <c r="F638" s="5" t="s">
        <v>2391</v>
      </c>
      <c r="G638" s="5" t="s">
        <v>639</v>
      </c>
      <c r="H638" s="5" t="s">
        <v>3803</v>
      </c>
      <c r="I638" s="5" t="s">
        <v>7</v>
      </c>
      <c r="J638" s="6">
        <v>1509</v>
      </c>
      <c r="K638" s="6">
        <v>1695</v>
      </c>
      <c r="L638" s="6">
        <v>2539</v>
      </c>
      <c r="M638" s="5">
        <v>1.1751636465207209</v>
      </c>
      <c r="N638" s="5">
        <v>1.3738400443275562</v>
      </c>
      <c r="O638" s="7">
        <v>7.0098348167115285E-2</v>
      </c>
      <c r="P638" s="16">
        <v>0.13793617092601118</v>
      </c>
    </row>
    <row r="639" spans="2:16" x14ac:dyDescent="0.25">
      <c r="B639" s="11" t="s">
        <v>640</v>
      </c>
      <c r="C639" s="5" t="s">
        <v>6</v>
      </c>
      <c r="D639" s="5">
        <v>680108</v>
      </c>
      <c r="E639" s="5">
        <v>681442</v>
      </c>
      <c r="F639" s="5" t="s">
        <v>2392</v>
      </c>
      <c r="G639" s="5" t="s">
        <v>5271</v>
      </c>
      <c r="H639" s="5" t="s">
        <v>3804</v>
      </c>
      <c r="I639" s="5" t="s">
        <v>36</v>
      </c>
      <c r="J639" s="6">
        <v>16373</v>
      </c>
      <c r="K639" s="6">
        <v>18125</v>
      </c>
      <c r="L639" s="6">
        <v>14081</v>
      </c>
      <c r="M639" s="5">
        <v>1.1581575397304322</v>
      </c>
      <c r="N639" s="5">
        <v>0.70221151445240404</v>
      </c>
      <c r="O639" s="7">
        <v>6.3767638823225573E-2</v>
      </c>
      <c r="P639" s="16">
        <v>-0.15353205350618165</v>
      </c>
    </row>
    <row r="640" spans="2:16" x14ac:dyDescent="0.25">
      <c r="B640" s="11" t="s">
        <v>641</v>
      </c>
      <c r="C640" s="5" t="s">
        <v>6</v>
      </c>
      <c r="D640" s="5">
        <v>681640</v>
      </c>
      <c r="E640" s="5">
        <v>681948</v>
      </c>
      <c r="F640" s="5" t="s">
        <v>1911</v>
      </c>
      <c r="G640" s="5" t="s">
        <v>641</v>
      </c>
      <c r="H640" s="5" t="s">
        <v>3805</v>
      </c>
      <c r="I640" s="5" t="s">
        <v>7</v>
      </c>
      <c r="J640" s="6">
        <v>796</v>
      </c>
      <c r="K640" s="6">
        <v>884</v>
      </c>
      <c r="L640" s="6">
        <v>1210</v>
      </c>
      <c r="M640" s="5">
        <v>1.161868781413109</v>
      </c>
      <c r="N640" s="5">
        <v>1.2411806959854619</v>
      </c>
      <c r="O640" s="7">
        <v>6.5157082679008244E-2</v>
      </c>
      <c r="P640" s="16">
        <v>9.3835012406659868E-2</v>
      </c>
    </row>
    <row r="641" spans="2:16" x14ac:dyDescent="0.25">
      <c r="B641" s="11" t="s">
        <v>642</v>
      </c>
      <c r="C641" s="5" t="s">
        <v>6</v>
      </c>
      <c r="D641" s="5">
        <v>682050</v>
      </c>
      <c r="E641" s="5">
        <v>682439</v>
      </c>
      <c r="F641" s="5" t="s">
        <v>2309</v>
      </c>
      <c r="G641" s="5" t="s">
        <v>642</v>
      </c>
      <c r="H641" s="5" t="s">
        <v>3806</v>
      </c>
      <c r="I641" s="5" t="s">
        <v>7</v>
      </c>
      <c r="J641" s="6">
        <v>1539</v>
      </c>
      <c r="K641" s="6">
        <v>1392</v>
      </c>
      <c r="L641" s="6">
        <v>2571</v>
      </c>
      <c r="M641" s="5">
        <v>0.94627747171337817</v>
      </c>
      <c r="N641" s="5">
        <v>1.3640370495091174</v>
      </c>
      <c r="O641" s="7">
        <v>-2.3981499153331254E-2</v>
      </c>
      <c r="P641" s="16">
        <v>0.1348261666392607</v>
      </c>
    </row>
    <row r="642" spans="2:16" x14ac:dyDescent="0.25">
      <c r="B642" s="11" t="s">
        <v>643</v>
      </c>
      <c r="C642" s="5" t="s">
        <v>6</v>
      </c>
      <c r="D642" s="5">
        <v>682462</v>
      </c>
      <c r="E642" s="5">
        <v>685347</v>
      </c>
      <c r="F642" s="5" t="s">
        <v>2393</v>
      </c>
      <c r="G642" s="5" t="s">
        <v>643</v>
      </c>
      <c r="H642" s="5" t="s">
        <v>3807</v>
      </c>
      <c r="I642" s="5" t="s">
        <v>36</v>
      </c>
      <c r="J642" s="6">
        <v>7209</v>
      </c>
      <c r="K642" s="6">
        <v>6812</v>
      </c>
      <c r="L642" s="6">
        <v>10941</v>
      </c>
      <c r="M642" s="5">
        <v>0.98859292755488115</v>
      </c>
      <c r="N642" s="5">
        <v>1.2392094092488204</v>
      </c>
      <c r="O642" s="7">
        <v>-4.982500829394939E-3</v>
      </c>
      <c r="P642" s="16">
        <v>9.3144702337760038E-2</v>
      </c>
    </row>
    <row r="643" spans="2:16" x14ac:dyDescent="0.25">
      <c r="B643" s="11" t="s">
        <v>644</v>
      </c>
      <c r="C643" s="5" t="s">
        <v>6</v>
      </c>
      <c r="D643" s="5">
        <v>685625</v>
      </c>
      <c r="E643" s="5">
        <v>686170</v>
      </c>
      <c r="F643" s="5" t="s">
        <v>1911</v>
      </c>
      <c r="G643" s="5" t="s">
        <v>644</v>
      </c>
      <c r="H643" s="5" t="s">
        <v>3808</v>
      </c>
      <c r="I643" s="5" t="s">
        <v>36</v>
      </c>
      <c r="J643" s="6">
        <v>1909</v>
      </c>
      <c r="K643" s="6">
        <v>1758</v>
      </c>
      <c r="L643" s="6">
        <v>1801</v>
      </c>
      <c r="M643" s="5">
        <v>0.96345365303936548</v>
      </c>
      <c r="N643" s="5">
        <v>0.77031879485255761</v>
      </c>
      <c r="O643" s="7">
        <v>-1.6169172252309523E-2</v>
      </c>
      <c r="P643" s="16">
        <v>-0.11332950574625461</v>
      </c>
    </row>
    <row r="644" spans="2:16" x14ac:dyDescent="0.25">
      <c r="B644" s="11" t="s">
        <v>645</v>
      </c>
      <c r="C644" s="5" t="s">
        <v>6</v>
      </c>
      <c r="D644" s="5">
        <v>686224</v>
      </c>
      <c r="E644" s="5">
        <v>687714</v>
      </c>
      <c r="F644" s="5" t="s">
        <v>2394</v>
      </c>
      <c r="G644" s="5" t="s">
        <v>5272</v>
      </c>
      <c r="H644" s="5" t="s">
        <v>3809</v>
      </c>
      <c r="I644" s="5" t="s">
        <v>36</v>
      </c>
      <c r="J644" s="6">
        <v>59495</v>
      </c>
      <c r="K644" s="6">
        <v>57332</v>
      </c>
      <c r="L644" s="6">
        <v>58485</v>
      </c>
      <c r="M644" s="5">
        <v>1.0081717148153289</v>
      </c>
      <c r="N644" s="5">
        <v>0.80265097062464386</v>
      </c>
      <c r="O644" s="7">
        <v>3.5345087419437721E-3</v>
      </c>
      <c r="P644" s="16">
        <v>-9.547326478888668E-2</v>
      </c>
    </row>
    <row r="645" spans="2:16" x14ac:dyDescent="0.25">
      <c r="B645" s="11" t="s">
        <v>646</v>
      </c>
      <c r="C645" s="5" t="s">
        <v>6</v>
      </c>
      <c r="D645" s="5">
        <v>687942</v>
      </c>
      <c r="E645" s="5">
        <v>689264</v>
      </c>
      <c r="F645" s="5" t="s">
        <v>1911</v>
      </c>
      <c r="G645" s="5" t="s">
        <v>646</v>
      </c>
      <c r="H645" s="5" t="s">
        <v>3810</v>
      </c>
      <c r="I645" s="5" t="s">
        <v>7</v>
      </c>
      <c r="J645" s="6">
        <v>54708</v>
      </c>
      <c r="K645" s="6">
        <v>54632</v>
      </c>
      <c r="L645" s="6">
        <v>65748</v>
      </c>
      <c r="M645" s="5">
        <v>1.044754250866553</v>
      </c>
      <c r="N645" s="5">
        <v>0.98128332306277455</v>
      </c>
      <c r="O645" s="7">
        <v>1.9014146864365662E-2</v>
      </c>
      <c r="P645" s="16">
        <v>-8.2055819393737368E-3</v>
      </c>
    </row>
    <row r="646" spans="2:16" x14ac:dyDescent="0.25">
      <c r="B646" s="11" t="s">
        <v>647</v>
      </c>
      <c r="C646" s="5" t="s">
        <v>6</v>
      </c>
      <c r="D646" s="5">
        <v>689278</v>
      </c>
      <c r="E646" s="5">
        <v>689757</v>
      </c>
      <c r="F646" s="5" t="s">
        <v>1911</v>
      </c>
      <c r="G646" s="5" t="s">
        <v>647</v>
      </c>
      <c r="H646" s="5" t="s">
        <v>3811</v>
      </c>
      <c r="I646" s="5" t="s">
        <v>7</v>
      </c>
      <c r="J646" s="6">
        <v>22833</v>
      </c>
      <c r="K646" s="6">
        <v>22906</v>
      </c>
      <c r="L646" s="6">
        <v>23257</v>
      </c>
      <c r="M646" s="5">
        <v>1.0495524943957011</v>
      </c>
      <c r="N646" s="5">
        <v>0.83167457711963855</v>
      </c>
      <c r="O646" s="7">
        <v>2.1004165125414493E-2</v>
      </c>
      <c r="P646" s="16">
        <v>-8.0046573958966971E-2</v>
      </c>
    </row>
    <row r="647" spans="2:16" x14ac:dyDescent="0.25">
      <c r="B647" s="11" t="s">
        <v>648</v>
      </c>
      <c r="C647" s="5" t="s">
        <v>6</v>
      </c>
      <c r="D647" s="5">
        <v>690078</v>
      </c>
      <c r="E647" s="5">
        <v>690980</v>
      </c>
      <c r="F647" s="5" t="s">
        <v>2395</v>
      </c>
      <c r="G647" s="5" t="s">
        <v>648</v>
      </c>
      <c r="H647" s="5" t="s">
        <v>3812</v>
      </c>
      <c r="I647" s="5" t="s">
        <v>7</v>
      </c>
      <c r="J647" s="6">
        <v>12642</v>
      </c>
      <c r="K647" s="6">
        <v>12456</v>
      </c>
      <c r="L647" s="6">
        <v>20121</v>
      </c>
      <c r="M647" s="5">
        <v>1.030814927300099</v>
      </c>
      <c r="N647" s="5">
        <v>1.2995604472042614</v>
      </c>
      <c r="O647" s="7">
        <v>1.3180698971924226E-2</v>
      </c>
      <c r="P647" s="16">
        <v>0.11379648489644902</v>
      </c>
    </row>
    <row r="648" spans="2:16" x14ac:dyDescent="0.25">
      <c r="B648" s="11" t="s">
        <v>649</v>
      </c>
      <c r="C648" s="5" t="s">
        <v>6</v>
      </c>
      <c r="D648" s="5">
        <v>691039</v>
      </c>
      <c r="E648" s="5">
        <v>691458</v>
      </c>
      <c r="F648" s="5" t="s">
        <v>1911</v>
      </c>
      <c r="G648" s="5" t="s">
        <v>649</v>
      </c>
      <c r="H648" s="5" t="s">
        <v>3813</v>
      </c>
      <c r="I648" s="5" t="s">
        <v>7</v>
      </c>
      <c r="J648" s="6">
        <v>3122</v>
      </c>
      <c r="K648" s="6">
        <v>3008</v>
      </c>
      <c r="L648" s="6">
        <v>4674</v>
      </c>
      <c r="M648" s="5">
        <v>1.0080053069642034</v>
      </c>
      <c r="N648" s="5">
        <v>1.2224145742919337</v>
      </c>
      <c r="O648" s="7">
        <v>3.4628185968101168E-3</v>
      </c>
      <c r="P648" s="16">
        <v>8.7218519157688176E-2</v>
      </c>
    </row>
    <row r="649" spans="2:16" x14ac:dyDescent="0.25">
      <c r="B649" s="11" t="s">
        <v>650</v>
      </c>
      <c r="C649" s="5" t="s">
        <v>6</v>
      </c>
      <c r="D649" s="5">
        <v>691558</v>
      </c>
      <c r="E649" s="5">
        <v>692196</v>
      </c>
      <c r="F649" s="5" t="s">
        <v>2396</v>
      </c>
      <c r="G649" s="5" t="s">
        <v>5273</v>
      </c>
      <c r="H649" s="5" t="s">
        <v>3814</v>
      </c>
      <c r="I649" s="5" t="s">
        <v>36</v>
      </c>
      <c r="J649" s="6">
        <v>7041</v>
      </c>
      <c r="K649" s="6">
        <v>8221</v>
      </c>
      <c r="L649" s="6">
        <v>10137</v>
      </c>
      <c r="M649" s="5">
        <v>1.2215413966081257</v>
      </c>
      <c r="N649" s="5">
        <v>1.1755410843105356</v>
      </c>
      <c r="O649" s="7">
        <v>8.6908189290497664E-2</v>
      </c>
      <c r="P649" s="16">
        <v>7.0237812004182526E-2</v>
      </c>
    </row>
    <row r="650" spans="2:16" x14ac:dyDescent="0.25">
      <c r="B650" s="11" t="s">
        <v>651</v>
      </c>
      <c r="C650" s="5" t="s">
        <v>6</v>
      </c>
      <c r="D650" s="5">
        <v>692199</v>
      </c>
      <c r="E650" s="5">
        <v>692672</v>
      </c>
      <c r="F650" s="5" t="s">
        <v>2085</v>
      </c>
      <c r="G650" s="5" t="s">
        <v>651</v>
      </c>
      <c r="H650" s="5" t="s">
        <v>3815</v>
      </c>
      <c r="I650" s="5" t="s">
        <v>36</v>
      </c>
      <c r="J650" s="6">
        <v>3179</v>
      </c>
      <c r="K650" s="6">
        <v>3539</v>
      </c>
      <c r="L650" s="6">
        <v>4685</v>
      </c>
      <c r="M650" s="5">
        <v>1.1646834925846477</v>
      </c>
      <c r="N650" s="5">
        <v>1.2033217791110422</v>
      </c>
      <c r="O650" s="7">
        <v>6.6207920126346131E-2</v>
      </c>
      <c r="P650" s="16">
        <v>8.0381777136903032E-2</v>
      </c>
    </row>
    <row r="651" spans="2:16" x14ac:dyDescent="0.25">
      <c r="B651" s="11" t="s">
        <v>652</v>
      </c>
      <c r="C651" s="5" t="s">
        <v>6</v>
      </c>
      <c r="D651" s="5">
        <v>692785</v>
      </c>
      <c r="E651" s="5">
        <v>693687</v>
      </c>
      <c r="F651" s="5" t="s">
        <v>2397</v>
      </c>
      <c r="G651" s="5" t="s">
        <v>652</v>
      </c>
      <c r="H651" s="5" t="s">
        <v>3816</v>
      </c>
      <c r="I651" s="5" t="s">
        <v>36</v>
      </c>
      <c r="J651" s="6">
        <v>26175</v>
      </c>
      <c r="K651" s="6">
        <v>28347</v>
      </c>
      <c r="L651" s="6">
        <v>42237</v>
      </c>
      <c r="M651" s="5">
        <v>1.1330218854121903</v>
      </c>
      <c r="N651" s="5">
        <v>1.3175560001845497</v>
      </c>
      <c r="O651" s="7">
        <v>5.4238298761853966E-2</v>
      </c>
      <c r="P651" s="16">
        <v>0.11976908312881845</v>
      </c>
    </row>
    <row r="652" spans="2:16" x14ac:dyDescent="0.25">
      <c r="B652" s="11" t="s">
        <v>653</v>
      </c>
      <c r="C652" s="5" t="s">
        <v>6</v>
      </c>
      <c r="D652" s="5">
        <v>693878</v>
      </c>
      <c r="E652" s="5">
        <v>694267</v>
      </c>
      <c r="F652" s="5" t="s">
        <v>2398</v>
      </c>
      <c r="G652" s="5" t="s">
        <v>653</v>
      </c>
      <c r="H652" s="5" t="s">
        <v>3817</v>
      </c>
      <c r="I652" s="5" t="s">
        <v>36</v>
      </c>
      <c r="J652" s="6">
        <v>749</v>
      </c>
      <c r="K652" s="6">
        <v>828</v>
      </c>
      <c r="L652" s="6">
        <v>849</v>
      </c>
      <c r="M652" s="5">
        <v>1.1565553036084359</v>
      </c>
      <c r="N652" s="5">
        <v>0.92552591231256998</v>
      </c>
      <c r="O652" s="7">
        <v>6.3166404489017863E-2</v>
      </c>
      <c r="P652" s="16">
        <v>-3.361141762763499E-2</v>
      </c>
    </row>
    <row r="653" spans="2:16" x14ac:dyDescent="0.25">
      <c r="B653" s="11" t="s">
        <v>654</v>
      </c>
      <c r="C653" s="5" t="s">
        <v>6</v>
      </c>
      <c r="D653" s="5">
        <v>694419</v>
      </c>
      <c r="E653" s="5">
        <v>695261</v>
      </c>
      <c r="F653" s="5" t="s">
        <v>2399</v>
      </c>
      <c r="G653" s="5" t="s">
        <v>654</v>
      </c>
      <c r="H653" s="5" t="s">
        <v>3818</v>
      </c>
      <c r="I653" s="5" t="s">
        <v>7</v>
      </c>
      <c r="J653" s="6">
        <v>611</v>
      </c>
      <c r="K653" s="6">
        <v>474</v>
      </c>
      <c r="L653" s="6">
        <v>790</v>
      </c>
      <c r="M653" s="5">
        <v>0.8116242542495643</v>
      </c>
      <c r="N653" s="5">
        <v>1.0557196154028727</v>
      </c>
      <c r="O653" s="7">
        <v>-9.0644983164864995E-2</v>
      </c>
      <c r="P653" s="16">
        <v>2.354859087576602E-2</v>
      </c>
    </row>
    <row r="654" spans="2:16" x14ac:dyDescent="0.25">
      <c r="B654" s="11" t="s">
        <v>655</v>
      </c>
      <c r="C654" s="5" t="s">
        <v>6</v>
      </c>
      <c r="D654" s="5">
        <v>695298</v>
      </c>
      <c r="E654" s="5">
        <v>695924</v>
      </c>
      <c r="F654" s="5" t="s">
        <v>1911</v>
      </c>
      <c r="G654" s="5" t="s">
        <v>655</v>
      </c>
      <c r="H654" s="5" t="s">
        <v>3819</v>
      </c>
      <c r="I654" s="5" t="s">
        <v>36</v>
      </c>
      <c r="J654" s="6">
        <v>1438</v>
      </c>
      <c r="K654" s="6">
        <v>1265</v>
      </c>
      <c r="L654" s="6">
        <v>1438</v>
      </c>
      <c r="M654" s="5">
        <v>0.92034260029650594</v>
      </c>
      <c r="N654" s="5">
        <v>0.81651225950779149</v>
      </c>
      <c r="O654" s="7">
        <v>-3.6050475131422885E-2</v>
      </c>
      <c r="P654" s="16">
        <v>-8.8037290172121155E-2</v>
      </c>
    </row>
    <row r="655" spans="2:16" x14ac:dyDescent="0.25">
      <c r="B655" s="11" t="s">
        <v>656</v>
      </c>
      <c r="C655" s="5" t="s">
        <v>6</v>
      </c>
      <c r="D655" s="5">
        <v>696034</v>
      </c>
      <c r="E655" s="5">
        <v>697191</v>
      </c>
      <c r="F655" s="5" t="s">
        <v>1911</v>
      </c>
      <c r="G655" s="5" t="s">
        <v>656</v>
      </c>
      <c r="H655" s="5" t="s">
        <v>3820</v>
      </c>
      <c r="I655" s="5" t="s">
        <v>7</v>
      </c>
      <c r="J655" s="6">
        <v>2694</v>
      </c>
      <c r="K655" s="6">
        <v>2878</v>
      </c>
      <c r="L655" s="6">
        <v>3837</v>
      </c>
      <c r="M655" s="5">
        <v>1.1176635396044816</v>
      </c>
      <c r="N655" s="5">
        <v>1.1629389531296941</v>
      </c>
      <c r="O655" s="7">
        <v>4.8311083617223791E-2</v>
      </c>
      <c r="P655" s="16">
        <v>6.5556917639228385E-2</v>
      </c>
    </row>
    <row r="656" spans="2:16" x14ac:dyDescent="0.25">
      <c r="B656" s="11" t="s">
        <v>657</v>
      </c>
      <c r="C656" s="5" t="s">
        <v>6</v>
      </c>
      <c r="D656" s="5">
        <v>697223</v>
      </c>
      <c r="E656" s="5">
        <v>697990</v>
      </c>
      <c r="F656" s="5" t="s">
        <v>2400</v>
      </c>
      <c r="G656" s="5" t="s">
        <v>657</v>
      </c>
      <c r="H656" s="5" t="s">
        <v>3821</v>
      </c>
      <c r="I656" s="5" t="s">
        <v>7</v>
      </c>
      <c r="J656" s="6">
        <v>1896</v>
      </c>
      <c r="K656" s="6">
        <v>2105</v>
      </c>
      <c r="L656" s="6">
        <v>3012</v>
      </c>
      <c r="M656" s="5">
        <v>1.1615332664863496</v>
      </c>
      <c r="N656" s="5">
        <v>1.2971175768130105</v>
      </c>
      <c r="O656" s="7">
        <v>6.5031652573243823E-2</v>
      </c>
      <c r="P656" s="16">
        <v>0.11297934435449437</v>
      </c>
    </row>
    <row r="657" spans="2:16" x14ac:dyDescent="0.25">
      <c r="B657" s="11" t="s">
        <v>658</v>
      </c>
      <c r="C657" s="5" t="s">
        <v>6</v>
      </c>
      <c r="D657" s="5">
        <v>698000</v>
      </c>
      <c r="E657" s="5">
        <v>698131</v>
      </c>
      <c r="F657" s="5" t="s">
        <v>1911</v>
      </c>
      <c r="G657" s="5" t="s">
        <v>658</v>
      </c>
      <c r="H657" s="5"/>
      <c r="I657" s="5" t="s">
        <v>7</v>
      </c>
      <c r="J657" s="6">
        <v>541</v>
      </c>
      <c r="K657" s="6">
        <v>566</v>
      </c>
      <c r="L657" s="6">
        <v>769</v>
      </c>
      <c r="M657" s="5">
        <v>1.0945536447979201</v>
      </c>
      <c r="N657" s="5">
        <v>1.160624635048968</v>
      </c>
      <c r="O657" s="7">
        <v>3.9237051485306186E-2</v>
      </c>
      <c r="P657" s="16">
        <v>6.4691784522740464E-2</v>
      </c>
    </row>
    <row r="658" spans="2:16" x14ac:dyDescent="0.25">
      <c r="B658" s="11" t="s">
        <v>659</v>
      </c>
      <c r="C658" s="5" t="s">
        <v>6</v>
      </c>
      <c r="D658" s="5">
        <v>698249</v>
      </c>
      <c r="E658" s="5">
        <v>701239</v>
      </c>
      <c r="F658" s="5" t="s">
        <v>2401</v>
      </c>
      <c r="G658" s="5" t="s">
        <v>5274</v>
      </c>
      <c r="H658" s="5" t="s">
        <v>3822</v>
      </c>
      <c r="I658" s="5" t="s">
        <v>7</v>
      </c>
      <c r="J658" s="6">
        <v>11603</v>
      </c>
      <c r="K658" s="6">
        <v>11322</v>
      </c>
      <c r="L658" s="6">
        <v>9739</v>
      </c>
      <c r="M658" s="5">
        <v>1.0208707103322416</v>
      </c>
      <c r="N658" s="5">
        <v>0.68534110965667339</v>
      </c>
      <c r="O658" s="7">
        <v>8.9707437081534783E-3</v>
      </c>
      <c r="P658" s="16">
        <v>-0.16409321658248077</v>
      </c>
    </row>
    <row r="659" spans="2:16" x14ac:dyDescent="0.25">
      <c r="B659" s="11" t="s">
        <v>660</v>
      </c>
      <c r="C659" s="5" t="s">
        <v>6</v>
      </c>
      <c r="D659" s="5">
        <v>701261</v>
      </c>
      <c r="E659" s="5">
        <v>702403</v>
      </c>
      <c r="F659" s="5" t="s">
        <v>1911</v>
      </c>
      <c r="G659" s="5" t="s">
        <v>660</v>
      </c>
      <c r="H659" s="5"/>
      <c r="I659" s="5" t="s">
        <v>7</v>
      </c>
      <c r="J659" s="6">
        <v>4284</v>
      </c>
      <c r="K659" s="6">
        <v>4111</v>
      </c>
      <c r="L659" s="6">
        <v>4658</v>
      </c>
      <c r="M659" s="5">
        <v>1.0039588213297812</v>
      </c>
      <c r="N659" s="5">
        <v>0.88779507581402717</v>
      </c>
      <c r="O659" s="7">
        <v>1.7159000241359472E-3</v>
      </c>
      <c r="P659" s="16">
        <v>-5.1687268133277328E-2</v>
      </c>
    </row>
    <row r="660" spans="2:16" x14ac:dyDescent="0.25">
      <c r="B660" s="11" t="s">
        <v>661</v>
      </c>
      <c r="C660" s="5" t="s">
        <v>6</v>
      </c>
      <c r="D660" s="5">
        <v>702570</v>
      </c>
      <c r="E660" s="5">
        <v>703277</v>
      </c>
      <c r="F660" s="5" t="s">
        <v>1911</v>
      </c>
      <c r="G660" s="5" t="s">
        <v>661</v>
      </c>
      <c r="H660" s="5"/>
      <c r="I660" s="5" t="s">
        <v>7</v>
      </c>
      <c r="J660" s="6">
        <v>2899</v>
      </c>
      <c r="K660" s="6">
        <v>2976</v>
      </c>
      <c r="L660" s="6">
        <v>3365</v>
      </c>
      <c r="M660" s="5">
        <v>1.0739958344250351</v>
      </c>
      <c r="N660" s="5">
        <v>0.94776259166737431</v>
      </c>
      <c r="O660" s="7">
        <v>3.1002596922447841E-2</v>
      </c>
      <c r="P660" s="16">
        <v>-2.330043696712298E-2</v>
      </c>
    </row>
    <row r="661" spans="2:16" x14ac:dyDescent="0.25">
      <c r="B661" s="11" t="s">
        <v>662</v>
      </c>
      <c r="C661" s="5" t="s">
        <v>6</v>
      </c>
      <c r="D661" s="5">
        <v>703475</v>
      </c>
      <c r="E661" s="5">
        <v>704629</v>
      </c>
      <c r="F661" s="5" t="s">
        <v>2402</v>
      </c>
      <c r="G661" s="5" t="s">
        <v>5275</v>
      </c>
      <c r="H661" s="5" t="s">
        <v>3823</v>
      </c>
      <c r="I661" s="5" t="s">
        <v>7</v>
      </c>
      <c r="J661" s="6">
        <v>6285</v>
      </c>
      <c r="K661" s="6">
        <v>6212</v>
      </c>
      <c r="L661" s="6">
        <v>6697</v>
      </c>
      <c r="M661" s="5">
        <v>1.0340559798396012</v>
      </c>
      <c r="N661" s="5">
        <v>0.87003700905706916</v>
      </c>
      <c r="O661" s="7">
        <v>1.4544050438148571E-2</v>
      </c>
      <c r="P661" s="16">
        <v>-6.0462273257918191E-2</v>
      </c>
    </row>
    <row r="662" spans="2:16" x14ac:dyDescent="0.25">
      <c r="B662" s="11" t="s">
        <v>663</v>
      </c>
      <c r="C662" s="5" t="s">
        <v>6</v>
      </c>
      <c r="D662" s="5">
        <v>704645</v>
      </c>
      <c r="E662" s="5">
        <v>705559</v>
      </c>
      <c r="F662" s="5" t="s">
        <v>1911</v>
      </c>
      <c r="G662" s="5" t="s">
        <v>663</v>
      </c>
      <c r="H662" s="5" t="s">
        <v>3824</v>
      </c>
      <c r="I662" s="5" t="s">
        <v>7</v>
      </c>
      <c r="J662" s="6">
        <v>5938</v>
      </c>
      <c r="K662" s="6">
        <v>6065</v>
      </c>
      <c r="L662" s="6">
        <v>6552</v>
      </c>
      <c r="M662" s="5">
        <v>1.0685835821549912</v>
      </c>
      <c r="N662" s="5">
        <v>0.90094111220866446</v>
      </c>
      <c r="O662" s="7">
        <v>2.8808497346170098E-2</v>
      </c>
      <c r="P662" s="16">
        <v>-4.5303594679784946E-2</v>
      </c>
    </row>
    <row r="663" spans="2:16" x14ac:dyDescent="0.25">
      <c r="B663" s="11" t="s">
        <v>664</v>
      </c>
      <c r="C663" s="5" t="s">
        <v>6</v>
      </c>
      <c r="D663" s="5">
        <v>705771</v>
      </c>
      <c r="E663" s="5">
        <v>706136</v>
      </c>
      <c r="F663" s="5" t="s">
        <v>2403</v>
      </c>
      <c r="G663" s="5" t="s">
        <v>664</v>
      </c>
      <c r="H663" s="5"/>
      <c r="I663" s="5" t="s">
        <v>7</v>
      </c>
      <c r="J663" s="6">
        <v>1641</v>
      </c>
      <c r="K663" s="6">
        <v>1661</v>
      </c>
      <c r="L663" s="6">
        <v>1290</v>
      </c>
      <c r="M663" s="5">
        <v>1.0589584905449101</v>
      </c>
      <c r="N663" s="5">
        <v>0.64186521314140832</v>
      </c>
      <c r="O663" s="7">
        <v>2.487893680190546E-2</v>
      </c>
      <c r="P663" s="16">
        <v>-0.19255616092596539</v>
      </c>
    </row>
    <row r="664" spans="2:16" x14ac:dyDescent="0.25">
      <c r="B664" s="11" t="s">
        <v>665</v>
      </c>
      <c r="C664" s="5" t="s">
        <v>6</v>
      </c>
      <c r="D664" s="5">
        <v>706126</v>
      </c>
      <c r="E664" s="5">
        <v>706419</v>
      </c>
      <c r="F664" s="5" t="s">
        <v>2404</v>
      </c>
      <c r="G664" s="5" t="s">
        <v>665</v>
      </c>
      <c r="H664" s="5" t="s">
        <v>3825</v>
      </c>
      <c r="I664" s="5" t="s">
        <v>7</v>
      </c>
      <c r="J664" s="6">
        <v>1441</v>
      </c>
      <c r="K664" s="6">
        <v>1416</v>
      </c>
      <c r="L664" s="6">
        <v>1123</v>
      </c>
      <c r="M664" s="5">
        <v>1.0280569134107833</v>
      </c>
      <c r="N664" s="5">
        <v>0.63632426608414283</v>
      </c>
      <c r="O664" s="7">
        <v>1.2017157943365046E-2</v>
      </c>
      <c r="P664" s="16">
        <v>-0.19632151472465267</v>
      </c>
    </row>
    <row r="665" spans="2:16" x14ac:dyDescent="0.25">
      <c r="B665" s="11" t="s">
        <v>666</v>
      </c>
      <c r="C665" s="5" t="s">
        <v>6</v>
      </c>
      <c r="D665" s="5">
        <v>706441</v>
      </c>
      <c r="E665" s="5">
        <v>708042</v>
      </c>
      <c r="F665" s="5" t="s">
        <v>2405</v>
      </c>
      <c r="G665" s="5" t="s">
        <v>5276</v>
      </c>
      <c r="H665" s="5" t="s">
        <v>3826</v>
      </c>
      <c r="I665" s="5" t="s">
        <v>7</v>
      </c>
      <c r="J665" s="6">
        <v>11260</v>
      </c>
      <c r="K665" s="6">
        <v>10674</v>
      </c>
      <c r="L665" s="6">
        <v>10437</v>
      </c>
      <c r="M665" s="5">
        <v>0.99176024014366371</v>
      </c>
      <c r="N665" s="5">
        <v>0.75683289986525926</v>
      </c>
      <c r="O665" s="7">
        <v>-3.5933066441545891E-3</v>
      </c>
      <c r="P665" s="16">
        <v>-0.12099999722019722</v>
      </c>
    </row>
    <row r="666" spans="2:16" x14ac:dyDescent="0.25">
      <c r="B666" s="11" t="s">
        <v>667</v>
      </c>
      <c r="C666" s="5" t="s">
        <v>6</v>
      </c>
      <c r="D666" s="5">
        <v>708121</v>
      </c>
      <c r="E666" s="5">
        <v>709056</v>
      </c>
      <c r="F666" s="5" t="s">
        <v>1911</v>
      </c>
      <c r="G666" s="5" t="s">
        <v>667</v>
      </c>
      <c r="H666" s="5" t="s">
        <v>3827</v>
      </c>
      <c r="I666" s="5" t="s">
        <v>7</v>
      </c>
      <c r="J666" s="6">
        <v>521</v>
      </c>
      <c r="K666" s="6">
        <v>432</v>
      </c>
      <c r="L666" s="6">
        <v>510</v>
      </c>
      <c r="M666" s="5">
        <v>0.86748886496141386</v>
      </c>
      <c r="N666" s="5">
        <v>0.79927303713814524</v>
      </c>
      <c r="O666" s="7">
        <v>-6.1736091081008193E-2</v>
      </c>
      <c r="P666" s="16">
        <v>-9.7304837373709249E-2</v>
      </c>
    </row>
    <row r="667" spans="2:16" x14ac:dyDescent="0.25">
      <c r="B667" s="11" t="s">
        <v>668</v>
      </c>
      <c r="C667" s="5" t="s">
        <v>6</v>
      </c>
      <c r="D667" s="5">
        <v>709562</v>
      </c>
      <c r="E667" s="5">
        <v>713041</v>
      </c>
      <c r="F667" s="5" t="s">
        <v>2406</v>
      </c>
      <c r="G667" s="5" t="s">
        <v>668</v>
      </c>
      <c r="H667" s="5" t="s">
        <v>3828</v>
      </c>
      <c r="I667" s="5" t="s">
        <v>7</v>
      </c>
      <c r="J667" s="6">
        <v>5164</v>
      </c>
      <c r="K667" s="6">
        <v>4759</v>
      </c>
      <c r="L667" s="6">
        <v>5567</v>
      </c>
      <c r="M667" s="5">
        <v>0.96415610738654667</v>
      </c>
      <c r="N667" s="5">
        <v>0.88023310392716403</v>
      </c>
      <c r="O667" s="7">
        <v>-1.5852643392021061E-2</v>
      </c>
      <c r="P667" s="16">
        <v>-5.5402302459565449E-2</v>
      </c>
    </row>
    <row r="668" spans="2:16" x14ac:dyDescent="0.25">
      <c r="B668" s="11" t="s">
        <v>669</v>
      </c>
      <c r="C668" s="5" t="s">
        <v>6</v>
      </c>
      <c r="D668" s="5">
        <v>713185</v>
      </c>
      <c r="E668" s="5">
        <v>714189</v>
      </c>
      <c r="F668" s="5" t="s">
        <v>2407</v>
      </c>
      <c r="G668" s="5" t="s">
        <v>669</v>
      </c>
      <c r="H668" s="5" t="s">
        <v>3829</v>
      </c>
      <c r="I668" s="5" t="s">
        <v>7</v>
      </c>
      <c r="J668" s="6">
        <v>542</v>
      </c>
      <c r="K668" s="6">
        <v>702</v>
      </c>
      <c r="L668" s="6">
        <v>530</v>
      </c>
      <c r="M668" s="5">
        <v>1.3550512182619132</v>
      </c>
      <c r="N668" s="5">
        <v>0.79843449730466687</v>
      </c>
      <c r="O668" s="7">
        <v>0.13195571099502251</v>
      </c>
      <c r="P668" s="16">
        <v>-9.7760707109719083E-2</v>
      </c>
    </row>
    <row r="669" spans="2:16" x14ac:dyDescent="0.25">
      <c r="B669" s="11" t="s">
        <v>670</v>
      </c>
      <c r="C669" s="5" t="s">
        <v>6</v>
      </c>
      <c r="D669" s="5">
        <v>714340</v>
      </c>
      <c r="E669" s="5">
        <v>714900</v>
      </c>
      <c r="F669" s="5" t="s">
        <v>2408</v>
      </c>
      <c r="G669" s="5" t="s">
        <v>5277</v>
      </c>
      <c r="H669" s="5" t="s">
        <v>3830</v>
      </c>
      <c r="I669" s="5" t="s">
        <v>7</v>
      </c>
      <c r="J669" s="6">
        <v>11787</v>
      </c>
      <c r="K669" s="6">
        <v>13393</v>
      </c>
      <c r="L669" s="6">
        <v>21495</v>
      </c>
      <c r="M669" s="5">
        <v>1.1887553122616057</v>
      </c>
      <c r="N669" s="5">
        <v>1.4890074673894951</v>
      </c>
      <c r="O669" s="7">
        <v>7.509247070740252E-2</v>
      </c>
      <c r="P669" s="16">
        <v>0.17289687574943602</v>
      </c>
    </row>
    <row r="670" spans="2:16" x14ac:dyDescent="0.25">
      <c r="B670" s="11" t="s">
        <v>671</v>
      </c>
      <c r="C670" s="5" t="s">
        <v>6</v>
      </c>
      <c r="D670" s="5">
        <v>714902</v>
      </c>
      <c r="E670" s="5">
        <v>715801</v>
      </c>
      <c r="F670" s="5" t="s">
        <v>2409</v>
      </c>
      <c r="G670" s="5" t="s">
        <v>5278</v>
      </c>
      <c r="H670" s="5" t="s">
        <v>3831</v>
      </c>
      <c r="I670" s="5" t="s">
        <v>7</v>
      </c>
      <c r="J670" s="6">
        <v>14643</v>
      </c>
      <c r="K670" s="6">
        <v>16172</v>
      </c>
      <c r="L670" s="6">
        <v>25842</v>
      </c>
      <c r="M670" s="5">
        <v>1.155451060942605</v>
      </c>
      <c r="N670" s="5">
        <v>1.4409827091579832</v>
      </c>
      <c r="O670" s="7">
        <v>6.2751555689057173E-2</v>
      </c>
      <c r="P670" s="16">
        <v>0.15865876959793893</v>
      </c>
    </row>
    <row r="671" spans="2:16" x14ac:dyDescent="0.25">
      <c r="B671" s="11" t="s">
        <v>672</v>
      </c>
      <c r="C671" s="5" t="s">
        <v>6</v>
      </c>
      <c r="D671" s="5">
        <v>715852</v>
      </c>
      <c r="E671" s="5">
        <v>716499</v>
      </c>
      <c r="F671" s="5" t="s">
        <v>2410</v>
      </c>
      <c r="G671" s="5" t="s">
        <v>672</v>
      </c>
      <c r="H671" s="5" t="s">
        <v>3832</v>
      </c>
      <c r="I671" s="5" t="s">
        <v>36</v>
      </c>
      <c r="J671" s="6">
        <v>11008</v>
      </c>
      <c r="K671" s="6">
        <v>9516</v>
      </c>
      <c r="L671" s="6">
        <v>17799</v>
      </c>
      <c r="M671" s="5">
        <v>0.90440696419120192</v>
      </c>
      <c r="N671" s="5">
        <v>1.320230896346219</v>
      </c>
      <c r="O671" s="7">
        <v>-4.3636102122603264E-2</v>
      </c>
      <c r="P671" s="16">
        <v>0.12064989199355898</v>
      </c>
    </row>
    <row r="672" spans="2:16" x14ac:dyDescent="0.25">
      <c r="B672" s="11" t="s">
        <v>673</v>
      </c>
      <c r="C672" s="5" t="s">
        <v>6</v>
      </c>
      <c r="D672" s="5">
        <v>716579</v>
      </c>
      <c r="E672" s="5">
        <v>717505</v>
      </c>
      <c r="F672" s="5" t="s">
        <v>2411</v>
      </c>
      <c r="G672" s="5" t="s">
        <v>5279</v>
      </c>
      <c r="H672" s="5" t="s">
        <v>3833</v>
      </c>
      <c r="I672" s="5" t="s">
        <v>36</v>
      </c>
      <c r="J672" s="6">
        <v>11038</v>
      </c>
      <c r="K672" s="6">
        <v>8165</v>
      </c>
      <c r="L672" s="6">
        <v>16602</v>
      </c>
      <c r="M672" s="5">
        <v>0.77389792950857916</v>
      </c>
      <c r="N672" s="5">
        <v>1.2280971672720016</v>
      </c>
      <c r="O672" s="7">
        <v>-0.11131631525295357</v>
      </c>
      <c r="P672" s="16">
        <v>8.9232729623229701E-2</v>
      </c>
    </row>
    <row r="673" spans="2:16" x14ac:dyDescent="0.25">
      <c r="B673" s="11" t="s">
        <v>674</v>
      </c>
      <c r="C673" s="5" t="s">
        <v>6</v>
      </c>
      <c r="D673" s="5">
        <v>717525</v>
      </c>
      <c r="E673" s="5">
        <v>718364</v>
      </c>
      <c r="F673" s="5" t="s">
        <v>2412</v>
      </c>
      <c r="G673" s="5" t="s">
        <v>5280</v>
      </c>
      <c r="H673" s="5" t="s">
        <v>3834</v>
      </c>
      <c r="I673" s="5" t="s">
        <v>36</v>
      </c>
      <c r="J673" s="6">
        <v>9565</v>
      </c>
      <c r="K673" s="6">
        <v>7546</v>
      </c>
      <c r="L673" s="6">
        <v>14521</v>
      </c>
      <c r="M673" s="5">
        <v>0.82537196229850096</v>
      </c>
      <c r="N673" s="5">
        <v>1.2395791448314313</v>
      </c>
      <c r="O673" s="7">
        <v>-8.3350288094733757E-2</v>
      </c>
      <c r="P673" s="16">
        <v>9.3274260887010019E-2</v>
      </c>
    </row>
    <row r="674" spans="2:16" x14ac:dyDescent="0.25">
      <c r="B674" s="11" t="s">
        <v>675</v>
      </c>
      <c r="C674" s="5" t="s">
        <v>6</v>
      </c>
      <c r="D674" s="5">
        <v>718354</v>
      </c>
      <c r="E674" s="5">
        <v>719082</v>
      </c>
      <c r="F674" s="5" t="s">
        <v>2413</v>
      </c>
      <c r="G674" s="5" t="s">
        <v>5281</v>
      </c>
      <c r="H674" s="5" t="s">
        <v>3835</v>
      </c>
      <c r="I674" s="5" t="s">
        <v>36</v>
      </c>
      <c r="J674" s="6">
        <v>11167</v>
      </c>
      <c r="K674" s="6">
        <v>9061</v>
      </c>
      <c r="L674" s="6">
        <v>17484</v>
      </c>
      <c r="M674" s="5">
        <v>0.84890188838090408</v>
      </c>
      <c r="N674" s="5">
        <v>1.278400675672448</v>
      </c>
      <c r="O674" s="7">
        <v>-7.1142500329628711E-2</v>
      </c>
      <c r="P674" s="16">
        <v>0.10666699150741475</v>
      </c>
    </row>
    <row r="675" spans="2:16" x14ac:dyDescent="0.25">
      <c r="B675" s="11" t="s">
        <v>676</v>
      </c>
      <c r="C675" s="5" t="s">
        <v>6</v>
      </c>
      <c r="D675" s="5">
        <v>719372</v>
      </c>
      <c r="E675" s="5">
        <v>719845</v>
      </c>
      <c r="F675" s="5" t="s">
        <v>2414</v>
      </c>
      <c r="G675" s="5" t="s">
        <v>676</v>
      </c>
      <c r="H675" s="5" t="s">
        <v>3836</v>
      </c>
      <c r="I675" s="5" t="s">
        <v>7</v>
      </c>
      <c r="J675" s="6">
        <v>2685</v>
      </c>
      <c r="K675" s="6">
        <v>2346</v>
      </c>
      <c r="L675" s="6">
        <v>4492</v>
      </c>
      <c r="M675" s="5">
        <v>0.91411661581913184</v>
      </c>
      <c r="N675" s="5">
        <v>1.3660234896495342</v>
      </c>
      <c r="O675" s="7">
        <v>-3.8998396852459816E-2</v>
      </c>
      <c r="P675" s="16">
        <v>0.13545816738172461</v>
      </c>
    </row>
    <row r="676" spans="2:16" x14ac:dyDescent="0.25">
      <c r="B676" s="11" t="s">
        <v>677</v>
      </c>
      <c r="C676" s="5" t="s">
        <v>6</v>
      </c>
      <c r="D676" s="5">
        <v>719842</v>
      </c>
      <c r="E676" s="5">
        <v>720237</v>
      </c>
      <c r="F676" s="5" t="s">
        <v>2415</v>
      </c>
      <c r="G676" s="5" t="s">
        <v>677</v>
      </c>
      <c r="H676" s="5" t="s">
        <v>3837</v>
      </c>
      <c r="I676" s="5" t="s">
        <v>7</v>
      </c>
      <c r="J676" s="6">
        <v>4419</v>
      </c>
      <c r="K676" s="6">
        <v>4226</v>
      </c>
      <c r="L676" s="6">
        <v>7695</v>
      </c>
      <c r="M676" s="5">
        <v>1.0005144758289819</v>
      </c>
      <c r="N676" s="5">
        <v>1.4218288836642805</v>
      </c>
      <c r="O676" s="7">
        <v>2.233765576053899E-4</v>
      </c>
      <c r="P676" s="16">
        <v>0.15284733243308302</v>
      </c>
    </row>
    <row r="677" spans="2:16" x14ac:dyDescent="0.25">
      <c r="B677" s="11" t="s">
        <v>678</v>
      </c>
      <c r="C677" s="5" t="s">
        <v>6</v>
      </c>
      <c r="D677" s="5">
        <v>720412</v>
      </c>
      <c r="E677" s="5">
        <v>723234</v>
      </c>
      <c r="F677" s="5" t="s">
        <v>2416</v>
      </c>
      <c r="G677" s="5" t="s">
        <v>5282</v>
      </c>
      <c r="H677" s="5" t="s">
        <v>3838</v>
      </c>
      <c r="I677" s="5" t="s">
        <v>7</v>
      </c>
      <c r="J677" s="6">
        <v>100579</v>
      </c>
      <c r="K677" s="6">
        <v>96929</v>
      </c>
      <c r="L677" s="6">
        <v>155908</v>
      </c>
      <c r="M677" s="5">
        <v>1.0082408845366619</v>
      </c>
      <c r="N677" s="5">
        <v>1.2656796483892339</v>
      </c>
      <c r="O677" s="7">
        <v>3.5643042593008658E-3</v>
      </c>
      <c r="P677" s="16">
        <v>0.10232379688015315</v>
      </c>
    </row>
    <row r="678" spans="2:16" x14ac:dyDescent="0.25">
      <c r="B678" s="11" t="s">
        <v>679</v>
      </c>
      <c r="C678" s="5" t="s">
        <v>6</v>
      </c>
      <c r="D678" s="5">
        <v>723302</v>
      </c>
      <c r="E678" s="5">
        <v>724336</v>
      </c>
      <c r="F678" s="5" t="s">
        <v>2417</v>
      </c>
      <c r="G678" s="5" t="s">
        <v>5283</v>
      </c>
      <c r="H678" s="5" t="s">
        <v>3839</v>
      </c>
      <c r="I678" s="5" t="s">
        <v>7</v>
      </c>
      <c r="J678" s="6">
        <v>5210</v>
      </c>
      <c r="K678" s="6">
        <v>5038</v>
      </c>
      <c r="L678" s="6">
        <v>7782</v>
      </c>
      <c r="M678" s="5">
        <v>1.0116687272397229</v>
      </c>
      <c r="N678" s="5">
        <v>1.2195966225507933</v>
      </c>
      <c r="O678" s="7">
        <v>5.0383252661739299E-3</v>
      </c>
      <c r="P678" s="16">
        <v>8.6216212996078054E-2</v>
      </c>
    </row>
    <row r="679" spans="2:16" x14ac:dyDescent="0.25">
      <c r="B679" s="11" t="s">
        <v>680</v>
      </c>
      <c r="C679" s="5" t="s">
        <v>6</v>
      </c>
      <c r="D679" s="5">
        <v>724432</v>
      </c>
      <c r="E679" s="5">
        <v>725037</v>
      </c>
      <c r="F679" s="5" t="s">
        <v>2418</v>
      </c>
      <c r="G679" s="5" t="s">
        <v>5284</v>
      </c>
      <c r="H679" s="5" t="s">
        <v>3840</v>
      </c>
      <c r="I679" s="5" t="s">
        <v>7</v>
      </c>
      <c r="J679" s="6">
        <v>35587</v>
      </c>
      <c r="K679" s="6">
        <v>41409</v>
      </c>
      <c r="L679" s="6">
        <v>58947</v>
      </c>
      <c r="M679" s="5">
        <v>1.2173662289279146</v>
      </c>
      <c r="N679" s="5">
        <v>1.3524868115099835</v>
      </c>
      <c r="O679" s="7">
        <v>8.5421249779658912E-2</v>
      </c>
      <c r="P679" s="16">
        <v>0.1311330388681709</v>
      </c>
    </row>
    <row r="680" spans="2:16" x14ac:dyDescent="0.25">
      <c r="B680" s="11" t="s">
        <v>681</v>
      </c>
      <c r="C680" s="5" t="s">
        <v>6</v>
      </c>
      <c r="D680" s="5">
        <v>725135</v>
      </c>
      <c r="E680" s="5">
        <v>726532</v>
      </c>
      <c r="F680" s="5" t="s">
        <v>1911</v>
      </c>
      <c r="G680" s="5" t="s">
        <v>681</v>
      </c>
      <c r="H680" s="5" t="s">
        <v>3841</v>
      </c>
      <c r="I680" s="5" t="s">
        <v>7</v>
      </c>
      <c r="J680" s="6">
        <v>84344</v>
      </c>
      <c r="K680" s="6">
        <v>96991</v>
      </c>
      <c r="L680" s="6">
        <v>100409</v>
      </c>
      <c r="M680" s="5">
        <v>1.2030817224607506</v>
      </c>
      <c r="N680" s="5">
        <v>0.97203333331259878</v>
      </c>
      <c r="O680" s="7">
        <v>8.0295128926124115E-2</v>
      </c>
      <c r="P680" s="16">
        <v>-1.2318841837607957E-2</v>
      </c>
    </row>
    <row r="681" spans="2:16" x14ac:dyDescent="0.25">
      <c r="B681" s="11" t="s">
        <v>682</v>
      </c>
      <c r="C681" s="5" t="s">
        <v>6</v>
      </c>
      <c r="D681" s="5">
        <v>726564</v>
      </c>
      <c r="E681" s="5">
        <v>727220</v>
      </c>
      <c r="F681" s="5" t="s">
        <v>2419</v>
      </c>
      <c r="G681" s="5" t="s">
        <v>5285</v>
      </c>
      <c r="H681" s="5" t="s">
        <v>3842</v>
      </c>
      <c r="I681" s="5" t="s">
        <v>36</v>
      </c>
      <c r="J681" s="6">
        <v>105</v>
      </c>
      <c r="K681" s="6">
        <v>116</v>
      </c>
      <c r="L681" s="6">
        <v>179</v>
      </c>
      <c r="M681" s="5">
        <v>1.155810340449912</v>
      </c>
      <c r="N681" s="5">
        <v>1.3919589947799493</v>
      </c>
      <c r="O681" s="7">
        <v>6.2886575560584607E-2</v>
      </c>
      <c r="P681" s="16">
        <v>0.14362644173783395</v>
      </c>
    </row>
    <row r="682" spans="2:16" x14ac:dyDescent="0.25">
      <c r="B682" s="11" t="s">
        <v>683</v>
      </c>
      <c r="C682" s="5" t="s">
        <v>6</v>
      </c>
      <c r="D682" s="5">
        <v>727330</v>
      </c>
      <c r="E682" s="5">
        <v>727851</v>
      </c>
      <c r="F682" s="5" t="s">
        <v>2420</v>
      </c>
      <c r="G682" s="5" t="s">
        <v>5286</v>
      </c>
      <c r="H682" s="5" t="s">
        <v>3843</v>
      </c>
      <c r="I682" s="5" t="s">
        <v>7</v>
      </c>
      <c r="J682" s="6">
        <v>32876</v>
      </c>
      <c r="K682" s="6">
        <v>38566</v>
      </c>
      <c r="L682" s="6">
        <v>54101</v>
      </c>
      <c r="M682" s="5">
        <v>1.2272795863369796</v>
      </c>
      <c r="N682" s="5">
        <v>1.3436588925547823</v>
      </c>
      <c r="O682" s="7">
        <v>8.8943510544169824E-2</v>
      </c>
      <c r="P682" s="16">
        <v>0.12828903070925562</v>
      </c>
    </row>
    <row r="683" spans="2:16" x14ac:dyDescent="0.25">
      <c r="B683" s="11" t="s">
        <v>684</v>
      </c>
      <c r="C683" s="5" t="s">
        <v>6</v>
      </c>
      <c r="D683" s="5">
        <v>727939</v>
      </c>
      <c r="E683" s="5">
        <v>728376</v>
      </c>
      <c r="F683" s="5" t="s">
        <v>2421</v>
      </c>
      <c r="G683" s="5" t="s">
        <v>5287</v>
      </c>
      <c r="H683" s="5" t="s">
        <v>3844</v>
      </c>
      <c r="I683" s="5" t="s">
        <v>7</v>
      </c>
      <c r="J683" s="6">
        <v>31158</v>
      </c>
      <c r="K683" s="6">
        <v>35428</v>
      </c>
      <c r="L683" s="6">
        <v>48896</v>
      </c>
      <c r="M683" s="5">
        <v>1.1895835457803623</v>
      </c>
      <c r="N683" s="5">
        <v>1.2813461531835475</v>
      </c>
      <c r="O683" s="7">
        <v>7.5394948430665007E-2</v>
      </c>
      <c r="P683" s="16">
        <v>0.10766646940875602</v>
      </c>
    </row>
    <row r="684" spans="2:16" x14ac:dyDescent="0.25">
      <c r="B684" s="11" t="s">
        <v>685</v>
      </c>
      <c r="C684" s="5" t="s">
        <v>6</v>
      </c>
      <c r="D684" s="5">
        <v>728479</v>
      </c>
      <c r="E684" s="5">
        <v>728685</v>
      </c>
      <c r="F684" s="5" t="s">
        <v>1911</v>
      </c>
      <c r="G684" s="5" t="s">
        <v>685</v>
      </c>
      <c r="H684" s="5" t="s">
        <v>3845</v>
      </c>
      <c r="I684" s="5" t="s">
        <v>7</v>
      </c>
      <c r="J684" s="6">
        <v>7503</v>
      </c>
      <c r="K684" s="6">
        <v>8191</v>
      </c>
      <c r="L684" s="6">
        <v>10422</v>
      </c>
      <c r="M684" s="5">
        <v>1.1421413760422832</v>
      </c>
      <c r="N684" s="5">
        <v>1.134171767105185</v>
      </c>
      <c r="O684" s="7">
        <v>5.7719864886062414E-2</v>
      </c>
      <c r="P684" s="16">
        <v>5.4678832208456145E-2</v>
      </c>
    </row>
    <row r="685" spans="2:16" x14ac:dyDescent="0.25">
      <c r="B685" s="11" t="s">
        <v>686</v>
      </c>
      <c r="C685" s="5" t="s">
        <v>6</v>
      </c>
      <c r="D685" s="5">
        <v>728678</v>
      </c>
      <c r="E685" s="5">
        <v>729646</v>
      </c>
      <c r="F685" s="5" t="s">
        <v>2422</v>
      </c>
      <c r="G685" s="5" t="s">
        <v>5288</v>
      </c>
      <c r="H685" s="5" t="s">
        <v>3846</v>
      </c>
      <c r="I685" s="5" t="s">
        <v>7</v>
      </c>
      <c r="J685" s="6">
        <v>42120</v>
      </c>
      <c r="K685" s="6">
        <v>39945</v>
      </c>
      <c r="L685" s="6">
        <v>53753</v>
      </c>
      <c r="M685" s="5">
        <v>0.99218338105690063</v>
      </c>
      <c r="N685" s="5">
        <v>1.0420223999364273</v>
      </c>
      <c r="O685" s="7">
        <v>-3.4080516152222712E-3</v>
      </c>
      <c r="P685" s="16">
        <v>1.7877054917654758E-2</v>
      </c>
    </row>
    <row r="686" spans="2:16" x14ac:dyDescent="0.25">
      <c r="B686" s="11" t="s">
        <v>687</v>
      </c>
      <c r="C686" s="5" t="s">
        <v>6</v>
      </c>
      <c r="D686" s="5">
        <v>729791</v>
      </c>
      <c r="E686" s="5">
        <v>731641</v>
      </c>
      <c r="F686" s="5" t="s">
        <v>2423</v>
      </c>
      <c r="G686" s="5" t="s">
        <v>5289</v>
      </c>
      <c r="H686" s="5" t="s">
        <v>3847</v>
      </c>
      <c r="I686" s="5" t="s">
        <v>7</v>
      </c>
      <c r="J686" s="6">
        <v>81024</v>
      </c>
      <c r="K686" s="6">
        <v>82786</v>
      </c>
      <c r="L686" s="6">
        <v>106216</v>
      </c>
      <c r="M686" s="5">
        <v>1.0689591396792471</v>
      </c>
      <c r="N686" s="5">
        <v>1.0703824318211836</v>
      </c>
      <c r="O686" s="7">
        <v>2.8961104880451231E-2</v>
      </c>
      <c r="P686" s="16">
        <v>2.9538972410173236E-2</v>
      </c>
    </row>
    <row r="687" spans="2:16" x14ac:dyDescent="0.25">
      <c r="B687" s="11" t="s">
        <v>688</v>
      </c>
      <c r="C687" s="5" t="s">
        <v>6</v>
      </c>
      <c r="D687" s="5">
        <v>731661</v>
      </c>
      <c r="E687" s="5">
        <v>731930</v>
      </c>
      <c r="F687" s="5" t="s">
        <v>2424</v>
      </c>
      <c r="G687" s="5" t="s">
        <v>688</v>
      </c>
      <c r="H687" s="5" t="s">
        <v>3848</v>
      </c>
      <c r="I687" s="5" t="s">
        <v>7</v>
      </c>
      <c r="J687" s="6">
        <v>10909</v>
      </c>
      <c r="K687" s="6">
        <v>10895</v>
      </c>
      <c r="L687" s="6">
        <v>12815</v>
      </c>
      <c r="M687" s="5">
        <v>1.0448649914308243</v>
      </c>
      <c r="N687" s="5">
        <v>0.95917174861053689</v>
      </c>
      <c r="O687" s="7">
        <v>1.9060178232241105E-2</v>
      </c>
      <c r="P687" s="16">
        <v>-1.810362140549588E-2</v>
      </c>
    </row>
    <row r="688" spans="2:16" x14ac:dyDescent="0.25">
      <c r="B688" s="11" t="s">
        <v>689</v>
      </c>
      <c r="C688" s="5" t="s">
        <v>6</v>
      </c>
      <c r="D688" s="5">
        <v>732058</v>
      </c>
      <c r="E688" s="5">
        <v>733410</v>
      </c>
      <c r="F688" s="5" t="s">
        <v>2425</v>
      </c>
      <c r="G688" s="5" t="s">
        <v>5290</v>
      </c>
      <c r="H688" s="5" t="s">
        <v>3849</v>
      </c>
      <c r="I688" s="5" t="s">
        <v>7</v>
      </c>
      <c r="J688" s="6">
        <v>10742</v>
      </c>
      <c r="K688" s="6">
        <v>10575</v>
      </c>
      <c r="L688" s="6">
        <v>8130</v>
      </c>
      <c r="M688" s="5">
        <v>1.0299428177320982</v>
      </c>
      <c r="N688" s="5">
        <v>0.61797101748262373</v>
      </c>
      <c r="O688" s="7">
        <v>1.2813113411203184E-2</v>
      </c>
      <c r="P688" s="16">
        <v>-0.20903189261753399</v>
      </c>
    </row>
    <row r="689" spans="2:16" x14ac:dyDescent="0.25">
      <c r="B689" s="11" t="s">
        <v>690</v>
      </c>
      <c r="C689" s="5" t="s">
        <v>6</v>
      </c>
      <c r="D689" s="5">
        <v>733414</v>
      </c>
      <c r="E689" s="5">
        <v>734484</v>
      </c>
      <c r="F689" s="5" t="s">
        <v>2426</v>
      </c>
      <c r="G689" s="5" t="s">
        <v>5291</v>
      </c>
      <c r="H689" s="5" t="s">
        <v>3850</v>
      </c>
      <c r="I689" s="5" t="s">
        <v>7</v>
      </c>
      <c r="J689" s="6">
        <v>10765</v>
      </c>
      <c r="K689" s="6">
        <v>10760</v>
      </c>
      <c r="L689" s="6">
        <v>8254</v>
      </c>
      <c r="M689" s="5">
        <v>1.0457217055914847</v>
      </c>
      <c r="N689" s="5">
        <v>0.62605593961702843</v>
      </c>
      <c r="O689" s="7">
        <v>1.9416122574468567E-2</v>
      </c>
      <c r="P689" s="16">
        <v>-0.20338685979022997</v>
      </c>
    </row>
    <row r="690" spans="2:16" x14ac:dyDescent="0.25">
      <c r="B690" s="11" t="s">
        <v>691</v>
      </c>
      <c r="C690" s="5" t="s">
        <v>6</v>
      </c>
      <c r="D690" s="5">
        <v>734494</v>
      </c>
      <c r="E690" s="5">
        <v>735636</v>
      </c>
      <c r="F690" s="5" t="s">
        <v>2427</v>
      </c>
      <c r="G690" s="5" t="s">
        <v>5292</v>
      </c>
      <c r="H690" s="5" t="s">
        <v>3851</v>
      </c>
      <c r="I690" s="5" t="s">
        <v>7</v>
      </c>
      <c r="J690" s="6">
        <v>15959</v>
      </c>
      <c r="K690" s="6">
        <v>16769</v>
      </c>
      <c r="L690" s="6">
        <v>12774</v>
      </c>
      <c r="M690" s="5">
        <v>1.0993079669106181</v>
      </c>
      <c r="N690" s="5">
        <v>0.65355771683391994</v>
      </c>
      <c r="O690" s="7">
        <v>4.1119375402198191E-2</v>
      </c>
      <c r="P690" s="16">
        <v>-0.18471605307863823</v>
      </c>
    </row>
    <row r="691" spans="2:16" x14ac:dyDescent="0.25">
      <c r="B691" s="11" t="s">
        <v>692</v>
      </c>
      <c r="C691" s="5" t="s">
        <v>6</v>
      </c>
      <c r="D691" s="5">
        <v>735763</v>
      </c>
      <c r="E691" s="5">
        <v>737139</v>
      </c>
      <c r="F691" s="5" t="s">
        <v>2428</v>
      </c>
      <c r="G691" s="5" t="s">
        <v>5293</v>
      </c>
      <c r="H691" s="5" t="s">
        <v>3852</v>
      </c>
      <c r="I691" s="5" t="s">
        <v>7</v>
      </c>
      <c r="J691" s="6">
        <v>49371</v>
      </c>
      <c r="K691" s="6">
        <v>44951</v>
      </c>
      <c r="L691" s="6">
        <v>60080</v>
      </c>
      <c r="M691" s="5">
        <v>0.95254459975879657</v>
      </c>
      <c r="N691" s="5">
        <v>0.99362088171655649</v>
      </c>
      <c r="O691" s="7">
        <v>-2.1114680769741854E-2</v>
      </c>
      <c r="P691" s="16">
        <v>-2.7792900348678263E-3</v>
      </c>
    </row>
    <row r="692" spans="2:16" x14ac:dyDescent="0.25">
      <c r="B692" s="11" t="s">
        <v>693</v>
      </c>
      <c r="C692" s="5" t="s">
        <v>6</v>
      </c>
      <c r="D692" s="5">
        <v>737168</v>
      </c>
      <c r="E692" s="5">
        <v>738490</v>
      </c>
      <c r="F692" s="5" t="s">
        <v>2429</v>
      </c>
      <c r="G692" s="5" t="s">
        <v>5294</v>
      </c>
      <c r="H692" s="5" t="s">
        <v>3853</v>
      </c>
      <c r="I692" s="5" t="s">
        <v>7</v>
      </c>
      <c r="J692" s="6">
        <v>63690</v>
      </c>
      <c r="K692" s="6">
        <v>59265</v>
      </c>
      <c r="L692" s="6">
        <v>77781</v>
      </c>
      <c r="M692" s="5">
        <v>0.97352010571277681</v>
      </c>
      <c r="N692" s="5">
        <v>0.99716030863205407</v>
      </c>
      <c r="O692" s="7">
        <v>-1.1655074744929569E-2</v>
      </c>
      <c r="P692" s="16">
        <v>-1.2350166555711894E-3</v>
      </c>
    </row>
    <row r="693" spans="2:16" x14ac:dyDescent="0.25">
      <c r="B693" s="11" t="s">
        <v>694</v>
      </c>
      <c r="C693" s="5" t="s">
        <v>6</v>
      </c>
      <c r="D693" s="5">
        <v>738493</v>
      </c>
      <c r="E693" s="5">
        <v>739176</v>
      </c>
      <c r="F693" s="5" t="s">
        <v>2430</v>
      </c>
      <c r="G693" s="5" t="s">
        <v>694</v>
      </c>
      <c r="H693" s="5" t="s">
        <v>3854</v>
      </c>
      <c r="I693" s="5" t="s">
        <v>7</v>
      </c>
      <c r="J693" s="6">
        <v>35433</v>
      </c>
      <c r="K693" s="6">
        <v>32961</v>
      </c>
      <c r="L693" s="6">
        <v>46019</v>
      </c>
      <c r="M693" s="5">
        <v>0.97321846532961254</v>
      </c>
      <c r="N693" s="5">
        <v>1.0604543129367836</v>
      </c>
      <c r="O693" s="7">
        <v>-1.1789659590500955E-2</v>
      </c>
      <c r="P693" s="16">
        <v>2.5491962747104739E-2</v>
      </c>
    </row>
    <row r="694" spans="2:16" x14ac:dyDescent="0.25">
      <c r="B694" s="11" t="s">
        <v>695</v>
      </c>
      <c r="C694" s="5" t="s">
        <v>6</v>
      </c>
      <c r="D694" s="5">
        <v>739181</v>
      </c>
      <c r="E694" s="5">
        <v>739765</v>
      </c>
      <c r="F694" s="5" t="s">
        <v>2431</v>
      </c>
      <c r="G694" s="5" t="s">
        <v>695</v>
      </c>
      <c r="H694" s="5" t="s">
        <v>3855</v>
      </c>
      <c r="I694" s="5" t="s">
        <v>7</v>
      </c>
      <c r="J694" s="6">
        <v>39476</v>
      </c>
      <c r="K694" s="6">
        <v>37741</v>
      </c>
      <c r="L694" s="6">
        <v>56746</v>
      </c>
      <c r="M694" s="5">
        <v>1.0002260203900872</v>
      </c>
      <c r="N694" s="5">
        <v>1.1737208602196052</v>
      </c>
      <c r="O694" s="7">
        <v>9.8148316869853513E-5</v>
      </c>
      <c r="P694" s="16">
        <v>6.956482324824792E-2</v>
      </c>
    </row>
    <row r="695" spans="2:16" x14ac:dyDescent="0.25">
      <c r="B695" s="11" t="s">
        <v>696</v>
      </c>
      <c r="C695" s="5" t="s">
        <v>6</v>
      </c>
      <c r="D695" s="5">
        <v>739769</v>
      </c>
      <c r="E695" s="5">
        <v>740026</v>
      </c>
      <c r="F695" s="5" t="s">
        <v>2432</v>
      </c>
      <c r="G695" s="5" t="s">
        <v>696</v>
      </c>
      <c r="H695" s="5"/>
      <c r="I695" s="5" t="s">
        <v>7</v>
      </c>
      <c r="J695" s="6">
        <v>15761</v>
      </c>
      <c r="K695" s="6">
        <v>15203</v>
      </c>
      <c r="L695" s="6">
        <v>23311</v>
      </c>
      <c r="M695" s="5">
        <v>1.0091678628474592</v>
      </c>
      <c r="N695" s="5">
        <v>1.2076465504337368</v>
      </c>
      <c r="O695" s="7">
        <v>3.9634118710604486E-3</v>
      </c>
      <c r="P695" s="16">
        <v>8.1939845164954242E-2</v>
      </c>
    </row>
    <row r="696" spans="2:16" x14ac:dyDescent="0.25">
      <c r="B696" s="11" t="s">
        <v>697</v>
      </c>
      <c r="C696" s="5" t="s">
        <v>6</v>
      </c>
      <c r="D696" s="5">
        <v>740026</v>
      </c>
      <c r="E696" s="5">
        <v>740829</v>
      </c>
      <c r="F696" s="5" t="s">
        <v>1911</v>
      </c>
      <c r="G696" s="5" t="s">
        <v>697</v>
      </c>
      <c r="H696" s="5" t="s">
        <v>3856</v>
      </c>
      <c r="I696" s="5" t="s">
        <v>7</v>
      </c>
      <c r="J696" s="6">
        <v>50187</v>
      </c>
      <c r="K696" s="6">
        <v>48167</v>
      </c>
      <c r="L696" s="6">
        <v>77361</v>
      </c>
      <c r="M696" s="5">
        <v>1.0040983360485827</v>
      </c>
      <c r="N696" s="5">
        <v>1.2586168710578887</v>
      </c>
      <c r="O696" s="7">
        <v>1.7762473826706605E-3</v>
      </c>
      <c r="P696" s="16">
        <v>9.9893548926036538E-2</v>
      </c>
    </row>
    <row r="697" spans="2:16" x14ac:dyDescent="0.25">
      <c r="B697" s="11" t="s">
        <v>698</v>
      </c>
      <c r="C697" s="5" t="s">
        <v>6</v>
      </c>
      <c r="D697" s="5">
        <v>740882</v>
      </c>
      <c r="E697" s="5">
        <v>741757</v>
      </c>
      <c r="F697" s="5" t="s">
        <v>2433</v>
      </c>
      <c r="G697" s="5" t="s">
        <v>5295</v>
      </c>
      <c r="H697" s="5" t="s">
        <v>3857</v>
      </c>
      <c r="I697" s="5" t="s">
        <v>7</v>
      </c>
      <c r="J697" s="6">
        <v>53673</v>
      </c>
      <c r="K697" s="6">
        <v>51157</v>
      </c>
      <c r="L697" s="6">
        <v>81481</v>
      </c>
      <c r="M697" s="5">
        <v>0.99716512999401796</v>
      </c>
      <c r="N697" s="5">
        <v>1.239547545636621</v>
      </c>
      <c r="O697" s="7">
        <v>-1.2329168068146866E-3</v>
      </c>
      <c r="P697" s="16">
        <v>9.3263189765883187E-2</v>
      </c>
    </row>
    <row r="698" spans="2:16" x14ac:dyDescent="0.25">
      <c r="B698" s="11" t="s">
        <v>699</v>
      </c>
      <c r="C698" s="5" t="s">
        <v>6</v>
      </c>
      <c r="D698" s="5">
        <v>742004</v>
      </c>
      <c r="E698" s="5">
        <v>744802</v>
      </c>
      <c r="F698" s="5" t="s">
        <v>2434</v>
      </c>
      <c r="G698" s="5" t="s">
        <v>5296</v>
      </c>
      <c r="H698" s="5" t="s">
        <v>3858</v>
      </c>
      <c r="I698" s="5" t="s">
        <v>7</v>
      </c>
      <c r="J698" s="6">
        <v>81575</v>
      </c>
      <c r="K698" s="6">
        <v>73487</v>
      </c>
      <c r="L698" s="6">
        <v>116172</v>
      </c>
      <c r="M698" s="5">
        <v>0.94247821671483634</v>
      </c>
      <c r="N698" s="5">
        <v>1.1628055435064559</v>
      </c>
      <c r="O698" s="7">
        <v>-2.5728678755984967E-2</v>
      </c>
      <c r="P698" s="16">
        <v>6.5507093539158526E-2</v>
      </c>
    </row>
    <row r="699" spans="2:16" x14ac:dyDescent="0.25">
      <c r="B699" s="11" t="s">
        <v>700</v>
      </c>
      <c r="C699" s="5" t="s">
        <v>6</v>
      </c>
      <c r="D699" s="5">
        <v>744894</v>
      </c>
      <c r="E699" s="5">
        <v>745853</v>
      </c>
      <c r="F699" s="5" t="s">
        <v>2435</v>
      </c>
      <c r="G699" s="5" t="s">
        <v>5297</v>
      </c>
      <c r="H699" s="5" t="s">
        <v>3859</v>
      </c>
      <c r="I699" s="5" t="s">
        <v>36</v>
      </c>
      <c r="J699" s="6">
        <v>22904</v>
      </c>
      <c r="K699" s="6">
        <v>20973</v>
      </c>
      <c r="L699" s="6">
        <v>30277</v>
      </c>
      <c r="M699" s="5">
        <v>0.95800352535051869</v>
      </c>
      <c r="N699" s="5">
        <v>1.0793547712677873</v>
      </c>
      <c r="O699" s="7">
        <v>-1.8632892761267686E-2</v>
      </c>
      <c r="P699" s="16">
        <v>3.3164215655854062E-2</v>
      </c>
    </row>
    <row r="700" spans="2:16" x14ac:dyDescent="0.25">
      <c r="B700" s="11" t="s">
        <v>701</v>
      </c>
      <c r="C700" s="5" t="s">
        <v>6</v>
      </c>
      <c r="D700" s="5">
        <v>746011</v>
      </c>
      <c r="E700" s="5">
        <v>748170</v>
      </c>
      <c r="F700" s="5" t="s">
        <v>2436</v>
      </c>
      <c r="G700" s="5" t="s">
        <v>5298</v>
      </c>
      <c r="H700" s="5" t="s">
        <v>3860</v>
      </c>
      <c r="I700" s="5" t="s">
        <v>36</v>
      </c>
      <c r="J700" s="6">
        <v>53683</v>
      </c>
      <c r="K700" s="6">
        <v>44687</v>
      </c>
      <c r="L700" s="6">
        <v>70150</v>
      </c>
      <c r="M700" s="5">
        <v>0.87088800213946682</v>
      </c>
      <c r="N700" s="5">
        <v>1.0669734367392205</v>
      </c>
      <c r="O700" s="7">
        <v>-6.0037692501271715E-2</v>
      </c>
      <c r="P700" s="16">
        <v>2.8153607408368971E-2</v>
      </c>
    </row>
    <row r="701" spans="2:16" x14ac:dyDescent="0.25">
      <c r="B701" s="11" t="s">
        <v>702</v>
      </c>
      <c r="C701" s="5" t="s">
        <v>6</v>
      </c>
      <c r="D701" s="5">
        <v>748261</v>
      </c>
      <c r="E701" s="5">
        <v>748485</v>
      </c>
      <c r="F701" s="5" t="s">
        <v>2437</v>
      </c>
      <c r="G701" s="5" t="s">
        <v>5299</v>
      </c>
      <c r="H701" s="5" t="s">
        <v>3861</v>
      </c>
      <c r="I701" s="5" t="s">
        <v>36</v>
      </c>
      <c r="J701" s="6">
        <v>2312</v>
      </c>
      <c r="K701" s="6">
        <v>1881</v>
      </c>
      <c r="L701" s="6">
        <v>3104</v>
      </c>
      <c r="M701" s="5">
        <v>0.85117498393151125</v>
      </c>
      <c r="N701" s="5">
        <v>1.0962171511730903</v>
      </c>
      <c r="O701" s="7">
        <v>-6.9981148794508383E-2</v>
      </c>
      <c r="P701" s="16">
        <v>3.9896592665538216E-2</v>
      </c>
    </row>
    <row r="702" spans="2:16" x14ac:dyDescent="0.25">
      <c r="B702" s="11" t="s">
        <v>703</v>
      </c>
      <c r="C702" s="5" t="s">
        <v>6</v>
      </c>
      <c r="D702" s="5">
        <v>748819</v>
      </c>
      <c r="E702" s="5">
        <v>751482</v>
      </c>
      <c r="F702" s="5" t="s">
        <v>2438</v>
      </c>
      <c r="G702" s="5" t="s">
        <v>5300</v>
      </c>
      <c r="H702" s="5" t="s">
        <v>3862</v>
      </c>
      <c r="I702" s="5" t="s">
        <v>7</v>
      </c>
      <c r="J702" s="6">
        <v>3141</v>
      </c>
      <c r="K702" s="6">
        <v>2904</v>
      </c>
      <c r="L702" s="6">
        <v>3241</v>
      </c>
      <c r="M702" s="5">
        <v>0.96726742254824172</v>
      </c>
      <c r="N702" s="5">
        <v>0.84250755589454063</v>
      </c>
      <c r="O702" s="7">
        <v>-1.4453438966844489E-2</v>
      </c>
      <c r="P702" s="16">
        <v>-7.4426195538415979E-2</v>
      </c>
    </row>
    <row r="703" spans="2:16" x14ac:dyDescent="0.25">
      <c r="B703" s="11" t="s">
        <v>704</v>
      </c>
      <c r="C703" s="5" t="s">
        <v>6</v>
      </c>
      <c r="D703" s="5">
        <v>751484</v>
      </c>
      <c r="E703" s="5">
        <v>752608</v>
      </c>
      <c r="F703" s="5" t="s">
        <v>2439</v>
      </c>
      <c r="G703" s="5" t="s">
        <v>5301</v>
      </c>
      <c r="H703" s="5" t="s">
        <v>3863</v>
      </c>
      <c r="I703" s="5" t="s">
        <v>7</v>
      </c>
      <c r="J703" s="6">
        <v>1389</v>
      </c>
      <c r="K703" s="6">
        <v>1465</v>
      </c>
      <c r="L703" s="6">
        <v>1361</v>
      </c>
      <c r="M703" s="5">
        <v>1.1034515380682437</v>
      </c>
      <c r="N703" s="5">
        <v>0.80005268912174521</v>
      </c>
      <c r="O703" s="7">
        <v>4.2753264356116837E-2</v>
      </c>
      <c r="P703" s="16">
        <v>-9.6881410706402077E-2</v>
      </c>
    </row>
    <row r="704" spans="2:16" x14ac:dyDescent="0.25">
      <c r="B704" s="11" t="s">
        <v>705</v>
      </c>
      <c r="C704" s="5" t="s">
        <v>6</v>
      </c>
      <c r="D704" s="5">
        <v>752622</v>
      </c>
      <c r="E704" s="5">
        <v>753797</v>
      </c>
      <c r="F704" s="5" t="s">
        <v>2440</v>
      </c>
      <c r="G704" s="5" t="s">
        <v>5302</v>
      </c>
      <c r="H704" s="5" t="s">
        <v>3864</v>
      </c>
      <c r="I704" s="5" t="s">
        <v>7</v>
      </c>
      <c r="J704" s="6">
        <v>1498</v>
      </c>
      <c r="K704" s="6">
        <v>1589</v>
      </c>
      <c r="L704" s="6">
        <v>1236</v>
      </c>
      <c r="M704" s="5">
        <v>1.10976230521365</v>
      </c>
      <c r="N704" s="5">
        <v>0.67370437433353159</v>
      </c>
      <c r="O704" s="7">
        <v>4.5229969247536014E-2</v>
      </c>
      <c r="P704" s="16">
        <v>-0.17153063278277178</v>
      </c>
    </row>
    <row r="705" spans="2:16" x14ac:dyDescent="0.25">
      <c r="B705" s="11" t="s">
        <v>706</v>
      </c>
      <c r="C705" s="5" t="s">
        <v>6</v>
      </c>
      <c r="D705" s="5">
        <v>754059</v>
      </c>
      <c r="E705" s="5">
        <v>754322</v>
      </c>
      <c r="F705" s="5" t="s">
        <v>2441</v>
      </c>
      <c r="G705" s="5" t="s">
        <v>5303</v>
      </c>
      <c r="H705" s="5" t="s">
        <v>3865</v>
      </c>
      <c r="I705" s="5" t="s">
        <v>7</v>
      </c>
      <c r="J705" s="6">
        <v>123933</v>
      </c>
      <c r="K705" s="6">
        <v>111412</v>
      </c>
      <c r="L705" s="6">
        <v>179528</v>
      </c>
      <c r="M705" s="5">
        <v>0.94050886458336547</v>
      </c>
      <c r="N705" s="5">
        <v>1.1827908057169179</v>
      </c>
      <c r="O705" s="7">
        <v>-2.6637106736146731E-2</v>
      </c>
      <c r="P705" s="16">
        <v>7.2907939930908536E-2</v>
      </c>
    </row>
    <row r="706" spans="2:16" x14ac:dyDescent="0.25">
      <c r="B706" s="11" t="s">
        <v>707</v>
      </c>
      <c r="C706" s="5" t="s">
        <v>6</v>
      </c>
      <c r="D706" s="5">
        <v>754327</v>
      </c>
      <c r="E706" s="5">
        <v>756060</v>
      </c>
      <c r="F706" s="5" t="s">
        <v>2442</v>
      </c>
      <c r="G706" s="5" t="s">
        <v>5304</v>
      </c>
      <c r="H706" s="5" t="s">
        <v>3866</v>
      </c>
      <c r="I706" s="5" t="s">
        <v>7</v>
      </c>
      <c r="J706" s="6">
        <v>507535</v>
      </c>
      <c r="K706" s="6">
        <v>456727</v>
      </c>
      <c r="L706" s="6">
        <v>699766</v>
      </c>
      <c r="M706" s="5">
        <v>0.94147452856283442</v>
      </c>
      <c r="N706" s="5">
        <v>1.1257696863994191</v>
      </c>
      <c r="O706" s="7">
        <v>-2.6191425253527228E-2</v>
      </c>
      <c r="P706" s="16">
        <v>5.1449550234021132E-2</v>
      </c>
    </row>
    <row r="707" spans="2:16" x14ac:dyDescent="0.25">
      <c r="B707" s="11" t="s">
        <v>708</v>
      </c>
      <c r="C707" s="5" t="s">
        <v>6</v>
      </c>
      <c r="D707" s="5">
        <v>756279</v>
      </c>
      <c r="E707" s="5">
        <v>757712</v>
      </c>
      <c r="F707" s="5" t="s">
        <v>2443</v>
      </c>
      <c r="G707" s="5" t="s">
        <v>5305</v>
      </c>
      <c r="H707" s="5" t="s">
        <v>3867</v>
      </c>
      <c r="I707" s="5" t="s">
        <v>7</v>
      </c>
      <c r="J707" s="6">
        <v>158572</v>
      </c>
      <c r="K707" s="6">
        <v>155395</v>
      </c>
      <c r="L707" s="6">
        <v>235105</v>
      </c>
      <c r="M707" s="5">
        <v>1.025246799924916</v>
      </c>
      <c r="N707" s="5">
        <v>1.2105927576847066</v>
      </c>
      <c r="O707" s="7">
        <v>1.0828422410027468E-2</v>
      </c>
      <c r="P707" s="16">
        <v>8.2998071437613355E-2</v>
      </c>
    </row>
    <row r="708" spans="2:16" x14ac:dyDescent="0.25">
      <c r="B708" s="11" t="s">
        <v>709</v>
      </c>
      <c r="C708" s="5" t="s">
        <v>6</v>
      </c>
      <c r="D708" s="5">
        <v>757828</v>
      </c>
      <c r="E708" s="5">
        <v>758655</v>
      </c>
      <c r="F708" s="5" t="s">
        <v>2444</v>
      </c>
      <c r="G708" s="5" t="s">
        <v>709</v>
      </c>
      <c r="H708" s="5" t="s">
        <v>3868</v>
      </c>
      <c r="I708" s="5" t="s">
        <v>7</v>
      </c>
      <c r="J708" s="6">
        <v>8899</v>
      </c>
      <c r="K708" s="6">
        <v>7768</v>
      </c>
      <c r="L708" s="6">
        <v>10129</v>
      </c>
      <c r="M708" s="5">
        <v>0.91324204006316689</v>
      </c>
      <c r="N708" s="5">
        <v>0.92936876913747835</v>
      </c>
      <c r="O708" s="7">
        <v>-3.9414104466944731E-2</v>
      </c>
      <c r="P708" s="16">
        <v>-3.1811925809324203E-2</v>
      </c>
    </row>
    <row r="709" spans="2:16" x14ac:dyDescent="0.25">
      <c r="B709" s="11" t="s">
        <v>710</v>
      </c>
      <c r="C709" s="5" t="s">
        <v>6</v>
      </c>
      <c r="D709" s="5">
        <v>758703</v>
      </c>
      <c r="E709" s="5">
        <v>759443</v>
      </c>
      <c r="F709" s="5" t="s">
        <v>1911</v>
      </c>
      <c r="G709" s="5" t="s">
        <v>710</v>
      </c>
      <c r="H709" s="5" t="s">
        <v>3869</v>
      </c>
      <c r="I709" s="5" t="s">
        <v>7</v>
      </c>
      <c r="J709" s="6">
        <v>12865</v>
      </c>
      <c r="K709" s="6">
        <v>11220</v>
      </c>
      <c r="L709" s="6">
        <v>16502</v>
      </c>
      <c r="M709" s="5">
        <v>0.91243293222994848</v>
      </c>
      <c r="N709" s="5">
        <v>1.0473443689387931</v>
      </c>
      <c r="O709" s="7">
        <v>-3.9799048222618601E-2</v>
      </c>
      <c r="P709" s="16">
        <v>2.0089502060650275E-2</v>
      </c>
    </row>
    <row r="710" spans="2:16" x14ac:dyDescent="0.25">
      <c r="B710" s="11" t="s">
        <v>711</v>
      </c>
      <c r="C710" s="5" t="s">
        <v>6</v>
      </c>
      <c r="D710" s="5">
        <v>759490</v>
      </c>
      <c r="E710" s="5">
        <v>760653</v>
      </c>
      <c r="F710" s="5" t="s">
        <v>2445</v>
      </c>
      <c r="G710" s="5" t="s">
        <v>711</v>
      </c>
      <c r="H710" s="5" t="s">
        <v>3870</v>
      </c>
      <c r="I710" s="5" t="s">
        <v>7</v>
      </c>
      <c r="J710" s="6">
        <v>31925</v>
      </c>
      <c r="K710" s="6">
        <v>28562</v>
      </c>
      <c r="L710" s="6">
        <v>45034</v>
      </c>
      <c r="M710" s="5">
        <v>0.9359994516006509</v>
      </c>
      <c r="N710" s="5">
        <v>1.1517874109529798</v>
      </c>
      <c r="O710" s="7">
        <v>-2.8724405713690671E-2</v>
      </c>
      <c r="P710" s="16">
        <v>6.1372327377137818E-2</v>
      </c>
    </row>
    <row r="711" spans="2:16" x14ac:dyDescent="0.25">
      <c r="B711" s="11" t="s">
        <v>712</v>
      </c>
      <c r="C711" s="5" t="s">
        <v>6</v>
      </c>
      <c r="D711" s="5">
        <v>760706</v>
      </c>
      <c r="E711" s="5">
        <v>761788</v>
      </c>
      <c r="F711" s="5" t="s">
        <v>2446</v>
      </c>
      <c r="G711" s="5" t="s">
        <v>5306</v>
      </c>
      <c r="H711" s="5" t="s">
        <v>3871</v>
      </c>
      <c r="I711" s="5" t="s">
        <v>36</v>
      </c>
      <c r="J711" s="6">
        <v>8075</v>
      </c>
      <c r="K711" s="6">
        <v>8672</v>
      </c>
      <c r="L711" s="6">
        <v>10663</v>
      </c>
      <c r="M711" s="5">
        <v>1.1235557420733124</v>
      </c>
      <c r="N711" s="5">
        <v>1.0782006468274403</v>
      </c>
      <c r="O711" s="7">
        <v>5.0594623594775345E-2</v>
      </c>
      <c r="P711" s="16">
        <v>3.2699588031945788E-2</v>
      </c>
    </row>
    <row r="712" spans="2:16" x14ac:dyDescent="0.25">
      <c r="B712" s="11" t="s">
        <v>713</v>
      </c>
      <c r="C712" s="5" t="s">
        <v>6</v>
      </c>
      <c r="D712" s="5">
        <v>761880</v>
      </c>
      <c r="E712" s="5">
        <v>762515</v>
      </c>
      <c r="F712" s="5" t="s">
        <v>2447</v>
      </c>
      <c r="G712" s="5" t="s">
        <v>5307</v>
      </c>
      <c r="H712" s="5" t="s">
        <v>3872</v>
      </c>
      <c r="I712" s="5" t="s">
        <v>7</v>
      </c>
      <c r="J712" s="6">
        <v>12514</v>
      </c>
      <c r="K712" s="6">
        <v>10787</v>
      </c>
      <c r="L712" s="6">
        <v>20405</v>
      </c>
      <c r="M712" s="5">
        <v>0.90182529701595315</v>
      </c>
      <c r="N712" s="5">
        <v>1.3313834629420238</v>
      </c>
      <c r="O712" s="7">
        <v>-4.4877586505222181E-2</v>
      </c>
      <c r="P712" s="16">
        <v>0.12430315829566611</v>
      </c>
    </row>
    <row r="713" spans="2:16" x14ac:dyDescent="0.25">
      <c r="B713" s="11" t="s">
        <v>714</v>
      </c>
      <c r="C713" s="5" t="s">
        <v>6</v>
      </c>
      <c r="D713" s="5">
        <v>762552</v>
      </c>
      <c r="E713" s="5">
        <v>764471</v>
      </c>
      <c r="F713" s="5" t="s">
        <v>2051</v>
      </c>
      <c r="G713" s="5" t="s">
        <v>714</v>
      </c>
      <c r="H713" s="5" t="s">
        <v>3873</v>
      </c>
      <c r="I713" s="5" t="s">
        <v>7</v>
      </c>
      <c r="J713" s="6">
        <v>10072</v>
      </c>
      <c r="K713" s="6">
        <v>8839</v>
      </c>
      <c r="L713" s="6">
        <v>14622</v>
      </c>
      <c r="M713" s="5">
        <v>0.91813237613310117</v>
      </c>
      <c r="N713" s="5">
        <v>1.1853695649844049</v>
      </c>
      <c r="O713" s="7">
        <v>-3.709469779714742E-2</v>
      </c>
      <c r="P713" s="16">
        <v>7.3853772296440579E-2</v>
      </c>
    </row>
    <row r="714" spans="2:16" x14ac:dyDescent="0.25">
      <c r="B714" s="11" t="s">
        <v>715</v>
      </c>
      <c r="C714" s="5" t="s">
        <v>6</v>
      </c>
      <c r="D714" s="5">
        <v>764561</v>
      </c>
      <c r="E714" s="5">
        <v>764821</v>
      </c>
      <c r="F714" s="5" t="s">
        <v>1911</v>
      </c>
      <c r="G714" s="5" t="s">
        <v>715</v>
      </c>
      <c r="H714" s="5" t="s">
        <v>3874</v>
      </c>
      <c r="I714" s="5" t="s">
        <v>7</v>
      </c>
      <c r="J714" s="6">
        <v>4096</v>
      </c>
      <c r="K714" s="6">
        <v>4195</v>
      </c>
      <c r="L714" s="6">
        <v>6122</v>
      </c>
      <c r="M714" s="5">
        <v>1.0714943925732316</v>
      </c>
      <c r="N714" s="5">
        <v>1.2203828253678466</v>
      </c>
      <c r="O714" s="7">
        <v>2.9989902600548929E-2</v>
      </c>
      <c r="P714" s="16">
        <v>8.6496087121420359E-2</v>
      </c>
    </row>
    <row r="715" spans="2:16" x14ac:dyDescent="0.25">
      <c r="B715" s="11" t="s">
        <v>716</v>
      </c>
      <c r="C715" s="5" t="s">
        <v>6</v>
      </c>
      <c r="D715" s="5">
        <v>765017</v>
      </c>
      <c r="E715" s="5">
        <v>765736</v>
      </c>
      <c r="F715" s="5" t="s">
        <v>2448</v>
      </c>
      <c r="G715" s="5" t="s">
        <v>716</v>
      </c>
      <c r="H715" s="5" t="s">
        <v>3875</v>
      </c>
      <c r="I715" s="5" t="s">
        <v>7</v>
      </c>
      <c r="J715" s="6">
        <v>3587</v>
      </c>
      <c r="K715" s="6">
        <v>4163</v>
      </c>
      <c r="L715" s="6">
        <v>2873</v>
      </c>
      <c r="M715" s="5">
        <v>1.2142075237345666</v>
      </c>
      <c r="N715" s="5">
        <v>0.65398375287590882</v>
      </c>
      <c r="O715" s="7">
        <v>8.4292919614414999E-2</v>
      </c>
      <c r="P715" s="16">
        <v>-0.18443304085614029</v>
      </c>
    </row>
    <row r="716" spans="2:16" x14ac:dyDescent="0.25">
      <c r="B716" s="11" t="s">
        <v>717</v>
      </c>
      <c r="C716" s="5" t="s">
        <v>6</v>
      </c>
      <c r="D716" s="5">
        <v>765733</v>
      </c>
      <c r="E716" s="5">
        <v>768288</v>
      </c>
      <c r="F716" s="5" t="s">
        <v>2449</v>
      </c>
      <c r="G716" s="5" t="s">
        <v>717</v>
      </c>
      <c r="H716" s="5" t="s">
        <v>3876</v>
      </c>
      <c r="I716" s="5" t="s">
        <v>7</v>
      </c>
      <c r="J716" s="6">
        <v>17893</v>
      </c>
      <c r="K716" s="6">
        <v>18919</v>
      </c>
      <c r="L716" s="6">
        <v>15416</v>
      </c>
      <c r="M716" s="5">
        <v>1.1061980808580738</v>
      </c>
      <c r="N716" s="5">
        <v>0.70347918138781163</v>
      </c>
      <c r="O716" s="7">
        <v>4.3832900676745098E-2</v>
      </c>
      <c r="P716" s="16">
        <v>-0.15274875045692238</v>
      </c>
    </row>
    <row r="717" spans="2:16" x14ac:dyDescent="0.25">
      <c r="B717" s="11" t="s">
        <v>718</v>
      </c>
      <c r="C717" s="5" t="s">
        <v>6</v>
      </c>
      <c r="D717" s="5">
        <v>768342</v>
      </c>
      <c r="E717" s="5">
        <v>769130</v>
      </c>
      <c r="F717" s="5" t="s">
        <v>2450</v>
      </c>
      <c r="G717" s="5" t="s">
        <v>5308</v>
      </c>
      <c r="H717" s="5" t="s">
        <v>3877</v>
      </c>
      <c r="I717" s="5" t="s">
        <v>36</v>
      </c>
      <c r="J717" s="6">
        <v>9179</v>
      </c>
      <c r="K717" s="6">
        <v>9241</v>
      </c>
      <c r="L717" s="6">
        <v>9144</v>
      </c>
      <c r="M717" s="5">
        <v>1.053274295891157</v>
      </c>
      <c r="N717" s="5">
        <v>0.81339885618686625</v>
      </c>
      <c r="O717" s="7">
        <v>2.2541485790591859E-2</v>
      </c>
      <c r="P717" s="16">
        <v>-8.9696442642129032E-2</v>
      </c>
    </row>
    <row r="718" spans="2:16" x14ac:dyDescent="0.25">
      <c r="B718" s="11" t="s">
        <v>719</v>
      </c>
      <c r="C718" s="5" t="s">
        <v>6</v>
      </c>
      <c r="D718" s="5">
        <v>769130</v>
      </c>
      <c r="E718" s="5">
        <v>770473</v>
      </c>
      <c r="F718" s="5" t="s">
        <v>2451</v>
      </c>
      <c r="G718" s="5" t="s">
        <v>719</v>
      </c>
      <c r="H718" s="5" t="s">
        <v>3878</v>
      </c>
      <c r="I718" s="5" t="s">
        <v>36</v>
      </c>
      <c r="J718" s="6">
        <v>10115</v>
      </c>
      <c r="K718" s="6">
        <v>10095</v>
      </c>
      <c r="L718" s="6">
        <v>9486</v>
      </c>
      <c r="M718" s="5">
        <v>1.0441390096803957</v>
      </c>
      <c r="N718" s="5">
        <v>0.76573754757201284</v>
      </c>
      <c r="O718" s="7">
        <v>1.8758321576438808E-2</v>
      </c>
      <c r="P718" s="16">
        <v>-0.11592005696309197</v>
      </c>
    </row>
    <row r="719" spans="2:16" x14ac:dyDescent="0.25">
      <c r="B719" s="11" t="s">
        <v>720</v>
      </c>
      <c r="C719" s="5" t="s">
        <v>6</v>
      </c>
      <c r="D719" s="5">
        <v>770575</v>
      </c>
      <c r="E719" s="5">
        <v>771426</v>
      </c>
      <c r="F719" s="5" t="s">
        <v>2452</v>
      </c>
      <c r="G719" s="5" t="s">
        <v>720</v>
      </c>
      <c r="H719" s="5" t="s">
        <v>3879</v>
      </c>
      <c r="I719" s="5" t="s">
        <v>7</v>
      </c>
      <c r="J719" s="6">
        <v>6146</v>
      </c>
      <c r="K719" s="6">
        <v>5544</v>
      </c>
      <c r="L719" s="6">
        <v>9211</v>
      </c>
      <c r="M719" s="5">
        <v>0.94373171698820479</v>
      </c>
      <c r="N719" s="5">
        <v>1.2237055682275084</v>
      </c>
      <c r="O719" s="7">
        <v>-2.5151448913004876E-2</v>
      </c>
      <c r="P719" s="16">
        <v>8.7676936211455891E-2</v>
      </c>
    </row>
    <row r="720" spans="2:16" x14ac:dyDescent="0.25">
      <c r="B720" s="11" t="s">
        <v>721</v>
      </c>
      <c r="C720" s="5" t="s">
        <v>6</v>
      </c>
      <c r="D720" s="5">
        <v>771423</v>
      </c>
      <c r="E720" s="5">
        <v>772388</v>
      </c>
      <c r="F720" s="5" t="s">
        <v>2453</v>
      </c>
      <c r="G720" s="5" t="s">
        <v>721</v>
      </c>
      <c r="H720" s="5" t="s">
        <v>3880</v>
      </c>
      <c r="I720" s="5" t="s">
        <v>7</v>
      </c>
      <c r="J720" s="6">
        <v>10083</v>
      </c>
      <c r="K720" s="6">
        <v>9083</v>
      </c>
      <c r="L720" s="6">
        <v>13940</v>
      </c>
      <c r="M720" s="5">
        <v>0.94244807651850659</v>
      </c>
      <c r="N720" s="5">
        <v>1.1288486459921265</v>
      </c>
      <c r="O720" s="7">
        <v>-2.574256759715355E-2</v>
      </c>
      <c r="P720" s="16">
        <v>5.2635716400729532E-2</v>
      </c>
    </row>
    <row r="721" spans="2:16" x14ac:dyDescent="0.25">
      <c r="B721" s="11" t="s">
        <v>722</v>
      </c>
      <c r="C721" s="5" t="s">
        <v>6</v>
      </c>
      <c r="D721" s="5">
        <v>772609</v>
      </c>
      <c r="E721" s="5">
        <v>773961</v>
      </c>
      <c r="F721" s="5" t="s">
        <v>2454</v>
      </c>
      <c r="G721" s="5" t="s">
        <v>722</v>
      </c>
      <c r="H721" s="5" t="s">
        <v>3881</v>
      </c>
      <c r="I721" s="5" t="s">
        <v>7</v>
      </c>
      <c r="J721" s="6">
        <v>21496</v>
      </c>
      <c r="K721" s="6">
        <v>19279</v>
      </c>
      <c r="L721" s="6">
        <v>31505</v>
      </c>
      <c r="M721" s="5">
        <v>0.93830652259323888</v>
      </c>
      <c r="N721" s="5">
        <v>1.1966979315125126</v>
      </c>
      <c r="O721" s="7">
        <v>-2.765526468628908E-2</v>
      </c>
      <c r="P721" s="16">
        <v>7.7984540353912418E-2</v>
      </c>
    </row>
    <row r="722" spans="2:16" x14ac:dyDescent="0.25">
      <c r="B722" s="11" t="s">
        <v>723</v>
      </c>
      <c r="C722" s="5" t="s">
        <v>6</v>
      </c>
      <c r="D722" s="5">
        <v>773988</v>
      </c>
      <c r="E722" s="5">
        <v>774404</v>
      </c>
      <c r="F722" s="5" t="s">
        <v>2455</v>
      </c>
      <c r="G722" s="5" t="s">
        <v>723</v>
      </c>
      <c r="H722" s="5" t="s">
        <v>3882</v>
      </c>
      <c r="I722" s="5" t="s">
        <v>7</v>
      </c>
      <c r="J722" s="6">
        <v>6618</v>
      </c>
      <c r="K722" s="6">
        <v>5874</v>
      </c>
      <c r="L722" s="6">
        <v>8985</v>
      </c>
      <c r="M722" s="5">
        <v>0.9285922714426853</v>
      </c>
      <c r="N722" s="5">
        <v>1.1085467893136154</v>
      </c>
      <c r="O722" s="7">
        <v>-3.2174935233448602E-2</v>
      </c>
      <c r="P722" s="16">
        <v>4.4754028449037246E-2</v>
      </c>
    </row>
    <row r="723" spans="2:16" x14ac:dyDescent="0.25">
      <c r="B723" s="11" t="s">
        <v>724</v>
      </c>
      <c r="C723" s="5" t="s">
        <v>6</v>
      </c>
      <c r="D723" s="5">
        <v>774503</v>
      </c>
      <c r="E723" s="5">
        <v>775189</v>
      </c>
      <c r="F723" s="5" t="s">
        <v>2456</v>
      </c>
      <c r="G723" s="5" t="s">
        <v>724</v>
      </c>
      <c r="H723" s="5" t="s">
        <v>3883</v>
      </c>
      <c r="I723" s="5" t="s">
        <v>7</v>
      </c>
      <c r="J723" s="6">
        <v>2519</v>
      </c>
      <c r="K723" s="6">
        <v>2152</v>
      </c>
      <c r="L723" s="6">
        <v>2557</v>
      </c>
      <c r="M723" s="5">
        <v>0.89378278369927211</v>
      </c>
      <c r="N723" s="5">
        <v>0.82882963380763108</v>
      </c>
      <c r="O723" s="7">
        <v>-4.8768015100157297E-2</v>
      </c>
      <c r="P723" s="16">
        <v>-8.1534729643898768E-2</v>
      </c>
    </row>
    <row r="724" spans="2:16" x14ac:dyDescent="0.25">
      <c r="B724" s="11" t="s">
        <v>725</v>
      </c>
      <c r="C724" s="5" t="s">
        <v>6</v>
      </c>
      <c r="D724" s="5">
        <v>775179</v>
      </c>
      <c r="E724" s="5">
        <v>775967</v>
      </c>
      <c r="F724" s="5" t="s">
        <v>2457</v>
      </c>
      <c r="G724" s="5" t="s">
        <v>725</v>
      </c>
      <c r="H724" s="5" t="s">
        <v>3884</v>
      </c>
      <c r="I724" s="5" t="s">
        <v>7</v>
      </c>
      <c r="J724" s="6">
        <v>3877</v>
      </c>
      <c r="K724" s="6">
        <v>3241</v>
      </c>
      <c r="L724" s="6">
        <v>3257</v>
      </c>
      <c r="M724" s="5">
        <v>0.87458316932485858</v>
      </c>
      <c r="N724" s="5">
        <v>0.68593769131206517</v>
      </c>
      <c r="O724" s="7">
        <v>-5.8198884571395867E-2</v>
      </c>
      <c r="P724" s="16">
        <v>-0.16371533261445809</v>
      </c>
    </row>
    <row r="725" spans="2:16" x14ac:dyDescent="0.25">
      <c r="B725" s="11" t="s">
        <v>726</v>
      </c>
      <c r="C725" s="5" t="s">
        <v>6</v>
      </c>
      <c r="D725" s="5">
        <v>775980</v>
      </c>
      <c r="E725" s="5">
        <v>776807</v>
      </c>
      <c r="F725" s="5" t="s">
        <v>2356</v>
      </c>
      <c r="G725" s="5" t="s">
        <v>726</v>
      </c>
      <c r="H725" s="5" t="s">
        <v>3885</v>
      </c>
      <c r="I725" s="5" t="s">
        <v>7</v>
      </c>
      <c r="J725" s="6">
        <v>3628</v>
      </c>
      <c r="K725" s="6">
        <v>3172</v>
      </c>
      <c r="L725" s="6">
        <v>2818</v>
      </c>
      <c r="M725" s="5">
        <v>0.91471075540396451</v>
      </c>
      <c r="N725" s="5">
        <v>0.63421486970588647</v>
      </c>
      <c r="O725" s="7">
        <v>-3.8716214338887299E-2</v>
      </c>
      <c r="P725" s="16">
        <v>-0.19776357978684123</v>
      </c>
    </row>
    <row r="726" spans="2:16" x14ac:dyDescent="0.25">
      <c r="B726" s="11" t="s">
        <v>727</v>
      </c>
      <c r="C726" s="5" t="s">
        <v>6</v>
      </c>
      <c r="D726" s="5">
        <v>776874</v>
      </c>
      <c r="E726" s="5">
        <v>777962</v>
      </c>
      <c r="F726" s="5" t="s">
        <v>2458</v>
      </c>
      <c r="G726" s="5" t="s">
        <v>727</v>
      </c>
      <c r="H726" s="5" t="s">
        <v>3886</v>
      </c>
      <c r="I726" s="5" t="s">
        <v>7</v>
      </c>
      <c r="J726" s="6">
        <v>3980</v>
      </c>
      <c r="K726" s="6">
        <v>3456</v>
      </c>
      <c r="L726" s="6">
        <v>3313</v>
      </c>
      <c r="M726" s="5">
        <v>0.90846572591939012</v>
      </c>
      <c r="N726" s="5">
        <v>0.67967465219831991</v>
      </c>
      <c r="O726" s="7">
        <v>-4.1691452863228014E-2</v>
      </c>
      <c r="P726" s="16">
        <v>-0.167698926363849</v>
      </c>
    </row>
    <row r="727" spans="2:16" x14ac:dyDescent="0.25">
      <c r="B727" s="11" t="s">
        <v>728</v>
      </c>
      <c r="C727" s="5" t="s">
        <v>6</v>
      </c>
      <c r="D727" s="5">
        <v>778147</v>
      </c>
      <c r="E727" s="5">
        <v>779493</v>
      </c>
      <c r="F727" s="5" t="s">
        <v>2459</v>
      </c>
      <c r="G727" s="5" t="s">
        <v>728</v>
      </c>
      <c r="H727" s="5" t="s">
        <v>3887</v>
      </c>
      <c r="I727" s="5" t="s">
        <v>7</v>
      </c>
      <c r="J727" s="6">
        <v>712</v>
      </c>
      <c r="K727" s="6">
        <v>463</v>
      </c>
      <c r="L727" s="6">
        <v>812</v>
      </c>
      <c r="M727" s="5">
        <v>0.68032884178821762</v>
      </c>
      <c r="N727" s="5">
        <v>0.93119094764090826</v>
      </c>
      <c r="O727" s="7">
        <v>-0.16728111721529906</v>
      </c>
      <c r="P727" s="16">
        <v>-3.0961254567802219E-2</v>
      </c>
    </row>
    <row r="728" spans="2:16" x14ac:dyDescent="0.25">
      <c r="B728" s="11" t="s">
        <v>729</v>
      </c>
      <c r="C728" s="5" t="s">
        <v>6</v>
      </c>
      <c r="D728" s="5">
        <v>779706</v>
      </c>
      <c r="E728" s="5">
        <v>780575</v>
      </c>
      <c r="F728" s="5" t="s">
        <v>2460</v>
      </c>
      <c r="G728" s="5" t="s">
        <v>5309</v>
      </c>
      <c r="H728" s="5" t="s">
        <v>3888</v>
      </c>
      <c r="I728" s="5" t="s">
        <v>7</v>
      </c>
      <c r="J728" s="6">
        <v>15291</v>
      </c>
      <c r="K728" s="6">
        <v>14981</v>
      </c>
      <c r="L728" s="6">
        <v>14116</v>
      </c>
      <c r="M728" s="5">
        <v>1.0249974881434729</v>
      </c>
      <c r="N728" s="5">
        <v>0.75376934505342907</v>
      </c>
      <c r="O728" s="7">
        <v>1.0722801112001683E-2</v>
      </c>
      <c r="P728" s="16">
        <v>-0.12276152879256007</v>
      </c>
    </row>
    <row r="729" spans="2:16" x14ac:dyDescent="0.25">
      <c r="B729" s="11" t="s">
        <v>730</v>
      </c>
      <c r="C729" s="5" t="s">
        <v>6</v>
      </c>
      <c r="D729" s="5">
        <v>780575</v>
      </c>
      <c r="E729" s="5">
        <v>781168</v>
      </c>
      <c r="F729" s="5" t="s">
        <v>2461</v>
      </c>
      <c r="G729" s="5" t="s">
        <v>5310</v>
      </c>
      <c r="H729" s="5" t="s">
        <v>3889</v>
      </c>
      <c r="I729" s="5" t="s">
        <v>7</v>
      </c>
      <c r="J729" s="6">
        <v>13580</v>
      </c>
      <c r="K729" s="6">
        <v>13855</v>
      </c>
      <c r="L729" s="6">
        <v>11667</v>
      </c>
      <c r="M729" s="5">
        <v>1.0673937255776882</v>
      </c>
      <c r="N729" s="5">
        <v>0.70149105535179701</v>
      </c>
      <c r="O729" s="7">
        <v>2.832464557737183E-2</v>
      </c>
      <c r="P729" s="16">
        <v>-0.15397786224948184</v>
      </c>
    </row>
    <row r="730" spans="2:16" x14ac:dyDescent="0.25">
      <c r="B730" s="11" t="s">
        <v>731</v>
      </c>
      <c r="C730" s="5" t="s">
        <v>6</v>
      </c>
      <c r="D730" s="5">
        <v>781369</v>
      </c>
      <c r="E730" s="5">
        <v>782415</v>
      </c>
      <c r="F730" s="5" t="s">
        <v>2462</v>
      </c>
      <c r="G730" s="5" t="s">
        <v>5311</v>
      </c>
      <c r="H730" s="5" t="s">
        <v>3890</v>
      </c>
      <c r="I730" s="5" t="s">
        <v>7</v>
      </c>
      <c r="J730" s="6">
        <v>26414</v>
      </c>
      <c r="K730" s="6">
        <v>26591</v>
      </c>
      <c r="L730" s="6">
        <v>25459</v>
      </c>
      <c r="M730" s="5">
        <v>1.0532182646431225</v>
      </c>
      <c r="N730" s="5">
        <v>0.78699120219614083</v>
      </c>
      <c r="O730" s="7">
        <v>2.2518381923721256E-2</v>
      </c>
      <c r="P730" s="16">
        <v>-0.10403012260793096</v>
      </c>
    </row>
    <row r="731" spans="2:16" x14ac:dyDescent="0.25">
      <c r="B731" s="11" t="s">
        <v>732</v>
      </c>
      <c r="C731" s="5" t="s">
        <v>6</v>
      </c>
      <c r="D731" s="5">
        <v>782480</v>
      </c>
      <c r="E731" s="5">
        <v>783556</v>
      </c>
      <c r="F731" s="5" t="s">
        <v>1911</v>
      </c>
      <c r="G731" s="5" t="s">
        <v>732</v>
      </c>
      <c r="H731" s="5" t="s">
        <v>3891</v>
      </c>
      <c r="I731" s="5" t="s">
        <v>7</v>
      </c>
      <c r="J731" s="6">
        <v>7349</v>
      </c>
      <c r="K731" s="6">
        <v>7077</v>
      </c>
      <c r="L731" s="6">
        <v>8358</v>
      </c>
      <c r="M731" s="5">
        <v>1.0074855678619457</v>
      </c>
      <c r="N731" s="5">
        <v>0.92861742617582266</v>
      </c>
      <c r="O731" s="7">
        <v>3.2388336292148807E-3</v>
      </c>
      <c r="P731" s="16">
        <v>-3.2163170744161286E-2</v>
      </c>
    </row>
    <row r="732" spans="2:16" x14ac:dyDescent="0.25">
      <c r="B732" s="11" t="s">
        <v>733</v>
      </c>
      <c r="C732" s="5" t="s">
        <v>6</v>
      </c>
      <c r="D732" s="5">
        <v>783765</v>
      </c>
      <c r="E732" s="5">
        <v>784499</v>
      </c>
      <c r="F732" s="5" t="s">
        <v>1911</v>
      </c>
      <c r="G732" s="5" t="s">
        <v>733</v>
      </c>
      <c r="H732" s="5" t="s">
        <v>3892</v>
      </c>
      <c r="I732" s="5" t="s">
        <v>7</v>
      </c>
      <c r="J732" s="6">
        <v>16740</v>
      </c>
      <c r="K732" s="6">
        <v>15282</v>
      </c>
      <c r="L732" s="6">
        <v>20153</v>
      </c>
      <c r="M732" s="5">
        <v>0.95508632554141082</v>
      </c>
      <c r="N732" s="5">
        <v>0.98298515925092722</v>
      </c>
      <c r="O732" s="7">
        <v>-1.9957372906378282E-2</v>
      </c>
      <c r="P732" s="16">
        <v>-7.4530389370235069E-3</v>
      </c>
    </row>
    <row r="733" spans="2:16" x14ac:dyDescent="0.25">
      <c r="B733" s="11" t="s">
        <v>734</v>
      </c>
      <c r="C733" s="5" t="s">
        <v>6</v>
      </c>
      <c r="D733" s="5">
        <v>784594</v>
      </c>
      <c r="E733" s="5">
        <v>785730</v>
      </c>
      <c r="F733" s="5" t="s">
        <v>2463</v>
      </c>
      <c r="G733" s="5" t="s">
        <v>5312</v>
      </c>
      <c r="H733" s="5" t="s">
        <v>3893</v>
      </c>
      <c r="I733" s="5" t="s">
        <v>7</v>
      </c>
      <c r="J733" s="6">
        <v>5002</v>
      </c>
      <c r="K733" s="6">
        <v>4618</v>
      </c>
      <c r="L733" s="6">
        <v>5681</v>
      </c>
      <c r="M733" s="5">
        <v>0.96589101597422722</v>
      </c>
      <c r="N733" s="5">
        <v>0.92735028913709783</v>
      </c>
      <c r="O733" s="7">
        <v>-1.5071873409722018E-2</v>
      </c>
      <c r="P733" s="16">
        <v>-3.2756188289346275E-2</v>
      </c>
    </row>
    <row r="734" spans="2:16" x14ac:dyDescent="0.25">
      <c r="B734" s="11" t="s">
        <v>735</v>
      </c>
      <c r="C734" s="5" t="s">
        <v>6</v>
      </c>
      <c r="D734" s="5">
        <v>785731</v>
      </c>
      <c r="E734" s="5">
        <v>786474</v>
      </c>
      <c r="F734" s="5" t="s">
        <v>2464</v>
      </c>
      <c r="G734" s="5" t="s">
        <v>735</v>
      </c>
      <c r="H734" s="5" t="s">
        <v>3894</v>
      </c>
      <c r="I734" s="5" t="s">
        <v>7</v>
      </c>
      <c r="J734" s="6">
        <v>3421</v>
      </c>
      <c r="K734" s="6">
        <v>3059</v>
      </c>
      <c r="L734" s="6">
        <v>3515</v>
      </c>
      <c r="M734" s="5">
        <v>0.93550106920947063</v>
      </c>
      <c r="N734" s="5">
        <v>0.83894784921657028</v>
      </c>
      <c r="O734" s="7">
        <v>-2.8955711796779686E-2</v>
      </c>
      <c r="P734" s="16">
        <v>-7.626503500134095E-2</v>
      </c>
    </row>
    <row r="735" spans="2:16" x14ac:dyDescent="0.25">
      <c r="B735" s="11" t="s">
        <v>736</v>
      </c>
      <c r="C735" s="5" t="s">
        <v>6</v>
      </c>
      <c r="D735" s="5">
        <v>786476</v>
      </c>
      <c r="E735" s="5">
        <v>787249</v>
      </c>
      <c r="F735" s="5" t="s">
        <v>2465</v>
      </c>
      <c r="G735" s="5" t="s">
        <v>736</v>
      </c>
      <c r="H735" s="5" t="s">
        <v>3895</v>
      </c>
      <c r="I735" s="5" t="s">
        <v>7</v>
      </c>
      <c r="J735" s="6">
        <v>4781</v>
      </c>
      <c r="K735" s="6">
        <v>4261</v>
      </c>
      <c r="L735" s="6">
        <v>4502</v>
      </c>
      <c r="M735" s="5">
        <v>0.93241805813419654</v>
      </c>
      <c r="N735" s="5">
        <v>0.7688638762401333</v>
      </c>
      <c r="O735" s="7">
        <v>-3.0389324091731985E-2</v>
      </c>
      <c r="P735" s="16">
        <v>-0.11415054320340937</v>
      </c>
    </row>
    <row r="736" spans="2:16" x14ac:dyDescent="0.25">
      <c r="B736" s="11" t="s">
        <v>737</v>
      </c>
      <c r="C736" s="5" t="s">
        <v>6</v>
      </c>
      <c r="D736" s="5">
        <v>787239</v>
      </c>
      <c r="E736" s="5">
        <v>787883</v>
      </c>
      <c r="F736" s="5" t="s">
        <v>2466</v>
      </c>
      <c r="G736" s="5" t="s">
        <v>737</v>
      </c>
      <c r="H736" s="5" t="s">
        <v>3896</v>
      </c>
      <c r="I736" s="5" t="s">
        <v>7</v>
      </c>
      <c r="J736" s="6">
        <v>3930</v>
      </c>
      <c r="K736" s="6">
        <v>3708</v>
      </c>
      <c r="L736" s="6">
        <v>3946</v>
      </c>
      <c r="M736" s="5">
        <v>0.98710888380882844</v>
      </c>
      <c r="N736" s="5">
        <v>0.81983648244726337</v>
      </c>
      <c r="O736" s="7">
        <v>-5.6349394993630677E-3</v>
      </c>
      <c r="P736" s="16">
        <v>-8.6272759631375484E-2</v>
      </c>
    </row>
    <row r="737" spans="2:16" x14ac:dyDescent="0.25">
      <c r="B737" s="11" t="s">
        <v>738</v>
      </c>
      <c r="C737" s="5" t="s">
        <v>6</v>
      </c>
      <c r="D737" s="5">
        <v>787886</v>
      </c>
      <c r="E737" s="5">
        <v>788626</v>
      </c>
      <c r="F737" s="5" t="s">
        <v>2467</v>
      </c>
      <c r="G737" s="5" t="s">
        <v>5313</v>
      </c>
      <c r="H737" s="5" t="s">
        <v>3897</v>
      </c>
      <c r="I737" s="5" t="s">
        <v>7</v>
      </c>
      <c r="J737" s="6">
        <v>4899</v>
      </c>
      <c r="K737" s="6">
        <v>4717</v>
      </c>
      <c r="L737" s="6">
        <v>5529</v>
      </c>
      <c r="M737" s="5">
        <v>1.0073405629398939</v>
      </c>
      <c r="N737" s="5">
        <v>0.92151383605196546</v>
      </c>
      <c r="O737" s="7">
        <v>3.1763221929754309E-3</v>
      </c>
      <c r="P737" s="16">
        <v>-3.5498139689715533E-2</v>
      </c>
    </row>
    <row r="738" spans="2:16" x14ac:dyDescent="0.25">
      <c r="B738" s="11" t="s">
        <v>739</v>
      </c>
      <c r="C738" s="5" t="s">
        <v>6</v>
      </c>
      <c r="D738" s="5">
        <v>788788</v>
      </c>
      <c r="E738" s="5">
        <v>789711</v>
      </c>
      <c r="F738" s="5" t="s">
        <v>2468</v>
      </c>
      <c r="G738" s="5" t="s">
        <v>739</v>
      </c>
      <c r="H738" s="5" t="s">
        <v>3898</v>
      </c>
      <c r="I738" s="5" t="s">
        <v>7</v>
      </c>
      <c r="J738" s="6">
        <v>483</v>
      </c>
      <c r="K738" s="6">
        <v>373</v>
      </c>
      <c r="L738" s="6">
        <v>493</v>
      </c>
      <c r="M738" s="5">
        <v>0.80794088640895267</v>
      </c>
      <c r="N738" s="5">
        <v>0.83341727523259046</v>
      </c>
      <c r="O738" s="7">
        <v>-9.2620413539220389E-2</v>
      </c>
      <c r="P738" s="16">
        <v>-7.9137501646403291E-2</v>
      </c>
    </row>
    <row r="739" spans="2:16" x14ac:dyDescent="0.25">
      <c r="B739" s="11" t="s">
        <v>740</v>
      </c>
      <c r="C739" s="5" t="s">
        <v>6</v>
      </c>
      <c r="D739" s="5">
        <v>789812</v>
      </c>
      <c r="E739" s="5">
        <v>790081</v>
      </c>
      <c r="F739" s="5" t="s">
        <v>1911</v>
      </c>
      <c r="G739" s="5" t="s">
        <v>740</v>
      </c>
      <c r="H739" s="5" t="s">
        <v>3899</v>
      </c>
      <c r="I739" s="5" t="s">
        <v>7</v>
      </c>
      <c r="J739" s="6">
        <v>152</v>
      </c>
      <c r="K739" s="6">
        <v>154</v>
      </c>
      <c r="L739" s="6">
        <v>200</v>
      </c>
      <c r="M739" s="5">
        <v>1.0599735256961818</v>
      </c>
      <c r="N739" s="5">
        <v>1.0743582361944624</v>
      </c>
      <c r="O739" s="7">
        <v>2.5295018295294697E-2</v>
      </c>
      <c r="P739" s="16">
        <v>3.1149117547087445E-2</v>
      </c>
    </row>
    <row r="740" spans="2:16" x14ac:dyDescent="0.25">
      <c r="B740" s="11" t="s">
        <v>741</v>
      </c>
      <c r="C740" s="5" t="s">
        <v>6</v>
      </c>
      <c r="D740" s="5">
        <v>790831</v>
      </c>
      <c r="E740" s="5">
        <v>791883</v>
      </c>
      <c r="F740" s="5" t="s">
        <v>2469</v>
      </c>
      <c r="G740" s="5" t="s">
        <v>5314</v>
      </c>
      <c r="H740" s="5" t="s">
        <v>3900</v>
      </c>
      <c r="I740" s="5" t="s">
        <v>7</v>
      </c>
      <c r="J740" s="6">
        <v>4241</v>
      </c>
      <c r="K740" s="6">
        <v>3707</v>
      </c>
      <c r="L740" s="6">
        <v>6131</v>
      </c>
      <c r="M740" s="5">
        <v>0.91447576178565049</v>
      </c>
      <c r="N740" s="5">
        <v>1.1803906302858451</v>
      </c>
      <c r="O740" s="7">
        <v>-3.8827801026541785E-2</v>
      </c>
      <c r="P740" s="16">
        <v>7.2025753495403452E-2</v>
      </c>
    </row>
    <row r="741" spans="2:16" x14ac:dyDescent="0.25">
      <c r="B741" s="11" t="s">
        <v>742</v>
      </c>
      <c r="C741" s="5" t="s">
        <v>6</v>
      </c>
      <c r="D741" s="5">
        <v>791880</v>
      </c>
      <c r="E741" s="5">
        <v>792860</v>
      </c>
      <c r="F741" s="5" t="s">
        <v>2470</v>
      </c>
      <c r="G741" s="5" t="s">
        <v>5315</v>
      </c>
      <c r="H741" s="5" t="s">
        <v>3901</v>
      </c>
      <c r="I741" s="5" t="s">
        <v>7</v>
      </c>
      <c r="J741" s="6">
        <v>4940</v>
      </c>
      <c r="K741" s="6">
        <v>4471</v>
      </c>
      <c r="L741" s="6">
        <v>5731</v>
      </c>
      <c r="M741" s="5">
        <v>0.94688144523229345</v>
      </c>
      <c r="N741" s="5">
        <v>0.94725339255853291</v>
      </c>
      <c r="O741" s="7">
        <v>-2.3704393652010939E-2</v>
      </c>
      <c r="P741" s="16">
        <v>-2.3533830638018602E-2</v>
      </c>
    </row>
    <row r="742" spans="2:16" x14ac:dyDescent="0.25">
      <c r="B742" s="11" t="s">
        <v>743</v>
      </c>
      <c r="C742" s="5" t="s">
        <v>6</v>
      </c>
      <c r="D742" s="5">
        <v>792853</v>
      </c>
      <c r="E742" s="5">
        <v>793503</v>
      </c>
      <c r="F742" s="5" t="s">
        <v>2471</v>
      </c>
      <c r="G742" s="5" t="s">
        <v>743</v>
      </c>
      <c r="H742" s="5" t="s">
        <v>3902</v>
      </c>
      <c r="I742" s="5" t="s">
        <v>7</v>
      </c>
      <c r="J742" s="6">
        <v>3460</v>
      </c>
      <c r="K742" s="6">
        <v>2966</v>
      </c>
      <c r="L742" s="6">
        <v>3358</v>
      </c>
      <c r="M742" s="5">
        <v>0.8968357941157965</v>
      </c>
      <c r="N742" s="5">
        <v>0.79244166688646345</v>
      </c>
      <c r="O742" s="7">
        <v>-4.728706669680921E-2</v>
      </c>
      <c r="P742" s="16">
        <v>-0.10103269716286783</v>
      </c>
    </row>
    <row r="743" spans="2:16" x14ac:dyDescent="0.25">
      <c r="B743" s="11" t="s">
        <v>744</v>
      </c>
      <c r="C743" s="5" t="s">
        <v>6</v>
      </c>
      <c r="D743" s="5">
        <v>793500</v>
      </c>
      <c r="E743" s="5">
        <v>794783</v>
      </c>
      <c r="F743" s="5" t="s">
        <v>2472</v>
      </c>
      <c r="G743" s="5" t="s">
        <v>744</v>
      </c>
      <c r="H743" s="5" t="s">
        <v>3903</v>
      </c>
      <c r="I743" s="5" t="s">
        <v>7</v>
      </c>
      <c r="J743" s="6">
        <v>7038</v>
      </c>
      <c r="K743" s="6">
        <v>6137</v>
      </c>
      <c r="L743" s="6">
        <v>7020</v>
      </c>
      <c r="M743" s="5">
        <v>0.91227284180313828</v>
      </c>
      <c r="N743" s="5">
        <v>0.8144239928594339</v>
      </c>
      <c r="O743" s="7">
        <v>-3.9875253811636854E-2</v>
      </c>
      <c r="P743" s="16">
        <v>-8.9149440541488795E-2</v>
      </c>
    </row>
    <row r="744" spans="2:16" x14ac:dyDescent="0.25">
      <c r="B744" s="11" t="s">
        <v>745</v>
      </c>
      <c r="C744" s="5" t="s">
        <v>6</v>
      </c>
      <c r="D744" s="5">
        <v>794803</v>
      </c>
      <c r="E744" s="5">
        <v>795387</v>
      </c>
      <c r="F744" s="5" t="s">
        <v>2473</v>
      </c>
      <c r="G744" s="5" t="s">
        <v>745</v>
      </c>
      <c r="H744" s="5" t="s">
        <v>3904</v>
      </c>
      <c r="I744" s="5" t="s">
        <v>7</v>
      </c>
      <c r="J744" s="6">
        <v>3527</v>
      </c>
      <c r="K744" s="6">
        <v>3168</v>
      </c>
      <c r="L744" s="6">
        <v>3260</v>
      </c>
      <c r="M744" s="5">
        <v>0.93971811456268073</v>
      </c>
      <c r="N744" s="5">
        <v>0.75470086929271341</v>
      </c>
      <c r="O744" s="7">
        <v>-2.7002401346429596E-2</v>
      </c>
      <c r="P744" s="16">
        <v>-0.12222514977167179</v>
      </c>
    </row>
    <row r="745" spans="2:16" x14ac:dyDescent="0.25">
      <c r="B745" s="11" t="s">
        <v>746</v>
      </c>
      <c r="C745" s="5" t="s">
        <v>6</v>
      </c>
      <c r="D745" s="5">
        <v>795384</v>
      </c>
      <c r="E745" s="5">
        <v>795992</v>
      </c>
      <c r="F745" s="5" t="s">
        <v>2474</v>
      </c>
      <c r="G745" s="5" t="s">
        <v>5316</v>
      </c>
      <c r="H745" s="5" t="s">
        <v>3905</v>
      </c>
      <c r="I745" s="5" t="s">
        <v>7</v>
      </c>
      <c r="J745" s="6">
        <v>2846</v>
      </c>
      <c r="K745" s="6">
        <v>2586</v>
      </c>
      <c r="L745" s="6">
        <v>2628</v>
      </c>
      <c r="M745" s="5">
        <v>0.95062998807268695</v>
      </c>
      <c r="N745" s="5">
        <v>0.75396845326299222</v>
      </c>
      <c r="O745" s="7">
        <v>-2.1988489800286143E-2</v>
      </c>
      <c r="P745" s="16">
        <v>-0.12264682503264354</v>
      </c>
    </row>
    <row r="746" spans="2:16" x14ac:dyDescent="0.25">
      <c r="B746" s="11" t="s">
        <v>747</v>
      </c>
      <c r="C746" s="5" t="s">
        <v>6</v>
      </c>
      <c r="D746" s="5">
        <v>796041</v>
      </c>
      <c r="E746" s="5">
        <v>796760</v>
      </c>
      <c r="F746" s="5" t="s">
        <v>2475</v>
      </c>
      <c r="G746" s="5" t="s">
        <v>747</v>
      </c>
      <c r="H746" s="5" t="s">
        <v>3906</v>
      </c>
      <c r="I746" s="5" t="s">
        <v>7</v>
      </c>
      <c r="J746" s="6">
        <v>3832</v>
      </c>
      <c r="K746" s="6">
        <v>3414</v>
      </c>
      <c r="L746" s="6">
        <v>2832</v>
      </c>
      <c r="M746" s="5">
        <v>0.93208582162254328</v>
      </c>
      <c r="N746" s="5">
        <v>0.6034349475276789</v>
      </c>
      <c r="O746" s="7">
        <v>-3.0544098224187813E-2</v>
      </c>
      <c r="P746" s="16">
        <v>-0.21936954156089655</v>
      </c>
    </row>
    <row r="747" spans="2:16" x14ac:dyDescent="0.25">
      <c r="B747" s="11" t="s">
        <v>748</v>
      </c>
      <c r="C747" s="5" t="s">
        <v>6</v>
      </c>
      <c r="D747" s="5">
        <v>796762</v>
      </c>
      <c r="E747" s="5">
        <v>797520</v>
      </c>
      <c r="F747" s="5" t="s">
        <v>2476</v>
      </c>
      <c r="G747" s="5" t="s">
        <v>748</v>
      </c>
      <c r="H747" s="5" t="s">
        <v>3907</v>
      </c>
      <c r="I747" s="5" t="s">
        <v>7</v>
      </c>
      <c r="J747" s="6">
        <v>3500</v>
      </c>
      <c r="K747" s="6">
        <v>3018</v>
      </c>
      <c r="L747" s="6">
        <v>2276</v>
      </c>
      <c r="M747" s="5">
        <v>0.90212989848564684</v>
      </c>
      <c r="N747" s="5">
        <v>0.53096625789706664</v>
      </c>
      <c r="O747" s="7">
        <v>-4.4730923507100416E-2</v>
      </c>
      <c r="P747" s="16">
        <v>-0.27493307679936324</v>
      </c>
    </row>
    <row r="748" spans="2:16" x14ac:dyDescent="0.25">
      <c r="B748" s="11" t="s">
        <v>749</v>
      </c>
      <c r="C748" s="5" t="s">
        <v>6</v>
      </c>
      <c r="D748" s="5">
        <v>797517</v>
      </c>
      <c r="E748" s="5">
        <v>797855</v>
      </c>
      <c r="F748" s="5" t="s">
        <v>2477</v>
      </c>
      <c r="G748" s="5" t="s">
        <v>749</v>
      </c>
      <c r="H748" s="5" t="s">
        <v>3908</v>
      </c>
      <c r="I748" s="5" t="s">
        <v>7</v>
      </c>
      <c r="J748" s="6">
        <v>2393</v>
      </c>
      <c r="K748" s="6">
        <v>1989</v>
      </c>
      <c r="L748" s="6">
        <v>1650</v>
      </c>
      <c r="M748" s="5">
        <v>0.86958085562510579</v>
      </c>
      <c r="N748" s="5">
        <v>0.56299424495940487</v>
      </c>
      <c r="O748" s="7">
        <v>-6.0690030085397605E-2</v>
      </c>
      <c r="P748" s="16">
        <v>-0.24949604457165225</v>
      </c>
    </row>
    <row r="749" spans="2:16" x14ac:dyDescent="0.25">
      <c r="B749" s="11" t="s">
        <v>750</v>
      </c>
      <c r="C749" s="5" t="s">
        <v>6</v>
      </c>
      <c r="D749" s="5">
        <v>797864</v>
      </c>
      <c r="E749" s="5">
        <v>798178</v>
      </c>
      <c r="F749" s="5" t="s">
        <v>2478</v>
      </c>
      <c r="G749" s="5" t="s">
        <v>750</v>
      </c>
      <c r="H749" s="5" t="s">
        <v>3909</v>
      </c>
      <c r="I749" s="5" t="s">
        <v>7</v>
      </c>
      <c r="J749" s="6">
        <v>2485</v>
      </c>
      <c r="K749" s="6">
        <v>2204</v>
      </c>
      <c r="L749" s="6">
        <v>1998</v>
      </c>
      <c r="M749" s="5">
        <v>0.9279040761358448</v>
      </c>
      <c r="N749" s="5">
        <v>0.65649557122598279</v>
      </c>
      <c r="O749" s="7">
        <v>-3.2496917485999317E-2</v>
      </c>
      <c r="P749" s="16">
        <v>-0.18276819935150862</v>
      </c>
    </row>
    <row r="750" spans="2:16" x14ac:dyDescent="0.25">
      <c r="B750" s="11" t="s">
        <v>751</v>
      </c>
      <c r="C750" s="5" t="s">
        <v>6</v>
      </c>
      <c r="D750" s="5">
        <v>798406</v>
      </c>
      <c r="E750" s="5">
        <v>799305</v>
      </c>
      <c r="F750" s="5" t="s">
        <v>1911</v>
      </c>
      <c r="G750" s="5" t="s">
        <v>751</v>
      </c>
      <c r="H750" s="5" t="s">
        <v>3910</v>
      </c>
      <c r="I750" s="5" t="s">
        <v>7</v>
      </c>
      <c r="J750" s="6">
        <v>1693</v>
      </c>
      <c r="K750" s="6">
        <v>1589</v>
      </c>
      <c r="L750" s="6">
        <v>2412</v>
      </c>
      <c r="M750" s="5">
        <v>0.98193971246901823</v>
      </c>
      <c r="N750" s="5">
        <v>1.1632767690093284</v>
      </c>
      <c r="O750" s="7">
        <v>-7.9151754979515376E-3</v>
      </c>
      <c r="P750" s="16">
        <v>6.568305518705729E-2</v>
      </c>
    </row>
    <row r="751" spans="2:16" x14ac:dyDescent="0.25">
      <c r="B751" s="11" t="s">
        <v>752</v>
      </c>
      <c r="C751" s="5" t="s">
        <v>6</v>
      </c>
      <c r="D751" s="5">
        <v>799406</v>
      </c>
      <c r="E751" s="5">
        <v>800089</v>
      </c>
      <c r="F751" s="5" t="s">
        <v>1911</v>
      </c>
      <c r="G751" s="5" t="s">
        <v>752</v>
      </c>
      <c r="H751" s="5" t="s">
        <v>3911</v>
      </c>
      <c r="I751" s="5" t="s">
        <v>36</v>
      </c>
      <c r="J751" s="6">
        <v>62</v>
      </c>
      <c r="K751" s="6">
        <v>45</v>
      </c>
      <c r="L751" s="6">
        <v>62</v>
      </c>
      <c r="M751" s="5">
        <v>0.75934425175553866</v>
      </c>
      <c r="N751" s="5">
        <v>0.81651225950779149</v>
      </c>
      <c r="O751" s="7">
        <v>-0.11956129031930603</v>
      </c>
      <c r="P751" s="16">
        <v>-8.8037290172121155E-2</v>
      </c>
    </row>
    <row r="752" spans="2:16" x14ac:dyDescent="0.25">
      <c r="B752" s="11" t="s">
        <v>753</v>
      </c>
      <c r="C752" s="5" t="s">
        <v>6</v>
      </c>
      <c r="D752" s="5">
        <v>800082</v>
      </c>
      <c r="E752" s="5">
        <v>800861</v>
      </c>
      <c r="F752" s="5" t="s">
        <v>1911</v>
      </c>
      <c r="G752" s="5" t="s">
        <v>753</v>
      </c>
      <c r="H752" s="5" t="s">
        <v>3912</v>
      </c>
      <c r="I752" s="5" t="s">
        <v>36</v>
      </c>
      <c r="J752" s="6">
        <v>66</v>
      </c>
      <c r="K752" s="6">
        <v>40</v>
      </c>
      <c r="L752" s="6">
        <v>56</v>
      </c>
      <c r="M752" s="5">
        <v>0.63406523378913671</v>
      </c>
      <c r="N752" s="5">
        <v>0.69279828079448968</v>
      </c>
      <c r="O752" s="7">
        <v>-0.19786605881030209</v>
      </c>
      <c r="P752" s="16">
        <v>-0.15939319870778945</v>
      </c>
    </row>
    <row r="753" spans="2:16" x14ac:dyDescent="0.25">
      <c r="B753" s="11" t="s">
        <v>754</v>
      </c>
      <c r="C753" s="5" t="s">
        <v>6</v>
      </c>
      <c r="D753" s="5">
        <v>801216</v>
      </c>
      <c r="E753" s="5">
        <v>802451</v>
      </c>
      <c r="F753" s="5" t="s">
        <v>1911</v>
      </c>
      <c r="G753" s="5" t="s">
        <v>754</v>
      </c>
      <c r="H753" s="5" t="s">
        <v>3913</v>
      </c>
      <c r="I753" s="5" t="s">
        <v>7</v>
      </c>
      <c r="J753" s="6">
        <v>66</v>
      </c>
      <c r="K753" s="6">
        <v>56</v>
      </c>
      <c r="L753" s="6">
        <v>101</v>
      </c>
      <c r="M753" s="5">
        <v>0.88769132730479128</v>
      </c>
      <c r="N753" s="5">
        <v>1.2495111850043474</v>
      </c>
      <c r="O753" s="7">
        <v>-5.1738023132064104E-2</v>
      </c>
      <c r="P753" s="16">
        <v>9.6740148068652693E-2</v>
      </c>
    </row>
    <row r="754" spans="2:16" x14ac:dyDescent="0.25">
      <c r="B754" s="11" t="s">
        <v>755</v>
      </c>
      <c r="C754" s="5" t="s">
        <v>6</v>
      </c>
      <c r="D754" s="5">
        <v>802485</v>
      </c>
      <c r="E754" s="5">
        <v>803507</v>
      </c>
      <c r="F754" s="5" t="s">
        <v>2479</v>
      </c>
      <c r="G754" s="5" t="s">
        <v>755</v>
      </c>
      <c r="H754" s="5" t="s">
        <v>3914</v>
      </c>
      <c r="I754" s="5" t="s">
        <v>7</v>
      </c>
      <c r="J754" s="6">
        <v>53</v>
      </c>
      <c r="K754" s="6">
        <v>35</v>
      </c>
      <c r="L754" s="6">
        <v>97</v>
      </c>
      <c r="M754" s="5">
        <v>0.6908918349306159</v>
      </c>
      <c r="N754" s="5">
        <v>1.4943714938161465</v>
      </c>
      <c r="O754" s="7">
        <v>-0.16058993984690922</v>
      </c>
      <c r="P754" s="16">
        <v>0.1744585744933346</v>
      </c>
    </row>
    <row r="755" spans="2:16" x14ac:dyDescent="0.25">
      <c r="B755" s="11" t="s">
        <v>756</v>
      </c>
      <c r="C755" s="5" t="s">
        <v>6</v>
      </c>
      <c r="D755" s="5">
        <v>803774</v>
      </c>
      <c r="E755" s="5">
        <v>808255</v>
      </c>
      <c r="F755" s="5" t="s">
        <v>2480</v>
      </c>
      <c r="G755" s="5" t="s">
        <v>756</v>
      </c>
      <c r="H755" s="5" t="s">
        <v>3915</v>
      </c>
      <c r="I755" s="5" t="s">
        <v>7</v>
      </c>
      <c r="J755" s="6">
        <v>62063</v>
      </c>
      <c r="K755" s="6">
        <v>60532</v>
      </c>
      <c r="L755" s="6">
        <v>75237</v>
      </c>
      <c r="M755" s="5">
        <v>1.0203992814937182</v>
      </c>
      <c r="N755" s="5">
        <v>0.9898318300531348</v>
      </c>
      <c r="O755" s="7">
        <v>8.7701441327511717E-3</v>
      </c>
      <c r="P755" s="16">
        <v>-4.4385846790659291E-3</v>
      </c>
    </row>
    <row r="756" spans="2:16" x14ac:dyDescent="0.25">
      <c r="B756" s="11" t="s">
        <v>757</v>
      </c>
      <c r="C756" s="5" t="s">
        <v>6</v>
      </c>
      <c r="D756" s="5">
        <v>808681</v>
      </c>
      <c r="E756" s="5">
        <v>813039</v>
      </c>
      <c r="F756" s="5" t="s">
        <v>1911</v>
      </c>
      <c r="G756" s="5" t="s">
        <v>757</v>
      </c>
      <c r="H756" s="5" t="s">
        <v>3916</v>
      </c>
      <c r="I756" s="5" t="s">
        <v>7</v>
      </c>
      <c r="J756" s="6">
        <v>85408</v>
      </c>
      <c r="K756" s="6">
        <v>86030</v>
      </c>
      <c r="L756" s="6">
        <v>97858</v>
      </c>
      <c r="M756" s="5">
        <v>1.0538268417917649</v>
      </c>
      <c r="N756" s="5">
        <v>0.93553597661710208</v>
      </c>
      <c r="O756" s="7">
        <v>2.2769256196901459E-2</v>
      </c>
      <c r="P756" s="16">
        <v>-2.893950677876846E-2</v>
      </c>
    </row>
    <row r="757" spans="2:16" x14ac:dyDescent="0.25">
      <c r="B757" s="11" t="s">
        <v>758</v>
      </c>
      <c r="C757" s="5" t="s">
        <v>6</v>
      </c>
      <c r="D757" s="5">
        <v>813112</v>
      </c>
      <c r="E757" s="5">
        <v>813252</v>
      </c>
      <c r="F757" s="5" t="s">
        <v>2047</v>
      </c>
      <c r="G757" s="5" t="s">
        <v>5317</v>
      </c>
      <c r="H757" s="5" t="s">
        <v>3917</v>
      </c>
      <c r="I757" s="5" t="s">
        <v>36</v>
      </c>
      <c r="J757" s="6">
        <v>168</v>
      </c>
      <c r="K757" s="6">
        <v>135</v>
      </c>
      <c r="L757" s="6">
        <v>176</v>
      </c>
      <c r="M757" s="5">
        <v>0.84070256444363212</v>
      </c>
      <c r="N757" s="5">
        <v>0.85539379567482909</v>
      </c>
      <c r="O757" s="7">
        <v>-7.5357627827252541E-2</v>
      </c>
      <c r="P757" s="16">
        <v>-6.7833904083834232E-2</v>
      </c>
    </row>
    <row r="758" spans="2:16" x14ac:dyDescent="0.25">
      <c r="B758" s="11" t="s">
        <v>759</v>
      </c>
      <c r="C758" s="5" t="s">
        <v>6</v>
      </c>
      <c r="D758" s="5">
        <v>813467</v>
      </c>
      <c r="E758" s="5">
        <v>813640</v>
      </c>
      <c r="F758" s="5" t="s">
        <v>1976</v>
      </c>
      <c r="G758" s="5" t="s">
        <v>759</v>
      </c>
      <c r="H758" s="5" t="s">
        <v>3918</v>
      </c>
      <c r="I758" s="5" t="s">
        <v>7</v>
      </c>
      <c r="J758" s="6">
        <v>15</v>
      </c>
      <c r="K758" s="6">
        <v>13</v>
      </c>
      <c r="L758" s="6">
        <v>8</v>
      </c>
      <c r="M758" s="5">
        <v>0.90671328431846543</v>
      </c>
      <c r="N758" s="5">
        <v>0.4354732050708221</v>
      </c>
      <c r="O758" s="7">
        <v>-4.2530021345240296E-2</v>
      </c>
      <c r="P758" s="16">
        <v>-0.36103856223585884</v>
      </c>
    </row>
    <row r="759" spans="2:16" x14ac:dyDescent="0.25">
      <c r="B759" s="11" t="s">
        <v>760</v>
      </c>
      <c r="C759" s="5" t="s">
        <v>6</v>
      </c>
      <c r="D759" s="5">
        <v>813882</v>
      </c>
      <c r="E759" s="5">
        <v>814145</v>
      </c>
      <c r="F759" s="5" t="s">
        <v>1976</v>
      </c>
      <c r="G759" s="5" t="s">
        <v>760</v>
      </c>
      <c r="H759" s="5" t="s">
        <v>3919</v>
      </c>
      <c r="I759" s="5" t="s">
        <v>7</v>
      </c>
      <c r="J759" s="6">
        <v>28141</v>
      </c>
      <c r="K759" s="6">
        <v>28241</v>
      </c>
      <c r="L759" s="6">
        <v>46836</v>
      </c>
      <c r="M759" s="5">
        <v>1.04992537014585</v>
      </c>
      <c r="N759" s="5">
        <v>1.3589484448422913</v>
      </c>
      <c r="O759" s="7">
        <v>2.1158430035907595E-2</v>
      </c>
      <c r="P759" s="16">
        <v>0.13320298098178482</v>
      </c>
    </row>
    <row r="760" spans="2:16" x14ac:dyDescent="0.25">
      <c r="B760" s="11" t="s">
        <v>761</v>
      </c>
      <c r="C760" s="5" t="s">
        <v>6</v>
      </c>
      <c r="D760" s="5">
        <v>814379</v>
      </c>
      <c r="E760" s="5">
        <v>814945</v>
      </c>
      <c r="F760" s="5" t="s">
        <v>1945</v>
      </c>
      <c r="G760" s="5" t="s">
        <v>5318</v>
      </c>
      <c r="H760" s="5" t="s">
        <v>3920</v>
      </c>
      <c r="I760" s="5" t="s">
        <v>36</v>
      </c>
      <c r="J760" s="6">
        <v>794</v>
      </c>
      <c r="K760" s="6">
        <v>677</v>
      </c>
      <c r="L760" s="6">
        <v>1027</v>
      </c>
      <c r="M760" s="5">
        <v>0.89204353829238681</v>
      </c>
      <c r="N760" s="5">
        <v>1.0561185019074331</v>
      </c>
      <c r="O760" s="7">
        <v>-4.9613948338347758E-2</v>
      </c>
      <c r="P760" s="16">
        <v>2.3712650998060782E-2</v>
      </c>
    </row>
    <row r="761" spans="2:16" x14ac:dyDescent="0.25">
      <c r="B761" s="11" t="s">
        <v>762</v>
      </c>
      <c r="C761" s="5" t="s">
        <v>6</v>
      </c>
      <c r="D761" s="5">
        <v>814970</v>
      </c>
      <c r="E761" s="5">
        <v>815314</v>
      </c>
      <c r="F761" s="5" t="s">
        <v>2047</v>
      </c>
      <c r="G761" s="5" t="s">
        <v>5319</v>
      </c>
      <c r="H761" s="5" t="s">
        <v>3921</v>
      </c>
      <c r="I761" s="5" t="s">
        <v>7</v>
      </c>
      <c r="J761" s="6">
        <v>283</v>
      </c>
      <c r="K761" s="6">
        <v>291</v>
      </c>
      <c r="L761" s="6">
        <v>320</v>
      </c>
      <c r="M761" s="5">
        <v>1.0757824099076112</v>
      </c>
      <c r="N761" s="5">
        <v>0.92326474573319173</v>
      </c>
      <c r="O761" s="7">
        <v>3.1724438865221236E-2</v>
      </c>
      <c r="P761" s="16">
        <v>-3.4673747376505443E-2</v>
      </c>
    </row>
    <row r="762" spans="2:16" x14ac:dyDescent="0.25">
      <c r="B762" s="11" t="s">
        <v>763</v>
      </c>
      <c r="C762" s="5" t="s">
        <v>6</v>
      </c>
      <c r="D762" s="5">
        <v>815339</v>
      </c>
      <c r="E762" s="5">
        <v>816016</v>
      </c>
      <c r="F762" s="5" t="s">
        <v>2047</v>
      </c>
      <c r="G762" s="5" t="s">
        <v>5320</v>
      </c>
      <c r="H762" s="5" t="s">
        <v>3922</v>
      </c>
      <c r="I762" s="5" t="s">
        <v>7</v>
      </c>
      <c r="J762" s="6">
        <v>468</v>
      </c>
      <c r="K762" s="6">
        <v>557</v>
      </c>
      <c r="L762" s="6">
        <v>607</v>
      </c>
      <c r="M762" s="5">
        <v>1.2451659254570642</v>
      </c>
      <c r="N762" s="5">
        <v>1.0590233793188664</v>
      </c>
      <c r="O762" s="7">
        <v>9.5227227503209028E-2</v>
      </c>
      <c r="P762" s="16">
        <v>2.4905547829012418E-2</v>
      </c>
    </row>
    <row r="763" spans="2:16" x14ac:dyDescent="0.25">
      <c r="B763" s="11" t="s">
        <v>764</v>
      </c>
      <c r="C763" s="5" t="s">
        <v>6</v>
      </c>
      <c r="D763" s="5">
        <v>816509</v>
      </c>
      <c r="E763" s="5">
        <v>821308</v>
      </c>
      <c r="F763" s="5" t="s">
        <v>2481</v>
      </c>
      <c r="G763" s="5" t="s">
        <v>764</v>
      </c>
      <c r="H763" s="5" t="s">
        <v>3923</v>
      </c>
      <c r="I763" s="5" t="s">
        <v>7</v>
      </c>
      <c r="J763" s="6">
        <v>20295</v>
      </c>
      <c r="K763" s="6">
        <v>20606</v>
      </c>
      <c r="L763" s="6">
        <v>25027</v>
      </c>
      <c r="M763" s="5">
        <v>1.0622396916633292</v>
      </c>
      <c r="N763" s="5">
        <v>1.006890974067578</v>
      </c>
      <c r="O763" s="7">
        <v>2.6222525240058858E-2</v>
      </c>
      <c r="P763" s="16">
        <v>2.9824477887402667E-3</v>
      </c>
    </row>
    <row r="764" spans="2:16" x14ac:dyDescent="0.25">
      <c r="B764" s="11" t="s">
        <v>765</v>
      </c>
      <c r="C764" s="5" t="s">
        <v>6</v>
      </c>
      <c r="D764" s="5">
        <v>821452</v>
      </c>
      <c r="E764" s="5">
        <v>822879</v>
      </c>
      <c r="F764" s="5" t="s">
        <v>2482</v>
      </c>
      <c r="G764" s="5" t="s">
        <v>5321</v>
      </c>
      <c r="H764" s="5" t="s">
        <v>3924</v>
      </c>
      <c r="I764" s="5" t="s">
        <v>7</v>
      </c>
      <c r="J764" s="6">
        <v>10385</v>
      </c>
      <c r="K764" s="6">
        <v>9333</v>
      </c>
      <c r="L764" s="6">
        <v>14601</v>
      </c>
      <c r="M764" s="5">
        <v>0.94022685262148487</v>
      </c>
      <c r="N764" s="5">
        <v>1.1479918633676709</v>
      </c>
      <c r="O764" s="7">
        <v>-2.6767349639147914E-2</v>
      </c>
      <c r="P764" s="16">
        <v>5.9938809919929739E-2</v>
      </c>
    </row>
    <row r="765" spans="2:16" x14ac:dyDescent="0.25">
      <c r="B765" s="11" t="s">
        <v>766</v>
      </c>
      <c r="C765" s="5" t="s">
        <v>6</v>
      </c>
      <c r="D765" s="5">
        <v>822891</v>
      </c>
      <c r="E765" s="5">
        <v>824237</v>
      </c>
      <c r="F765" s="5" t="s">
        <v>2483</v>
      </c>
      <c r="G765" s="5" t="s">
        <v>5322</v>
      </c>
      <c r="H765" s="5" t="s">
        <v>3925</v>
      </c>
      <c r="I765" s="5" t="s">
        <v>7</v>
      </c>
      <c r="J765" s="6">
        <v>6700</v>
      </c>
      <c r="K765" s="6">
        <v>6297</v>
      </c>
      <c r="L765" s="6">
        <v>9374</v>
      </c>
      <c r="M765" s="5">
        <v>0.98327902721355509</v>
      </c>
      <c r="N765" s="5">
        <v>1.1423859583023936</v>
      </c>
      <c r="O765" s="7">
        <v>-7.3232239951594004E-3</v>
      </c>
      <c r="P765" s="16">
        <v>5.781285631124377E-2</v>
      </c>
    </row>
    <row r="766" spans="2:16" x14ac:dyDescent="0.25">
      <c r="B766" s="11" t="s">
        <v>767</v>
      </c>
      <c r="C766" s="5" t="s">
        <v>6</v>
      </c>
      <c r="D766" s="5">
        <v>824230</v>
      </c>
      <c r="E766" s="5">
        <v>824871</v>
      </c>
      <c r="F766" s="5" t="s">
        <v>2484</v>
      </c>
      <c r="G766" s="5" t="s">
        <v>767</v>
      </c>
      <c r="H766" s="5" t="s">
        <v>3926</v>
      </c>
      <c r="I766" s="5" t="s">
        <v>7</v>
      </c>
      <c r="J766" s="6">
        <v>4474</v>
      </c>
      <c r="K766" s="6">
        <v>4237</v>
      </c>
      <c r="L766" s="6">
        <v>5392</v>
      </c>
      <c r="M766" s="5">
        <v>0.99078715974106923</v>
      </c>
      <c r="N766" s="5">
        <v>0.98404874905364581</v>
      </c>
      <c r="O766" s="7">
        <v>-4.0196303560170758E-3</v>
      </c>
      <c r="P766" s="16">
        <v>-6.9833864054686563E-3</v>
      </c>
    </row>
    <row r="767" spans="2:16" x14ac:dyDescent="0.25">
      <c r="B767" s="11" t="s">
        <v>768</v>
      </c>
      <c r="C767" s="5" t="s">
        <v>6</v>
      </c>
      <c r="D767" s="5">
        <v>824903</v>
      </c>
      <c r="E767" s="5">
        <v>825832</v>
      </c>
      <c r="F767" s="5" t="s">
        <v>2485</v>
      </c>
      <c r="G767" s="5" t="s">
        <v>5323</v>
      </c>
      <c r="H767" s="5" t="s">
        <v>3927</v>
      </c>
      <c r="I767" s="5" t="s">
        <v>7</v>
      </c>
      <c r="J767" s="6">
        <v>5793</v>
      </c>
      <c r="K767" s="6">
        <v>5607</v>
      </c>
      <c r="L767" s="6">
        <v>6199</v>
      </c>
      <c r="M767" s="5">
        <v>1.0126162978874309</v>
      </c>
      <c r="N767" s="5">
        <v>0.87373718223524932</v>
      </c>
      <c r="O767" s="7">
        <v>5.4449130030415167E-3</v>
      </c>
      <c r="P767" s="16">
        <v>-5.8619182319604793E-2</v>
      </c>
    </row>
    <row r="768" spans="2:16" x14ac:dyDescent="0.25">
      <c r="B768" s="11" t="s">
        <v>769</v>
      </c>
      <c r="C768" s="5" t="s">
        <v>6</v>
      </c>
      <c r="D768" s="5">
        <v>825832</v>
      </c>
      <c r="E768" s="5">
        <v>826599</v>
      </c>
      <c r="F768" s="5" t="s">
        <v>2486</v>
      </c>
      <c r="G768" s="5" t="s">
        <v>769</v>
      </c>
      <c r="H768" s="5" t="s">
        <v>3928</v>
      </c>
      <c r="I768" s="5" t="s">
        <v>7</v>
      </c>
      <c r="J768" s="6">
        <v>6972</v>
      </c>
      <c r="K768" s="6">
        <v>6644</v>
      </c>
      <c r="L768" s="6">
        <v>8115</v>
      </c>
      <c r="M768" s="5">
        <v>0.99698845839598238</v>
      </c>
      <c r="N768" s="5">
        <v>0.95037248793828566</v>
      </c>
      <c r="O768" s="7">
        <v>-1.3098692549945435E-3</v>
      </c>
      <c r="P768" s="16">
        <v>-2.2106144447826055E-2</v>
      </c>
    </row>
    <row r="769" spans="2:16" x14ac:dyDescent="0.25">
      <c r="B769" s="11" t="s">
        <v>770</v>
      </c>
      <c r="C769" s="5" t="s">
        <v>6</v>
      </c>
      <c r="D769" s="5">
        <v>826810</v>
      </c>
      <c r="E769" s="5">
        <v>827214</v>
      </c>
      <c r="F769" s="5" t="s">
        <v>2487</v>
      </c>
      <c r="G769" s="5" t="s">
        <v>770</v>
      </c>
      <c r="H769" s="5" t="s">
        <v>3929</v>
      </c>
      <c r="I769" s="5" t="s">
        <v>7</v>
      </c>
      <c r="J769" s="6">
        <v>4820</v>
      </c>
      <c r="K769" s="6">
        <v>4471</v>
      </c>
      <c r="L769" s="6">
        <v>6146</v>
      </c>
      <c r="M769" s="5">
        <v>0.97045525714679037</v>
      </c>
      <c r="N769" s="5">
        <v>1.0411378313142918</v>
      </c>
      <c r="O769" s="7">
        <v>-1.3024482967213598E-2</v>
      </c>
      <c r="P769" s="16">
        <v>1.7508227509388675E-2</v>
      </c>
    </row>
    <row r="770" spans="2:16" x14ac:dyDescent="0.25">
      <c r="B770" s="11" t="s">
        <v>771</v>
      </c>
      <c r="C770" s="5" t="s">
        <v>6</v>
      </c>
      <c r="D770" s="5">
        <v>827523</v>
      </c>
      <c r="E770" s="5">
        <v>829724</v>
      </c>
      <c r="F770" s="5" t="s">
        <v>2488</v>
      </c>
      <c r="G770" s="5" t="s">
        <v>5324</v>
      </c>
      <c r="H770" s="5" t="s">
        <v>3930</v>
      </c>
      <c r="I770" s="5" t="s">
        <v>7</v>
      </c>
      <c r="J770" s="6">
        <v>8756</v>
      </c>
      <c r="K770" s="6">
        <v>9131</v>
      </c>
      <c r="L770" s="6">
        <v>12361</v>
      </c>
      <c r="M770" s="5">
        <v>1.0910143812302651</v>
      </c>
      <c r="N770" s="5">
        <v>1.1526847921169268</v>
      </c>
      <c r="O770" s="7">
        <v>3.7830475288418021E-2</v>
      </c>
      <c r="P770" s="16">
        <v>6.1710563357460106E-2</v>
      </c>
    </row>
    <row r="771" spans="2:16" x14ac:dyDescent="0.25">
      <c r="B771" s="11" t="s">
        <v>772</v>
      </c>
      <c r="C771" s="5" t="s">
        <v>6</v>
      </c>
      <c r="D771" s="5">
        <v>829845</v>
      </c>
      <c r="E771" s="5">
        <v>830363</v>
      </c>
      <c r="F771" s="5" t="s">
        <v>2489</v>
      </c>
      <c r="G771" s="5" t="s">
        <v>5325</v>
      </c>
      <c r="H771" s="5" t="s">
        <v>3931</v>
      </c>
      <c r="I771" s="5" t="s">
        <v>7</v>
      </c>
      <c r="J771" s="6">
        <v>15603</v>
      </c>
      <c r="K771" s="6">
        <v>16029</v>
      </c>
      <c r="L771" s="6">
        <v>21329</v>
      </c>
      <c r="M771" s="5">
        <v>1.0747716588777811</v>
      </c>
      <c r="N771" s="5">
        <v>1.1161565072769137</v>
      </c>
      <c r="O771" s="7">
        <v>3.1316205811678058E-2</v>
      </c>
      <c r="P771" s="16">
        <v>4.7725095570314721E-2</v>
      </c>
    </row>
    <row r="772" spans="2:16" x14ac:dyDescent="0.25">
      <c r="B772" s="11" t="s">
        <v>773</v>
      </c>
      <c r="C772" s="5" t="s">
        <v>6</v>
      </c>
      <c r="D772" s="5">
        <v>830536</v>
      </c>
      <c r="E772" s="5">
        <v>831480</v>
      </c>
      <c r="F772" s="5" t="s">
        <v>2490</v>
      </c>
      <c r="G772" s="5" t="s">
        <v>5326</v>
      </c>
      <c r="H772" s="5" t="s">
        <v>3932</v>
      </c>
      <c r="I772" s="5" t="s">
        <v>7</v>
      </c>
      <c r="J772" s="6">
        <v>7301</v>
      </c>
      <c r="K772" s="6">
        <v>7259</v>
      </c>
      <c r="L772" s="6">
        <v>7600</v>
      </c>
      <c r="M772" s="5">
        <v>1.0401891833891681</v>
      </c>
      <c r="N772" s="5">
        <v>0.84995112618260715</v>
      </c>
      <c r="O772" s="7">
        <v>1.7112333366114289E-2</v>
      </c>
      <c r="P772" s="16">
        <v>-7.0606046332117534E-2</v>
      </c>
    </row>
    <row r="773" spans="2:16" x14ac:dyDescent="0.25">
      <c r="B773" s="11" t="s">
        <v>774</v>
      </c>
      <c r="C773" s="5" t="s">
        <v>6</v>
      </c>
      <c r="D773" s="5">
        <v>831552</v>
      </c>
      <c r="E773" s="5">
        <v>832250</v>
      </c>
      <c r="F773" s="5" t="s">
        <v>2491</v>
      </c>
      <c r="G773" s="5" t="s">
        <v>5327</v>
      </c>
      <c r="H773" s="5" t="s">
        <v>3933</v>
      </c>
      <c r="I773" s="5" t="s">
        <v>7</v>
      </c>
      <c r="J773" s="6">
        <v>4720</v>
      </c>
      <c r="K773" s="6">
        <v>4710</v>
      </c>
      <c r="L773" s="6">
        <v>5469</v>
      </c>
      <c r="M773" s="5">
        <v>1.0439910941509059</v>
      </c>
      <c r="N773" s="5">
        <v>0.9460816837390067</v>
      </c>
      <c r="O773" s="7">
        <v>1.869679389841258E-2</v>
      </c>
      <c r="P773" s="16">
        <v>-2.4071365431570194E-2</v>
      </c>
    </row>
    <row r="774" spans="2:16" x14ac:dyDescent="0.25">
      <c r="B774" s="11" t="s">
        <v>775</v>
      </c>
      <c r="C774" s="5" t="s">
        <v>6</v>
      </c>
      <c r="D774" s="5">
        <v>832250</v>
      </c>
      <c r="E774" s="5">
        <v>832894</v>
      </c>
      <c r="F774" s="5" t="s">
        <v>2492</v>
      </c>
      <c r="G774" s="5" t="s">
        <v>5328</v>
      </c>
      <c r="H774" s="5" t="s">
        <v>3934</v>
      </c>
      <c r="I774" s="5" t="s">
        <v>7</v>
      </c>
      <c r="J774" s="6">
        <v>4425</v>
      </c>
      <c r="K774" s="6">
        <v>4600</v>
      </c>
      <c r="L774" s="6">
        <v>5774</v>
      </c>
      <c r="M774" s="5">
        <v>1.0875830789739089</v>
      </c>
      <c r="N774" s="5">
        <v>1.0654331720673418</v>
      </c>
      <c r="O774" s="7">
        <v>3.646244205133399E-2</v>
      </c>
      <c r="P774" s="16">
        <v>2.7526214338736234E-2</v>
      </c>
    </row>
    <row r="775" spans="2:16" x14ac:dyDescent="0.25">
      <c r="B775" s="11" t="s">
        <v>776</v>
      </c>
      <c r="C775" s="5" t="s">
        <v>6</v>
      </c>
      <c r="D775" s="5">
        <v>833022</v>
      </c>
      <c r="E775" s="5">
        <v>833783</v>
      </c>
      <c r="F775" s="5" t="s">
        <v>1911</v>
      </c>
      <c r="G775" s="5" t="s">
        <v>776</v>
      </c>
      <c r="H775" s="5" t="s">
        <v>3935</v>
      </c>
      <c r="I775" s="5" t="s">
        <v>7</v>
      </c>
      <c r="J775" s="6">
        <v>10881</v>
      </c>
      <c r="K775" s="6">
        <v>10430</v>
      </c>
      <c r="L775" s="6">
        <v>15624</v>
      </c>
      <c r="M775" s="5">
        <v>1.0028440070668272</v>
      </c>
      <c r="N775" s="5">
        <v>1.1724278598060596</v>
      </c>
      <c r="O775" s="7">
        <v>1.233383530038257E-3</v>
      </c>
      <c r="P775" s="16">
        <v>6.9086129807580055E-2</v>
      </c>
    </row>
    <row r="776" spans="2:16" x14ac:dyDescent="0.25">
      <c r="B776" s="11" t="s">
        <v>777</v>
      </c>
      <c r="C776" s="5" t="s">
        <v>6</v>
      </c>
      <c r="D776" s="5">
        <v>833970</v>
      </c>
      <c r="E776" s="5">
        <v>835298</v>
      </c>
      <c r="F776" s="5" t="s">
        <v>2493</v>
      </c>
      <c r="G776" s="5" t="s">
        <v>5329</v>
      </c>
      <c r="H776" s="5" t="s">
        <v>3936</v>
      </c>
      <c r="I776" s="5" t="s">
        <v>7</v>
      </c>
      <c r="J776" s="6">
        <v>9873</v>
      </c>
      <c r="K776" s="6">
        <v>9903</v>
      </c>
      <c r="L776" s="6">
        <v>13495</v>
      </c>
      <c r="M776" s="5">
        <v>1.0493866319105443</v>
      </c>
      <c r="N776" s="5">
        <v>1.1160572209113386</v>
      </c>
      <c r="O776" s="7">
        <v>2.0935527439542134E-2</v>
      </c>
      <c r="P776" s="16">
        <v>4.7686461706378289E-2</v>
      </c>
    </row>
    <row r="777" spans="2:16" x14ac:dyDescent="0.25">
      <c r="B777" s="11" t="s">
        <v>778</v>
      </c>
      <c r="C777" s="5" t="s">
        <v>6</v>
      </c>
      <c r="D777" s="5">
        <v>835288</v>
      </c>
      <c r="E777" s="5">
        <v>835503</v>
      </c>
      <c r="F777" s="5" t="s">
        <v>2494</v>
      </c>
      <c r="G777" s="5" t="s">
        <v>5330</v>
      </c>
      <c r="H777" s="5"/>
      <c r="I777" s="5" t="s">
        <v>7</v>
      </c>
      <c r="J777" s="6">
        <v>3117</v>
      </c>
      <c r="K777" s="6">
        <v>3034</v>
      </c>
      <c r="L777" s="6">
        <v>3726</v>
      </c>
      <c r="M777" s="5">
        <v>1.0183490429489244</v>
      </c>
      <c r="N777" s="5">
        <v>0.97604256622586816</v>
      </c>
      <c r="O777" s="7">
        <v>7.8966595774760413E-3</v>
      </c>
      <c r="P777" s="16">
        <v>-1.0531241888737183E-2</v>
      </c>
    </row>
    <row r="778" spans="2:16" x14ac:dyDescent="0.25">
      <c r="B778" s="11" t="s">
        <v>779</v>
      </c>
      <c r="C778" s="5" t="s">
        <v>6</v>
      </c>
      <c r="D778" s="5">
        <v>835503</v>
      </c>
      <c r="E778" s="5">
        <v>836375</v>
      </c>
      <c r="F778" s="5" t="s">
        <v>2495</v>
      </c>
      <c r="G778" s="5" t="s">
        <v>5331</v>
      </c>
      <c r="H778" s="5" t="s">
        <v>3937</v>
      </c>
      <c r="I778" s="5" t="s">
        <v>7</v>
      </c>
      <c r="J778" s="6">
        <v>9380</v>
      </c>
      <c r="K778" s="6">
        <v>9614</v>
      </c>
      <c r="L778" s="6">
        <v>11095</v>
      </c>
      <c r="M778" s="5">
        <v>1.0723070586482359</v>
      </c>
      <c r="N778" s="5">
        <v>0.96579994874615627</v>
      </c>
      <c r="O778" s="7">
        <v>3.0319164817167767E-2</v>
      </c>
      <c r="P778" s="16">
        <v>-1.5112821983158518E-2</v>
      </c>
    </row>
    <row r="779" spans="2:16" x14ac:dyDescent="0.25">
      <c r="B779" s="11" t="s">
        <v>780</v>
      </c>
      <c r="C779" s="5" t="s">
        <v>6</v>
      </c>
      <c r="D779" s="5">
        <v>836368</v>
      </c>
      <c r="E779" s="5">
        <v>837195</v>
      </c>
      <c r="F779" s="5" t="s">
        <v>2496</v>
      </c>
      <c r="G779" s="5" t="s">
        <v>780</v>
      </c>
      <c r="H779" s="5" t="s">
        <v>3938</v>
      </c>
      <c r="I779" s="5" t="s">
        <v>7</v>
      </c>
      <c r="J779" s="6">
        <v>9468</v>
      </c>
      <c r="K779" s="6">
        <v>9303</v>
      </c>
      <c r="L779" s="6">
        <v>10477</v>
      </c>
      <c r="M779" s="5">
        <v>1.0279752466626064</v>
      </c>
      <c r="N779" s="5">
        <v>0.90352756050518912</v>
      </c>
      <c r="O779" s="7">
        <v>1.1982657103547841E-2</v>
      </c>
      <c r="P779" s="16">
        <v>-4.4058595518358737E-2</v>
      </c>
    </row>
    <row r="780" spans="2:16" x14ac:dyDescent="0.25">
      <c r="B780" s="11" t="s">
        <v>781</v>
      </c>
      <c r="C780" s="5" t="s">
        <v>6</v>
      </c>
      <c r="D780" s="5">
        <v>837182</v>
      </c>
      <c r="E780" s="5">
        <v>837628</v>
      </c>
      <c r="F780" s="5" t="s">
        <v>1941</v>
      </c>
      <c r="G780" s="5" t="s">
        <v>781</v>
      </c>
      <c r="H780" s="5" t="s">
        <v>3939</v>
      </c>
      <c r="I780" s="5" t="s">
        <v>7</v>
      </c>
      <c r="J780" s="6">
        <v>4659</v>
      </c>
      <c r="K780" s="6">
        <v>4666</v>
      </c>
      <c r="L780" s="6">
        <v>5057</v>
      </c>
      <c r="M780" s="5">
        <v>1.0477795296027439</v>
      </c>
      <c r="N780" s="5">
        <v>0.88626368240628917</v>
      </c>
      <c r="O780" s="7">
        <v>2.0269909413116998E-2</v>
      </c>
      <c r="P780" s="16">
        <v>-5.2437046987797643E-2</v>
      </c>
    </row>
    <row r="781" spans="2:16" x14ac:dyDescent="0.25">
      <c r="B781" s="11" t="s">
        <v>782</v>
      </c>
      <c r="C781" s="5" t="s">
        <v>6</v>
      </c>
      <c r="D781" s="5">
        <v>837637</v>
      </c>
      <c r="E781" s="5">
        <v>839307</v>
      </c>
      <c r="F781" s="5" t="s">
        <v>2497</v>
      </c>
      <c r="G781" s="5" t="s">
        <v>5332</v>
      </c>
      <c r="H781" s="5" t="s">
        <v>3940</v>
      </c>
      <c r="I781" s="5" t="s">
        <v>7</v>
      </c>
      <c r="J781" s="6">
        <v>17635</v>
      </c>
      <c r="K781" s="6">
        <v>17914</v>
      </c>
      <c r="L781" s="6">
        <v>17020</v>
      </c>
      <c r="M781" s="5">
        <v>1.0627594889063046</v>
      </c>
      <c r="N781" s="5">
        <v>0.78803734940871051</v>
      </c>
      <c r="O781" s="7">
        <v>2.643499127853953E-2</v>
      </c>
      <c r="P781" s="16">
        <v>-0.10345319842706056</v>
      </c>
    </row>
    <row r="782" spans="2:16" x14ac:dyDescent="0.25">
      <c r="B782" s="11" t="s">
        <v>783</v>
      </c>
      <c r="C782" s="5" t="s">
        <v>6</v>
      </c>
      <c r="D782" s="5">
        <v>839377</v>
      </c>
      <c r="E782" s="5">
        <v>840219</v>
      </c>
      <c r="F782" s="5" t="s">
        <v>2188</v>
      </c>
      <c r="G782" s="5" t="s">
        <v>783</v>
      </c>
      <c r="H782" s="5" t="s">
        <v>3941</v>
      </c>
      <c r="I782" s="5" t="s">
        <v>7</v>
      </c>
      <c r="J782" s="6">
        <v>10886</v>
      </c>
      <c r="K782" s="6">
        <v>10801</v>
      </c>
      <c r="L782" s="6">
        <v>7980</v>
      </c>
      <c r="M782" s="5">
        <v>1.0380386435566937</v>
      </c>
      <c r="N782" s="5">
        <v>0.59854563943341688</v>
      </c>
      <c r="O782" s="7">
        <v>1.6213521499954336E-2</v>
      </c>
      <c r="P782" s="16">
        <v>-0.22290272880244669</v>
      </c>
    </row>
    <row r="783" spans="2:16" x14ac:dyDescent="0.25">
      <c r="B783" s="11" t="s">
        <v>784</v>
      </c>
      <c r="C783" s="5" t="s">
        <v>6</v>
      </c>
      <c r="D783" s="5">
        <v>840212</v>
      </c>
      <c r="E783" s="5">
        <v>841087</v>
      </c>
      <c r="F783" s="5" t="s">
        <v>2498</v>
      </c>
      <c r="G783" s="5" t="s">
        <v>784</v>
      </c>
      <c r="H783" s="5" t="s">
        <v>3942</v>
      </c>
      <c r="I783" s="5" t="s">
        <v>7</v>
      </c>
      <c r="J783" s="6">
        <v>8258</v>
      </c>
      <c r="K783" s="6">
        <v>7874</v>
      </c>
      <c r="L783" s="6">
        <v>7108</v>
      </c>
      <c r="M783" s="5">
        <v>0.99755860061901702</v>
      </c>
      <c r="N783" s="5">
        <v>0.70280566003649569</v>
      </c>
      <c r="O783" s="7">
        <v>-1.0615826808684046E-3</v>
      </c>
      <c r="P783" s="16">
        <v>-0.15316474957754059</v>
      </c>
    </row>
    <row r="784" spans="2:16" x14ac:dyDescent="0.25">
      <c r="B784" s="11" t="s">
        <v>785</v>
      </c>
      <c r="C784" s="5" t="s">
        <v>6</v>
      </c>
      <c r="D784" s="5">
        <v>841080</v>
      </c>
      <c r="E784" s="5">
        <v>841652</v>
      </c>
      <c r="F784" s="5" t="s">
        <v>2499</v>
      </c>
      <c r="G784" s="5" t="s">
        <v>785</v>
      </c>
      <c r="H784" s="5" t="s">
        <v>3943</v>
      </c>
      <c r="I784" s="5" t="s">
        <v>7</v>
      </c>
      <c r="J784" s="6">
        <v>5435</v>
      </c>
      <c r="K784" s="6">
        <v>5336</v>
      </c>
      <c r="L784" s="6">
        <v>5075</v>
      </c>
      <c r="M784" s="5">
        <v>1.0271506797374563</v>
      </c>
      <c r="N784" s="5">
        <v>0.76242865078234434</v>
      </c>
      <c r="O784" s="7">
        <v>1.1634157889783409E-2</v>
      </c>
      <c r="P784" s="16">
        <v>-0.117800792009184</v>
      </c>
    </row>
    <row r="785" spans="2:16" x14ac:dyDescent="0.25">
      <c r="B785" s="11" t="s">
        <v>786</v>
      </c>
      <c r="C785" s="5" t="s">
        <v>6</v>
      </c>
      <c r="D785" s="5">
        <v>841789</v>
      </c>
      <c r="E785" s="5">
        <v>842064</v>
      </c>
      <c r="F785" s="5" t="s">
        <v>2500</v>
      </c>
      <c r="G785" s="5" t="s">
        <v>5333</v>
      </c>
      <c r="H785" s="5" t="s">
        <v>3944</v>
      </c>
      <c r="I785" s="5" t="s">
        <v>7</v>
      </c>
      <c r="J785" s="6">
        <v>51607</v>
      </c>
      <c r="K785" s="6">
        <v>51014</v>
      </c>
      <c r="L785" s="6">
        <v>66244</v>
      </c>
      <c r="M785" s="5">
        <v>1.0341859889212002</v>
      </c>
      <c r="N785" s="5">
        <v>1.0480949894168259</v>
      </c>
      <c r="O785" s="7">
        <v>1.459864968491267E-2</v>
      </c>
      <c r="P785" s="16">
        <v>2.0400644775667904E-2</v>
      </c>
    </row>
    <row r="786" spans="2:16" x14ac:dyDescent="0.25">
      <c r="B786" s="11" t="s">
        <v>787</v>
      </c>
      <c r="C786" s="5" t="s">
        <v>6</v>
      </c>
      <c r="D786" s="5">
        <v>842124</v>
      </c>
      <c r="E786" s="5">
        <v>842324</v>
      </c>
      <c r="F786" s="5" t="s">
        <v>1911</v>
      </c>
      <c r="G786" s="5" t="s">
        <v>787</v>
      </c>
      <c r="H786" s="5" t="s">
        <v>3945</v>
      </c>
      <c r="I786" s="5" t="s">
        <v>7</v>
      </c>
      <c r="J786" s="6">
        <v>4385</v>
      </c>
      <c r="K786" s="6">
        <v>4414</v>
      </c>
      <c r="L786" s="6">
        <v>5947</v>
      </c>
      <c r="M786" s="5">
        <v>1.0531266828300254</v>
      </c>
      <c r="N786" s="5">
        <v>1.1073656573073742</v>
      </c>
      <c r="O786" s="7">
        <v>2.2480616527181113E-2</v>
      </c>
      <c r="P786" s="16">
        <v>4.429105062509698E-2</v>
      </c>
    </row>
    <row r="787" spans="2:16" x14ac:dyDescent="0.25">
      <c r="B787" s="11" t="s">
        <v>788</v>
      </c>
      <c r="C787" s="5" t="s">
        <v>6</v>
      </c>
      <c r="D787" s="5">
        <v>842386</v>
      </c>
      <c r="E787" s="5">
        <v>843321</v>
      </c>
      <c r="F787" s="5" t="s">
        <v>2501</v>
      </c>
      <c r="G787" s="5" t="s">
        <v>5334</v>
      </c>
      <c r="H787" s="5" t="s">
        <v>3946</v>
      </c>
      <c r="I787" s="5" t="s">
        <v>36</v>
      </c>
      <c r="J787" s="6">
        <v>11537</v>
      </c>
      <c r="K787" s="6">
        <v>11079</v>
      </c>
      <c r="L787" s="6">
        <v>18206</v>
      </c>
      <c r="M787" s="5">
        <v>1.0046749065179201</v>
      </c>
      <c r="N787" s="5">
        <v>1.288499800346611</v>
      </c>
      <c r="O787" s="7">
        <v>2.0255551440763811E-3</v>
      </c>
      <c r="P787" s="16">
        <v>0.11008435559288254</v>
      </c>
    </row>
    <row r="788" spans="2:16" x14ac:dyDescent="0.25">
      <c r="B788" s="11" t="s">
        <v>789</v>
      </c>
      <c r="C788" s="5" t="s">
        <v>6</v>
      </c>
      <c r="D788" s="5">
        <v>843576</v>
      </c>
      <c r="E788" s="5">
        <v>844268</v>
      </c>
      <c r="F788" s="5" t="s">
        <v>2502</v>
      </c>
      <c r="G788" s="5" t="s">
        <v>5335</v>
      </c>
      <c r="H788" s="5" t="s">
        <v>3947</v>
      </c>
      <c r="I788" s="5" t="s">
        <v>7</v>
      </c>
      <c r="J788" s="6">
        <v>145774</v>
      </c>
      <c r="K788" s="6">
        <v>135409</v>
      </c>
      <c r="L788" s="6">
        <v>162666</v>
      </c>
      <c r="M788" s="5">
        <v>0.97181890974764218</v>
      </c>
      <c r="N788" s="5">
        <v>0.91112806951235747</v>
      </c>
      <c r="O788" s="7">
        <v>-1.2414654646180049E-2</v>
      </c>
      <c r="P788" s="16">
        <v>-4.0420573660012567E-2</v>
      </c>
    </row>
    <row r="789" spans="2:16" x14ac:dyDescent="0.25">
      <c r="B789" s="11" t="s">
        <v>790</v>
      </c>
      <c r="C789" s="5" t="s">
        <v>6</v>
      </c>
      <c r="D789" s="5">
        <v>844615</v>
      </c>
      <c r="E789" s="5">
        <v>846171</v>
      </c>
      <c r="F789" s="5" t="s">
        <v>2503</v>
      </c>
      <c r="G789" s="5" t="s">
        <v>5336</v>
      </c>
      <c r="H789" s="5" t="s">
        <v>3948</v>
      </c>
      <c r="I789" s="5" t="s">
        <v>7</v>
      </c>
      <c r="J789" s="6">
        <v>22102</v>
      </c>
      <c r="K789" s="6">
        <v>19805</v>
      </c>
      <c r="L789" s="6">
        <v>23225</v>
      </c>
      <c r="M789" s="5">
        <v>0.93747815700252712</v>
      </c>
      <c r="N789" s="5">
        <v>0.85799915062295073</v>
      </c>
      <c r="O789" s="7">
        <v>-2.8038842430946391E-2</v>
      </c>
      <c r="P789" s="16">
        <v>-6.6513142081304044E-2</v>
      </c>
    </row>
    <row r="790" spans="2:16" x14ac:dyDescent="0.25">
      <c r="B790" s="11" t="s">
        <v>791</v>
      </c>
      <c r="C790" s="5" t="s">
        <v>6</v>
      </c>
      <c r="D790" s="5">
        <v>846190</v>
      </c>
      <c r="E790" s="5">
        <v>847227</v>
      </c>
      <c r="F790" s="5" t="s">
        <v>2504</v>
      </c>
      <c r="G790" s="5" t="s">
        <v>5337</v>
      </c>
      <c r="H790" s="5" t="s">
        <v>3949</v>
      </c>
      <c r="I790" s="5" t="s">
        <v>7</v>
      </c>
      <c r="J790" s="6">
        <v>17782</v>
      </c>
      <c r="K790" s="6">
        <v>15859</v>
      </c>
      <c r="L790" s="6">
        <v>15575</v>
      </c>
      <c r="M790" s="5">
        <v>0.93306753432640677</v>
      </c>
      <c r="N790" s="5">
        <v>0.71517143413754647</v>
      </c>
      <c r="O790" s="7">
        <v>-3.0086921394074238E-2</v>
      </c>
      <c r="P790" s="16">
        <v>-0.14558984075044332</v>
      </c>
    </row>
    <row r="791" spans="2:16" x14ac:dyDescent="0.25">
      <c r="B791" s="11" t="s">
        <v>792</v>
      </c>
      <c r="C791" s="5" t="s">
        <v>6</v>
      </c>
      <c r="D791" s="5">
        <v>847544</v>
      </c>
      <c r="E791" s="5">
        <v>848935</v>
      </c>
      <c r="F791" s="5" t="s">
        <v>2505</v>
      </c>
      <c r="G791" s="5" t="s">
        <v>5338</v>
      </c>
      <c r="H791" s="5" t="s">
        <v>3950</v>
      </c>
      <c r="I791" s="5" t="s">
        <v>7</v>
      </c>
      <c r="J791" s="6">
        <v>24825</v>
      </c>
      <c r="K791" s="6">
        <v>22137</v>
      </c>
      <c r="L791" s="6">
        <v>22942</v>
      </c>
      <c r="M791" s="5">
        <v>0.93292642226157885</v>
      </c>
      <c r="N791" s="5">
        <v>0.75457902346939587</v>
      </c>
      <c r="O791" s="7">
        <v>-3.0152606699200977E-2</v>
      </c>
      <c r="P791" s="16">
        <v>-0.12229527191280479</v>
      </c>
    </row>
    <row r="792" spans="2:16" x14ac:dyDescent="0.25">
      <c r="B792" s="11" t="s">
        <v>793</v>
      </c>
      <c r="C792" s="5" t="s">
        <v>6</v>
      </c>
      <c r="D792" s="5">
        <v>848947</v>
      </c>
      <c r="E792" s="5">
        <v>849537</v>
      </c>
      <c r="F792" s="5" t="s">
        <v>2506</v>
      </c>
      <c r="G792" s="5" t="s">
        <v>5339</v>
      </c>
      <c r="H792" s="5" t="s">
        <v>3951</v>
      </c>
      <c r="I792" s="5" t="s">
        <v>7</v>
      </c>
      <c r="J792" s="6">
        <v>10627</v>
      </c>
      <c r="K792" s="6">
        <v>9433</v>
      </c>
      <c r="L792" s="6">
        <v>10081</v>
      </c>
      <c r="M792" s="5">
        <v>0.92866064063699327</v>
      </c>
      <c r="N792" s="5">
        <v>0.77456103209730365</v>
      </c>
      <c r="O792" s="7">
        <v>-3.2142960736447776E-2</v>
      </c>
      <c r="P792" s="16">
        <v>-0.11094435600835864</v>
      </c>
    </row>
    <row r="793" spans="2:16" x14ac:dyDescent="0.25">
      <c r="B793" s="11" t="s">
        <v>794</v>
      </c>
      <c r="C793" s="5" t="s">
        <v>6</v>
      </c>
      <c r="D793" s="5">
        <v>849752</v>
      </c>
      <c r="E793" s="5">
        <v>852862</v>
      </c>
      <c r="F793" s="5" t="s">
        <v>2507</v>
      </c>
      <c r="G793" s="5" t="s">
        <v>5340</v>
      </c>
      <c r="H793" s="5" t="s">
        <v>3952</v>
      </c>
      <c r="I793" s="5" t="s">
        <v>7</v>
      </c>
      <c r="J793" s="6">
        <v>16480</v>
      </c>
      <c r="K793" s="6">
        <v>15490</v>
      </c>
      <c r="L793" s="6">
        <v>13333</v>
      </c>
      <c r="M793" s="5">
        <v>0.98335899743929911</v>
      </c>
      <c r="N793" s="5">
        <v>0.66059210898163734</v>
      </c>
      <c r="O793" s="7">
        <v>-7.2879041982868075E-3</v>
      </c>
      <c r="P793" s="16">
        <v>-0.18006661842268507</v>
      </c>
    </row>
    <row r="794" spans="2:16" x14ac:dyDescent="0.25">
      <c r="B794" s="11" t="s">
        <v>795</v>
      </c>
      <c r="C794" s="5" t="s">
        <v>6</v>
      </c>
      <c r="D794" s="5">
        <v>852956</v>
      </c>
      <c r="E794" s="5">
        <v>853975</v>
      </c>
      <c r="F794" s="5" t="s">
        <v>2508</v>
      </c>
      <c r="G794" s="5" t="s">
        <v>5341</v>
      </c>
      <c r="H794" s="5" t="s">
        <v>3953</v>
      </c>
      <c r="I794" s="5" t="s">
        <v>7</v>
      </c>
      <c r="J794" s="6">
        <v>120815</v>
      </c>
      <c r="K794" s="6">
        <v>109943</v>
      </c>
      <c r="L794" s="6">
        <v>116088</v>
      </c>
      <c r="M794" s="5">
        <v>0.95206063897273052</v>
      </c>
      <c r="N794" s="5">
        <v>0.78456545281414136</v>
      </c>
      <c r="O794" s="7">
        <v>-2.1335389501499435E-2</v>
      </c>
      <c r="P794" s="16">
        <v>-0.10537081930425338</v>
      </c>
    </row>
    <row r="795" spans="2:16" x14ac:dyDescent="0.25">
      <c r="B795" s="11" t="s">
        <v>796</v>
      </c>
      <c r="C795" s="5" t="s">
        <v>6</v>
      </c>
      <c r="D795" s="5">
        <v>854046</v>
      </c>
      <c r="E795" s="5">
        <v>855548</v>
      </c>
      <c r="F795" s="5" t="s">
        <v>2509</v>
      </c>
      <c r="G795" s="5" t="s">
        <v>5342</v>
      </c>
      <c r="H795" s="5" t="s">
        <v>3954</v>
      </c>
      <c r="I795" s="5" t="s">
        <v>7</v>
      </c>
      <c r="J795" s="6">
        <v>259245</v>
      </c>
      <c r="K795" s="6">
        <v>236179</v>
      </c>
      <c r="L795" s="6">
        <v>296300</v>
      </c>
      <c r="M795" s="5">
        <v>0.95312261838912782</v>
      </c>
      <c r="N795" s="5">
        <v>0.93321985956203057</v>
      </c>
      <c r="O795" s="7">
        <v>-2.0851224163155106E-2</v>
      </c>
      <c r="P795" s="16">
        <v>-3.0016027693940413E-2</v>
      </c>
    </row>
    <row r="796" spans="2:16" x14ac:dyDescent="0.25">
      <c r="B796" s="11" t="s">
        <v>797</v>
      </c>
      <c r="C796" s="5" t="s">
        <v>6</v>
      </c>
      <c r="D796" s="5">
        <v>856288</v>
      </c>
      <c r="E796" s="5">
        <v>864024</v>
      </c>
      <c r="F796" s="5" t="s">
        <v>2510</v>
      </c>
      <c r="G796" s="5" t="s">
        <v>797</v>
      </c>
      <c r="H796" s="5" t="s">
        <v>3955</v>
      </c>
      <c r="I796" s="5" t="s">
        <v>7</v>
      </c>
      <c r="J796" s="6">
        <v>404462</v>
      </c>
      <c r="K796" s="6">
        <v>445017</v>
      </c>
      <c r="L796" s="6">
        <v>494341</v>
      </c>
      <c r="M796" s="5">
        <v>1.1511098284622074</v>
      </c>
      <c r="N796" s="5">
        <v>0.99795651229866122</v>
      </c>
      <c r="O796" s="7">
        <v>6.1116762048184427E-2</v>
      </c>
      <c r="P796" s="16">
        <v>-8.8838344230982393E-4</v>
      </c>
    </row>
    <row r="797" spans="2:16" x14ac:dyDescent="0.25">
      <c r="B797" s="11" t="s">
        <v>798</v>
      </c>
      <c r="C797" s="5" t="s">
        <v>6</v>
      </c>
      <c r="D797" s="5">
        <v>864208</v>
      </c>
      <c r="E797" s="5">
        <v>864429</v>
      </c>
      <c r="F797" s="5" t="s">
        <v>1911</v>
      </c>
      <c r="G797" s="5" t="s">
        <v>798</v>
      </c>
      <c r="H797" s="5" t="s">
        <v>3956</v>
      </c>
      <c r="I797" s="5" t="s">
        <v>7</v>
      </c>
      <c r="J797" s="6">
        <v>1249</v>
      </c>
      <c r="K797" s="6">
        <v>1492</v>
      </c>
      <c r="L797" s="6">
        <v>1809</v>
      </c>
      <c r="M797" s="5">
        <v>1.2497532366229758</v>
      </c>
      <c r="N797" s="5">
        <v>1.1826026240589229</v>
      </c>
      <c r="O797" s="7">
        <v>9.6824270166118692E-2</v>
      </c>
      <c r="P797" s="16">
        <v>7.2838838313557058E-2</v>
      </c>
    </row>
    <row r="798" spans="2:16" x14ac:dyDescent="0.25">
      <c r="B798" s="11" t="s">
        <v>799</v>
      </c>
      <c r="C798" s="5" t="s">
        <v>6</v>
      </c>
      <c r="D798" s="5">
        <v>864566</v>
      </c>
      <c r="E798" s="5">
        <v>865567</v>
      </c>
      <c r="F798" s="5" t="s">
        <v>2511</v>
      </c>
      <c r="G798" s="5" t="s">
        <v>799</v>
      </c>
      <c r="H798" s="5" t="s">
        <v>3957</v>
      </c>
      <c r="I798" s="5" t="s">
        <v>7</v>
      </c>
      <c r="J798" s="6">
        <v>5843</v>
      </c>
      <c r="K798" s="6">
        <v>5163</v>
      </c>
      <c r="L798" s="6">
        <v>4855</v>
      </c>
      <c r="M798" s="5">
        <v>0.9244514844066346</v>
      </c>
      <c r="N798" s="5">
        <v>0.67844720518745982</v>
      </c>
      <c r="O798" s="7">
        <v>-3.4115875859440634E-2</v>
      </c>
      <c r="P798" s="16">
        <v>-0.16848394223836499</v>
      </c>
    </row>
    <row r="799" spans="2:16" x14ac:dyDescent="0.25">
      <c r="B799" s="11" t="s">
        <v>800</v>
      </c>
      <c r="C799" s="5" t="s">
        <v>6</v>
      </c>
      <c r="D799" s="5">
        <v>865577</v>
      </c>
      <c r="E799" s="5">
        <v>866446</v>
      </c>
      <c r="F799" s="5" t="s">
        <v>2034</v>
      </c>
      <c r="G799" s="5" t="s">
        <v>800</v>
      </c>
      <c r="H799" s="5" t="s">
        <v>3958</v>
      </c>
      <c r="I799" s="5" t="s">
        <v>7</v>
      </c>
      <c r="J799" s="6">
        <v>6814</v>
      </c>
      <c r="K799" s="6">
        <v>5670</v>
      </c>
      <c r="L799" s="6">
        <v>5428</v>
      </c>
      <c r="M799" s="5">
        <v>0.87056021348903256</v>
      </c>
      <c r="N799" s="5">
        <v>0.650429783476415</v>
      </c>
      <c r="O799" s="7">
        <v>-6.020118493534786E-2</v>
      </c>
      <c r="P799" s="16">
        <v>-0.18679958041628034</v>
      </c>
    </row>
    <row r="800" spans="2:16" x14ac:dyDescent="0.25">
      <c r="B800" s="11" t="s">
        <v>801</v>
      </c>
      <c r="C800" s="5" t="s">
        <v>6</v>
      </c>
      <c r="D800" s="5">
        <v>866443</v>
      </c>
      <c r="E800" s="5">
        <v>867201</v>
      </c>
      <c r="F800" s="5" t="s">
        <v>2267</v>
      </c>
      <c r="G800" s="5" t="s">
        <v>801</v>
      </c>
      <c r="H800" s="5" t="s">
        <v>3959</v>
      </c>
      <c r="I800" s="5" t="s">
        <v>7</v>
      </c>
      <c r="J800" s="6">
        <v>7291</v>
      </c>
      <c r="K800" s="6">
        <v>6369</v>
      </c>
      <c r="L800" s="6">
        <v>6427</v>
      </c>
      <c r="M800" s="5">
        <v>0.91390706790631859</v>
      </c>
      <c r="N800" s="5">
        <v>0.71975370893657598</v>
      </c>
      <c r="O800" s="7">
        <v>-3.9097963946078958E-2</v>
      </c>
      <c r="P800" s="16">
        <v>-0.14281608849706556</v>
      </c>
    </row>
    <row r="801" spans="2:16" x14ac:dyDescent="0.25">
      <c r="B801" s="11" t="s">
        <v>802</v>
      </c>
      <c r="C801" s="5" t="s">
        <v>6</v>
      </c>
      <c r="D801" s="5">
        <v>867381</v>
      </c>
      <c r="E801" s="5">
        <v>869042</v>
      </c>
      <c r="F801" s="5" t="s">
        <v>2512</v>
      </c>
      <c r="G801" s="5" t="s">
        <v>802</v>
      </c>
      <c r="H801" s="5" t="s">
        <v>3960</v>
      </c>
      <c r="I801" s="5" t="s">
        <v>7</v>
      </c>
      <c r="J801" s="6">
        <v>22656</v>
      </c>
      <c r="K801" s="6">
        <v>20718</v>
      </c>
      <c r="L801" s="6">
        <v>18221</v>
      </c>
      <c r="M801" s="5">
        <v>0.95671476860485083</v>
      </c>
      <c r="N801" s="5">
        <v>0.65667681322790727</v>
      </c>
      <c r="O801" s="7">
        <v>-1.9217521872972938E-2</v>
      </c>
      <c r="P801" s="16">
        <v>-0.18264831805830362</v>
      </c>
    </row>
    <row r="802" spans="2:16" x14ac:dyDescent="0.25">
      <c r="B802" s="11" t="s">
        <v>803</v>
      </c>
      <c r="C802" s="5" t="s">
        <v>6</v>
      </c>
      <c r="D802" s="5">
        <v>869177</v>
      </c>
      <c r="E802" s="5">
        <v>869959</v>
      </c>
      <c r="F802" s="5" t="s">
        <v>2513</v>
      </c>
      <c r="G802" s="5" t="s">
        <v>5343</v>
      </c>
      <c r="H802" s="5" t="s">
        <v>3961</v>
      </c>
      <c r="I802" s="5" t="s">
        <v>7</v>
      </c>
      <c r="J802" s="6">
        <v>4268</v>
      </c>
      <c r="K802" s="6">
        <v>3845</v>
      </c>
      <c r="L802" s="6">
        <v>3519</v>
      </c>
      <c r="M802" s="5">
        <v>0.94251835976258913</v>
      </c>
      <c r="N802" s="5">
        <v>0.67322086251357027</v>
      </c>
      <c r="O802" s="7">
        <v>-2.5710181211378247E-2</v>
      </c>
      <c r="P802" s="16">
        <v>-0.17184243408936181</v>
      </c>
    </row>
    <row r="803" spans="2:16" x14ac:dyDescent="0.25">
      <c r="B803" s="11" t="s">
        <v>804</v>
      </c>
      <c r="C803" s="5" t="s">
        <v>6</v>
      </c>
      <c r="D803" s="5">
        <v>870079</v>
      </c>
      <c r="E803" s="5">
        <v>870798</v>
      </c>
      <c r="F803" s="5" t="s">
        <v>2514</v>
      </c>
      <c r="G803" s="5" t="s">
        <v>804</v>
      </c>
      <c r="H803" s="5" t="s">
        <v>3962</v>
      </c>
      <c r="I803" s="5" t="s">
        <v>7</v>
      </c>
      <c r="J803" s="6">
        <v>7975</v>
      </c>
      <c r="K803" s="6">
        <v>7919</v>
      </c>
      <c r="L803" s="6">
        <v>10495</v>
      </c>
      <c r="M803" s="5">
        <v>1.038861224767484</v>
      </c>
      <c r="N803" s="5">
        <v>1.0745198951140151</v>
      </c>
      <c r="O803" s="7">
        <v>1.6557536639915219E-2</v>
      </c>
      <c r="P803" s="16">
        <v>3.1214461017079302E-2</v>
      </c>
    </row>
    <row r="804" spans="2:16" x14ac:dyDescent="0.25">
      <c r="B804" s="11" t="s">
        <v>805</v>
      </c>
      <c r="C804" s="5" t="s">
        <v>6</v>
      </c>
      <c r="D804" s="5">
        <v>870811</v>
      </c>
      <c r="E804" s="5">
        <v>871182</v>
      </c>
      <c r="F804" s="5" t="s">
        <v>1911</v>
      </c>
      <c r="G804" s="5" t="s">
        <v>805</v>
      </c>
      <c r="H804" s="5" t="s">
        <v>3963</v>
      </c>
      <c r="I804" s="5" t="s">
        <v>7</v>
      </c>
      <c r="J804" s="6">
        <v>4391</v>
      </c>
      <c r="K804" s="6">
        <v>4213</v>
      </c>
      <c r="L804" s="6">
        <v>5476</v>
      </c>
      <c r="M804" s="5">
        <v>1.0037970324353209</v>
      </c>
      <c r="N804" s="5">
        <v>1.0182694450158656</v>
      </c>
      <c r="O804" s="7">
        <v>1.6459074260641768E-3</v>
      </c>
      <c r="P804" s="16">
        <v>7.8627121854433976E-3</v>
      </c>
    </row>
    <row r="805" spans="2:16" x14ac:dyDescent="0.25">
      <c r="B805" s="11" t="s">
        <v>806</v>
      </c>
      <c r="C805" s="5" t="s">
        <v>6</v>
      </c>
      <c r="D805" s="5">
        <v>871268</v>
      </c>
      <c r="E805" s="5">
        <v>871711</v>
      </c>
      <c r="F805" s="5" t="s">
        <v>2515</v>
      </c>
      <c r="G805" s="5" t="s">
        <v>5344</v>
      </c>
      <c r="H805" s="5" t="s">
        <v>3964</v>
      </c>
      <c r="I805" s="5" t="s">
        <v>7</v>
      </c>
      <c r="J805" s="6">
        <v>8829</v>
      </c>
      <c r="K805" s="6">
        <v>8106</v>
      </c>
      <c r="L805" s="6">
        <v>13257</v>
      </c>
      <c r="M805" s="5">
        <v>0.96053449942307434</v>
      </c>
      <c r="N805" s="5">
        <v>1.2260168789551242</v>
      </c>
      <c r="O805" s="7">
        <v>-1.7487032009995015E-2</v>
      </c>
      <c r="P805" s="16">
        <v>8.8496449290561247E-2</v>
      </c>
    </row>
    <row r="806" spans="2:16" x14ac:dyDescent="0.25">
      <c r="B806" s="11" t="s">
        <v>807</v>
      </c>
      <c r="C806" s="5" t="s">
        <v>6</v>
      </c>
      <c r="D806" s="5">
        <v>871764</v>
      </c>
      <c r="E806" s="5">
        <v>873299</v>
      </c>
      <c r="F806" s="5" t="s">
        <v>2516</v>
      </c>
      <c r="G806" s="5" t="s">
        <v>807</v>
      </c>
      <c r="H806" s="5" t="s">
        <v>3965</v>
      </c>
      <c r="I806" s="5" t="s">
        <v>7</v>
      </c>
      <c r="J806" s="6">
        <v>4952</v>
      </c>
      <c r="K806" s="6">
        <v>4294</v>
      </c>
      <c r="L806" s="6">
        <v>7384</v>
      </c>
      <c r="M806" s="5">
        <v>0.90719216234236921</v>
      </c>
      <c r="N806" s="5">
        <v>1.2175134338056406</v>
      </c>
      <c r="O806" s="7">
        <v>-4.2300710508227486E-2</v>
      </c>
      <c r="P806" s="16">
        <v>8.5473761833672918E-2</v>
      </c>
    </row>
    <row r="807" spans="2:16" x14ac:dyDescent="0.25">
      <c r="B807" s="11" t="s">
        <v>808</v>
      </c>
      <c r="C807" s="5" t="s">
        <v>6</v>
      </c>
      <c r="D807" s="5">
        <v>873373</v>
      </c>
      <c r="E807" s="5">
        <v>873657</v>
      </c>
      <c r="F807" s="5" t="s">
        <v>2517</v>
      </c>
      <c r="G807" s="5" t="s">
        <v>5345</v>
      </c>
      <c r="H807" s="5" t="s">
        <v>3966</v>
      </c>
      <c r="I807" s="5" t="s">
        <v>7</v>
      </c>
      <c r="J807" s="6">
        <v>1070</v>
      </c>
      <c r="K807" s="6">
        <v>965</v>
      </c>
      <c r="L807" s="6">
        <v>1315</v>
      </c>
      <c r="M807" s="5">
        <v>0.94354240046799331</v>
      </c>
      <c r="N807" s="5">
        <v>1.0034706740679866</v>
      </c>
      <c r="O807" s="7">
        <v>-2.5238578937812901E-2</v>
      </c>
      <c r="P807" s="16">
        <v>1.5046849684458325E-3</v>
      </c>
    </row>
    <row r="808" spans="2:16" x14ac:dyDescent="0.25">
      <c r="B808" s="11" t="s">
        <v>809</v>
      </c>
      <c r="C808" s="5" t="s">
        <v>6</v>
      </c>
      <c r="D808" s="5">
        <v>873654</v>
      </c>
      <c r="E808" s="5">
        <v>874880</v>
      </c>
      <c r="F808" s="5" t="s">
        <v>2518</v>
      </c>
      <c r="G808" s="5" t="s">
        <v>809</v>
      </c>
      <c r="H808" s="5" t="s">
        <v>3967</v>
      </c>
      <c r="I808" s="5" t="s">
        <v>7</v>
      </c>
      <c r="J808" s="6">
        <v>7626</v>
      </c>
      <c r="K808" s="6">
        <v>6443</v>
      </c>
      <c r="L808" s="6">
        <v>9542</v>
      </c>
      <c r="M808" s="5">
        <v>0.88391237833079228</v>
      </c>
      <c r="N808" s="5">
        <v>1.0216574849492979</v>
      </c>
      <c r="O808" s="7">
        <v>-5.3590784187701392E-2</v>
      </c>
      <c r="P808" s="16">
        <v>9.3053211131342971E-3</v>
      </c>
    </row>
    <row r="809" spans="2:16" x14ac:dyDescent="0.25">
      <c r="B809" s="11" t="s">
        <v>810</v>
      </c>
      <c r="C809" s="5" t="s">
        <v>6</v>
      </c>
      <c r="D809" s="5">
        <v>875008</v>
      </c>
      <c r="E809" s="5">
        <v>875355</v>
      </c>
      <c r="F809" s="5" t="s">
        <v>2519</v>
      </c>
      <c r="G809" s="5" t="s">
        <v>5346</v>
      </c>
      <c r="H809" s="5" t="s">
        <v>3968</v>
      </c>
      <c r="I809" s="5" t="s">
        <v>7</v>
      </c>
      <c r="J809" s="6">
        <v>83445</v>
      </c>
      <c r="K809" s="6">
        <v>74744</v>
      </c>
      <c r="L809" s="6">
        <v>139513</v>
      </c>
      <c r="M809" s="5">
        <v>0.93711718529154686</v>
      </c>
      <c r="N809" s="5">
        <v>1.3651396112494518</v>
      </c>
      <c r="O809" s="7">
        <v>-2.8206097753311236E-2</v>
      </c>
      <c r="P809" s="16">
        <v>0.1351770684425187</v>
      </c>
    </row>
    <row r="810" spans="2:16" x14ac:dyDescent="0.25">
      <c r="B810" s="11" t="s">
        <v>811</v>
      </c>
      <c r="C810" s="5" t="s">
        <v>6</v>
      </c>
      <c r="D810" s="5">
        <v>875652</v>
      </c>
      <c r="E810" s="5">
        <v>876197</v>
      </c>
      <c r="F810" s="5" t="s">
        <v>1911</v>
      </c>
      <c r="G810" s="5" t="s">
        <v>811</v>
      </c>
      <c r="H810" s="5" t="s">
        <v>3969</v>
      </c>
      <c r="I810" s="5" t="s">
        <v>36</v>
      </c>
      <c r="J810" s="6">
        <v>5114</v>
      </c>
      <c r="K810" s="6">
        <v>6269</v>
      </c>
      <c r="L810" s="6">
        <v>6508</v>
      </c>
      <c r="M810" s="5">
        <v>1.2824942644759016</v>
      </c>
      <c r="N810" s="5">
        <v>1.0390813032609907</v>
      </c>
      <c r="O810" s="7">
        <v>0.10805543155224639</v>
      </c>
      <c r="P810" s="16">
        <v>1.6649530402383327E-2</v>
      </c>
    </row>
    <row r="811" spans="2:16" x14ac:dyDescent="0.25">
      <c r="B811" s="11" t="s">
        <v>812</v>
      </c>
      <c r="C811" s="5" t="s">
        <v>6</v>
      </c>
      <c r="D811" s="5">
        <v>876272</v>
      </c>
      <c r="E811" s="5">
        <v>876448</v>
      </c>
      <c r="F811" s="5" t="s">
        <v>1911</v>
      </c>
      <c r="G811" s="5" t="s">
        <v>812</v>
      </c>
      <c r="H811" s="5" t="s">
        <v>3970</v>
      </c>
      <c r="I811" s="5" t="s">
        <v>36</v>
      </c>
      <c r="J811" s="6">
        <v>5662</v>
      </c>
      <c r="K811" s="6">
        <v>6626</v>
      </c>
      <c r="L811" s="6">
        <v>8591</v>
      </c>
      <c r="M811" s="5">
        <v>1.2243327083174236</v>
      </c>
      <c r="N811" s="5">
        <v>1.2389008868653191</v>
      </c>
      <c r="O811" s="7">
        <v>8.7899451920461169E-2</v>
      </c>
      <c r="P811" s="16">
        <v>9.3036563834320019E-2</v>
      </c>
    </row>
    <row r="812" spans="2:16" x14ac:dyDescent="0.25">
      <c r="B812" s="11" t="s">
        <v>813</v>
      </c>
      <c r="C812" s="5" t="s">
        <v>6</v>
      </c>
      <c r="D812" s="5">
        <v>876524</v>
      </c>
      <c r="E812" s="5">
        <v>877435</v>
      </c>
      <c r="F812" s="5" t="s">
        <v>2520</v>
      </c>
      <c r="G812" s="5" t="s">
        <v>5347</v>
      </c>
      <c r="H812" s="5" t="s">
        <v>3971</v>
      </c>
      <c r="I812" s="5" t="s">
        <v>7</v>
      </c>
      <c r="J812" s="6">
        <v>2746</v>
      </c>
      <c r="K812" s="6">
        <v>2801</v>
      </c>
      <c r="L812" s="6">
        <v>4112</v>
      </c>
      <c r="M812" s="5">
        <v>1.0671622679321062</v>
      </c>
      <c r="N812" s="5">
        <v>1.2226869668958624</v>
      </c>
      <c r="O812" s="7">
        <v>2.8230461326436109E-2</v>
      </c>
      <c r="P812" s="16">
        <v>8.7315282914361816E-2</v>
      </c>
    </row>
    <row r="813" spans="2:16" x14ac:dyDescent="0.25">
      <c r="B813" s="11" t="s">
        <v>814</v>
      </c>
      <c r="C813" s="5" t="s">
        <v>6</v>
      </c>
      <c r="D813" s="5">
        <v>877460</v>
      </c>
      <c r="E813" s="5">
        <v>877969</v>
      </c>
      <c r="F813" s="5" t="s">
        <v>2521</v>
      </c>
      <c r="G813" s="5" t="s">
        <v>814</v>
      </c>
      <c r="H813" s="5" t="s">
        <v>3972</v>
      </c>
      <c r="I813" s="5" t="s">
        <v>7</v>
      </c>
      <c r="J813" s="6">
        <v>3440</v>
      </c>
      <c r="K813" s="6">
        <v>3523</v>
      </c>
      <c r="L813" s="6">
        <v>5095</v>
      </c>
      <c r="M813" s="5">
        <v>1.071450436265861</v>
      </c>
      <c r="N813" s="5">
        <v>1.2093401052884294</v>
      </c>
      <c r="O813" s="7">
        <v>2.9972086013316551E-2</v>
      </c>
      <c r="P813" s="16">
        <v>8.2548455598793882E-2</v>
      </c>
    </row>
    <row r="814" spans="2:16" x14ac:dyDescent="0.25">
      <c r="B814" s="11" t="s">
        <v>815</v>
      </c>
      <c r="C814" s="5" t="s">
        <v>6</v>
      </c>
      <c r="D814" s="5">
        <v>877969</v>
      </c>
      <c r="E814" s="5">
        <v>879621</v>
      </c>
      <c r="F814" s="5" t="s">
        <v>2522</v>
      </c>
      <c r="G814" s="5" t="s">
        <v>5348</v>
      </c>
      <c r="H814" s="5" t="s">
        <v>3973</v>
      </c>
      <c r="I814" s="5" t="s">
        <v>7</v>
      </c>
      <c r="J814" s="6">
        <v>11609</v>
      </c>
      <c r="K814" s="6">
        <v>12124</v>
      </c>
      <c r="L814" s="6">
        <v>17087</v>
      </c>
      <c r="M814" s="5">
        <v>1.0926196378549542</v>
      </c>
      <c r="N814" s="5">
        <v>1.201804201758087</v>
      </c>
      <c r="O814" s="7">
        <v>3.8469001903805644E-2</v>
      </c>
      <c r="P814" s="16">
        <v>7.9833718063941059E-2</v>
      </c>
    </row>
    <row r="815" spans="2:16" x14ac:dyDescent="0.25">
      <c r="B815" s="11" t="s">
        <v>816</v>
      </c>
      <c r="C815" s="5" t="s">
        <v>6</v>
      </c>
      <c r="D815" s="5">
        <v>879778</v>
      </c>
      <c r="E815" s="5">
        <v>879963</v>
      </c>
      <c r="F815" s="5" t="s">
        <v>1911</v>
      </c>
      <c r="G815" s="5" t="s">
        <v>816</v>
      </c>
      <c r="H815" s="5" t="s">
        <v>3974</v>
      </c>
      <c r="I815" s="5" t="s">
        <v>7</v>
      </c>
      <c r="J815" s="6">
        <v>529</v>
      </c>
      <c r="K815" s="6">
        <v>420</v>
      </c>
      <c r="L815" s="6">
        <v>987</v>
      </c>
      <c r="M815" s="5">
        <v>0.83063744237404857</v>
      </c>
      <c r="N815" s="5">
        <v>1.5234359170778642</v>
      </c>
      <c r="O815" s="7">
        <v>-8.0588496233681126E-2</v>
      </c>
      <c r="P815" s="16">
        <v>0.18282419046232981</v>
      </c>
    </row>
    <row r="816" spans="2:16" x14ac:dyDescent="0.25">
      <c r="B816" s="11" t="s">
        <v>817</v>
      </c>
      <c r="C816" s="5" t="s">
        <v>6</v>
      </c>
      <c r="D816" s="5">
        <v>879950</v>
      </c>
      <c r="E816" s="5">
        <v>880888</v>
      </c>
      <c r="F816" s="5" t="s">
        <v>2523</v>
      </c>
      <c r="G816" s="5" t="s">
        <v>5349</v>
      </c>
      <c r="H816" s="5" t="s">
        <v>3975</v>
      </c>
      <c r="I816" s="5" t="s">
        <v>36</v>
      </c>
      <c r="J816" s="6">
        <v>4588</v>
      </c>
      <c r="K816" s="6">
        <v>5562</v>
      </c>
      <c r="L816" s="6">
        <v>4452</v>
      </c>
      <c r="M816" s="5">
        <v>1.2683101286078997</v>
      </c>
      <c r="N816" s="5">
        <v>0.79230875748227714</v>
      </c>
      <c r="O816" s="7">
        <v>0.10322546070251482</v>
      </c>
      <c r="P816" s="16">
        <v>-0.10110554373868054</v>
      </c>
    </row>
    <row r="817" spans="2:16" x14ac:dyDescent="0.25">
      <c r="B817" s="11" t="s">
        <v>818</v>
      </c>
      <c r="C817" s="5" t="s">
        <v>6</v>
      </c>
      <c r="D817" s="5">
        <v>881168</v>
      </c>
      <c r="E817" s="5">
        <v>882361</v>
      </c>
      <c r="F817" s="5" t="s">
        <v>2524</v>
      </c>
      <c r="G817" s="5" t="s">
        <v>5350</v>
      </c>
      <c r="H817" s="5" t="s">
        <v>3976</v>
      </c>
      <c r="I817" s="5" t="s">
        <v>7</v>
      </c>
      <c r="J817" s="6">
        <v>23693</v>
      </c>
      <c r="K817" s="6">
        <v>20943</v>
      </c>
      <c r="L817" s="6">
        <v>37260</v>
      </c>
      <c r="M817" s="5">
        <v>0.92477636920422557</v>
      </c>
      <c r="N817" s="5">
        <v>1.2840605575174233</v>
      </c>
      <c r="O817" s="7">
        <v>-3.39632763017126E-2</v>
      </c>
      <c r="P817" s="16">
        <v>0.1085855059567311</v>
      </c>
    </row>
    <row r="818" spans="2:16" x14ac:dyDescent="0.25">
      <c r="B818" s="11" t="s">
        <v>819</v>
      </c>
      <c r="C818" s="5" t="s">
        <v>6</v>
      </c>
      <c r="D818" s="5">
        <v>883029</v>
      </c>
      <c r="E818" s="5">
        <v>884801</v>
      </c>
      <c r="F818" s="5" t="s">
        <v>1911</v>
      </c>
      <c r="G818" s="5" t="s">
        <v>819</v>
      </c>
      <c r="H818" s="5" t="s">
        <v>3977</v>
      </c>
      <c r="I818" s="5" t="s">
        <v>7</v>
      </c>
      <c r="J818" s="6">
        <v>2411</v>
      </c>
      <c r="K818" s="6">
        <v>1872</v>
      </c>
      <c r="L818" s="6">
        <v>3530</v>
      </c>
      <c r="M818" s="5">
        <v>0.81231882792529464</v>
      </c>
      <c r="N818" s="5">
        <v>1.1954741916476581</v>
      </c>
      <c r="O818" s="7">
        <v>-9.0273480571763057E-2</v>
      </c>
      <c r="P818" s="16">
        <v>7.7540204838247709E-2</v>
      </c>
    </row>
    <row r="819" spans="2:16" x14ac:dyDescent="0.25">
      <c r="B819" s="11" t="s">
        <v>820</v>
      </c>
      <c r="C819" s="5" t="s">
        <v>6</v>
      </c>
      <c r="D819" s="5">
        <v>884798</v>
      </c>
      <c r="E819" s="5">
        <v>885715</v>
      </c>
      <c r="F819" s="5" t="s">
        <v>1911</v>
      </c>
      <c r="G819" s="5" t="s">
        <v>820</v>
      </c>
      <c r="H819" s="5" t="s">
        <v>3978</v>
      </c>
      <c r="I819" s="5" t="s">
        <v>7</v>
      </c>
      <c r="J819" s="6">
        <v>1093</v>
      </c>
      <c r="K819" s="6">
        <v>980</v>
      </c>
      <c r="L819" s="6">
        <v>1554</v>
      </c>
      <c r="M819" s="5">
        <v>0.93804527267798166</v>
      </c>
      <c r="N819" s="5">
        <v>1.160896661733859</v>
      </c>
      <c r="O819" s="7">
        <v>-2.7776200853603772E-2</v>
      </c>
      <c r="P819" s="16">
        <v>6.4793562343071473E-2</v>
      </c>
    </row>
    <row r="820" spans="2:16" x14ac:dyDescent="0.25">
      <c r="B820" s="11" t="s">
        <v>821</v>
      </c>
      <c r="C820" s="5" t="s">
        <v>6</v>
      </c>
      <c r="D820" s="5">
        <v>885712</v>
      </c>
      <c r="E820" s="5">
        <v>887538</v>
      </c>
      <c r="F820" s="5" t="s">
        <v>1911</v>
      </c>
      <c r="G820" s="5" t="s">
        <v>821</v>
      </c>
      <c r="H820" s="5" t="s">
        <v>3979</v>
      </c>
      <c r="I820" s="5" t="s">
        <v>7</v>
      </c>
      <c r="J820" s="6">
        <v>2050</v>
      </c>
      <c r="K820" s="6">
        <v>1634</v>
      </c>
      <c r="L820" s="6">
        <v>2353</v>
      </c>
      <c r="M820" s="5">
        <v>0.83390403747262987</v>
      </c>
      <c r="N820" s="5">
        <v>0.93719675444967476</v>
      </c>
      <c r="O820" s="7">
        <v>-7.8883923455753471E-2</v>
      </c>
      <c r="P820" s="16">
        <v>-2.8169224051854198E-2</v>
      </c>
    </row>
    <row r="821" spans="2:16" x14ac:dyDescent="0.25">
      <c r="B821" s="11" t="s">
        <v>822</v>
      </c>
      <c r="C821" s="5" t="s">
        <v>6</v>
      </c>
      <c r="D821" s="5">
        <v>887555</v>
      </c>
      <c r="E821" s="5">
        <v>888964</v>
      </c>
      <c r="F821" s="5" t="s">
        <v>2525</v>
      </c>
      <c r="G821" s="5" t="s">
        <v>5351</v>
      </c>
      <c r="H821" s="5" t="s">
        <v>3980</v>
      </c>
      <c r="I821" s="5" t="s">
        <v>7</v>
      </c>
      <c r="J821" s="6">
        <v>1637</v>
      </c>
      <c r="K821" s="6">
        <v>1257</v>
      </c>
      <c r="L821" s="6">
        <v>1684</v>
      </c>
      <c r="M821" s="5">
        <v>0.80334941853412267</v>
      </c>
      <c r="N821" s="5">
        <v>0.83995518937759361</v>
      </c>
      <c r="O821" s="7">
        <v>-9.5095516322379545E-2</v>
      </c>
      <c r="P821" s="16">
        <v>-7.5743882420431938E-2</v>
      </c>
    </row>
    <row r="822" spans="2:16" x14ac:dyDescent="0.25">
      <c r="B822" s="11" t="s">
        <v>823</v>
      </c>
      <c r="C822" s="5" t="s">
        <v>6</v>
      </c>
      <c r="D822" s="5">
        <v>888964</v>
      </c>
      <c r="E822" s="5">
        <v>890415</v>
      </c>
      <c r="F822" s="5" t="s">
        <v>2526</v>
      </c>
      <c r="G822" s="5" t="s">
        <v>823</v>
      </c>
      <c r="H822" s="5" t="s">
        <v>3981</v>
      </c>
      <c r="I822" s="5" t="s">
        <v>7</v>
      </c>
      <c r="J822" s="6">
        <v>1654</v>
      </c>
      <c r="K822" s="6">
        <v>1284</v>
      </c>
      <c r="L822" s="6">
        <v>1624</v>
      </c>
      <c r="M822" s="5">
        <v>0.81217086112797154</v>
      </c>
      <c r="N822" s="5">
        <v>0.80170248454694881</v>
      </c>
      <c r="O822" s="7">
        <v>-9.035259608008922E-2</v>
      </c>
      <c r="P822" s="16">
        <v>-9.5986770483492523E-2</v>
      </c>
    </row>
    <row r="823" spans="2:16" x14ac:dyDescent="0.25">
      <c r="B823" s="11" t="s">
        <v>824</v>
      </c>
      <c r="C823" s="5" t="s">
        <v>6</v>
      </c>
      <c r="D823" s="5">
        <v>890412</v>
      </c>
      <c r="E823" s="5">
        <v>892178</v>
      </c>
      <c r="F823" s="5" t="s">
        <v>1911</v>
      </c>
      <c r="G823" s="5" t="s">
        <v>824</v>
      </c>
      <c r="H823" s="5" t="s">
        <v>3982</v>
      </c>
      <c r="I823" s="5" t="s">
        <v>7</v>
      </c>
      <c r="J823" s="6">
        <v>2797</v>
      </c>
      <c r="K823" s="6">
        <v>2187</v>
      </c>
      <c r="L823" s="6">
        <v>3205</v>
      </c>
      <c r="M823" s="5">
        <v>0.81803936338569505</v>
      </c>
      <c r="N823" s="5">
        <v>0.93561737280031165</v>
      </c>
      <c r="O823" s="7">
        <v>-8.7225797930286009E-2</v>
      </c>
      <c r="P823" s="16">
        <v>-2.8901722688812168E-2</v>
      </c>
    </row>
    <row r="824" spans="2:16" x14ac:dyDescent="0.25">
      <c r="B824" s="11" t="s">
        <v>825</v>
      </c>
      <c r="C824" s="5" t="s">
        <v>6</v>
      </c>
      <c r="D824" s="5">
        <v>892168</v>
      </c>
      <c r="E824" s="5">
        <v>892896</v>
      </c>
      <c r="F824" s="5" t="s">
        <v>1911</v>
      </c>
      <c r="G824" s="5" t="s">
        <v>825</v>
      </c>
      <c r="H824" s="5" t="s">
        <v>3983</v>
      </c>
      <c r="I824" s="5" t="s">
        <v>7</v>
      </c>
      <c r="J824" s="6">
        <v>1173</v>
      </c>
      <c r="K824" s="6">
        <v>970</v>
      </c>
      <c r="L824" s="6">
        <v>1488</v>
      </c>
      <c r="M824" s="5">
        <v>0.86515038932609822</v>
      </c>
      <c r="N824" s="5">
        <v>1.0357802575853314</v>
      </c>
      <c r="O824" s="7">
        <v>-6.2908392445680222E-2</v>
      </c>
      <c r="P824" s="16">
        <v>1.5267628922209514E-2</v>
      </c>
    </row>
    <row r="825" spans="2:16" x14ac:dyDescent="0.25">
      <c r="B825" s="11" t="s">
        <v>826</v>
      </c>
      <c r="C825" s="5" t="s">
        <v>6</v>
      </c>
      <c r="D825" s="5">
        <v>892945</v>
      </c>
      <c r="E825" s="5">
        <v>893616</v>
      </c>
      <c r="F825" s="5" t="s">
        <v>1911</v>
      </c>
      <c r="G825" s="5" t="s">
        <v>826</v>
      </c>
      <c r="H825" s="5" t="s">
        <v>3984</v>
      </c>
      <c r="I825" s="5" t="s">
        <v>7</v>
      </c>
      <c r="J825" s="6">
        <v>1002</v>
      </c>
      <c r="K825" s="6">
        <v>788</v>
      </c>
      <c r="L825" s="6">
        <v>1334</v>
      </c>
      <c r="M825" s="5">
        <v>0.82276608480302937</v>
      </c>
      <c r="N825" s="5">
        <v>1.0870532476880177</v>
      </c>
      <c r="O825" s="7">
        <v>-8.4723618638067447E-2</v>
      </c>
      <c r="P825" s="16">
        <v>3.6250817877182054E-2</v>
      </c>
    </row>
    <row r="826" spans="2:16" x14ac:dyDescent="0.25">
      <c r="B826" s="11" t="s">
        <v>827</v>
      </c>
      <c r="C826" s="5" t="s">
        <v>6</v>
      </c>
      <c r="D826" s="5">
        <v>893609</v>
      </c>
      <c r="E826" s="5">
        <v>895030</v>
      </c>
      <c r="F826" s="5" t="s">
        <v>1911</v>
      </c>
      <c r="G826" s="5" t="s">
        <v>827</v>
      </c>
      <c r="H826" s="5" t="s">
        <v>3985</v>
      </c>
      <c r="I826" s="5" t="s">
        <v>7</v>
      </c>
      <c r="J826" s="6">
        <v>2945</v>
      </c>
      <c r="K826" s="6">
        <v>2315</v>
      </c>
      <c r="L826" s="6">
        <v>3672</v>
      </c>
      <c r="M826" s="5">
        <v>0.82240090891886408</v>
      </c>
      <c r="N826" s="5">
        <v>1.0180757273047913</v>
      </c>
      <c r="O826" s="7">
        <v>-8.4916418365544338E-2</v>
      </c>
      <c r="P826" s="16">
        <v>7.7800832339632526E-3</v>
      </c>
    </row>
    <row r="827" spans="2:16" x14ac:dyDescent="0.25">
      <c r="B827" s="11" t="s">
        <v>828</v>
      </c>
      <c r="C827" s="5" t="s">
        <v>6</v>
      </c>
      <c r="D827" s="5">
        <v>895045</v>
      </c>
      <c r="E827" s="5">
        <v>896058</v>
      </c>
      <c r="F827" s="5" t="s">
        <v>2527</v>
      </c>
      <c r="G827" s="5" t="s">
        <v>5352</v>
      </c>
      <c r="H827" s="5" t="s">
        <v>3986</v>
      </c>
      <c r="I827" s="5" t="s">
        <v>7</v>
      </c>
      <c r="J827" s="6">
        <v>5294</v>
      </c>
      <c r="K827" s="6">
        <v>4529</v>
      </c>
      <c r="L827" s="6">
        <v>7358</v>
      </c>
      <c r="M827" s="5">
        <v>0.8950272728222799</v>
      </c>
      <c r="N827" s="5">
        <v>1.1348502465920531</v>
      </c>
      <c r="O827" s="7">
        <v>-4.8163730878768032E-2</v>
      </c>
      <c r="P827" s="16">
        <v>5.4938556357657604E-2</v>
      </c>
    </row>
    <row r="828" spans="2:16" x14ac:dyDescent="0.25">
      <c r="B828" s="11" t="s">
        <v>829</v>
      </c>
      <c r="C828" s="5" t="s">
        <v>6</v>
      </c>
      <c r="D828" s="5">
        <v>896316</v>
      </c>
      <c r="E828" s="5">
        <v>896486</v>
      </c>
      <c r="F828" s="5" t="s">
        <v>1911</v>
      </c>
      <c r="G828" s="5" t="s">
        <v>829</v>
      </c>
      <c r="H828" s="5" t="s">
        <v>3987</v>
      </c>
      <c r="I828" s="5" t="s">
        <v>7</v>
      </c>
      <c r="J828" s="6">
        <v>984</v>
      </c>
      <c r="K828" s="6">
        <v>948</v>
      </c>
      <c r="L828" s="6">
        <v>1650</v>
      </c>
      <c r="M828" s="5">
        <v>1.0079317466391946</v>
      </c>
      <c r="N828" s="5">
        <v>1.3691516546624551</v>
      </c>
      <c r="O828" s="7">
        <v>3.4311243103288813E-3</v>
      </c>
      <c r="P828" s="16">
        <v>0.13645155561044359</v>
      </c>
    </row>
    <row r="829" spans="2:16" x14ac:dyDescent="0.25">
      <c r="B829" s="11" t="s">
        <v>830</v>
      </c>
      <c r="C829" s="5" t="s">
        <v>6</v>
      </c>
      <c r="D829" s="5">
        <v>896554</v>
      </c>
      <c r="E829" s="5">
        <v>897825</v>
      </c>
      <c r="F829" s="5" t="s">
        <v>2528</v>
      </c>
      <c r="G829" s="5" t="s">
        <v>5353</v>
      </c>
      <c r="H829" s="5" t="s">
        <v>3988</v>
      </c>
      <c r="I829" s="5" t="s">
        <v>7</v>
      </c>
      <c r="J829" s="6">
        <v>20084</v>
      </c>
      <c r="K829" s="6">
        <v>19669</v>
      </c>
      <c r="L829" s="6">
        <v>31351</v>
      </c>
      <c r="M829" s="5">
        <v>1.0245896229639302</v>
      </c>
      <c r="N829" s="5">
        <v>1.2745705958887059</v>
      </c>
      <c r="O829" s="7">
        <v>1.0549953031318381E-2</v>
      </c>
      <c r="P829" s="16">
        <v>0.10536389516488862</v>
      </c>
    </row>
    <row r="830" spans="2:16" x14ac:dyDescent="0.25">
      <c r="B830" s="11" t="s">
        <v>831</v>
      </c>
      <c r="C830" s="5" t="s">
        <v>6</v>
      </c>
      <c r="D830" s="5">
        <v>897827</v>
      </c>
      <c r="E830" s="5">
        <v>898015</v>
      </c>
      <c r="F830" s="5" t="s">
        <v>2529</v>
      </c>
      <c r="G830" s="5" t="s">
        <v>5354</v>
      </c>
      <c r="H830" s="5" t="s">
        <v>3989</v>
      </c>
      <c r="I830" s="5" t="s">
        <v>7</v>
      </c>
      <c r="J830" s="6">
        <v>5046</v>
      </c>
      <c r="K830" s="6">
        <v>4853</v>
      </c>
      <c r="L830" s="6">
        <v>7642</v>
      </c>
      <c r="M830" s="5">
        <v>1.0061921633580702</v>
      </c>
      <c r="N830" s="5">
        <v>1.2365807941257516</v>
      </c>
      <c r="O830" s="7">
        <v>2.6809305373338838E-3</v>
      </c>
      <c r="P830" s="16">
        <v>9.2222496998713085E-2</v>
      </c>
    </row>
    <row r="831" spans="2:16" x14ac:dyDescent="0.25">
      <c r="B831" s="11" t="s">
        <v>832</v>
      </c>
      <c r="C831" s="5" t="s">
        <v>6</v>
      </c>
      <c r="D831" s="5">
        <v>898077</v>
      </c>
      <c r="E831" s="5">
        <v>898958</v>
      </c>
      <c r="F831" s="5" t="s">
        <v>2530</v>
      </c>
      <c r="G831" s="5" t="s">
        <v>5355</v>
      </c>
      <c r="H831" s="5" t="s">
        <v>3990</v>
      </c>
      <c r="I831" s="5" t="s">
        <v>7</v>
      </c>
      <c r="J831" s="6">
        <v>4546</v>
      </c>
      <c r="K831" s="6">
        <v>4444</v>
      </c>
      <c r="L831" s="6">
        <v>7166</v>
      </c>
      <c r="M831" s="5">
        <v>1.0227335532956936</v>
      </c>
      <c r="N831" s="5">
        <v>1.287093456144486</v>
      </c>
      <c r="O831" s="7">
        <v>9.7625042834821301E-3</v>
      </c>
      <c r="P831" s="16">
        <v>0.10961008226901858</v>
      </c>
    </row>
    <row r="832" spans="2:16" x14ac:dyDescent="0.25">
      <c r="B832" s="11" t="s">
        <v>833</v>
      </c>
      <c r="C832" s="5" t="s">
        <v>6</v>
      </c>
      <c r="D832" s="5">
        <v>899036</v>
      </c>
      <c r="E832" s="5">
        <v>899686</v>
      </c>
      <c r="F832" s="5" t="s">
        <v>2531</v>
      </c>
      <c r="G832" s="5" t="s">
        <v>833</v>
      </c>
      <c r="H832" s="5" t="s">
        <v>3991</v>
      </c>
      <c r="I832" s="5" t="s">
        <v>36</v>
      </c>
      <c r="J832" s="6">
        <v>8563</v>
      </c>
      <c r="K832" s="6">
        <v>8043</v>
      </c>
      <c r="L832" s="6">
        <v>7330</v>
      </c>
      <c r="M832" s="5">
        <v>0.98267523231974108</v>
      </c>
      <c r="N832" s="5">
        <v>0.69894135959267911</v>
      </c>
      <c r="O832" s="7">
        <v>-7.5899899156360246E-3</v>
      </c>
      <c r="P832" s="16">
        <v>-0.15555925955277541</v>
      </c>
    </row>
    <row r="833" spans="2:16" x14ac:dyDescent="0.25">
      <c r="B833" s="11" t="s">
        <v>834</v>
      </c>
      <c r="C833" s="5" t="s">
        <v>6</v>
      </c>
      <c r="D833" s="5">
        <v>899698</v>
      </c>
      <c r="E833" s="5">
        <v>900396</v>
      </c>
      <c r="F833" s="5" t="s">
        <v>2532</v>
      </c>
      <c r="G833" s="5" t="s">
        <v>834</v>
      </c>
      <c r="H833" s="5" t="s">
        <v>3319</v>
      </c>
      <c r="I833" s="5" t="s">
        <v>36</v>
      </c>
      <c r="J833" s="6">
        <v>8076</v>
      </c>
      <c r="K833" s="6">
        <v>7715</v>
      </c>
      <c r="L833" s="6">
        <v>6407</v>
      </c>
      <c r="M833" s="5">
        <v>0.9994417917071895</v>
      </c>
      <c r="N833" s="5">
        <v>0.64777043668479695</v>
      </c>
      <c r="O833" s="7">
        <v>-2.4249446883042714E-4</v>
      </c>
      <c r="P833" s="16">
        <v>-0.18857887645186225</v>
      </c>
    </row>
    <row r="834" spans="2:16" x14ac:dyDescent="0.25">
      <c r="B834" s="11" t="s">
        <v>835</v>
      </c>
      <c r="C834" s="5" t="s">
        <v>6</v>
      </c>
      <c r="D834" s="5">
        <v>900414</v>
      </c>
      <c r="E834" s="5">
        <v>901247</v>
      </c>
      <c r="F834" s="5" t="s">
        <v>2533</v>
      </c>
      <c r="G834" s="5" t="s">
        <v>835</v>
      </c>
      <c r="H834" s="5" t="s">
        <v>3992</v>
      </c>
      <c r="I834" s="5" t="s">
        <v>36</v>
      </c>
      <c r="J834" s="6">
        <v>11199</v>
      </c>
      <c r="K834" s="6">
        <v>10796</v>
      </c>
      <c r="L834" s="6">
        <v>10125</v>
      </c>
      <c r="M834" s="5">
        <v>1.0085594817018848</v>
      </c>
      <c r="N834" s="5">
        <v>0.73820757456169195</v>
      </c>
      <c r="O834" s="7">
        <v>3.7015166421162614E-3</v>
      </c>
      <c r="P834" s="16">
        <v>-0.13182150293138201</v>
      </c>
    </row>
    <row r="835" spans="2:16" x14ac:dyDescent="0.25">
      <c r="B835" s="11" t="s">
        <v>836</v>
      </c>
      <c r="C835" s="5" t="s">
        <v>6</v>
      </c>
      <c r="D835" s="5">
        <v>901259</v>
      </c>
      <c r="E835" s="5">
        <v>902026</v>
      </c>
      <c r="F835" s="5" t="s">
        <v>2534</v>
      </c>
      <c r="G835" s="5" t="s">
        <v>836</v>
      </c>
      <c r="H835" s="5" t="s">
        <v>3700</v>
      </c>
      <c r="I835" s="5" t="s">
        <v>36</v>
      </c>
      <c r="J835" s="6">
        <v>7988</v>
      </c>
      <c r="K835" s="6">
        <v>7617</v>
      </c>
      <c r="L835" s="6">
        <v>8365</v>
      </c>
      <c r="M835" s="5">
        <v>0.99761687049618919</v>
      </c>
      <c r="N835" s="5">
        <v>0.85504820365331446</v>
      </c>
      <c r="O835" s="7">
        <v>-1.0362152016761079E-3</v>
      </c>
      <c r="P835" s="16">
        <v>-6.8009401072372785E-2</v>
      </c>
    </row>
    <row r="836" spans="2:16" x14ac:dyDescent="0.25">
      <c r="B836" s="11" t="s">
        <v>837</v>
      </c>
      <c r="C836" s="5" t="s">
        <v>6</v>
      </c>
      <c r="D836" s="5">
        <v>902329</v>
      </c>
      <c r="E836" s="5">
        <v>903585</v>
      </c>
      <c r="F836" s="5" t="s">
        <v>2047</v>
      </c>
      <c r="G836" s="5" t="s">
        <v>5356</v>
      </c>
      <c r="H836" s="5" t="s">
        <v>3359</v>
      </c>
      <c r="I836" s="5" t="s">
        <v>7</v>
      </c>
      <c r="J836" s="6">
        <v>67</v>
      </c>
      <c r="K836" s="6">
        <v>68</v>
      </c>
      <c r="L836" s="6">
        <v>62</v>
      </c>
      <c r="M836" s="5">
        <v>1.0618226750916586</v>
      </c>
      <c r="N836" s="5">
        <v>0.75557850879825483</v>
      </c>
      <c r="O836" s="7">
        <v>2.6051995409014025E-2</v>
      </c>
      <c r="P836" s="16">
        <v>-0.1217204033746937</v>
      </c>
    </row>
    <row r="837" spans="2:16" x14ac:dyDescent="0.25">
      <c r="B837" s="11" t="s">
        <v>838</v>
      </c>
      <c r="C837" s="5" t="s">
        <v>6</v>
      </c>
      <c r="D837" s="5">
        <v>903633</v>
      </c>
      <c r="E837" s="5">
        <v>904283</v>
      </c>
      <c r="F837" s="5" t="s">
        <v>2531</v>
      </c>
      <c r="G837" s="5" t="s">
        <v>838</v>
      </c>
      <c r="H837" s="5" t="s">
        <v>3991</v>
      </c>
      <c r="I837" s="5" t="s">
        <v>36</v>
      </c>
      <c r="J837" s="6">
        <v>6805</v>
      </c>
      <c r="K837" s="6">
        <v>5717</v>
      </c>
      <c r="L837" s="6">
        <v>5189</v>
      </c>
      <c r="M837" s="5">
        <v>0.87893740684711474</v>
      </c>
      <c r="N837" s="5">
        <v>0.6226130954571536</v>
      </c>
      <c r="O837" s="7">
        <v>-5.6042051921476745E-2</v>
      </c>
      <c r="P837" s="16">
        <v>-0.20578174901654739</v>
      </c>
    </row>
    <row r="838" spans="2:16" x14ac:dyDescent="0.25">
      <c r="B838" s="11" t="s">
        <v>839</v>
      </c>
      <c r="C838" s="5" t="s">
        <v>6</v>
      </c>
      <c r="D838" s="5">
        <v>904295</v>
      </c>
      <c r="E838" s="5">
        <v>904993</v>
      </c>
      <c r="F838" s="5" t="s">
        <v>2532</v>
      </c>
      <c r="G838" s="5" t="s">
        <v>839</v>
      </c>
      <c r="H838" s="5" t="s">
        <v>3319</v>
      </c>
      <c r="I838" s="5" t="s">
        <v>36</v>
      </c>
      <c r="J838" s="6">
        <v>6438</v>
      </c>
      <c r="K838" s="6">
        <v>5413</v>
      </c>
      <c r="L838" s="6">
        <v>4725</v>
      </c>
      <c r="M838" s="5">
        <v>0.87963993978347077</v>
      </c>
      <c r="N838" s="5">
        <v>0.59925759959215819</v>
      </c>
      <c r="O838" s="7">
        <v>-5.5695059854929202E-2</v>
      </c>
      <c r="P838" s="16">
        <v>-0.22238644967643417</v>
      </c>
    </row>
    <row r="839" spans="2:16" x14ac:dyDescent="0.25">
      <c r="B839" s="11" t="s">
        <v>840</v>
      </c>
      <c r="C839" s="5" t="s">
        <v>6</v>
      </c>
      <c r="D839" s="5">
        <v>905011</v>
      </c>
      <c r="E839" s="5">
        <v>905844</v>
      </c>
      <c r="F839" s="5" t="s">
        <v>2533</v>
      </c>
      <c r="G839" s="5" t="s">
        <v>840</v>
      </c>
      <c r="H839" s="5" t="s">
        <v>3993</v>
      </c>
      <c r="I839" s="5" t="s">
        <v>36</v>
      </c>
      <c r="J839" s="6">
        <v>8641</v>
      </c>
      <c r="K839" s="6">
        <v>6928</v>
      </c>
      <c r="L839" s="6">
        <v>6943</v>
      </c>
      <c r="M839" s="5">
        <v>0.83880644606994315</v>
      </c>
      <c r="N839" s="5">
        <v>0.65606349007783771</v>
      </c>
      <c r="O839" s="7">
        <v>-7.6338240722371567E-2</v>
      </c>
      <c r="P839" s="16">
        <v>-0.18305413005083385</v>
      </c>
    </row>
    <row r="840" spans="2:16" x14ac:dyDescent="0.25">
      <c r="B840" s="11" t="s">
        <v>841</v>
      </c>
      <c r="C840" s="5" t="s">
        <v>6</v>
      </c>
      <c r="D840" s="5">
        <v>905854</v>
      </c>
      <c r="E840" s="5">
        <v>906621</v>
      </c>
      <c r="F840" s="5" t="s">
        <v>2534</v>
      </c>
      <c r="G840" s="5" t="s">
        <v>841</v>
      </c>
      <c r="H840" s="5" t="s">
        <v>3700</v>
      </c>
      <c r="I840" s="5" t="s">
        <v>36</v>
      </c>
      <c r="J840" s="6">
        <v>5947</v>
      </c>
      <c r="K840" s="6">
        <v>5286</v>
      </c>
      <c r="L840" s="6">
        <v>5548</v>
      </c>
      <c r="M840" s="5">
        <v>0.92992324913157409</v>
      </c>
      <c r="N840" s="5">
        <v>0.76173028682516009</v>
      </c>
      <c r="O840" s="7">
        <v>-3.1552894299981718E-2</v>
      </c>
      <c r="P840" s="16">
        <v>-0.11819877627015137</v>
      </c>
    </row>
    <row r="841" spans="2:16" x14ac:dyDescent="0.25">
      <c r="B841" s="11" t="s">
        <v>842</v>
      </c>
      <c r="C841" s="5" t="s">
        <v>6</v>
      </c>
      <c r="D841" s="5">
        <v>906906</v>
      </c>
      <c r="E841" s="5">
        <v>907613</v>
      </c>
      <c r="F841" s="5" t="s">
        <v>2535</v>
      </c>
      <c r="G841" s="5" t="s">
        <v>842</v>
      </c>
      <c r="H841" s="5" t="s">
        <v>3994</v>
      </c>
      <c r="I841" s="5" t="s">
        <v>7</v>
      </c>
      <c r="J841" s="6">
        <v>6674</v>
      </c>
      <c r="K841" s="6">
        <v>7620</v>
      </c>
      <c r="L841" s="6">
        <v>7106</v>
      </c>
      <c r="M841" s="5">
        <v>1.1945013761508563</v>
      </c>
      <c r="N841" s="5">
        <v>0.86936411688078608</v>
      </c>
      <c r="O841" s="7">
        <v>7.7186654424430706E-2</v>
      </c>
      <c r="P841" s="16">
        <v>-6.0798289337585978E-2</v>
      </c>
    </row>
    <row r="842" spans="2:16" x14ac:dyDescent="0.25">
      <c r="B842" s="11" t="s">
        <v>843</v>
      </c>
      <c r="C842" s="5" t="s">
        <v>6</v>
      </c>
      <c r="D842" s="5">
        <v>907606</v>
      </c>
      <c r="E842" s="5">
        <v>908946</v>
      </c>
      <c r="F842" s="5" t="s">
        <v>2536</v>
      </c>
      <c r="G842" s="5" t="s">
        <v>843</v>
      </c>
      <c r="H842" s="5" t="s">
        <v>3995</v>
      </c>
      <c r="I842" s="5" t="s">
        <v>7</v>
      </c>
      <c r="J842" s="6">
        <v>17192</v>
      </c>
      <c r="K842" s="6">
        <v>19003</v>
      </c>
      <c r="L842" s="6">
        <v>16138</v>
      </c>
      <c r="M842" s="5">
        <v>1.1564148267913383</v>
      </c>
      <c r="N842" s="5">
        <v>0.76645386481716715</v>
      </c>
      <c r="O842" s="7">
        <v>6.3113651272904955E-2</v>
      </c>
      <c r="P842" s="16">
        <v>-0.11551398152498149</v>
      </c>
    </row>
    <row r="843" spans="2:16" x14ac:dyDescent="0.25">
      <c r="B843" s="11" t="s">
        <v>844</v>
      </c>
      <c r="C843" s="5" t="s">
        <v>6</v>
      </c>
      <c r="D843" s="5">
        <v>908952</v>
      </c>
      <c r="E843" s="5">
        <v>909764</v>
      </c>
      <c r="F843" s="5" t="s">
        <v>2537</v>
      </c>
      <c r="G843" s="5" t="s">
        <v>5357</v>
      </c>
      <c r="H843" s="5" t="s">
        <v>3996</v>
      </c>
      <c r="I843" s="5" t="s">
        <v>7</v>
      </c>
      <c r="J843" s="6">
        <v>11289</v>
      </c>
      <c r="K843" s="6">
        <v>11865</v>
      </c>
      <c r="L843" s="6">
        <v>10810</v>
      </c>
      <c r="M843" s="5">
        <v>1.099588413340276</v>
      </c>
      <c r="N843" s="5">
        <v>0.78186708524043103</v>
      </c>
      <c r="O843" s="7">
        <v>4.1230154917435209E-2</v>
      </c>
      <c r="P843" s="16">
        <v>-0.10686706925833758</v>
      </c>
    </row>
    <row r="844" spans="2:16" x14ac:dyDescent="0.25">
      <c r="B844" s="11" t="s">
        <v>845</v>
      </c>
      <c r="C844" s="5" t="s">
        <v>6</v>
      </c>
      <c r="D844" s="5">
        <v>909823</v>
      </c>
      <c r="E844" s="5">
        <v>910182</v>
      </c>
      <c r="F844" s="5" t="s">
        <v>1911</v>
      </c>
      <c r="G844" s="5" t="s">
        <v>845</v>
      </c>
      <c r="H844" s="5" t="s">
        <v>3997</v>
      </c>
      <c r="I844" s="5" t="s">
        <v>7</v>
      </c>
      <c r="J844" s="6">
        <v>1882</v>
      </c>
      <c r="K844" s="6">
        <v>1905</v>
      </c>
      <c r="L844" s="6">
        <v>1942</v>
      </c>
      <c r="M844" s="5">
        <v>1.0589933826289606</v>
      </c>
      <c r="N844" s="5">
        <v>0.84254346863131302</v>
      </c>
      <c r="O844" s="7">
        <v>2.4893246324004182E-2</v>
      </c>
      <c r="P844" s="16">
        <v>-7.4407683691373183E-2</v>
      </c>
    </row>
    <row r="845" spans="2:16" x14ac:dyDescent="0.25">
      <c r="B845" s="11" t="s">
        <v>846</v>
      </c>
      <c r="C845" s="5" t="s">
        <v>6</v>
      </c>
      <c r="D845" s="5">
        <v>910234</v>
      </c>
      <c r="E845" s="5">
        <v>911448</v>
      </c>
      <c r="F845" s="5" t="s">
        <v>2538</v>
      </c>
      <c r="G845" s="5" t="s">
        <v>5358</v>
      </c>
      <c r="H845" s="5" t="s">
        <v>3998</v>
      </c>
      <c r="I845" s="5" t="s">
        <v>36</v>
      </c>
      <c r="J845" s="6">
        <v>13128</v>
      </c>
      <c r="K845" s="6">
        <v>14113</v>
      </c>
      <c r="L845" s="6">
        <v>9753</v>
      </c>
      <c r="M845" s="5">
        <v>1.1247050855704632</v>
      </c>
      <c r="N845" s="5">
        <v>0.60659994416358087</v>
      </c>
      <c r="O845" s="7">
        <v>5.103865889172092E-2</v>
      </c>
      <c r="P845" s="16">
        <v>-0.21709763400136889</v>
      </c>
    </row>
    <row r="846" spans="2:16" x14ac:dyDescent="0.25">
      <c r="B846" s="11" t="s">
        <v>847</v>
      </c>
      <c r="C846" s="5" t="s">
        <v>6</v>
      </c>
      <c r="D846" s="5">
        <v>911450</v>
      </c>
      <c r="E846" s="5">
        <v>912259</v>
      </c>
      <c r="F846" s="5" t="s">
        <v>2539</v>
      </c>
      <c r="G846" s="5" t="s">
        <v>847</v>
      </c>
      <c r="H846" s="5" t="s">
        <v>3999</v>
      </c>
      <c r="I846" s="5" t="s">
        <v>36</v>
      </c>
      <c r="J846" s="6">
        <v>6519</v>
      </c>
      <c r="K846" s="6">
        <v>6724</v>
      </c>
      <c r="L846" s="6">
        <v>5644</v>
      </c>
      <c r="M846" s="5">
        <v>1.0791072469392478</v>
      </c>
      <c r="N846" s="5">
        <v>0.70691750155882416</v>
      </c>
      <c r="O846" s="7">
        <v>3.306460913085061E-2</v>
      </c>
      <c r="P846" s="16">
        <v>-0.15063126612999794</v>
      </c>
    </row>
    <row r="847" spans="2:16" x14ac:dyDescent="0.25">
      <c r="B847" s="11" t="s">
        <v>848</v>
      </c>
      <c r="C847" s="5" t="s">
        <v>6</v>
      </c>
      <c r="D847" s="5">
        <v>912437</v>
      </c>
      <c r="E847" s="5">
        <v>913303</v>
      </c>
      <c r="F847" s="5" t="s">
        <v>2186</v>
      </c>
      <c r="G847" s="5" t="s">
        <v>848</v>
      </c>
      <c r="H847" s="5" t="s">
        <v>4000</v>
      </c>
      <c r="I847" s="5" t="s">
        <v>7</v>
      </c>
      <c r="J847" s="6">
        <v>2540</v>
      </c>
      <c r="K847" s="6">
        <v>2763</v>
      </c>
      <c r="L847" s="6">
        <v>3480</v>
      </c>
      <c r="M847" s="5">
        <v>1.138059723457868</v>
      </c>
      <c r="N847" s="5">
        <v>1.1186860878295726</v>
      </c>
      <c r="O847" s="7">
        <v>5.6165053700177492E-2</v>
      </c>
      <c r="P847" s="16">
        <v>4.8708237154521695E-2</v>
      </c>
    </row>
    <row r="848" spans="2:16" x14ac:dyDescent="0.25">
      <c r="B848" s="11" t="s">
        <v>849</v>
      </c>
      <c r="C848" s="5" t="s">
        <v>6</v>
      </c>
      <c r="D848" s="5">
        <v>913386</v>
      </c>
      <c r="E848" s="5">
        <v>913772</v>
      </c>
      <c r="F848" s="5" t="s">
        <v>1911</v>
      </c>
      <c r="G848" s="5" t="s">
        <v>849</v>
      </c>
      <c r="H848" s="5" t="s">
        <v>4001</v>
      </c>
      <c r="I848" s="5" t="s">
        <v>7</v>
      </c>
      <c r="J848" s="6">
        <v>1417</v>
      </c>
      <c r="K848" s="6">
        <v>1620</v>
      </c>
      <c r="L848" s="6">
        <v>2024</v>
      </c>
      <c r="M848" s="5">
        <v>1.1960877698788726</v>
      </c>
      <c r="N848" s="5">
        <v>1.1662814490076006</v>
      </c>
      <c r="O848" s="7">
        <v>7.7763049698774747E-2</v>
      </c>
      <c r="P848" s="16">
        <v>6.6803367748179951E-2</v>
      </c>
    </row>
    <row r="849" spans="2:16" x14ac:dyDescent="0.25">
      <c r="B849" s="11" t="s">
        <v>850</v>
      </c>
      <c r="C849" s="5" t="s">
        <v>6</v>
      </c>
      <c r="D849" s="5">
        <v>914037</v>
      </c>
      <c r="E849" s="5">
        <v>916721</v>
      </c>
      <c r="F849" s="5" t="s">
        <v>2540</v>
      </c>
      <c r="G849" s="5" t="s">
        <v>5359</v>
      </c>
      <c r="H849" s="5" t="s">
        <v>4002</v>
      </c>
      <c r="I849" s="5" t="s">
        <v>7</v>
      </c>
      <c r="J849" s="6">
        <v>38676</v>
      </c>
      <c r="K849" s="6">
        <v>47090</v>
      </c>
      <c r="L849" s="6">
        <v>30256</v>
      </c>
      <c r="M849" s="5">
        <v>1.2738110861403773</v>
      </c>
      <c r="N849" s="5">
        <v>0.63875258360915654</v>
      </c>
      <c r="O849" s="7">
        <v>0.10510502428636731</v>
      </c>
      <c r="P849" s="16">
        <v>-0.19466733023111599</v>
      </c>
    </row>
    <row r="850" spans="2:16" x14ac:dyDescent="0.25">
      <c r="B850" s="11" t="s">
        <v>851</v>
      </c>
      <c r="C850" s="5" t="s">
        <v>6</v>
      </c>
      <c r="D850" s="5">
        <v>916831</v>
      </c>
      <c r="E850" s="5">
        <v>917577</v>
      </c>
      <c r="F850" s="5" t="s">
        <v>2541</v>
      </c>
      <c r="G850" s="5" t="s">
        <v>5360</v>
      </c>
      <c r="H850" s="5" t="s">
        <v>4003</v>
      </c>
      <c r="I850" s="5" t="s">
        <v>7</v>
      </c>
      <c r="J850" s="6">
        <v>2809</v>
      </c>
      <c r="K850" s="6">
        <v>3061</v>
      </c>
      <c r="L850" s="6">
        <v>3586</v>
      </c>
      <c r="M850" s="5">
        <v>1.1400646397426497</v>
      </c>
      <c r="N850" s="5">
        <v>1.0423684452100179</v>
      </c>
      <c r="O850" s="7">
        <v>5.6929475799360724E-2</v>
      </c>
      <c r="P850" s="16">
        <v>1.802125585246481E-2</v>
      </c>
    </row>
    <row r="851" spans="2:16" x14ac:dyDescent="0.25">
      <c r="B851" s="11" t="s">
        <v>852</v>
      </c>
      <c r="C851" s="5" t="s">
        <v>6</v>
      </c>
      <c r="D851" s="5">
        <v>917603</v>
      </c>
      <c r="E851" s="5">
        <v>918442</v>
      </c>
      <c r="F851" s="5" t="s">
        <v>1911</v>
      </c>
      <c r="G851" s="5" t="s">
        <v>852</v>
      </c>
      <c r="H851" s="5" t="s">
        <v>4004</v>
      </c>
      <c r="I851" s="5" t="s">
        <v>36</v>
      </c>
      <c r="J851" s="6">
        <v>1270</v>
      </c>
      <c r="K851" s="6">
        <v>1348</v>
      </c>
      <c r="L851" s="6">
        <v>2176</v>
      </c>
      <c r="M851" s="5">
        <v>1.1104629078691322</v>
      </c>
      <c r="N851" s="5">
        <v>1.3990005328259483</v>
      </c>
      <c r="O851" s="7">
        <v>4.550405664694835E-2</v>
      </c>
      <c r="P851" s="16">
        <v>0.14581787989806427</v>
      </c>
    </row>
    <row r="852" spans="2:16" x14ac:dyDescent="0.25">
      <c r="B852" s="11" t="s">
        <v>853</v>
      </c>
      <c r="C852" s="5" t="s">
        <v>6</v>
      </c>
      <c r="D852" s="5">
        <v>918554</v>
      </c>
      <c r="E852" s="5">
        <v>919672</v>
      </c>
      <c r="F852" s="5" t="s">
        <v>2542</v>
      </c>
      <c r="G852" s="5" t="s">
        <v>853</v>
      </c>
      <c r="H852" s="5" t="s">
        <v>4005</v>
      </c>
      <c r="I852" s="5" t="s">
        <v>7</v>
      </c>
      <c r="J852" s="6">
        <v>2253</v>
      </c>
      <c r="K852" s="6">
        <v>2310</v>
      </c>
      <c r="L852" s="6">
        <v>2902</v>
      </c>
      <c r="M852" s="5">
        <v>1.0726762710107831</v>
      </c>
      <c r="N852" s="5">
        <v>1.0517170781587264</v>
      </c>
      <c r="O852" s="7">
        <v>3.046867357191765E-2</v>
      </c>
      <c r="P852" s="16">
        <v>2.1898926205765029E-2</v>
      </c>
    </row>
    <row r="853" spans="2:16" x14ac:dyDescent="0.25">
      <c r="B853" s="11" t="s">
        <v>854</v>
      </c>
      <c r="C853" s="5" t="s">
        <v>6</v>
      </c>
      <c r="D853" s="5">
        <v>919843</v>
      </c>
      <c r="E853" s="5">
        <v>920823</v>
      </c>
      <c r="F853" s="5" t="s">
        <v>2543</v>
      </c>
      <c r="G853" s="5" t="s">
        <v>5361</v>
      </c>
      <c r="H853" s="5" t="s">
        <v>4006</v>
      </c>
      <c r="I853" s="5" t="s">
        <v>7</v>
      </c>
      <c r="J853" s="6">
        <v>12502</v>
      </c>
      <c r="K853" s="6">
        <v>11766</v>
      </c>
      <c r="L853" s="6">
        <v>17392</v>
      </c>
      <c r="M853" s="5">
        <v>0.98461678469516234</v>
      </c>
      <c r="N853" s="5">
        <v>1.1358807564677258</v>
      </c>
      <c r="O853" s="7">
        <v>-6.7327651117526236E-3</v>
      </c>
      <c r="P853" s="16">
        <v>5.5332742003313666E-2</v>
      </c>
    </row>
    <row r="854" spans="2:16" x14ac:dyDescent="0.25">
      <c r="B854" s="11" t="s">
        <v>855</v>
      </c>
      <c r="C854" s="5" t="s">
        <v>6</v>
      </c>
      <c r="D854" s="5">
        <v>920911</v>
      </c>
      <c r="E854" s="5">
        <v>921603</v>
      </c>
      <c r="F854" s="5" t="s">
        <v>2544</v>
      </c>
      <c r="G854" s="5" t="s">
        <v>5362</v>
      </c>
      <c r="H854" s="5" t="s">
        <v>4007</v>
      </c>
      <c r="I854" s="5" t="s">
        <v>7</v>
      </c>
      <c r="J854" s="6">
        <v>10819</v>
      </c>
      <c r="K854" s="6">
        <v>10828</v>
      </c>
      <c r="L854" s="6">
        <v>16563</v>
      </c>
      <c r="M854" s="5">
        <v>1.0470779443500762</v>
      </c>
      <c r="N854" s="5">
        <v>1.2500131762850124</v>
      </c>
      <c r="O854" s="7">
        <v>1.9979011708620435E-2</v>
      </c>
      <c r="P854" s="16">
        <v>9.6914590894226937E-2</v>
      </c>
    </row>
    <row r="855" spans="2:16" x14ac:dyDescent="0.25">
      <c r="B855" s="11" t="s">
        <v>856</v>
      </c>
      <c r="C855" s="5" t="s">
        <v>6</v>
      </c>
      <c r="D855" s="5">
        <v>921596</v>
      </c>
      <c r="E855" s="5">
        <v>922525</v>
      </c>
      <c r="F855" s="5" t="s">
        <v>2545</v>
      </c>
      <c r="G855" s="5" t="s">
        <v>5363</v>
      </c>
      <c r="H855" s="5" t="s">
        <v>4008</v>
      </c>
      <c r="I855" s="5" t="s">
        <v>7</v>
      </c>
      <c r="J855" s="6">
        <v>17272</v>
      </c>
      <c r="K855" s="6">
        <v>17392</v>
      </c>
      <c r="L855" s="6">
        <v>26457</v>
      </c>
      <c r="M855" s="5">
        <v>1.053476331692919</v>
      </c>
      <c r="N855" s="5">
        <v>1.2507216795853195</v>
      </c>
      <c r="O855" s="7">
        <v>2.2624782819649115E-2</v>
      </c>
      <c r="P855" s="16">
        <v>9.7160677824430067E-2</v>
      </c>
    </row>
    <row r="856" spans="2:16" x14ac:dyDescent="0.25">
      <c r="B856" s="11" t="s">
        <v>857</v>
      </c>
      <c r="C856" s="5" t="s">
        <v>6</v>
      </c>
      <c r="D856" s="5">
        <v>922681</v>
      </c>
      <c r="E856" s="5">
        <v>923163</v>
      </c>
      <c r="F856" s="5" t="s">
        <v>2309</v>
      </c>
      <c r="G856" s="5" t="s">
        <v>5364</v>
      </c>
      <c r="H856" s="5" t="s">
        <v>4009</v>
      </c>
      <c r="I856" s="5" t="s">
        <v>7</v>
      </c>
      <c r="J856" s="6">
        <v>2010</v>
      </c>
      <c r="K856" s="6">
        <v>2029</v>
      </c>
      <c r="L856" s="6">
        <v>2937</v>
      </c>
      <c r="M856" s="5">
        <v>1.0560971606671448</v>
      </c>
      <c r="N856" s="5">
        <v>1.1930828388927281</v>
      </c>
      <c r="O856" s="7">
        <v>2.3703875016461252E-2</v>
      </c>
      <c r="P856" s="16">
        <v>7.6670598930190237E-2</v>
      </c>
    </row>
    <row r="857" spans="2:16" x14ac:dyDescent="0.25">
      <c r="B857" s="11" t="s">
        <v>858</v>
      </c>
      <c r="C857" s="5" t="s">
        <v>6</v>
      </c>
      <c r="D857" s="5">
        <v>923173</v>
      </c>
      <c r="E857" s="5">
        <v>924351</v>
      </c>
      <c r="F857" s="5" t="s">
        <v>2187</v>
      </c>
      <c r="G857" s="5" t="s">
        <v>858</v>
      </c>
      <c r="H857" s="5" t="s">
        <v>4010</v>
      </c>
      <c r="I857" s="5" t="s">
        <v>7</v>
      </c>
      <c r="J857" s="6">
        <v>5072</v>
      </c>
      <c r="K857" s="6">
        <v>5292</v>
      </c>
      <c r="L857" s="6">
        <v>8316</v>
      </c>
      <c r="M857" s="5">
        <v>1.0915873044952649</v>
      </c>
      <c r="N857" s="5">
        <v>1.3387452582939263</v>
      </c>
      <c r="O857" s="7">
        <v>3.8058476045391254E-2</v>
      </c>
      <c r="P857" s="16">
        <v>0.12669794561363418</v>
      </c>
    </row>
    <row r="858" spans="2:16" x14ac:dyDescent="0.25">
      <c r="B858" s="11" t="s">
        <v>859</v>
      </c>
      <c r="C858" s="5" t="s">
        <v>6</v>
      </c>
      <c r="D858" s="5">
        <v>924341</v>
      </c>
      <c r="E858" s="5">
        <v>925570</v>
      </c>
      <c r="F858" s="5" t="s">
        <v>2546</v>
      </c>
      <c r="G858" s="5" t="s">
        <v>859</v>
      </c>
      <c r="H858" s="5" t="s">
        <v>4011</v>
      </c>
      <c r="I858" s="5" t="s">
        <v>7</v>
      </c>
      <c r="J858" s="6">
        <v>7596</v>
      </c>
      <c r="K858" s="6">
        <v>7780</v>
      </c>
      <c r="L858" s="6">
        <v>12401</v>
      </c>
      <c r="M858" s="5">
        <v>1.0715502114469651</v>
      </c>
      <c r="N858" s="5">
        <v>1.3330132346177095</v>
      </c>
      <c r="O858" s="7">
        <v>3.0012526328313135E-2</v>
      </c>
      <c r="P858" s="16">
        <v>0.12483446126150252</v>
      </c>
    </row>
    <row r="859" spans="2:16" x14ac:dyDescent="0.25">
      <c r="B859" s="11" t="s">
        <v>860</v>
      </c>
      <c r="C859" s="5" t="s">
        <v>6</v>
      </c>
      <c r="D859" s="5">
        <v>925692</v>
      </c>
      <c r="E859" s="5">
        <v>926249</v>
      </c>
      <c r="F859" s="5" t="s">
        <v>2547</v>
      </c>
      <c r="G859" s="5" t="s">
        <v>5365</v>
      </c>
      <c r="H859" s="5" t="s">
        <v>4012</v>
      </c>
      <c r="I859" s="5" t="s">
        <v>7</v>
      </c>
      <c r="J859" s="6">
        <v>12356</v>
      </c>
      <c r="K859" s="6">
        <v>11212</v>
      </c>
      <c r="L859" s="6">
        <v>21163</v>
      </c>
      <c r="M859" s="5">
        <v>0.94934283037004452</v>
      </c>
      <c r="N859" s="5">
        <v>1.3984986199387659</v>
      </c>
      <c r="O859" s="7">
        <v>-2.2576925137560346E-2</v>
      </c>
      <c r="P859" s="16">
        <v>0.14566204213888362</v>
      </c>
    </row>
    <row r="860" spans="2:16" x14ac:dyDescent="0.25">
      <c r="B860" s="11" t="s">
        <v>861</v>
      </c>
      <c r="C860" s="5" t="s">
        <v>6</v>
      </c>
      <c r="D860" s="5">
        <v>926407</v>
      </c>
      <c r="E860" s="5">
        <v>928533</v>
      </c>
      <c r="F860" s="5" t="s">
        <v>2548</v>
      </c>
      <c r="G860" s="5" t="s">
        <v>5366</v>
      </c>
      <c r="H860" s="5" t="s">
        <v>4013</v>
      </c>
      <c r="I860" s="5" t="s">
        <v>7</v>
      </c>
      <c r="J860" s="6">
        <v>1735</v>
      </c>
      <c r="K860" s="6">
        <v>1522</v>
      </c>
      <c r="L860" s="6">
        <v>2128</v>
      </c>
      <c r="M860" s="5">
        <v>0.91776831216983223</v>
      </c>
      <c r="N860" s="5">
        <v>1.0014628750620058</v>
      </c>
      <c r="O860" s="7">
        <v>-3.7266941288734319E-2</v>
      </c>
      <c r="P860" s="16">
        <v>6.3485432399685042E-4</v>
      </c>
    </row>
    <row r="861" spans="2:16" x14ac:dyDescent="0.25">
      <c r="B861" s="11" t="s">
        <v>862</v>
      </c>
      <c r="C861" s="5" t="s">
        <v>6</v>
      </c>
      <c r="D861" s="5">
        <v>928613</v>
      </c>
      <c r="E861" s="5">
        <v>929836</v>
      </c>
      <c r="F861" s="5" t="s">
        <v>2549</v>
      </c>
      <c r="G861" s="5" t="s">
        <v>5367</v>
      </c>
      <c r="H861" s="5" t="s">
        <v>4014</v>
      </c>
      <c r="I861" s="5" t="s">
        <v>7</v>
      </c>
      <c r="J861" s="6">
        <v>9406</v>
      </c>
      <c r="K861" s="6">
        <v>9082</v>
      </c>
      <c r="L861" s="6">
        <v>11418</v>
      </c>
      <c r="M861" s="5">
        <v>1.0101698647565756</v>
      </c>
      <c r="N861" s="5">
        <v>0.991169145126511</v>
      </c>
      <c r="O861" s="7">
        <v>4.3944085584913372E-3</v>
      </c>
      <c r="P861" s="16">
        <v>-3.852225911517783E-3</v>
      </c>
    </row>
    <row r="862" spans="2:16" x14ac:dyDescent="0.25">
      <c r="B862" s="11" t="s">
        <v>863</v>
      </c>
      <c r="C862" s="5" t="s">
        <v>6</v>
      </c>
      <c r="D862" s="5">
        <v>929893</v>
      </c>
      <c r="E862" s="5">
        <v>930393</v>
      </c>
      <c r="F862" s="5" t="s">
        <v>2550</v>
      </c>
      <c r="G862" s="5" t="s">
        <v>863</v>
      </c>
      <c r="H862" s="5" t="s">
        <v>4015</v>
      </c>
      <c r="I862" s="5" t="s">
        <v>7</v>
      </c>
      <c r="J862" s="6">
        <v>14520</v>
      </c>
      <c r="K862" s="6">
        <v>13769</v>
      </c>
      <c r="L862" s="6">
        <v>22880</v>
      </c>
      <c r="M862" s="5">
        <v>0.99209593227757076</v>
      </c>
      <c r="N862" s="5">
        <v>1.2866253786183381</v>
      </c>
      <c r="O862" s="7">
        <v>-3.4463310268771797E-3</v>
      </c>
      <c r="P862" s="16">
        <v>0.10945211358479054</v>
      </c>
    </row>
    <row r="863" spans="2:16" x14ac:dyDescent="0.25">
      <c r="B863" s="11" t="s">
        <v>864</v>
      </c>
      <c r="C863" s="5" t="s">
        <v>6</v>
      </c>
      <c r="D863" s="5">
        <v>930377</v>
      </c>
      <c r="E863" s="5">
        <v>930574</v>
      </c>
      <c r="F863" s="5" t="s">
        <v>2551</v>
      </c>
      <c r="G863" s="5" t="s">
        <v>5368</v>
      </c>
      <c r="H863" s="5" t="s">
        <v>4016</v>
      </c>
      <c r="I863" s="5" t="s">
        <v>36</v>
      </c>
      <c r="J863" s="6">
        <v>244</v>
      </c>
      <c r="K863" s="6">
        <v>205</v>
      </c>
      <c r="L863" s="6">
        <v>274</v>
      </c>
      <c r="M863" s="5">
        <v>0.8789859234802273</v>
      </c>
      <c r="N863" s="5">
        <v>0.91690311108661826</v>
      </c>
      <c r="O863" s="7">
        <v>-5.6018079879370977E-2</v>
      </c>
      <c r="P863" s="16">
        <v>-3.7676553690462633E-2</v>
      </c>
    </row>
    <row r="864" spans="2:16" x14ac:dyDescent="0.25">
      <c r="B864" s="11" t="s">
        <v>865</v>
      </c>
      <c r="C864" s="5" t="s">
        <v>6</v>
      </c>
      <c r="D864" s="5">
        <v>930620</v>
      </c>
      <c r="E864" s="5">
        <v>931276</v>
      </c>
      <c r="F864" s="5" t="s">
        <v>1911</v>
      </c>
      <c r="G864" s="5" t="s">
        <v>865</v>
      </c>
      <c r="H864" s="5" t="s">
        <v>4017</v>
      </c>
      <c r="I864" s="5" t="s">
        <v>7</v>
      </c>
      <c r="J864" s="6">
        <v>28745</v>
      </c>
      <c r="K864" s="6">
        <v>26319</v>
      </c>
      <c r="L864" s="6">
        <v>41840</v>
      </c>
      <c r="M864" s="5">
        <v>0.95791055019512517</v>
      </c>
      <c r="N864" s="5">
        <v>1.188480533581701</v>
      </c>
      <c r="O864" s="7">
        <v>-1.8675043500164159E-2</v>
      </c>
      <c r="P864" s="16">
        <v>7.4992072705103011E-2</v>
      </c>
    </row>
    <row r="865" spans="2:16" x14ac:dyDescent="0.25">
      <c r="B865" s="11" t="s">
        <v>866</v>
      </c>
      <c r="C865" s="5" t="s">
        <v>6</v>
      </c>
      <c r="D865" s="5">
        <v>931298</v>
      </c>
      <c r="E865" s="5">
        <v>931978</v>
      </c>
      <c r="F865" s="5" t="s">
        <v>2552</v>
      </c>
      <c r="G865" s="5" t="s">
        <v>5369</v>
      </c>
      <c r="H865" s="5" t="s">
        <v>4018</v>
      </c>
      <c r="I865" s="5" t="s">
        <v>7</v>
      </c>
      <c r="J865" s="6">
        <v>20117</v>
      </c>
      <c r="K865" s="6">
        <v>18299</v>
      </c>
      <c r="L865" s="6">
        <v>33071</v>
      </c>
      <c r="M865" s="5">
        <v>0.95166046262500514</v>
      </c>
      <c r="N865" s="5">
        <v>1.3422914417747265</v>
      </c>
      <c r="O865" s="7">
        <v>-2.1517973370553882E-2</v>
      </c>
      <c r="P865" s="16">
        <v>0.12784682120763369</v>
      </c>
    </row>
    <row r="866" spans="2:16" x14ac:dyDescent="0.25">
      <c r="B866" s="11" t="s">
        <v>867</v>
      </c>
      <c r="C866" s="5" t="s">
        <v>6</v>
      </c>
      <c r="D866" s="5">
        <v>932138</v>
      </c>
      <c r="E866" s="5">
        <v>932668</v>
      </c>
      <c r="F866" s="5" t="s">
        <v>2553</v>
      </c>
      <c r="G866" s="5" t="s">
        <v>5370</v>
      </c>
      <c r="H866" s="5" t="s">
        <v>4019</v>
      </c>
      <c r="I866" s="5" t="s">
        <v>7</v>
      </c>
      <c r="J866" s="6">
        <v>97930</v>
      </c>
      <c r="K866" s="6">
        <v>80736</v>
      </c>
      <c r="L866" s="6">
        <v>154735</v>
      </c>
      <c r="M866" s="5">
        <v>0.86252036842723956</v>
      </c>
      <c r="N866" s="5">
        <v>1.290136061216564</v>
      </c>
      <c r="O866" s="7">
        <v>-6.423064026499968E-2</v>
      </c>
      <c r="P866" s="16">
        <v>0.11063551457794402</v>
      </c>
    </row>
    <row r="867" spans="2:16" x14ac:dyDescent="0.25">
      <c r="B867" s="11" t="s">
        <v>868</v>
      </c>
      <c r="C867" s="5" t="s">
        <v>6</v>
      </c>
      <c r="D867" s="5">
        <v>932707</v>
      </c>
      <c r="E867" s="5">
        <v>932907</v>
      </c>
      <c r="F867" s="5" t="s">
        <v>2554</v>
      </c>
      <c r="G867" s="5" t="s">
        <v>5371</v>
      </c>
      <c r="H867" s="5" t="s">
        <v>4020</v>
      </c>
      <c r="I867" s="5" t="s">
        <v>7</v>
      </c>
      <c r="J867" s="6">
        <v>54735</v>
      </c>
      <c r="K867" s="6">
        <v>47840</v>
      </c>
      <c r="L867" s="6">
        <v>96286</v>
      </c>
      <c r="M867" s="5">
        <v>0.91441624727102022</v>
      </c>
      <c r="N867" s="5">
        <v>1.4363515012143457</v>
      </c>
      <c r="O867" s="7">
        <v>-3.8856066036370915E-2</v>
      </c>
      <c r="P867" s="16">
        <v>0.15726073263436174</v>
      </c>
    </row>
    <row r="868" spans="2:16" x14ac:dyDescent="0.25">
      <c r="B868" s="11" t="s">
        <v>869</v>
      </c>
      <c r="C868" s="5" t="s">
        <v>6</v>
      </c>
      <c r="D868" s="5">
        <v>932964</v>
      </c>
      <c r="E868" s="5">
        <v>933323</v>
      </c>
      <c r="F868" s="5" t="s">
        <v>2555</v>
      </c>
      <c r="G868" s="5" t="s">
        <v>5372</v>
      </c>
      <c r="H868" s="5" t="s">
        <v>4021</v>
      </c>
      <c r="I868" s="5" t="s">
        <v>7</v>
      </c>
      <c r="J868" s="6">
        <v>84736</v>
      </c>
      <c r="K868" s="6">
        <v>72614</v>
      </c>
      <c r="L868" s="6">
        <v>126648</v>
      </c>
      <c r="M868" s="5">
        <v>0.89654127245210069</v>
      </c>
      <c r="N868" s="5">
        <v>1.2203743939074629</v>
      </c>
      <c r="O868" s="7">
        <v>-4.7429712810533389E-2</v>
      </c>
      <c r="P868" s="16">
        <v>8.6493086629040289E-2</v>
      </c>
    </row>
    <row r="869" spans="2:16" x14ac:dyDescent="0.25">
      <c r="B869" s="11" t="s">
        <v>870</v>
      </c>
      <c r="C869" s="5" t="s">
        <v>6</v>
      </c>
      <c r="D869" s="5">
        <v>933367</v>
      </c>
      <c r="E869" s="5">
        <v>933840</v>
      </c>
      <c r="F869" s="5" t="s">
        <v>2186</v>
      </c>
      <c r="G869" s="5" t="s">
        <v>870</v>
      </c>
      <c r="H869" s="5" t="s">
        <v>4022</v>
      </c>
      <c r="I869" s="5" t="s">
        <v>7</v>
      </c>
      <c r="J869" s="6">
        <v>2501</v>
      </c>
      <c r="K869" s="6">
        <v>1927</v>
      </c>
      <c r="L869" s="6">
        <v>4203</v>
      </c>
      <c r="M869" s="5">
        <v>0.80609440787455</v>
      </c>
      <c r="N869" s="5">
        <v>1.3721715420676719</v>
      </c>
      <c r="O869" s="7">
        <v>-9.3614091671445382E-2</v>
      </c>
      <c r="P869" s="16">
        <v>0.13740840810281332</v>
      </c>
    </row>
    <row r="870" spans="2:16" x14ac:dyDescent="0.25">
      <c r="B870" s="11" t="s">
        <v>871</v>
      </c>
      <c r="C870" s="5" t="s">
        <v>6</v>
      </c>
      <c r="D870" s="5">
        <v>934103</v>
      </c>
      <c r="E870" s="5">
        <v>934447</v>
      </c>
      <c r="F870" s="5" t="s">
        <v>1911</v>
      </c>
      <c r="G870" s="5" t="s">
        <v>871</v>
      </c>
      <c r="H870" s="5" t="s">
        <v>4023</v>
      </c>
      <c r="I870" s="5" t="s">
        <v>7</v>
      </c>
      <c r="J870" s="6">
        <v>1388</v>
      </c>
      <c r="K870" s="6">
        <v>1097</v>
      </c>
      <c r="L870" s="6">
        <v>2056</v>
      </c>
      <c r="M870" s="5">
        <v>0.82686583315563889</v>
      </c>
      <c r="N870" s="5">
        <v>1.2094734910288323</v>
      </c>
      <c r="O870" s="7">
        <v>-8.2564953140520814E-2</v>
      </c>
      <c r="P870" s="16">
        <v>8.2596354032280841E-2</v>
      </c>
    </row>
    <row r="871" spans="2:16" x14ac:dyDescent="0.25">
      <c r="B871" s="11" t="s">
        <v>872</v>
      </c>
      <c r="C871" s="5" t="s">
        <v>6</v>
      </c>
      <c r="D871" s="5">
        <v>934519</v>
      </c>
      <c r="E871" s="5">
        <v>934704</v>
      </c>
      <c r="F871" s="5" t="s">
        <v>2556</v>
      </c>
      <c r="G871" s="5" t="s">
        <v>5373</v>
      </c>
      <c r="H871" s="5" t="s">
        <v>4024</v>
      </c>
      <c r="I871" s="5" t="s">
        <v>36</v>
      </c>
      <c r="J871" s="6">
        <v>3104</v>
      </c>
      <c r="K871" s="6">
        <v>2825</v>
      </c>
      <c r="L871" s="6">
        <v>3759</v>
      </c>
      <c r="M871" s="5">
        <v>0.95217028704884443</v>
      </c>
      <c r="N871" s="5">
        <v>0.98881107715521521</v>
      </c>
      <c r="O871" s="7">
        <v>-2.128537502708934E-2</v>
      </c>
      <c r="P871" s="16">
        <v>-4.8866770444595687E-3</v>
      </c>
    </row>
    <row r="872" spans="2:16" x14ac:dyDescent="0.25">
      <c r="B872" s="11" t="s">
        <v>873</v>
      </c>
      <c r="C872" s="5" t="s">
        <v>6</v>
      </c>
      <c r="D872" s="5">
        <v>935066</v>
      </c>
      <c r="E872" s="5">
        <v>936472</v>
      </c>
      <c r="F872" s="5" t="s">
        <v>2557</v>
      </c>
      <c r="G872" s="5" t="s">
        <v>5374</v>
      </c>
      <c r="H872" s="5" t="s">
        <v>4025</v>
      </c>
      <c r="I872" s="5" t="s">
        <v>7</v>
      </c>
      <c r="J872" s="6">
        <v>16284</v>
      </c>
      <c r="K872" s="6">
        <v>15954</v>
      </c>
      <c r="L872" s="6">
        <v>24371</v>
      </c>
      <c r="M872" s="5">
        <v>1.0250059334800179</v>
      </c>
      <c r="N872" s="5">
        <v>1.2220105794930229</v>
      </c>
      <c r="O872" s="7">
        <v>1.0726379411452928E-2</v>
      </c>
      <c r="P872" s="16">
        <v>8.7074965804696078E-2</v>
      </c>
    </row>
    <row r="873" spans="2:16" x14ac:dyDescent="0.25">
      <c r="B873" s="11" t="s">
        <v>874</v>
      </c>
      <c r="C873" s="5" t="s">
        <v>6</v>
      </c>
      <c r="D873" s="5">
        <v>936513</v>
      </c>
      <c r="E873" s="5">
        <v>937097</v>
      </c>
      <c r="F873" s="5" t="s">
        <v>2187</v>
      </c>
      <c r="G873" s="5" t="s">
        <v>874</v>
      </c>
      <c r="H873" s="5" t="s">
        <v>4026</v>
      </c>
      <c r="I873" s="5" t="s">
        <v>7</v>
      </c>
      <c r="J873" s="6">
        <v>2072</v>
      </c>
      <c r="K873" s="6">
        <v>2101</v>
      </c>
      <c r="L873" s="6">
        <v>2657</v>
      </c>
      <c r="M873" s="5">
        <v>1.0608505032408835</v>
      </c>
      <c r="N873" s="5">
        <v>1.0470429891468156</v>
      </c>
      <c r="O873" s="7">
        <v>2.5654186736361335E-2</v>
      </c>
      <c r="P873" s="16">
        <v>1.9964513164960937E-2</v>
      </c>
    </row>
    <row r="874" spans="2:16" x14ac:dyDescent="0.25">
      <c r="B874" s="11" t="s">
        <v>875</v>
      </c>
      <c r="C874" s="5" t="s">
        <v>6</v>
      </c>
      <c r="D874" s="5">
        <v>937471</v>
      </c>
      <c r="E874" s="5">
        <v>941259</v>
      </c>
      <c r="F874" s="5" t="s">
        <v>1960</v>
      </c>
      <c r="G874" s="5" t="s">
        <v>875</v>
      </c>
      <c r="H874" s="5" t="s">
        <v>4027</v>
      </c>
      <c r="I874" s="5" t="s">
        <v>7</v>
      </c>
      <c r="J874" s="6">
        <v>80229</v>
      </c>
      <c r="K874" s="6">
        <v>106463</v>
      </c>
      <c r="L874" s="6">
        <v>75712</v>
      </c>
      <c r="M874" s="5">
        <v>1.3883060180866422</v>
      </c>
      <c r="N874" s="5">
        <v>0.77054152727634528</v>
      </c>
      <c r="O874" s="7">
        <v>0.1424852062613591</v>
      </c>
      <c r="P874" s="16">
        <v>-0.11320395061075471</v>
      </c>
    </row>
    <row r="875" spans="2:16" x14ac:dyDescent="0.25">
      <c r="B875" s="11" t="s">
        <v>876</v>
      </c>
      <c r="C875" s="5" t="s">
        <v>6</v>
      </c>
      <c r="D875" s="5">
        <v>941721</v>
      </c>
      <c r="E875" s="5">
        <v>944756</v>
      </c>
      <c r="F875" s="5" t="s">
        <v>1960</v>
      </c>
      <c r="G875" s="5" t="s">
        <v>876</v>
      </c>
      <c r="H875" s="5" t="s">
        <v>4028</v>
      </c>
      <c r="I875" s="5" t="s">
        <v>7</v>
      </c>
      <c r="J875" s="6">
        <v>21099</v>
      </c>
      <c r="K875" s="6">
        <v>28469</v>
      </c>
      <c r="L875" s="6">
        <v>19627</v>
      </c>
      <c r="M875" s="5">
        <v>1.4116538784883566</v>
      </c>
      <c r="N875" s="5">
        <v>0.75954718789323772</v>
      </c>
      <c r="O875" s="7">
        <v>0.14972822568937991</v>
      </c>
      <c r="P875" s="16">
        <v>-0.11944523983274027</v>
      </c>
    </row>
    <row r="876" spans="2:16" x14ac:dyDescent="0.25">
      <c r="B876" s="11" t="s">
        <v>877</v>
      </c>
      <c r="C876" s="5" t="s">
        <v>6</v>
      </c>
      <c r="D876" s="5">
        <v>944916</v>
      </c>
      <c r="E876" s="5">
        <v>945596</v>
      </c>
      <c r="F876" s="5" t="s">
        <v>2558</v>
      </c>
      <c r="G876" s="5" t="s">
        <v>5375</v>
      </c>
      <c r="H876" s="5" t="s">
        <v>4029</v>
      </c>
      <c r="I876" s="5" t="s">
        <v>7</v>
      </c>
      <c r="J876" s="6">
        <v>8015</v>
      </c>
      <c r="K876" s="6">
        <v>7488</v>
      </c>
      <c r="L876" s="6">
        <v>9941</v>
      </c>
      <c r="M876" s="5">
        <v>0.97741768889726033</v>
      </c>
      <c r="N876" s="5">
        <v>1.0127196970389214</v>
      </c>
      <c r="O876" s="7">
        <v>-9.9198055565106243E-3</v>
      </c>
      <c r="P876" s="16">
        <v>5.4892569351864106E-3</v>
      </c>
    </row>
    <row r="877" spans="2:16" x14ac:dyDescent="0.25">
      <c r="B877" s="11" t="s">
        <v>878</v>
      </c>
      <c r="C877" s="5" t="s">
        <v>6</v>
      </c>
      <c r="D877" s="5">
        <v>945734</v>
      </c>
      <c r="E877" s="5">
        <v>946927</v>
      </c>
      <c r="F877" s="5" t="s">
        <v>2559</v>
      </c>
      <c r="G877" s="5" t="s">
        <v>5376</v>
      </c>
      <c r="H877" s="5" t="s">
        <v>4030</v>
      </c>
      <c r="I877" s="5" t="s">
        <v>7</v>
      </c>
      <c r="J877" s="6">
        <v>22562</v>
      </c>
      <c r="K877" s="6">
        <v>22061</v>
      </c>
      <c r="L877" s="6">
        <v>26308</v>
      </c>
      <c r="M877" s="5">
        <v>1.0229760948642201</v>
      </c>
      <c r="N877" s="5">
        <v>0.95207891690147051</v>
      </c>
      <c r="O877" s="7">
        <v>9.8654851394716758E-3</v>
      </c>
      <c r="P877" s="16">
        <v>-2.1327051873547585E-2</v>
      </c>
    </row>
    <row r="878" spans="2:16" x14ac:dyDescent="0.25">
      <c r="B878" s="11" t="s">
        <v>879</v>
      </c>
      <c r="C878" s="5" t="s">
        <v>6</v>
      </c>
      <c r="D878" s="5">
        <v>946929</v>
      </c>
      <c r="E878" s="5">
        <v>947474</v>
      </c>
      <c r="F878" s="5" t="s">
        <v>1911</v>
      </c>
      <c r="G878" s="5" t="s">
        <v>879</v>
      </c>
      <c r="H878" s="5" t="s">
        <v>4031</v>
      </c>
      <c r="I878" s="5" t="s">
        <v>7</v>
      </c>
      <c r="J878" s="6">
        <v>11250</v>
      </c>
      <c r="K878" s="6">
        <v>11029</v>
      </c>
      <c r="L878" s="6">
        <v>11887</v>
      </c>
      <c r="M878" s="5">
        <v>1.0256554679741903</v>
      </c>
      <c r="N878" s="5">
        <v>0.86274499811281036</v>
      </c>
      <c r="O878" s="7">
        <v>1.1001499678366361E-2</v>
      </c>
      <c r="P878" s="16">
        <v>-6.4117549913383851E-2</v>
      </c>
    </row>
    <row r="879" spans="2:16" x14ac:dyDescent="0.25">
      <c r="B879" s="11" t="s">
        <v>880</v>
      </c>
      <c r="C879" s="5" t="s">
        <v>6</v>
      </c>
      <c r="D879" s="5">
        <v>947493</v>
      </c>
      <c r="E879" s="5">
        <v>948302</v>
      </c>
      <c r="F879" s="5" t="s">
        <v>2560</v>
      </c>
      <c r="G879" s="5" t="s">
        <v>5377</v>
      </c>
      <c r="H879" s="5" t="s">
        <v>4032</v>
      </c>
      <c r="I879" s="5" t="s">
        <v>7</v>
      </c>
      <c r="J879" s="6">
        <v>14527</v>
      </c>
      <c r="K879" s="6">
        <v>14263</v>
      </c>
      <c r="L879" s="6">
        <v>11577</v>
      </c>
      <c r="M879" s="5">
        <v>1.0271948446845083</v>
      </c>
      <c r="N879" s="5">
        <v>0.65070299637376616</v>
      </c>
      <c r="O879" s="7">
        <v>1.1652831080415801E-2</v>
      </c>
      <c r="P879" s="16">
        <v>-0.18661719341122465</v>
      </c>
    </row>
    <row r="880" spans="2:16" x14ac:dyDescent="0.25">
      <c r="B880" s="11" t="s">
        <v>881</v>
      </c>
      <c r="C880" s="5" t="s">
        <v>6</v>
      </c>
      <c r="D880" s="5">
        <v>948306</v>
      </c>
      <c r="E880" s="5">
        <v>949553</v>
      </c>
      <c r="F880" s="5" t="s">
        <v>2518</v>
      </c>
      <c r="G880" s="5" t="s">
        <v>881</v>
      </c>
      <c r="H880" s="5" t="s">
        <v>4033</v>
      </c>
      <c r="I880" s="5" t="s">
        <v>7</v>
      </c>
      <c r="J880" s="6">
        <v>14887</v>
      </c>
      <c r="K880" s="6">
        <v>14313</v>
      </c>
      <c r="L880" s="6">
        <v>10919</v>
      </c>
      <c r="M880" s="5">
        <v>1.0058688715335162</v>
      </c>
      <c r="N880" s="5">
        <v>0.59887803866229428</v>
      </c>
      <c r="O880" s="7">
        <v>2.5413683131053893E-3</v>
      </c>
      <c r="P880" s="16">
        <v>-0.22266161255054828</v>
      </c>
    </row>
    <row r="881" spans="2:16" x14ac:dyDescent="0.25">
      <c r="B881" s="11" t="s">
        <v>882</v>
      </c>
      <c r="C881" s="5" t="s">
        <v>6</v>
      </c>
      <c r="D881" s="5">
        <v>949550</v>
      </c>
      <c r="E881" s="5">
        <v>950263</v>
      </c>
      <c r="F881" s="5" t="s">
        <v>2561</v>
      </c>
      <c r="G881" s="5" t="s">
        <v>5378</v>
      </c>
      <c r="H881" s="5" t="s">
        <v>4034</v>
      </c>
      <c r="I881" s="5" t="s">
        <v>7</v>
      </c>
      <c r="J881" s="6">
        <v>9558</v>
      </c>
      <c r="K881" s="6">
        <v>8993</v>
      </c>
      <c r="L881" s="6">
        <v>9434</v>
      </c>
      <c r="M881" s="5">
        <v>0.98436338860832961</v>
      </c>
      <c r="N881" s="5">
        <v>0.80591929861859224</v>
      </c>
      <c r="O881" s="7">
        <v>-6.8445473677112923E-3</v>
      </c>
      <c r="P881" s="16">
        <v>-9.3708444447213282E-2</v>
      </c>
    </row>
    <row r="882" spans="2:16" x14ac:dyDescent="0.25">
      <c r="B882" s="11" t="s">
        <v>883</v>
      </c>
      <c r="C882" s="5" t="s">
        <v>6</v>
      </c>
      <c r="D882" s="5">
        <v>950567</v>
      </c>
      <c r="E882" s="5">
        <v>951277</v>
      </c>
      <c r="F882" s="5" t="s">
        <v>2562</v>
      </c>
      <c r="G882" s="5" t="s">
        <v>5379</v>
      </c>
      <c r="H882" s="5" t="s">
        <v>4035</v>
      </c>
      <c r="I882" s="5" t="s">
        <v>7</v>
      </c>
      <c r="J882" s="6">
        <v>10319</v>
      </c>
      <c r="K882" s="6">
        <v>10043</v>
      </c>
      <c r="L882" s="6">
        <v>13019</v>
      </c>
      <c r="M882" s="5">
        <v>1.0182249525979352</v>
      </c>
      <c r="N882" s="5">
        <v>1.0301553548339895</v>
      </c>
      <c r="O882" s="7">
        <v>7.8437356425966262E-3</v>
      </c>
      <c r="P882" s="16">
        <v>1.290272437451335E-2</v>
      </c>
    </row>
    <row r="883" spans="2:16" x14ac:dyDescent="0.25">
      <c r="B883" s="11" t="s">
        <v>884</v>
      </c>
      <c r="C883" s="5" t="s">
        <v>6</v>
      </c>
      <c r="D883" s="5">
        <v>951618</v>
      </c>
      <c r="E883" s="5">
        <v>953078</v>
      </c>
      <c r="F883" s="5" t="s">
        <v>2563</v>
      </c>
      <c r="G883" s="5" t="s">
        <v>5380</v>
      </c>
      <c r="H883" s="5" t="s">
        <v>4036</v>
      </c>
      <c r="I883" s="5" t="s">
        <v>7</v>
      </c>
      <c r="J883" s="6">
        <v>27480</v>
      </c>
      <c r="K883" s="6">
        <v>22887</v>
      </c>
      <c r="L883" s="6">
        <v>38733</v>
      </c>
      <c r="M883" s="5">
        <v>0.87134476562801133</v>
      </c>
      <c r="N883" s="5">
        <v>1.1508722469983728</v>
      </c>
      <c r="O883" s="7">
        <v>-5.9809973368874891E-2</v>
      </c>
      <c r="P883" s="16">
        <v>6.102711728490659E-2</v>
      </c>
    </row>
    <row r="884" spans="2:16" x14ac:dyDescent="0.25">
      <c r="B884" s="11" t="s">
        <v>885</v>
      </c>
      <c r="C884" s="5" t="s">
        <v>6</v>
      </c>
      <c r="D884" s="5">
        <v>953079</v>
      </c>
      <c r="E884" s="5">
        <v>953810</v>
      </c>
      <c r="F884" s="5" t="s">
        <v>2564</v>
      </c>
      <c r="G884" s="5" t="s">
        <v>5381</v>
      </c>
      <c r="H884" s="5" t="s">
        <v>4037</v>
      </c>
      <c r="I884" s="5" t="s">
        <v>7</v>
      </c>
      <c r="J884" s="6">
        <v>19741</v>
      </c>
      <c r="K884" s="6">
        <v>16798</v>
      </c>
      <c r="L884" s="6">
        <v>26442</v>
      </c>
      <c r="M884" s="5">
        <v>0.89023838029296209</v>
      </c>
      <c r="N884" s="5">
        <v>1.0936739357633869</v>
      </c>
      <c r="O884" s="7">
        <v>-5.0493686182303273E-2</v>
      </c>
      <c r="P884" s="16">
        <v>3.8887862211434997E-2</v>
      </c>
    </row>
    <row r="885" spans="2:16" x14ac:dyDescent="0.25">
      <c r="B885" s="11" t="s">
        <v>886</v>
      </c>
      <c r="C885" s="5" t="s">
        <v>6</v>
      </c>
      <c r="D885" s="5">
        <v>953819</v>
      </c>
      <c r="E885" s="5">
        <v>954511</v>
      </c>
      <c r="F885" s="5" t="s">
        <v>2565</v>
      </c>
      <c r="G885" s="5" t="s">
        <v>5382</v>
      </c>
      <c r="H885" s="5" t="s">
        <v>4038</v>
      </c>
      <c r="I885" s="5" t="s">
        <v>7</v>
      </c>
      <c r="J885" s="6">
        <v>24065</v>
      </c>
      <c r="K885" s="6">
        <v>20757</v>
      </c>
      <c r="L885" s="6">
        <v>32157</v>
      </c>
      <c r="M885" s="5">
        <v>0.90239484293811889</v>
      </c>
      <c r="N885" s="5">
        <v>1.0910693841259942</v>
      </c>
      <c r="O885" s="7">
        <v>-4.4603395286616714E-2</v>
      </c>
      <c r="P885" s="16">
        <v>3.7852369456266355E-2</v>
      </c>
    </row>
    <row r="886" spans="2:16" x14ac:dyDescent="0.25">
      <c r="B886" s="11" t="s">
        <v>887</v>
      </c>
      <c r="C886" s="5" t="s">
        <v>6</v>
      </c>
      <c r="D886" s="5">
        <v>954521</v>
      </c>
      <c r="E886" s="5">
        <v>955261</v>
      </c>
      <c r="F886" s="5" t="s">
        <v>2566</v>
      </c>
      <c r="G886" s="5" t="s">
        <v>5383</v>
      </c>
      <c r="H886" s="5" t="s">
        <v>4039</v>
      </c>
      <c r="I886" s="5" t="s">
        <v>7</v>
      </c>
      <c r="J886" s="6">
        <v>25789</v>
      </c>
      <c r="K886" s="6">
        <v>22278</v>
      </c>
      <c r="L886" s="6">
        <v>32385</v>
      </c>
      <c r="M886" s="5">
        <v>0.90377345803578024</v>
      </c>
      <c r="N886" s="5">
        <v>1.0253499369560599</v>
      </c>
      <c r="O886" s="7">
        <v>-4.3940417151597737E-2</v>
      </c>
      <c r="P886" s="16">
        <v>1.0872109052786494E-2</v>
      </c>
    </row>
    <row r="887" spans="2:16" x14ac:dyDescent="0.25">
      <c r="B887" s="11" t="s">
        <v>888</v>
      </c>
      <c r="C887" s="5" t="s">
        <v>6</v>
      </c>
      <c r="D887" s="5">
        <v>955318</v>
      </c>
      <c r="E887" s="5">
        <v>956685</v>
      </c>
      <c r="F887" s="5" t="s">
        <v>2567</v>
      </c>
      <c r="G887" s="5" t="s">
        <v>5384</v>
      </c>
      <c r="H887" s="5" t="s">
        <v>4040</v>
      </c>
      <c r="I887" s="5" t="s">
        <v>7</v>
      </c>
      <c r="J887" s="6">
        <v>47392</v>
      </c>
      <c r="K887" s="6">
        <v>40781</v>
      </c>
      <c r="L887" s="6">
        <v>61286</v>
      </c>
      <c r="M887" s="5">
        <v>0.9002657324781691</v>
      </c>
      <c r="N887" s="5">
        <v>1.05589066374482</v>
      </c>
      <c r="O887" s="7">
        <v>-4.5629280432928479E-2</v>
      </c>
      <c r="P887" s="16">
        <v>2.3618949835411598E-2</v>
      </c>
    </row>
    <row r="888" spans="2:16" x14ac:dyDescent="0.25">
      <c r="B888" s="11" t="s">
        <v>889</v>
      </c>
      <c r="C888" s="5" t="s">
        <v>6</v>
      </c>
      <c r="D888" s="5">
        <v>956718</v>
      </c>
      <c r="E888" s="5">
        <v>957890</v>
      </c>
      <c r="F888" s="5" t="s">
        <v>2568</v>
      </c>
      <c r="G888" s="5" t="s">
        <v>5385</v>
      </c>
      <c r="H888" s="5" t="s">
        <v>4041</v>
      </c>
      <c r="I888" s="5" t="s">
        <v>7</v>
      </c>
      <c r="J888" s="6">
        <v>28323</v>
      </c>
      <c r="K888" s="6">
        <v>24369</v>
      </c>
      <c r="L888" s="6">
        <v>32795</v>
      </c>
      <c r="M888" s="5">
        <v>0.90015301612266807</v>
      </c>
      <c r="N888" s="5">
        <v>0.94543373055672142</v>
      </c>
      <c r="O888" s="7">
        <v>-4.5683658994933943E-2</v>
      </c>
      <c r="P888" s="16">
        <v>-2.4368907286612444E-2</v>
      </c>
    </row>
    <row r="889" spans="2:16" x14ac:dyDescent="0.25">
      <c r="B889" s="11" t="s">
        <v>890</v>
      </c>
      <c r="C889" s="5" t="s">
        <v>6</v>
      </c>
      <c r="D889" s="5">
        <v>957893</v>
      </c>
      <c r="E889" s="5">
        <v>959041</v>
      </c>
      <c r="F889" s="5" t="s">
        <v>2569</v>
      </c>
      <c r="G889" s="5" t="s">
        <v>5386</v>
      </c>
      <c r="H889" s="5" t="s">
        <v>4042</v>
      </c>
      <c r="I889" s="5" t="s">
        <v>7</v>
      </c>
      <c r="J889" s="6">
        <v>25052</v>
      </c>
      <c r="K889" s="6">
        <v>22515</v>
      </c>
      <c r="L889" s="6">
        <v>26650</v>
      </c>
      <c r="M889" s="5">
        <v>0.94025885833298661</v>
      </c>
      <c r="N889" s="5">
        <v>0.86859539022364052</v>
      </c>
      <c r="O889" s="7">
        <v>-2.6752566326714359E-2</v>
      </c>
      <c r="P889" s="16">
        <v>-6.1182479838800284E-2</v>
      </c>
    </row>
    <row r="890" spans="2:16" x14ac:dyDescent="0.25">
      <c r="B890" s="11" t="s">
        <v>891</v>
      </c>
      <c r="C890" s="5" t="s">
        <v>6</v>
      </c>
      <c r="D890" s="5">
        <v>959043</v>
      </c>
      <c r="E890" s="5">
        <v>959684</v>
      </c>
      <c r="F890" s="5" t="s">
        <v>2570</v>
      </c>
      <c r="G890" s="5" t="s">
        <v>891</v>
      </c>
      <c r="H890" s="5" t="s">
        <v>4043</v>
      </c>
      <c r="I890" s="5" t="s">
        <v>7</v>
      </c>
      <c r="J890" s="6">
        <v>13605</v>
      </c>
      <c r="K890" s="6">
        <v>11923</v>
      </c>
      <c r="L890" s="6">
        <v>15383</v>
      </c>
      <c r="M890" s="5">
        <v>0.91686392069621436</v>
      </c>
      <c r="N890" s="5">
        <v>0.92321999911858554</v>
      </c>
      <c r="O890" s="7">
        <v>-3.7695116757639265E-2</v>
      </c>
      <c r="P890" s="16">
        <v>-3.4694796245568996E-2</v>
      </c>
    </row>
    <row r="891" spans="2:16" x14ac:dyDescent="0.25">
      <c r="B891" s="11" t="s">
        <v>892</v>
      </c>
      <c r="C891" s="5" t="s">
        <v>6</v>
      </c>
      <c r="D891" s="5">
        <v>959681</v>
      </c>
      <c r="E891" s="5">
        <v>960652</v>
      </c>
      <c r="F891" s="5" t="s">
        <v>1911</v>
      </c>
      <c r="G891" s="5" t="s">
        <v>892</v>
      </c>
      <c r="H891" s="5" t="s">
        <v>4044</v>
      </c>
      <c r="I891" s="5" t="s">
        <v>7</v>
      </c>
      <c r="J891" s="6">
        <v>19346</v>
      </c>
      <c r="K891" s="6">
        <v>16820</v>
      </c>
      <c r="L891" s="6">
        <v>24786</v>
      </c>
      <c r="M891" s="5">
        <v>0.90960469520055354</v>
      </c>
      <c r="N891" s="5">
        <v>1.0461114888948682</v>
      </c>
      <c r="O891" s="7">
        <v>-4.1147306571828773E-2</v>
      </c>
      <c r="P891" s="16">
        <v>1.957797175078229E-2</v>
      </c>
    </row>
    <row r="892" spans="2:16" x14ac:dyDescent="0.25">
      <c r="B892" s="11" t="s">
        <v>893</v>
      </c>
      <c r="C892" s="5" t="s">
        <v>6</v>
      </c>
      <c r="D892" s="5">
        <v>960645</v>
      </c>
      <c r="E892" s="5">
        <v>961715</v>
      </c>
      <c r="F892" s="5" t="s">
        <v>1911</v>
      </c>
      <c r="G892" s="5" t="s">
        <v>893</v>
      </c>
      <c r="H892" s="5" t="s">
        <v>4045</v>
      </c>
      <c r="I892" s="5" t="s">
        <v>7</v>
      </c>
      <c r="J892" s="6">
        <v>18700</v>
      </c>
      <c r="K892" s="6">
        <v>16931</v>
      </c>
      <c r="L892" s="6">
        <v>27894</v>
      </c>
      <c r="M892" s="5">
        <v>0.947237512348577</v>
      </c>
      <c r="N892" s="5">
        <v>1.2179568431395902</v>
      </c>
      <c r="O892" s="7">
        <v>-2.3541111419929577E-2</v>
      </c>
      <c r="P892" s="16">
        <v>8.5631899858110608E-2</v>
      </c>
    </row>
    <row r="893" spans="2:16" x14ac:dyDescent="0.25">
      <c r="B893" s="11" t="s">
        <v>894</v>
      </c>
      <c r="C893" s="5" t="s">
        <v>6</v>
      </c>
      <c r="D893" s="5">
        <v>961749</v>
      </c>
      <c r="E893" s="5">
        <v>962894</v>
      </c>
      <c r="F893" s="5" t="s">
        <v>1911</v>
      </c>
      <c r="G893" s="5" t="s">
        <v>894</v>
      </c>
      <c r="H893" s="5" t="s">
        <v>4046</v>
      </c>
      <c r="I893" s="5" t="s">
        <v>7</v>
      </c>
      <c r="J893" s="6">
        <v>14456</v>
      </c>
      <c r="K893" s="6">
        <v>13316</v>
      </c>
      <c r="L893" s="6">
        <v>21648</v>
      </c>
      <c r="M893" s="5">
        <v>0.96370371317616466</v>
      </c>
      <c r="N893" s="5">
        <v>1.2227350161749218</v>
      </c>
      <c r="O893" s="7">
        <v>-1.6056467664641517E-2</v>
      </c>
      <c r="P893" s="16">
        <v>8.7332349528551137E-2</v>
      </c>
    </row>
    <row r="894" spans="2:16" x14ac:dyDescent="0.25">
      <c r="B894" s="11" t="s">
        <v>895</v>
      </c>
      <c r="C894" s="5" t="s">
        <v>6</v>
      </c>
      <c r="D894" s="5">
        <v>962908</v>
      </c>
      <c r="E894" s="5">
        <v>964323</v>
      </c>
      <c r="F894" s="5" t="s">
        <v>2571</v>
      </c>
      <c r="G894" s="5" t="s">
        <v>895</v>
      </c>
      <c r="H894" s="5" t="s">
        <v>4047</v>
      </c>
      <c r="I894" s="5" t="s">
        <v>7</v>
      </c>
      <c r="J894" s="6">
        <v>32920</v>
      </c>
      <c r="K894" s="6">
        <v>29672</v>
      </c>
      <c r="L894" s="6">
        <v>48466</v>
      </c>
      <c r="M894" s="5">
        <v>0.94298520559038834</v>
      </c>
      <c r="N894" s="5">
        <v>1.2020985166860456</v>
      </c>
      <c r="O894" s="7">
        <v>-2.5495120816074322E-2</v>
      </c>
      <c r="P894" s="16">
        <v>7.9940061260620462E-2</v>
      </c>
    </row>
    <row r="895" spans="2:16" x14ac:dyDescent="0.25">
      <c r="B895" s="11" t="s">
        <v>896</v>
      </c>
      <c r="C895" s="5" t="s">
        <v>6</v>
      </c>
      <c r="D895" s="5">
        <v>964334</v>
      </c>
      <c r="E895" s="5">
        <v>965434</v>
      </c>
      <c r="F895" s="5" t="s">
        <v>2572</v>
      </c>
      <c r="G895" s="5" t="s">
        <v>896</v>
      </c>
      <c r="H895" s="5" t="s">
        <v>4048</v>
      </c>
      <c r="I895" s="5" t="s">
        <v>7</v>
      </c>
      <c r="J895" s="6">
        <v>33293</v>
      </c>
      <c r="K895" s="6">
        <v>29513</v>
      </c>
      <c r="L895" s="6">
        <v>44519</v>
      </c>
      <c r="M895" s="5">
        <v>0.92742396161208074</v>
      </c>
      <c r="N895" s="5">
        <v>1.0918303932066009</v>
      </c>
      <c r="O895" s="7">
        <v>-3.2721687541498241E-2</v>
      </c>
      <c r="P895" s="16">
        <v>3.8155179563452449E-2</v>
      </c>
    </row>
    <row r="896" spans="2:16" x14ac:dyDescent="0.25">
      <c r="B896" s="11" t="s">
        <v>897</v>
      </c>
      <c r="C896" s="5" t="s">
        <v>6</v>
      </c>
      <c r="D896" s="5">
        <v>965431</v>
      </c>
      <c r="E896" s="5">
        <v>966423</v>
      </c>
      <c r="F896" s="5" t="s">
        <v>2569</v>
      </c>
      <c r="G896" s="5" t="s">
        <v>897</v>
      </c>
      <c r="H896" s="5" t="s">
        <v>4049</v>
      </c>
      <c r="I896" s="5" t="s">
        <v>7</v>
      </c>
      <c r="J896" s="6">
        <v>33501</v>
      </c>
      <c r="K896" s="6">
        <v>29841</v>
      </c>
      <c r="L896" s="6">
        <v>41192</v>
      </c>
      <c r="M896" s="5">
        <v>0.93190895968710441</v>
      </c>
      <c r="N896" s="5">
        <v>1.0039632546385167</v>
      </c>
      <c r="O896" s="7">
        <v>-3.0626512792748313E-2</v>
      </c>
      <c r="P896" s="16">
        <v>1.7178177893156091E-3</v>
      </c>
    </row>
    <row r="897" spans="2:16" x14ac:dyDescent="0.25">
      <c r="B897" s="11" t="s">
        <v>898</v>
      </c>
      <c r="C897" s="5" t="s">
        <v>6</v>
      </c>
      <c r="D897" s="5">
        <v>966434</v>
      </c>
      <c r="E897" s="5">
        <v>967486</v>
      </c>
      <c r="F897" s="5" t="s">
        <v>2573</v>
      </c>
      <c r="G897" s="5" t="s">
        <v>898</v>
      </c>
      <c r="H897" s="5" t="s">
        <v>4050</v>
      </c>
      <c r="I897" s="5" t="s">
        <v>7</v>
      </c>
      <c r="J897" s="6">
        <v>23909</v>
      </c>
      <c r="K897" s="6">
        <v>21098</v>
      </c>
      <c r="L897" s="6">
        <v>25928</v>
      </c>
      <c r="M897" s="5">
        <v>0.92320417830512724</v>
      </c>
      <c r="N897" s="5">
        <v>0.88546279076991996</v>
      </c>
      <c r="O897" s="7">
        <v>-3.4702238622102345E-2</v>
      </c>
      <c r="P897" s="16">
        <v>-5.2829684166543954E-2</v>
      </c>
    </row>
    <row r="898" spans="2:16" x14ac:dyDescent="0.25">
      <c r="B898" s="11" t="s">
        <v>899</v>
      </c>
      <c r="C898" s="5" t="s">
        <v>6</v>
      </c>
      <c r="D898" s="5">
        <v>967523</v>
      </c>
      <c r="E898" s="5">
        <v>968500</v>
      </c>
      <c r="F898" s="5" t="s">
        <v>1911</v>
      </c>
      <c r="G898" s="5" t="s">
        <v>899</v>
      </c>
      <c r="H898" s="5" t="s">
        <v>4051</v>
      </c>
      <c r="I898" s="5" t="s">
        <v>36</v>
      </c>
      <c r="J898" s="6">
        <v>3499</v>
      </c>
      <c r="K898" s="6">
        <v>3921</v>
      </c>
      <c r="L898" s="6">
        <v>4868</v>
      </c>
      <c r="M898" s="5">
        <v>1.1723864360628431</v>
      </c>
      <c r="N898" s="5">
        <v>1.1359764730734292</v>
      </c>
      <c r="O898" s="7">
        <v>6.9070785220904471E-2</v>
      </c>
      <c r="P898" s="16">
        <v>5.5369336902999756E-2</v>
      </c>
    </row>
    <row r="899" spans="2:16" x14ac:dyDescent="0.25">
      <c r="B899" s="11" t="s">
        <v>900</v>
      </c>
      <c r="C899" s="5" t="s">
        <v>6</v>
      </c>
      <c r="D899" s="5">
        <v>968688</v>
      </c>
      <c r="E899" s="5">
        <v>969506</v>
      </c>
      <c r="F899" s="5" t="s">
        <v>2123</v>
      </c>
      <c r="G899" s="5" t="s">
        <v>900</v>
      </c>
      <c r="H899" s="5" t="s">
        <v>4052</v>
      </c>
      <c r="I899" s="5" t="s">
        <v>7</v>
      </c>
      <c r="J899" s="6">
        <v>1007</v>
      </c>
      <c r="K899" s="6">
        <v>900</v>
      </c>
      <c r="L899" s="6">
        <v>796</v>
      </c>
      <c r="M899" s="5">
        <v>0.93504158110910418</v>
      </c>
      <c r="N899" s="5">
        <v>0.64542577812135249</v>
      </c>
      <c r="O899" s="7">
        <v>-2.9169075710688972E-2</v>
      </c>
      <c r="P899" s="16">
        <v>-0.19015369298807017</v>
      </c>
    </row>
    <row r="900" spans="2:16" x14ac:dyDescent="0.25">
      <c r="B900" s="11" t="s">
        <v>901</v>
      </c>
      <c r="C900" s="5" t="s">
        <v>6</v>
      </c>
      <c r="D900" s="5">
        <v>969525</v>
      </c>
      <c r="E900" s="5">
        <v>970127</v>
      </c>
      <c r="F900" s="5" t="s">
        <v>1980</v>
      </c>
      <c r="G900" s="5" t="s">
        <v>901</v>
      </c>
      <c r="H900" s="5" t="s">
        <v>4053</v>
      </c>
      <c r="I900" s="5" t="s">
        <v>7</v>
      </c>
      <c r="J900" s="6">
        <v>1213</v>
      </c>
      <c r="K900" s="6">
        <v>1142</v>
      </c>
      <c r="L900" s="6">
        <v>929</v>
      </c>
      <c r="M900" s="5">
        <v>0.98497042046897787</v>
      </c>
      <c r="N900" s="5">
        <v>0.62534203551750889</v>
      </c>
      <c r="O900" s="7">
        <v>-6.5768115531395725E-3</v>
      </c>
      <c r="P900" s="16">
        <v>-0.20388237704505238</v>
      </c>
    </row>
    <row r="901" spans="2:16" x14ac:dyDescent="0.25">
      <c r="B901" s="11" t="s">
        <v>902</v>
      </c>
      <c r="C901" s="5" t="s">
        <v>6</v>
      </c>
      <c r="D901" s="5">
        <v>970124</v>
      </c>
      <c r="E901" s="5">
        <v>970732</v>
      </c>
      <c r="F901" s="5" t="s">
        <v>1980</v>
      </c>
      <c r="G901" s="5" t="s">
        <v>902</v>
      </c>
      <c r="H901" s="5" t="s">
        <v>4054</v>
      </c>
      <c r="I901" s="5" t="s">
        <v>7</v>
      </c>
      <c r="J901" s="6">
        <v>1458</v>
      </c>
      <c r="K901" s="6">
        <v>1298</v>
      </c>
      <c r="L901" s="6">
        <v>1159</v>
      </c>
      <c r="M901" s="5">
        <v>0.93139746996309603</v>
      </c>
      <c r="N901" s="5">
        <v>0.64906564387484933</v>
      </c>
      <c r="O901" s="7">
        <v>-3.0864946114001212E-2</v>
      </c>
      <c r="P901" s="16">
        <v>-0.18771137819048098</v>
      </c>
    </row>
    <row r="902" spans="2:16" x14ac:dyDescent="0.25">
      <c r="B902" s="11" t="s">
        <v>903</v>
      </c>
      <c r="C902" s="5" t="s">
        <v>6</v>
      </c>
      <c r="D902" s="5">
        <v>970729</v>
      </c>
      <c r="E902" s="5">
        <v>971325</v>
      </c>
      <c r="F902" s="5" t="s">
        <v>1980</v>
      </c>
      <c r="G902" s="5" t="s">
        <v>903</v>
      </c>
      <c r="H902" s="5" t="s">
        <v>4055</v>
      </c>
      <c r="I902" s="5" t="s">
        <v>7</v>
      </c>
      <c r="J902" s="6">
        <v>1612</v>
      </c>
      <c r="K902" s="6">
        <v>1478</v>
      </c>
      <c r="L902" s="6">
        <v>1241</v>
      </c>
      <c r="M902" s="5">
        <v>0.95924000349973171</v>
      </c>
      <c r="N902" s="5">
        <v>0.62859287472032832</v>
      </c>
      <c r="O902" s="7">
        <v>-1.807271800666075E-2</v>
      </c>
      <c r="P902" s="16">
        <v>-0.20163054614246315</v>
      </c>
    </row>
    <row r="903" spans="2:16" x14ac:dyDescent="0.25">
      <c r="B903" s="11" t="s">
        <v>904</v>
      </c>
      <c r="C903" s="5" t="s">
        <v>6</v>
      </c>
      <c r="D903" s="5">
        <v>971403</v>
      </c>
      <c r="E903" s="5">
        <v>972539</v>
      </c>
      <c r="F903" s="5" t="s">
        <v>2574</v>
      </c>
      <c r="G903" s="5" t="s">
        <v>904</v>
      </c>
      <c r="H903" s="5" t="s">
        <v>4056</v>
      </c>
      <c r="I903" s="5" t="s">
        <v>7</v>
      </c>
      <c r="J903" s="6">
        <v>4447</v>
      </c>
      <c r="K903" s="6">
        <v>4040</v>
      </c>
      <c r="L903" s="6">
        <v>4788</v>
      </c>
      <c r="M903" s="5">
        <v>0.95045622856721046</v>
      </c>
      <c r="N903" s="5">
        <v>0.87912316134996749</v>
      </c>
      <c r="O903" s="7">
        <v>-2.2067878934725501E-2</v>
      </c>
      <c r="P903" s="16">
        <v>-5.5950277886682755E-2</v>
      </c>
    </row>
    <row r="904" spans="2:16" x14ac:dyDescent="0.25">
      <c r="B904" s="11" t="s">
        <v>905</v>
      </c>
      <c r="C904" s="5" t="s">
        <v>6</v>
      </c>
      <c r="D904" s="5">
        <v>972663</v>
      </c>
      <c r="E904" s="5">
        <v>974099</v>
      </c>
      <c r="F904" s="5" t="s">
        <v>2575</v>
      </c>
      <c r="G904" s="5" t="s">
        <v>905</v>
      </c>
      <c r="H904" s="5" t="s">
        <v>4057</v>
      </c>
      <c r="I904" s="5" t="s">
        <v>7</v>
      </c>
      <c r="J904" s="6">
        <v>912</v>
      </c>
      <c r="K904" s="6">
        <v>735</v>
      </c>
      <c r="L904" s="6">
        <v>1148</v>
      </c>
      <c r="M904" s="5">
        <v>0.84316075907650823</v>
      </c>
      <c r="N904" s="5">
        <v>1.0278027126260358</v>
      </c>
      <c r="O904" s="7">
        <v>-7.4089613840617088E-2</v>
      </c>
      <c r="P904" s="16">
        <v>1.1909759561417411E-2</v>
      </c>
    </row>
    <row r="905" spans="2:16" x14ac:dyDescent="0.25">
      <c r="B905" s="11" t="s">
        <v>906</v>
      </c>
      <c r="C905" s="5" t="s">
        <v>6</v>
      </c>
      <c r="D905" s="5">
        <v>974346</v>
      </c>
      <c r="E905" s="5">
        <v>974624</v>
      </c>
      <c r="F905" s="5" t="s">
        <v>1911</v>
      </c>
      <c r="G905" s="5" t="s">
        <v>906</v>
      </c>
      <c r="H905" s="5" t="s">
        <v>4058</v>
      </c>
      <c r="I905" s="5" t="s">
        <v>7</v>
      </c>
      <c r="J905" s="6">
        <v>1515</v>
      </c>
      <c r="K905" s="6">
        <v>1659</v>
      </c>
      <c r="L905" s="6">
        <v>1879</v>
      </c>
      <c r="M905" s="5">
        <v>1.145649153605738</v>
      </c>
      <c r="N905" s="5">
        <v>1.0126907825842508</v>
      </c>
      <c r="O905" s="7">
        <v>5.9051638589641034E-2</v>
      </c>
      <c r="P905" s="16">
        <v>5.4768570900805835E-3</v>
      </c>
    </row>
    <row r="906" spans="2:16" x14ac:dyDescent="0.25">
      <c r="B906" s="11" t="s">
        <v>907</v>
      </c>
      <c r="C906" s="5" t="s">
        <v>6</v>
      </c>
      <c r="D906" s="5">
        <v>974642</v>
      </c>
      <c r="E906" s="5">
        <v>976219</v>
      </c>
      <c r="F906" s="5" t="s">
        <v>2576</v>
      </c>
      <c r="G906" s="5" t="s">
        <v>907</v>
      </c>
      <c r="H906" s="5" t="s">
        <v>4059</v>
      </c>
      <c r="I906" s="5" t="s">
        <v>7</v>
      </c>
      <c r="J906" s="6">
        <v>5406</v>
      </c>
      <c r="K906" s="6">
        <v>5837</v>
      </c>
      <c r="L906" s="6">
        <v>4939</v>
      </c>
      <c r="M906" s="5">
        <v>1.1296178264677885</v>
      </c>
      <c r="N906" s="5">
        <v>0.74597744167757718</v>
      </c>
      <c r="O906" s="7">
        <v>5.2931537351057524E-2</v>
      </c>
      <c r="P906" s="16">
        <v>-0.12727430537327952</v>
      </c>
    </row>
    <row r="907" spans="2:16" x14ac:dyDescent="0.25">
      <c r="B907" s="11" t="s">
        <v>908</v>
      </c>
      <c r="C907" s="5" t="s">
        <v>6</v>
      </c>
      <c r="D907" s="5">
        <v>976223</v>
      </c>
      <c r="E907" s="5">
        <v>976843</v>
      </c>
      <c r="F907" s="5" t="s">
        <v>2577</v>
      </c>
      <c r="G907" s="5" t="s">
        <v>908</v>
      </c>
      <c r="H907" s="5" t="s">
        <v>4060</v>
      </c>
      <c r="I907" s="5" t="s">
        <v>7</v>
      </c>
      <c r="J907" s="6">
        <v>1875</v>
      </c>
      <c r="K907" s="6">
        <v>2046</v>
      </c>
      <c r="L907" s="6">
        <v>1860</v>
      </c>
      <c r="M907" s="5">
        <v>1.1416217721326647</v>
      </c>
      <c r="N907" s="5">
        <v>0.80998016143172913</v>
      </c>
      <c r="O907" s="7">
        <v>5.7522242716007838E-2</v>
      </c>
      <c r="P907" s="16">
        <v>-9.1525618017942512E-2</v>
      </c>
    </row>
    <row r="908" spans="2:16" x14ac:dyDescent="0.25">
      <c r="B908" s="11" t="s">
        <v>909</v>
      </c>
      <c r="C908" s="5" t="s">
        <v>6</v>
      </c>
      <c r="D908" s="5">
        <v>976840</v>
      </c>
      <c r="E908" s="5">
        <v>977691</v>
      </c>
      <c r="F908" s="5" t="s">
        <v>2578</v>
      </c>
      <c r="G908" s="5" t="s">
        <v>909</v>
      </c>
      <c r="H908" s="5" t="s">
        <v>4061</v>
      </c>
      <c r="I908" s="5" t="s">
        <v>7</v>
      </c>
      <c r="J908" s="6">
        <v>2659</v>
      </c>
      <c r="K908" s="6">
        <v>2944</v>
      </c>
      <c r="L908" s="6">
        <v>2935</v>
      </c>
      <c r="M908" s="5">
        <v>1.1583434673388906</v>
      </c>
      <c r="N908" s="5">
        <v>0.90126494232996157</v>
      </c>
      <c r="O908" s="7">
        <v>6.3837353737498354E-2</v>
      </c>
      <c r="P908" s="16">
        <v>-4.5147521920054952E-2</v>
      </c>
    </row>
    <row r="909" spans="2:16" x14ac:dyDescent="0.25">
      <c r="B909" s="11" t="s">
        <v>910</v>
      </c>
      <c r="C909" s="5" t="s">
        <v>6</v>
      </c>
      <c r="D909" s="5">
        <v>977716</v>
      </c>
      <c r="E909" s="5">
        <v>979062</v>
      </c>
      <c r="F909" s="5" t="s">
        <v>1960</v>
      </c>
      <c r="G909" s="5" t="s">
        <v>910</v>
      </c>
      <c r="H909" s="5" t="s">
        <v>4062</v>
      </c>
      <c r="I909" s="5" t="s">
        <v>36</v>
      </c>
      <c r="J909" s="6">
        <v>10943</v>
      </c>
      <c r="K909" s="6">
        <v>9821</v>
      </c>
      <c r="L909" s="6">
        <v>11196</v>
      </c>
      <c r="M909" s="5">
        <v>0.93893860830861131</v>
      </c>
      <c r="N909" s="5">
        <v>0.83538986177914953</v>
      </c>
      <c r="O909" s="7">
        <v>-2.7362802775874318E-2</v>
      </c>
      <c r="P909" s="16">
        <v>-7.8110799600091638E-2</v>
      </c>
    </row>
    <row r="910" spans="2:16" x14ac:dyDescent="0.25">
      <c r="B910" s="11" t="s">
        <v>911</v>
      </c>
      <c r="C910" s="5" t="s">
        <v>6</v>
      </c>
      <c r="D910" s="5">
        <v>979294</v>
      </c>
      <c r="E910" s="5">
        <v>980490</v>
      </c>
      <c r="F910" s="5" t="s">
        <v>2579</v>
      </c>
      <c r="G910" s="5" t="s">
        <v>911</v>
      </c>
      <c r="H910" s="5"/>
      <c r="I910" s="5" t="s">
        <v>36</v>
      </c>
      <c r="J910" s="6">
        <v>4124</v>
      </c>
      <c r="K910" s="6">
        <v>3494</v>
      </c>
      <c r="L910" s="6">
        <v>6813</v>
      </c>
      <c r="M910" s="5">
        <v>0.88638445182292713</v>
      </c>
      <c r="N910" s="5">
        <v>1.3489083472421395</v>
      </c>
      <c r="O910" s="7">
        <v>-5.2377870560962658E-2</v>
      </c>
      <c r="P910" s="16">
        <v>0.12998244215579752</v>
      </c>
    </row>
    <row r="911" spans="2:16" x14ac:dyDescent="0.25">
      <c r="B911" s="11" t="s">
        <v>912</v>
      </c>
      <c r="C911" s="5" t="s">
        <v>6</v>
      </c>
      <c r="D911" s="5">
        <v>980704</v>
      </c>
      <c r="E911" s="5">
        <v>981357</v>
      </c>
      <c r="F911" s="5" t="s">
        <v>2580</v>
      </c>
      <c r="G911" s="5" t="s">
        <v>5387</v>
      </c>
      <c r="H911" s="5" t="s">
        <v>4063</v>
      </c>
      <c r="I911" s="5" t="s">
        <v>7</v>
      </c>
      <c r="J911" s="6">
        <v>2457</v>
      </c>
      <c r="K911" s="6">
        <v>2271</v>
      </c>
      <c r="L911" s="6">
        <v>2046</v>
      </c>
      <c r="M911" s="5">
        <v>0.96700754611028217</v>
      </c>
      <c r="N911" s="5">
        <v>0.67992840169024882</v>
      </c>
      <c r="O911" s="7">
        <v>-1.4570136856741569E-2</v>
      </c>
      <c r="P911" s="16">
        <v>-0.16753681727606073</v>
      </c>
    </row>
    <row r="912" spans="2:16" x14ac:dyDescent="0.25">
      <c r="B912" s="11" t="s">
        <v>913</v>
      </c>
      <c r="C912" s="5" t="s">
        <v>6</v>
      </c>
      <c r="D912" s="5">
        <v>981377</v>
      </c>
      <c r="E912" s="5">
        <v>982645</v>
      </c>
      <c r="F912" s="5" t="s">
        <v>2581</v>
      </c>
      <c r="G912" s="5" t="s">
        <v>5388</v>
      </c>
      <c r="H912" s="5" t="s">
        <v>4064</v>
      </c>
      <c r="I912" s="5" t="s">
        <v>7</v>
      </c>
      <c r="J912" s="6">
        <v>5983</v>
      </c>
      <c r="K912" s="6">
        <v>5638</v>
      </c>
      <c r="L912" s="6">
        <v>5026</v>
      </c>
      <c r="M912" s="5">
        <v>0.98587976773695496</v>
      </c>
      <c r="N912" s="5">
        <v>0.6859085101598128</v>
      </c>
      <c r="O912" s="7">
        <v>-6.1760459028587468E-3</v>
      </c>
      <c r="P912" s="16">
        <v>-0.16373380875761043</v>
      </c>
    </row>
    <row r="913" spans="2:16" x14ac:dyDescent="0.25">
      <c r="B913" s="11" t="s">
        <v>914</v>
      </c>
      <c r="C913" s="5" t="s">
        <v>6</v>
      </c>
      <c r="D913" s="5">
        <v>982723</v>
      </c>
      <c r="E913" s="5">
        <v>984690</v>
      </c>
      <c r="F913" s="5" t="s">
        <v>1911</v>
      </c>
      <c r="G913" s="5" t="s">
        <v>914</v>
      </c>
      <c r="H913" s="5" t="s">
        <v>4065</v>
      </c>
      <c r="I913" s="5" t="s">
        <v>7</v>
      </c>
      <c r="J913" s="6">
        <v>11052</v>
      </c>
      <c r="K913" s="6">
        <v>10757</v>
      </c>
      <c r="L913" s="6">
        <v>13203</v>
      </c>
      <c r="M913" s="5">
        <v>1.0182822600239845</v>
      </c>
      <c r="N913" s="5">
        <v>0.97542629047062712</v>
      </c>
      <c r="O913" s="7">
        <v>7.8681777842768384E-3</v>
      </c>
      <c r="P913" s="16">
        <v>-1.0805543133987348E-2</v>
      </c>
    </row>
    <row r="914" spans="2:16" x14ac:dyDescent="0.25">
      <c r="B914" s="11" t="s">
        <v>915</v>
      </c>
      <c r="C914" s="5" t="s">
        <v>6</v>
      </c>
      <c r="D914" s="5">
        <v>984858</v>
      </c>
      <c r="E914" s="5">
        <v>986147</v>
      </c>
      <c r="F914" s="5" t="s">
        <v>2217</v>
      </c>
      <c r="G914" s="5" t="s">
        <v>915</v>
      </c>
      <c r="H914" s="5" t="s">
        <v>4066</v>
      </c>
      <c r="I914" s="5" t="s">
        <v>36</v>
      </c>
      <c r="J914" s="6">
        <v>7430</v>
      </c>
      <c r="K914" s="6">
        <v>6654</v>
      </c>
      <c r="L914" s="6">
        <v>11339</v>
      </c>
      <c r="M914" s="5">
        <v>0.93694018954162994</v>
      </c>
      <c r="N914" s="5">
        <v>1.2460878210711772</v>
      </c>
      <c r="O914" s="7">
        <v>-2.8288131824167409E-2</v>
      </c>
      <c r="P914" s="16">
        <v>9.5548651362126411E-2</v>
      </c>
    </row>
    <row r="915" spans="2:16" x14ac:dyDescent="0.25">
      <c r="B915" s="11" t="s">
        <v>916</v>
      </c>
      <c r="C915" s="5" t="s">
        <v>6</v>
      </c>
      <c r="D915" s="5">
        <v>986137</v>
      </c>
      <c r="E915" s="5">
        <v>987399</v>
      </c>
      <c r="F915" s="5" t="s">
        <v>1911</v>
      </c>
      <c r="G915" s="5" t="s">
        <v>916</v>
      </c>
      <c r="H915" s="5" t="s">
        <v>4067</v>
      </c>
      <c r="I915" s="5" t="s">
        <v>36</v>
      </c>
      <c r="J915" s="6">
        <v>5059</v>
      </c>
      <c r="K915" s="6">
        <v>4573</v>
      </c>
      <c r="L915" s="6">
        <v>7823</v>
      </c>
      <c r="M915" s="5">
        <v>0.94570221749243744</v>
      </c>
      <c r="N915" s="5">
        <v>1.2626162099484983</v>
      </c>
      <c r="O915" s="7">
        <v>-2.42455926242813E-2</v>
      </c>
      <c r="P915" s="16">
        <v>0.10127136066533642</v>
      </c>
    </row>
    <row r="916" spans="2:16" x14ac:dyDescent="0.25">
      <c r="B916" s="11" t="s">
        <v>917</v>
      </c>
      <c r="C916" s="5" t="s">
        <v>6</v>
      </c>
      <c r="D916" s="5">
        <v>987580</v>
      </c>
      <c r="E916" s="5">
        <v>988551</v>
      </c>
      <c r="F916" s="5" t="s">
        <v>2370</v>
      </c>
      <c r="G916" s="5" t="s">
        <v>5389</v>
      </c>
      <c r="H916" s="5" t="s">
        <v>4068</v>
      </c>
      <c r="I916" s="5" t="s">
        <v>7</v>
      </c>
      <c r="J916" s="6">
        <v>18736</v>
      </c>
      <c r="K916" s="6">
        <v>20991</v>
      </c>
      <c r="L916" s="6">
        <v>23721</v>
      </c>
      <c r="M916" s="5">
        <v>1.1721255594615616</v>
      </c>
      <c r="N916" s="5">
        <v>1.0337578622856705</v>
      </c>
      <c r="O916" s="7">
        <v>6.8974136307119335E-2</v>
      </c>
      <c r="P916" s="16">
        <v>1.4418825616755017E-2</v>
      </c>
    </row>
    <row r="917" spans="2:16" x14ac:dyDescent="0.25">
      <c r="B917" s="11" t="s">
        <v>918</v>
      </c>
      <c r="C917" s="5" t="s">
        <v>6</v>
      </c>
      <c r="D917" s="5">
        <v>988576</v>
      </c>
      <c r="E917" s="5">
        <v>989574</v>
      </c>
      <c r="F917" s="5" t="s">
        <v>2582</v>
      </c>
      <c r="G917" s="5" t="s">
        <v>5390</v>
      </c>
      <c r="H917" s="5" t="s">
        <v>4069</v>
      </c>
      <c r="I917" s="5" t="s">
        <v>7</v>
      </c>
      <c r="J917" s="6">
        <v>25805</v>
      </c>
      <c r="K917" s="6">
        <v>28769</v>
      </c>
      <c r="L917" s="6">
        <v>29966</v>
      </c>
      <c r="M917" s="5">
        <v>1.1663765732591149</v>
      </c>
      <c r="N917" s="5">
        <v>0.94817308151174107</v>
      </c>
      <c r="O917" s="7">
        <v>6.6838788231728258E-2</v>
      </c>
      <c r="P917" s="16">
        <v>-2.3112378395734316E-2</v>
      </c>
    </row>
    <row r="918" spans="2:16" x14ac:dyDescent="0.25">
      <c r="B918" s="11" t="s">
        <v>919</v>
      </c>
      <c r="C918" s="5" t="s">
        <v>6</v>
      </c>
      <c r="D918" s="5">
        <v>989827</v>
      </c>
      <c r="E918" s="5">
        <v>991197</v>
      </c>
      <c r="F918" s="5" t="s">
        <v>2583</v>
      </c>
      <c r="G918" s="5" t="s">
        <v>5391</v>
      </c>
      <c r="H918" s="5" t="s">
        <v>4070</v>
      </c>
      <c r="I918" s="5" t="s">
        <v>7</v>
      </c>
      <c r="J918" s="6">
        <v>29169</v>
      </c>
      <c r="K918" s="6">
        <v>32183</v>
      </c>
      <c r="L918" s="6">
        <v>31304</v>
      </c>
      <c r="M918" s="5">
        <v>1.1543110953892504</v>
      </c>
      <c r="N918" s="5">
        <v>0.87627617579045913</v>
      </c>
      <c r="O918" s="7">
        <v>6.232287017421103E-2</v>
      </c>
      <c r="P918" s="16">
        <v>-5.7358995751032323E-2</v>
      </c>
    </row>
    <row r="919" spans="2:16" x14ac:dyDescent="0.25">
      <c r="B919" s="11" t="s">
        <v>920</v>
      </c>
      <c r="C919" s="5" t="s">
        <v>6</v>
      </c>
      <c r="D919" s="5">
        <v>991340</v>
      </c>
      <c r="E919" s="5">
        <v>993094</v>
      </c>
      <c r="F919" s="5" t="s">
        <v>2584</v>
      </c>
      <c r="G919" s="5" t="s">
        <v>5392</v>
      </c>
      <c r="H919" s="5" t="s">
        <v>4071</v>
      </c>
      <c r="I919" s="5" t="s">
        <v>7</v>
      </c>
      <c r="J919" s="6">
        <v>40872</v>
      </c>
      <c r="K919" s="6">
        <v>44374</v>
      </c>
      <c r="L919" s="6">
        <v>40516</v>
      </c>
      <c r="M919" s="5">
        <v>1.1358489339612106</v>
      </c>
      <c r="N919" s="5">
        <v>0.80940034023824814</v>
      </c>
      <c r="O919" s="7">
        <v>5.5320574764368795E-2</v>
      </c>
      <c r="P919" s="16">
        <v>-9.1836617385071539E-2</v>
      </c>
    </row>
    <row r="920" spans="2:16" x14ac:dyDescent="0.25">
      <c r="B920" s="11" t="s">
        <v>921</v>
      </c>
      <c r="C920" s="5" t="s">
        <v>6</v>
      </c>
      <c r="D920" s="5">
        <v>993368</v>
      </c>
      <c r="E920" s="5">
        <v>996919</v>
      </c>
      <c r="F920" s="5" t="s">
        <v>1911</v>
      </c>
      <c r="G920" s="5" t="s">
        <v>921</v>
      </c>
      <c r="H920" s="5" t="s">
        <v>4072</v>
      </c>
      <c r="I920" s="5" t="s">
        <v>7</v>
      </c>
      <c r="J920" s="6">
        <v>66799</v>
      </c>
      <c r="K920" s="6">
        <v>62970</v>
      </c>
      <c r="L920" s="6">
        <v>65651</v>
      </c>
      <c r="M920" s="5">
        <v>0.98623774043485968</v>
      </c>
      <c r="N920" s="5">
        <v>0.80247977288501349</v>
      </c>
      <c r="O920" s="7">
        <v>-6.0183823068151159E-3</v>
      </c>
      <c r="P920" s="16">
        <v>-9.5565905508925644E-2</v>
      </c>
    </row>
    <row r="921" spans="2:16" x14ac:dyDescent="0.25">
      <c r="B921" s="11" t="s">
        <v>922</v>
      </c>
      <c r="C921" s="5" t="s">
        <v>6</v>
      </c>
      <c r="D921" s="5">
        <v>997214</v>
      </c>
      <c r="E921" s="5">
        <v>1000144</v>
      </c>
      <c r="F921" s="5" t="s">
        <v>2548</v>
      </c>
      <c r="G921" s="5" t="s">
        <v>922</v>
      </c>
      <c r="H921" s="5" t="s">
        <v>4073</v>
      </c>
      <c r="I921" s="5" t="s">
        <v>7</v>
      </c>
      <c r="J921" s="6">
        <v>9341</v>
      </c>
      <c r="K921" s="6">
        <v>8015</v>
      </c>
      <c r="L921" s="6">
        <v>11331</v>
      </c>
      <c r="M921" s="5">
        <v>0.89769341618165988</v>
      </c>
      <c r="N921" s="5">
        <v>0.99046145085994919</v>
      </c>
      <c r="O921" s="7">
        <v>-4.6871959985832337E-2</v>
      </c>
      <c r="P921" s="16">
        <v>-4.1624227045338165E-3</v>
      </c>
    </row>
    <row r="922" spans="2:16" x14ac:dyDescent="0.25">
      <c r="B922" s="11" t="s">
        <v>923</v>
      </c>
      <c r="C922" s="5" t="s">
        <v>6</v>
      </c>
      <c r="D922" s="5">
        <v>1000264</v>
      </c>
      <c r="E922" s="5">
        <v>1003977</v>
      </c>
      <c r="F922" s="5" t="s">
        <v>2585</v>
      </c>
      <c r="G922" s="5" t="s">
        <v>923</v>
      </c>
      <c r="H922" s="5" t="s">
        <v>4074</v>
      </c>
      <c r="I922" s="5" t="s">
        <v>7</v>
      </c>
      <c r="J922" s="6">
        <v>9878</v>
      </c>
      <c r="K922" s="6">
        <v>9443</v>
      </c>
      <c r="L922" s="6">
        <v>9434</v>
      </c>
      <c r="M922" s="5">
        <v>1.0001355238314282</v>
      </c>
      <c r="N922" s="5">
        <v>0.77981136426366715</v>
      </c>
      <c r="O922" s="7">
        <v>5.8853264235808575E-5</v>
      </c>
      <c r="P922" s="16">
        <v>-0.10801044008796758</v>
      </c>
    </row>
    <row r="923" spans="2:16" x14ac:dyDescent="0.25">
      <c r="B923" s="11" t="s">
        <v>924</v>
      </c>
      <c r="C923" s="5" t="s">
        <v>6</v>
      </c>
      <c r="D923" s="5">
        <v>1004228</v>
      </c>
      <c r="E923" s="5">
        <v>1005100</v>
      </c>
      <c r="F923" s="5" t="s">
        <v>2586</v>
      </c>
      <c r="G923" s="5" t="s">
        <v>924</v>
      </c>
      <c r="H923" s="5" t="s">
        <v>4075</v>
      </c>
      <c r="I923" s="5" t="s">
        <v>7</v>
      </c>
      <c r="J923" s="6">
        <v>7592</v>
      </c>
      <c r="K923" s="6">
        <v>5726</v>
      </c>
      <c r="L923" s="6">
        <v>8436</v>
      </c>
      <c r="M923" s="5">
        <v>0.78906545341364387</v>
      </c>
      <c r="N923" s="5">
        <v>0.9072836434678252</v>
      </c>
      <c r="O923" s="7">
        <v>-0.10288697033005224</v>
      </c>
      <c r="P923" s="16">
        <v>-4.2256918523908629E-2</v>
      </c>
    </row>
    <row r="924" spans="2:16" x14ac:dyDescent="0.25">
      <c r="B924" s="11" t="s">
        <v>925</v>
      </c>
      <c r="C924" s="5" t="s">
        <v>6</v>
      </c>
      <c r="D924" s="5">
        <v>1005106</v>
      </c>
      <c r="E924" s="5">
        <v>1006311</v>
      </c>
      <c r="F924" s="5" t="s">
        <v>2587</v>
      </c>
      <c r="G924" s="5" t="s">
        <v>925</v>
      </c>
      <c r="H924" s="5" t="s">
        <v>4076</v>
      </c>
      <c r="I924" s="5" t="s">
        <v>7</v>
      </c>
      <c r="J924" s="6">
        <v>7611</v>
      </c>
      <c r="K924" s="6">
        <v>5565</v>
      </c>
      <c r="L924" s="6">
        <v>6447</v>
      </c>
      <c r="M924" s="5">
        <v>0.7649645897990146</v>
      </c>
      <c r="N924" s="5">
        <v>0.69163770030833416</v>
      </c>
      <c r="O924" s="7">
        <v>-0.11635866786706185</v>
      </c>
      <c r="P924" s="16">
        <v>-0.16012134190240859</v>
      </c>
    </row>
    <row r="925" spans="2:16" x14ac:dyDescent="0.25">
      <c r="B925" s="11" t="s">
        <v>926</v>
      </c>
      <c r="C925" s="5" t="s">
        <v>6</v>
      </c>
      <c r="D925" s="5">
        <v>1006289</v>
      </c>
      <c r="E925" s="5">
        <v>1007974</v>
      </c>
      <c r="F925" s="5" t="s">
        <v>2588</v>
      </c>
      <c r="G925" s="5" t="s">
        <v>926</v>
      </c>
      <c r="H925" s="5" t="s">
        <v>4077</v>
      </c>
      <c r="I925" s="5" t="s">
        <v>7</v>
      </c>
      <c r="J925" s="6">
        <v>13021</v>
      </c>
      <c r="K925" s="6">
        <v>9609</v>
      </c>
      <c r="L925" s="6">
        <v>10444</v>
      </c>
      <c r="M925" s="5">
        <v>0.7720612220214802</v>
      </c>
      <c r="N925" s="5">
        <v>0.65491544722366746</v>
      </c>
      <c r="O925" s="7">
        <v>-0.11234826011519088</v>
      </c>
      <c r="P925" s="16">
        <v>-0.18381476592349361</v>
      </c>
    </row>
    <row r="926" spans="2:16" x14ac:dyDescent="0.25">
      <c r="B926" s="11" t="s">
        <v>927</v>
      </c>
      <c r="C926" s="5" t="s">
        <v>6</v>
      </c>
      <c r="D926" s="5">
        <v>1007982</v>
      </c>
      <c r="E926" s="5">
        <v>1008689</v>
      </c>
      <c r="F926" s="5" t="s">
        <v>2589</v>
      </c>
      <c r="G926" s="5" t="s">
        <v>5393</v>
      </c>
      <c r="H926" s="5" t="s">
        <v>4078</v>
      </c>
      <c r="I926" s="5" t="s">
        <v>7</v>
      </c>
      <c r="J926" s="6">
        <v>7491</v>
      </c>
      <c r="K926" s="6">
        <v>5667</v>
      </c>
      <c r="L926" s="6">
        <v>8104</v>
      </c>
      <c r="M926" s="5">
        <v>0.7914642466702726</v>
      </c>
      <c r="N926" s="5">
        <v>0.88332870792299323</v>
      </c>
      <c r="O926" s="7">
        <v>-0.10156869902590998</v>
      </c>
      <c r="P926" s="16">
        <v>-5.3877654890907331E-2</v>
      </c>
    </row>
    <row r="927" spans="2:16" x14ac:dyDescent="0.25">
      <c r="B927" s="11" t="s">
        <v>928</v>
      </c>
      <c r="C927" s="5" t="s">
        <v>6</v>
      </c>
      <c r="D927" s="5">
        <v>1008702</v>
      </c>
      <c r="E927" s="5">
        <v>1008887</v>
      </c>
      <c r="F927" s="5" t="s">
        <v>2590</v>
      </c>
      <c r="G927" s="5" t="s">
        <v>5394</v>
      </c>
      <c r="H927" s="5" t="s">
        <v>4079</v>
      </c>
      <c r="I927" s="5" t="s">
        <v>7</v>
      </c>
      <c r="J927" s="6">
        <v>3093</v>
      </c>
      <c r="K927" s="6">
        <v>2499</v>
      </c>
      <c r="L927" s="6">
        <v>3575</v>
      </c>
      <c r="M927" s="5">
        <v>0.84528706166971768</v>
      </c>
      <c r="N927" s="5">
        <v>0.94375406651805838</v>
      </c>
      <c r="O927" s="7">
        <v>-7.2995778473124759E-2</v>
      </c>
      <c r="P927" s="16">
        <v>-2.5141164038200717E-2</v>
      </c>
    </row>
    <row r="928" spans="2:16" x14ac:dyDescent="0.25">
      <c r="B928" s="11" t="s">
        <v>929</v>
      </c>
      <c r="C928" s="5" t="s">
        <v>6</v>
      </c>
      <c r="D928" s="5">
        <v>1009287</v>
      </c>
      <c r="E928" s="5">
        <v>1010423</v>
      </c>
      <c r="F928" s="5" t="s">
        <v>2591</v>
      </c>
      <c r="G928" s="5" t="s">
        <v>5395</v>
      </c>
      <c r="H928" s="5" t="s">
        <v>4080</v>
      </c>
      <c r="I928" s="5" t="s">
        <v>36</v>
      </c>
      <c r="J928" s="6">
        <v>5746</v>
      </c>
      <c r="K928" s="6">
        <v>4838</v>
      </c>
      <c r="L928" s="6">
        <v>3764</v>
      </c>
      <c r="M928" s="5">
        <v>0.88088279529560409</v>
      </c>
      <c r="N928" s="5">
        <v>0.53486810734203394</v>
      </c>
      <c r="O928" s="7">
        <v>-5.5081872226463616E-2</v>
      </c>
      <c r="P928" s="16">
        <v>-0.27175329707283052</v>
      </c>
    </row>
    <row r="929" spans="2:16" x14ac:dyDescent="0.25">
      <c r="B929" s="11" t="s">
        <v>930</v>
      </c>
      <c r="C929" s="5" t="s">
        <v>6</v>
      </c>
      <c r="D929" s="5">
        <v>1010439</v>
      </c>
      <c r="E929" s="5">
        <v>1011275</v>
      </c>
      <c r="F929" s="5" t="s">
        <v>2592</v>
      </c>
      <c r="G929" s="5" t="s">
        <v>930</v>
      </c>
      <c r="H929" s="5" t="s">
        <v>4081</v>
      </c>
      <c r="I929" s="5" t="s">
        <v>36</v>
      </c>
      <c r="J929" s="6">
        <v>3825</v>
      </c>
      <c r="K929" s="6">
        <v>3291</v>
      </c>
      <c r="L929" s="6">
        <v>2524</v>
      </c>
      <c r="M929" s="5">
        <v>0.90014884425100139</v>
      </c>
      <c r="N929" s="5">
        <v>0.53879135764644848</v>
      </c>
      <c r="O929" s="7">
        <v>-4.568567179165868E-2</v>
      </c>
      <c r="P929" s="16">
        <v>-0.2685793790896609</v>
      </c>
    </row>
    <row r="930" spans="2:16" x14ac:dyDescent="0.25">
      <c r="B930" s="11" t="s">
        <v>931</v>
      </c>
      <c r="C930" s="5" t="s">
        <v>6</v>
      </c>
      <c r="D930" s="5">
        <v>1011275</v>
      </c>
      <c r="E930" s="5">
        <v>1012633</v>
      </c>
      <c r="F930" s="5" t="s">
        <v>2593</v>
      </c>
      <c r="G930" s="5" t="s">
        <v>931</v>
      </c>
      <c r="H930" s="5" t="s">
        <v>4082</v>
      </c>
      <c r="I930" s="5" t="s">
        <v>36</v>
      </c>
      <c r="J930" s="6">
        <v>5248</v>
      </c>
      <c r="K930" s="6">
        <v>4243</v>
      </c>
      <c r="L930" s="6">
        <v>3195</v>
      </c>
      <c r="M930" s="5">
        <v>0.84585727867684002</v>
      </c>
      <c r="N930" s="5">
        <v>0.49709540189165274</v>
      </c>
      <c r="O930" s="7">
        <v>-7.27029091973838E-2</v>
      </c>
      <c r="P930" s="16">
        <v>-0.30356025404530607</v>
      </c>
    </row>
    <row r="931" spans="2:16" x14ac:dyDescent="0.25">
      <c r="B931" s="11" t="s">
        <v>932</v>
      </c>
      <c r="C931" s="5" t="s">
        <v>6</v>
      </c>
      <c r="D931" s="5">
        <v>1012723</v>
      </c>
      <c r="E931" s="5">
        <v>1013970</v>
      </c>
      <c r="F931" s="5" t="s">
        <v>2594</v>
      </c>
      <c r="G931" s="5" t="s">
        <v>932</v>
      </c>
      <c r="H931" s="5" t="s">
        <v>4083</v>
      </c>
      <c r="I931" s="5" t="s">
        <v>36</v>
      </c>
      <c r="J931" s="6">
        <v>16229</v>
      </c>
      <c r="K931" s="6">
        <v>13647</v>
      </c>
      <c r="L931" s="6">
        <v>13075</v>
      </c>
      <c r="M931" s="5">
        <v>0.87975818627817948</v>
      </c>
      <c r="N931" s="5">
        <v>0.65782844248347849</v>
      </c>
      <c r="O931" s="7">
        <v>-5.5636683300500707E-2</v>
      </c>
      <c r="P931" s="16">
        <v>-0.18188735288653188</v>
      </c>
    </row>
    <row r="932" spans="2:16" x14ac:dyDescent="0.25">
      <c r="B932" s="11" t="s">
        <v>933</v>
      </c>
      <c r="C932" s="5" t="s">
        <v>6</v>
      </c>
      <c r="D932" s="5">
        <v>1014151</v>
      </c>
      <c r="E932" s="5">
        <v>1015155</v>
      </c>
      <c r="F932" s="5" t="s">
        <v>2595</v>
      </c>
      <c r="G932" s="5" t="s">
        <v>5396</v>
      </c>
      <c r="H932" s="5" t="s">
        <v>4084</v>
      </c>
      <c r="I932" s="5" t="s">
        <v>7</v>
      </c>
      <c r="J932" s="6">
        <v>3376</v>
      </c>
      <c r="K932" s="6">
        <v>2896</v>
      </c>
      <c r="L932" s="6">
        <v>4676</v>
      </c>
      <c r="M932" s="5">
        <v>0.89745773493424486</v>
      </c>
      <c r="N932" s="5">
        <v>1.1309275253135169</v>
      </c>
      <c r="O932" s="7">
        <v>-4.6985995024903977E-2</v>
      </c>
      <c r="P932" s="16">
        <v>5.3434774364063922E-2</v>
      </c>
    </row>
    <row r="933" spans="2:16" x14ac:dyDescent="0.25">
      <c r="B933" s="11" t="s">
        <v>934</v>
      </c>
      <c r="C933" s="5" t="s">
        <v>6</v>
      </c>
      <c r="D933" s="5">
        <v>1015409</v>
      </c>
      <c r="E933" s="5">
        <v>1016908</v>
      </c>
      <c r="F933" s="5" t="s">
        <v>2596</v>
      </c>
      <c r="G933" s="5" t="s">
        <v>5397</v>
      </c>
      <c r="H933" s="5" t="s">
        <v>4085</v>
      </c>
      <c r="I933" s="5" t="s">
        <v>7</v>
      </c>
      <c r="J933" s="6">
        <v>37115</v>
      </c>
      <c r="K933" s="6">
        <v>34928</v>
      </c>
      <c r="L933" s="6">
        <v>31201</v>
      </c>
      <c r="M933" s="5">
        <v>0.98455988957425544</v>
      </c>
      <c r="N933" s="5">
        <v>0.68640708632365888</v>
      </c>
      <c r="O933" s="7">
        <v>-6.7578611200355037E-3</v>
      </c>
      <c r="P933" s="16">
        <v>-0.16341824157051651</v>
      </c>
    </row>
    <row r="934" spans="2:16" x14ac:dyDescent="0.25">
      <c r="B934" s="11" t="s">
        <v>935</v>
      </c>
      <c r="C934" s="5" t="s">
        <v>6</v>
      </c>
      <c r="D934" s="5">
        <v>1016910</v>
      </c>
      <c r="E934" s="5">
        <v>1019171</v>
      </c>
      <c r="F934" s="5" t="s">
        <v>2597</v>
      </c>
      <c r="G934" s="5" t="s">
        <v>5398</v>
      </c>
      <c r="H934" s="5" t="s">
        <v>4086</v>
      </c>
      <c r="I934" s="5" t="s">
        <v>7</v>
      </c>
      <c r="J934" s="6">
        <v>86476</v>
      </c>
      <c r="K934" s="6">
        <v>84132</v>
      </c>
      <c r="L934" s="6">
        <v>86720</v>
      </c>
      <c r="M934" s="5">
        <v>1.0178493548625469</v>
      </c>
      <c r="N934" s="5">
        <v>0.81881612406350524</v>
      </c>
      <c r="O934" s="7">
        <v>7.6835057087998914E-3</v>
      </c>
      <c r="P934" s="16">
        <v>-8.6813613832127837E-2</v>
      </c>
    </row>
    <row r="935" spans="2:16" x14ac:dyDescent="0.25">
      <c r="B935" s="11" t="s">
        <v>936</v>
      </c>
      <c r="C935" s="5" t="s">
        <v>6</v>
      </c>
      <c r="D935" s="5">
        <v>1019282</v>
      </c>
      <c r="E935" s="5">
        <v>1020409</v>
      </c>
      <c r="F935" s="5" t="s">
        <v>1911</v>
      </c>
      <c r="G935" s="5" t="s">
        <v>936</v>
      </c>
      <c r="H935" s="5" t="s">
        <v>4087</v>
      </c>
      <c r="I935" s="5" t="s">
        <v>36</v>
      </c>
      <c r="J935" s="6">
        <v>1075</v>
      </c>
      <c r="K935" s="6">
        <v>1098</v>
      </c>
      <c r="L935" s="6">
        <v>1426</v>
      </c>
      <c r="M935" s="5">
        <v>1.0685916130751432</v>
      </c>
      <c r="N935" s="5">
        <v>1.0831130065656842</v>
      </c>
      <c r="O935" s="7">
        <v>2.881176126605315E-2</v>
      </c>
      <c r="P935" s="16">
        <v>3.4673771092101416E-2</v>
      </c>
    </row>
    <row r="936" spans="2:16" x14ac:dyDescent="0.25">
      <c r="B936" s="11" t="s">
        <v>937</v>
      </c>
      <c r="C936" s="5" t="s">
        <v>6</v>
      </c>
      <c r="D936" s="5">
        <v>1020533</v>
      </c>
      <c r="E936" s="5">
        <v>1021522</v>
      </c>
      <c r="F936" s="5" t="s">
        <v>2598</v>
      </c>
      <c r="G936" s="5" t="s">
        <v>5399</v>
      </c>
      <c r="H936" s="5" t="s">
        <v>4088</v>
      </c>
      <c r="I936" s="5" t="s">
        <v>7</v>
      </c>
      <c r="J936" s="6">
        <v>13584</v>
      </c>
      <c r="K936" s="6">
        <v>14648</v>
      </c>
      <c r="L936" s="6">
        <v>24109</v>
      </c>
      <c r="M936" s="5">
        <v>1.1281544058080391</v>
      </c>
      <c r="N936" s="5">
        <v>1.4491529788334323</v>
      </c>
      <c r="O936" s="7">
        <v>5.2368543797366801E-2</v>
      </c>
      <c r="P936" s="16">
        <v>0.1611142338882558</v>
      </c>
    </row>
    <row r="937" spans="2:16" x14ac:dyDescent="0.25">
      <c r="B937" s="11" t="s">
        <v>938</v>
      </c>
      <c r="C937" s="5" t="s">
        <v>6</v>
      </c>
      <c r="D937" s="5">
        <v>1021808</v>
      </c>
      <c r="E937" s="5">
        <v>1022878</v>
      </c>
      <c r="F937" s="5" t="s">
        <v>2599</v>
      </c>
      <c r="G937" s="5" t="s">
        <v>5400</v>
      </c>
      <c r="H937" s="5" t="s">
        <v>4089</v>
      </c>
      <c r="I937" s="5" t="s">
        <v>7</v>
      </c>
      <c r="J937" s="6">
        <v>1405</v>
      </c>
      <c r="K937" s="6">
        <v>1689</v>
      </c>
      <c r="L937" s="6">
        <v>921</v>
      </c>
      <c r="M937" s="5">
        <v>1.2576830582101461</v>
      </c>
      <c r="N937" s="5">
        <v>0.53523686192645969</v>
      </c>
      <c r="O937" s="7">
        <v>9.9571210733514104E-2</v>
      </c>
      <c r="P937" s="16">
        <v>-0.27145398421637096</v>
      </c>
    </row>
    <row r="938" spans="2:16" x14ac:dyDescent="0.25">
      <c r="B938" s="11" t="s">
        <v>939</v>
      </c>
      <c r="C938" s="5" t="s">
        <v>6</v>
      </c>
      <c r="D938" s="5">
        <v>1023041</v>
      </c>
      <c r="E938" s="5">
        <v>1025581</v>
      </c>
      <c r="F938" s="5" t="s">
        <v>2600</v>
      </c>
      <c r="G938" s="5" t="s">
        <v>5401</v>
      </c>
      <c r="H938" s="5" t="s">
        <v>4090</v>
      </c>
      <c r="I938" s="5" t="s">
        <v>36</v>
      </c>
      <c r="J938" s="6">
        <v>52375</v>
      </c>
      <c r="K938" s="6">
        <v>48293</v>
      </c>
      <c r="L938" s="6">
        <v>54853</v>
      </c>
      <c r="M938" s="5">
        <v>0.96466835996897338</v>
      </c>
      <c r="N938" s="5">
        <v>0.85514361758054191</v>
      </c>
      <c r="O938" s="7">
        <v>-1.5621965609896113E-2</v>
      </c>
      <c r="P938" s="16">
        <v>-6.7960941312923462E-2</v>
      </c>
    </row>
    <row r="939" spans="2:16" x14ac:dyDescent="0.25">
      <c r="B939" s="11" t="s">
        <v>940</v>
      </c>
      <c r="C939" s="5" t="s">
        <v>6</v>
      </c>
      <c r="D939" s="5">
        <v>1025715</v>
      </c>
      <c r="E939" s="5">
        <v>1026371</v>
      </c>
      <c r="F939" s="5" t="s">
        <v>2601</v>
      </c>
      <c r="G939" s="5" t="s">
        <v>5402</v>
      </c>
      <c r="H939" s="5" t="s">
        <v>4091</v>
      </c>
      <c r="I939" s="5" t="s">
        <v>36</v>
      </c>
      <c r="J939" s="6">
        <v>8265</v>
      </c>
      <c r="K939" s="6">
        <v>7880</v>
      </c>
      <c r="L939" s="6">
        <v>9280</v>
      </c>
      <c r="M939" s="5">
        <v>0.99747322077753842</v>
      </c>
      <c r="N939" s="5">
        <v>0.9167856948859413</v>
      </c>
      <c r="O939" s="7">
        <v>-1.0987550143067893E-3</v>
      </c>
      <c r="P939" s="16">
        <v>-3.7732171860725389E-2</v>
      </c>
    </row>
    <row r="940" spans="2:16" x14ac:dyDescent="0.25">
      <c r="B940" s="11" t="s">
        <v>941</v>
      </c>
      <c r="C940" s="5" t="s">
        <v>6</v>
      </c>
      <c r="D940" s="5">
        <v>1026397</v>
      </c>
      <c r="E940" s="5">
        <v>1027155</v>
      </c>
      <c r="F940" s="5" t="s">
        <v>2602</v>
      </c>
      <c r="G940" s="5" t="s">
        <v>5403</v>
      </c>
      <c r="H940" s="5" t="s">
        <v>4092</v>
      </c>
      <c r="I940" s="5" t="s">
        <v>36</v>
      </c>
      <c r="J940" s="6">
        <v>8959</v>
      </c>
      <c r="K940" s="6">
        <v>8791</v>
      </c>
      <c r="L940" s="6">
        <v>8365</v>
      </c>
      <c r="M940" s="5">
        <v>1.026589053007757</v>
      </c>
      <c r="N940" s="5">
        <v>0.7623758288628949</v>
      </c>
      <c r="O940" s="7">
        <v>1.1396628867201856E-2</v>
      </c>
      <c r="P940" s="16">
        <v>-0.11783088146452839</v>
      </c>
    </row>
    <row r="941" spans="2:16" x14ac:dyDescent="0.25">
      <c r="B941" s="11" t="s">
        <v>942</v>
      </c>
      <c r="C941" s="5" t="s">
        <v>6</v>
      </c>
      <c r="D941" s="5">
        <v>1027168</v>
      </c>
      <c r="E941" s="5">
        <v>1027971</v>
      </c>
      <c r="F941" s="5" t="s">
        <v>2602</v>
      </c>
      <c r="G941" s="5" t="s">
        <v>5404</v>
      </c>
      <c r="H941" s="5" t="s">
        <v>4093</v>
      </c>
      <c r="I941" s="5" t="s">
        <v>36</v>
      </c>
      <c r="J941" s="6">
        <v>8147</v>
      </c>
      <c r="K941" s="6">
        <v>7716</v>
      </c>
      <c r="L941" s="6">
        <v>7129</v>
      </c>
      <c r="M941" s="5">
        <v>0.99086020835436528</v>
      </c>
      <c r="N941" s="5">
        <v>0.71448581048619675</v>
      </c>
      <c r="O941" s="7">
        <v>-3.9876119351917629E-3</v>
      </c>
      <c r="P941" s="16">
        <v>-0.14600639176977429</v>
      </c>
    </row>
    <row r="942" spans="2:16" x14ac:dyDescent="0.25">
      <c r="B942" s="11" t="s">
        <v>943</v>
      </c>
      <c r="C942" s="5" t="s">
        <v>6</v>
      </c>
      <c r="D942" s="5">
        <v>1027982</v>
      </c>
      <c r="E942" s="5">
        <v>1028866</v>
      </c>
      <c r="F942" s="5" t="s">
        <v>2603</v>
      </c>
      <c r="G942" s="5" t="s">
        <v>5405</v>
      </c>
      <c r="H942" s="5" t="s">
        <v>4094</v>
      </c>
      <c r="I942" s="5" t="s">
        <v>36</v>
      </c>
      <c r="J942" s="6">
        <v>7910</v>
      </c>
      <c r="K942" s="6">
        <v>7557</v>
      </c>
      <c r="L942" s="6">
        <v>8713</v>
      </c>
      <c r="M942" s="5">
        <v>0.99951847071788047</v>
      </c>
      <c r="N942" s="5">
        <v>0.89940218926566207</v>
      </c>
      <c r="O942" s="7">
        <v>-2.091758762969034E-4</v>
      </c>
      <c r="P942" s="16">
        <v>-4.6046059635722794E-2</v>
      </c>
    </row>
    <row r="943" spans="2:16" x14ac:dyDescent="0.25">
      <c r="B943" s="11" t="s">
        <v>944</v>
      </c>
      <c r="C943" s="5" t="s">
        <v>6</v>
      </c>
      <c r="D943" s="5">
        <v>1028856</v>
      </c>
      <c r="E943" s="5">
        <v>1029770</v>
      </c>
      <c r="F943" s="5" t="s">
        <v>2604</v>
      </c>
      <c r="G943" s="5" t="s">
        <v>5406</v>
      </c>
      <c r="H943" s="5" t="s">
        <v>4095</v>
      </c>
      <c r="I943" s="5" t="s">
        <v>36</v>
      </c>
      <c r="J943" s="6">
        <v>7849</v>
      </c>
      <c r="K943" s="6">
        <v>7293</v>
      </c>
      <c r="L943" s="6">
        <v>9690</v>
      </c>
      <c r="M943" s="5">
        <v>0.97209737387436446</v>
      </c>
      <c r="N943" s="5">
        <v>1.0080269836451139</v>
      </c>
      <c r="O943" s="7">
        <v>-1.2290230116698388E-2</v>
      </c>
      <c r="P943" s="16">
        <v>3.4721577953434001E-3</v>
      </c>
    </row>
    <row r="944" spans="2:16" x14ac:dyDescent="0.25">
      <c r="B944" s="11" t="s">
        <v>945</v>
      </c>
      <c r="C944" s="5" t="s">
        <v>6</v>
      </c>
      <c r="D944" s="5">
        <v>1029773</v>
      </c>
      <c r="E944" s="5">
        <v>1030648</v>
      </c>
      <c r="F944" s="5" t="s">
        <v>2605</v>
      </c>
      <c r="G944" s="5" t="s">
        <v>5407</v>
      </c>
      <c r="H944" s="5" t="s">
        <v>4096</v>
      </c>
      <c r="I944" s="5" t="s">
        <v>36</v>
      </c>
      <c r="J944" s="6">
        <v>6399</v>
      </c>
      <c r="K944" s="6">
        <v>5615</v>
      </c>
      <c r="L944" s="6">
        <v>7994</v>
      </c>
      <c r="M944" s="5">
        <v>0.91802717217501228</v>
      </c>
      <c r="N944" s="5">
        <v>1.0200342244890273</v>
      </c>
      <c r="O944" s="7">
        <v>-3.7144464168010434E-2</v>
      </c>
      <c r="P944" s="16">
        <v>8.6147435828737625E-3</v>
      </c>
    </row>
    <row r="945" spans="2:16" x14ac:dyDescent="0.25">
      <c r="B945" s="11" t="s">
        <v>946</v>
      </c>
      <c r="C945" s="5" t="s">
        <v>6</v>
      </c>
      <c r="D945" s="5">
        <v>1030774</v>
      </c>
      <c r="E945" s="5">
        <v>1032084</v>
      </c>
      <c r="F945" s="5" t="s">
        <v>2606</v>
      </c>
      <c r="G945" s="5" t="s">
        <v>946</v>
      </c>
      <c r="H945" s="5" t="s">
        <v>4097</v>
      </c>
      <c r="I945" s="5" t="s">
        <v>36</v>
      </c>
      <c r="J945" s="6">
        <v>7623</v>
      </c>
      <c r="K945" s="6">
        <v>6521</v>
      </c>
      <c r="L945" s="6">
        <v>10576</v>
      </c>
      <c r="M945" s="5">
        <v>0.89496523583094378</v>
      </c>
      <c r="N945" s="5">
        <v>1.1328130206682936</v>
      </c>
      <c r="O945" s="7">
        <v>-4.8193834158968031E-2</v>
      </c>
      <c r="P945" s="16">
        <v>5.4158232199412043E-2</v>
      </c>
    </row>
    <row r="946" spans="2:16" x14ac:dyDescent="0.25">
      <c r="B946" s="11" t="s">
        <v>947</v>
      </c>
      <c r="C946" s="5" t="s">
        <v>6</v>
      </c>
      <c r="D946" s="5">
        <v>1032165</v>
      </c>
      <c r="E946" s="5">
        <v>1032932</v>
      </c>
      <c r="F946" s="5" t="s">
        <v>2607</v>
      </c>
      <c r="G946" s="5" t="s">
        <v>5408</v>
      </c>
      <c r="H946" s="5" t="s">
        <v>4098</v>
      </c>
      <c r="I946" s="5" t="s">
        <v>36</v>
      </c>
      <c r="J946" s="6">
        <v>16293</v>
      </c>
      <c r="K946" s="6">
        <v>14279</v>
      </c>
      <c r="L946" s="6">
        <v>25745</v>
      </c>
      <c r="M946" s="5">
        <v>0.91688447989344413</v>
      </c>
      <c r="N946" s="5">
        <v>1.2901926054764679</v>
      </c>
      <c r="O946" s="7">
        <v>-3.7685378512297925E-2</v>
      </c>
      <c r="P946" s="16">
        <v>0.11065454847884235</v>
      </c>
    </row>
    <row r="947" spans="2:16" x14ac:dyDescent="0.25">
      <c r="B947" s="11" t="s">
        <v>948</v>
      </c>
      <c r="C947" s="5" t="s">
        <v>6</v>
      </c>
      <c r="D947" s="5">
        <v>1032922</v>
      </c>
      <c r="E947" s="5">
        <v>1033203</v>
      </c>
      <c r="F947" s="5" t="s">
        <v>1911</v>
      </c>
      <c r="G947" s="5" t="s">
        <v>948</v>
      </c>
      <c r="H947" s="5" t="s">
        <v>4099</v>
      </c>
      <c r="I947" s="5" t="s">
        <v>36</v>
      </c>
      <c r="J947" s="6">
        <v>8628</v>
      </c>
      <c r="K947" s="6">
        <v>7757</v>
      </c>
      <c r="L947" s="6">
        <v>13141</v>
      </c>
      <c r="M947" s="5">
        <v>0.94059256264822089</v>
      </c>
      <c r="N947" s="5">
        <v>1.2436007883857079</v>
      </c>
      <c r="O947" s="7">
        <v>-2.6598459582717931E-2</v>
      </c>
      <c r="P947" s="16">
        <v>9.4680988693970236E-2</v>
      </c>
    </row>
    <row r="948" spans="2:16" x14ac:dyDescent="0.25">
      <c r="B948" s="11" t="s">
        <v>949</v>
      </c>
      <c r="C948" s="5" t="s">
        <v>6</v>
      </c>
      <c r="D948" s="5">
        <v>1033196</v>
      </c>
      <c r="E948" s="5">
        <v>1033609</v>
      </c>
      <c r="F948" s="5" t="s">
        <v>2608</v>
      </c>
      <c r="G948" s="5" t="s">
        <v>5409</v>
      </c>
      <c r="H948" s="5" t="s">
        <v>3247</v>
      </c>
      <c r="I948" s="5" t="s">
        <v>36</v>
      </c>
      <c r="J948" s="6">
        <v>20265</v>
      </c>
      <c r="K948" s="6">
        <v>17910</v>
      </c>
      <c r="L948" s="6">
        <v>33004</v>
      </c>
      <c r="M948" s="5">
        <v>0.92462762182677882</v>
      </c>
      <c r="N948" s="5">
        <v>1.3297888286600124</v>
      </c>
      <c r="O948" s="7">
        <v>-3.4033136825076117E-2</v>
      </c>
      <c r="P948" s="16">
        <v>0.12378268019328507</v>
      </c>
    </row>
    <row r="949" spans="2:16" x14ac:dyDescent="0.25">
      <c r="B949" s="11" t="s">
        <v>950</v>
      </c>
      <c r="C949" s="5" t="s">
        <v>6</v>
      </c>
      <c r="D949" s="5">
        <v>1033679</v>
      </c>
      <c r="E949" s="5">
        <v>1034590</v>
      </c>
      <c r="F949" s="5" t="s">
        <v>2609</v>
      </c>
      <c r="G949" s="5" t="s">
        <v>5410</v>
      </c>
      <c r="H949" s="5" t="s">
        <v>4100</v>
      </c>
      <c r="I949" s="5" t="s">
        <v>36</v>
      </c>
      <c r="J949" s="6">
        <v>8780</v>
      </c>
      <c r="K949" s="6">
        <v>8450</v>
      </c>
      <c r="L949" s="6">
        <v>12886</v>
      </c>
      <c r="M949" s="5">
        <v>1.0068854808775669</v>
      </c>
      <c r="N949" s="5">
        <v>1.1983572865623464</v>
      </c>
      <c r="O949" s="7">
        <v>2.9800784471939313E-3</v>
      </c>
      <c r="P949" s="16">
        <v>7.858632093210377E-2</v>
      </c>
    </row>
    <row r="950" spans="2:16" x14ac:dyDescent="0.25">
      <c r="B950" s="11" t="s">
        <v>951</v>
      </c>
      <c r="C950" s="5" t="s">
        <v>6</v>
      </c>
      <c r="D950" s="5">
        <v>1034587</v>
      </c>
      <c r="E950" s="5">
        <v>1035495</v>
      </c>
      <c r="F950" s="5" t="s">
        <v>2610</v>
      </c>
      <c r="G950" s="5" t="s">
        <v>5411</v>
      </c>
      <c r="H950" s="5" t="s">
        <v>4101</v>
      </c>
      <c r="I950" s="5" t="s">
        <v>36</v>
      </c>
      <c r="J950" s="6">
        <v>6730</v>
      </c>
      <c r="K950" s="6">
        <v>6487</v>
      </c>
      <c r="L950" s="6">
        <v>9359</v>
      </c>
      <c r="M950" s="5">
        <v>1.0084322337479514</v>
      </c>
      <c r="N950" s="5">
        <v>1.1354737350272541</v>
      </c>
      <c r="O950" s="7">
        <v>3.6467191098539776E-3</v>
      </c>
      <c r="P950" s="16">
        <v>5.5177092880143185E-2</v>
      </c>
    </row>
    <row r="951" spans="2:16" x14ac:dyDescent="0.25">
      <c r="B951" s="11" t="s">
        <v>952</v>
      </c>
      <c r="C951" s="5" t="s">
        <v>6</v>
      </c>
      <c r="D951" s="5">
        <v>1035588</v>
      </c>
      <c r="E951" s="5">
        <v>1036934</v>
      </c>
      <c r="F951" s="5" t="s">
        <v>2611</v>
      </c>
      <c r="G951" s="5" t="s">
        <v>952</v>
      </c>
      <c r="H951" s="5" t="s">
        <v>4102</v>
      </c>
      <c r="I951" s="5" t="s">
        <v>36</v>
      </c>
      <c r="J951" s="6">
        <v>4869</v>
      </c>
      <c r="K951" s="6">
        <v>4398</v>
      </c>
      <c r="L951" s="6">
        <v>5305</v>
      </c>
      <c r="M951" s="5">
        <v>0.94500332348277427</v>
      </c>
      <c r="N951" s="5">
        <v>0.88962775450581921</v>
      </c>
      <c r="O951" s="7">
        <v>-2.4566664117518566E-2</v>
      </c>
      <c r="P951" s="16">
        <v>-5.0791676480656002E-2</v>
      </c>
    </row>
    <row r="952" spans="2:16" x14ac:dyDescent="0.25">
      <c r="B952" s="11" t="s">
        <v>953</v>
      </c>
      <c r="C952" s="5" t="s">
        <v>6</v>
      </c>
      <c r="D952" s="5">
        <v>1036936</v>
      </c>
      <c r="E952" s="5">
        <v>1037169</v>
      </c>
      <c r="F952" s="5" t="s">
        <v>1911</v>
      </c>
      <c r="G952" s="5" t="s">
        <v>953</v>
      </c>
      <c r="H952" s="5" t="s">
        <v>4103</v>
      </c>
      <c r="I952" s="5" t="s">
        <v>36</v>
      </c>
      <c r="J952" s="6">
        <v>891</v>
      </c>
      <c r="K952" s="6">
        <v>811</v>
      </c>
      <c r="L952" s="6">
        <v>1140</v>
      </c>
      <c r="M952" s="5">
        <v>0.95227204556109224</v>
      </c>
      <c r="N952" s="5">
        <v>1.0446958202456591</v>
      </c>
      <c r="O952" s="7">
        <v>-2.1238964422114603E-2</v>
      </c>
      <c r="P952" s="16">
        <v>1.8989857127476636E-2</v>
      </c>
    </row>
    <row r="953" spans="2:16" x14ac:dyDescent="0.25">
      <c r="B953" s="11" t="s">
        <v>954</v>
      </c>
      <c r="C953" s="5" t="s">
        <v>6</v>
      </c>
      <c r="D953" s="5">
        <v>1037258</v>
      </c>
      <c r="E953" s="5">
        <v>1037878</v>
      </c>
      <c r="F953" s="5" t="s">
        <v>2612</v>
      </c>
      <c r="G953" s="5" t="s">
        <v>5412</v>
      </c>
      <c r="H953" s="5" t="s">
        <v>4104</v>
      </c>
      <c r="I953" s="5" t="s">
        <v>36</v>
      </c>
      <c r="J953" s="6">
        <v>5934</v>
      </c>
      <c r="K953" s="6">
        <v>6515</v>
      </c>
      <c r="L953" s="6">
        <v>11103</v>
      </c>
      <c r="M953" s="5">
        <v>1.14864218856164</v>
      </c>
      <c r="N953" s="5">
        <v>1.5277613106361658</v>
      </c>
      <c r="O953" s="7">
        <v>6.0184763471384635E-2</v>
      </c>
      <c r="P953" s="16">
        <v>0.18405550766182999</v>
      </c>
    </row>
    <row r="954" spans="2:16" x14ac:dyDescent="0.25">
      <c r="B954" s="11" t="s">
        <v>955</v>
      </c>
      <c r="C954" s="5" t="s">
        <v>6</v>
      </c>
      <c r="D954" s="5">
        <v>1038005</v>
      </c>
      <c r="E954" s="5">
        <v>1038499</v>
      </c>
      <c r="F954" s="5" t="s">
        <v>2613</v>
      </c>
      <c r="G954" s="5" t="s">
        <v>5413</v>
      </c>
      <c r="H954" s="5" t="s">
        <v>4105</v>
      </c>
      <c r="I954" s="5" t="s">
        <v>36</v>
      </c>
      <c r="J954" s="6">
        <v>19312</v>
      </c>
      <c r="K954" s="6">
        <v>20659</v>
      </c>
      <c r="L954" s="6">
        <v>31230</v>
      </c>
      <c r="M954" s="5">
        <v>1.119179968258188</v>
      </c>
      <c r="N954" s="5">
        <v>1.3204058546203565</v>
      </c>
      <c r="O954" s="7">
        <v>4.8899928295076299E-2</v>
      </c>
      <c r="P954" s="16">
        <v>0.1207074413048034</v>
      </c>
    </row>
    <row r="955" spans="2:16" x14ac:dyDescent="0.25">
      <c r="B955" s="11" t="s">
        <v>956</v>
      </c>
      <c r="C955" s="5" t="s">
        <v>6</v>
      </c>
      <c r="D955" s="5">
        <v>1038563</v>
      </c>
      <c r="E955" s="5">
        <v>1039318</v>
      </c>
      <c r="F955" s="5" t="s">
        <v>1911</v>
      </c>
      <c r="G955" s="5" t="s">
        <v>956</v>
      </c>
      <c r="H955" s="5" t="s">
        <v>4106</v>
      </c>
      <c r="I955" s="5" t="s">
        <v>36</v>
      </c>
      <c r="J955" s="6">
        <v>1619</v>
      </c>
      <c r="K955" s="6">
        <v>1679</v>
      </c>
      <c r="L955" s="6">
        <v>2794</v>
      </c>
      <c r="M955" s="5">
        <v>1.0849800002641969</v>
      </c>
      <c r="N955" s="5">
        <v>1.4091014534062813</v>
      </c>
      <c r="O955" s="7">
        <v>3.5421732788279245E-2</v>
      </c>
      <c r="P955" s="16">
        <v>0.14894226285266823</v>
      </c>
    </row>
    <row r="956" spans="2:16" x14ac:dyDescent="0.25">
      <c r="B956" s="11" t="s">
        <v>957</v>
      </c>
      <c r="C956" s="5" t="s">
        <v>6</v>
      </c>
      <c r="D956" s="5">
        <v>1039379</v>
      </c>
      <c r="E956" s="5">
        <v>1040659</v>
      </c>
      <c r="F956" s="5" t="s">
        <v>2614</v>
      </c>
      <c r="G956" s="5" t="s">
        <v>5414</v>
      </c>
      <c r="H956" s="5" t="s">
        <v>4107</v>
      </c>
      <c r="I956" s="5" t="s">
        <v>36</v>
      </c>
      <c r="J956" s="6">
        <v>1781</v>
      </c>
      <c r="K956" s="6">
        <v>2399</v>
      </c>
      <c r="L956" s="6">
        <v>2233</v>
      </c>
      <c r="M956" s="5">
        <v>1.409237573368461</v>
      </c>
      <c r="N956" s="5">
        <v>1.0237349104328457</v>
      </c>
      <c r="O956" s="7">
        <v>0.14898421390819125</v>
      </c>
      <c r="P956" s="16">
        <v>1.0187513436073221E-2</v>
      </c>
    </row>
    <row r="957" spans="2:16" x14ac:dyDescent="0.25">
      <c r="B957" s="11" t="s">
        <v>958</v>
      </c>
      <c r="C957" s="5" t="s">
        <v>6</v>
      </c>
      <c r="D957" s="5">
        <v>1040780</v>
      </c>
      <c r="E957" s="5">
        <v>1043089</v>
      </c>
      <c r="F957" s="5" t="s">
        <v>2615</v>
      </c>
      <c r="G957" s="5" t="s">
        <v>5415</v>
      </c>
      <c r="H957" s="5" t="s">
        <v>4108</v>
      </c>
      <c r="I957" s="5" t="s">
        <v>36</v>
      </c>
      <c r="J957" s="6">
        <v>12519</v>
      </c>
      <c r="K957" s="6">
        <v>12809</v>
      </c>
      <c r="L957" s="6">
        <v>14547</v>
      </c>
      <c r="M957" s="5">
        <v>1.0704428154284156</v>
      </c>
      <c r="N957" s="5">
        <v>0.94878215824425616</v>
      </c>
      <c r="O957" s="7">
        <v>2.9563471623697445E-2</v>
      </c>
      <c r="P957" s="16">
        <v>-2.2833490768305622E-2</v>
      </c>
    </row>
    <row r="958" spans="2:16" x14ac:dyDescent="0.25">
      <c r="B958" s="11" t="s">
        <v>959</v>
      </c>
      <c r="C958" s="5" t="s">
        <v>6</v>
      </c>
      <c r="D958" s="5">
        <v>1043597</v>
      </c>
      <c r="E958" s="5">
        <v>1044940</v>
      </c>
      <c r="F958" s="5" t="s">
        <v>2616</v>
      </c>
      <c r="G958" s="5" t="s">
        <v>5416</v>
      </c>
      <c r="H958" s="5" t="s">
        <v>4109</v>
      </c>
      <c r="I958" s="5" t="s">
        <v>7</v>
      </c>
      <c r="J958" s="6">
        <v>8924</v>
      </c>
      <c r="K958" s="6">
        <v>6623</v>
      </c>
      <c r="L958" s="6">
        <v>7413</v>
      </c>
      <c r="M958" s="5">
        <v>0.77644925723733704</v>
      </c>
      <c r="N958" s="5">
        <v>0.67826147240377166</v>
      </c>
      <c r="O958" s="7">
        <v>-0.10988692116130779</v>
      </c>
      <c r="P958" s="16">
        <v>-0.16860285166217945</v>
      </c>
    </row>
    <row r="959" spans="2:16" x14ac:dyDescent="0.25">
      <c r="B959" s="11" t="s">
        <v>960</v>
      </c>
      <c r="C959" s="5" t="s">
        <v>6</v>
      </c>
      <c r="D959" s="5">
        <v>1045068</v>
      </c>
      <c r="E959" s="5">
        <v>1046438</v>
      </c>
      <c r="F959" s="5" t="s">
        <v>2617</v>
      </c>
      <c r="G959" s="5" t="s">
        <v>5417</v>
      </c>
      <c r="H959" s="5" t="s">
        <v>4110</v>
      </c>
      <c r="I959" s="5" t="s">
        <v>7</v>
      </c>
      <c r="J959" s="6">
        <v>6627</v>
      </c>
      <c r="K959" s="6">
        <v>7084</v>
      </c>
      <c r="L959" s="6">
        <v>5564</v>
      </c>
      <c r="M959" s="5">
        <v>1.1183544426841259</v>
      </c>
      <c r="N959" s="5">
        <v>0.68554009535255045</v>
      </c>
      <c r="O959" s="7">
        <v>4.8579467330543913E-2</v>
      </c>
      <c r="P959" s="16">
        <v>-0.16396713944320973</v>
      </c>
    </row>
    <row r="960" spans="2:16" x14ac:dyDescent="0.25">
      <c r="B960" s="11" t="s">
        <v>961</v>
      </c>
      <c r="C960" s="5" t="s">
        <v>6</v>
      </c>
      <c r="D960" s="5">
        <v>1046555</v>
      </c>
      <c r="E960" s="5">
        <v>1047523</v>
      </c>
      <c r="F960" s="5" t="s">
        <v>2618</v>
      </c>
      <c r="G960" s="5" t="s">
        <v>961</v>
      </c>
      <c r="H960" s="5" t="s">
        <v>4111</v>
      </c>
      <c r="I960" s="5" t="s">
        <v>7</v>
      </c>
      <c r="J960" s="6">
        <v>1878</v>
      </c>
      <c r="K960" s="6">
        <v>2177</v>
      </c>
      <c r="L960" s="6">
        <v>3224</v>
      </c>
      <c r="M960" s="5">
        <v>1.2127763700917296</v>
      </c>
      <c r="N960" s="5">
        <v>1.4017228565778059</v>
      </c>
      <c r="O960" s="7">
        <v>8.3780726514606357E-2</v>
      </c>
      <c r="P960" s="16">
        <v>0.14666215503083974</v>
      </c>
    </row>
    <row r="961" spans="2:16" x14ac:dyDescent="0.25">
      <c r="B961" s="11" t="s">
        <v>962</v>
      </c>
      <c r="C961" s="5" t="s">
        <v>6</v>
      </c>
      <c r="D961" s="5">
        <v>1047559</v>
      </c>
      <c r="E961" s="5">
        <v>1049805</v>
      </c>
      <c r="F961" s="5" t="s">
        <v>2619</v>
      </c>
      <c r="G961" s="5" t="s">
        <v>962</v>
      </c>
      <c r="H961" s="5" t="s">
        <v>4112</v>
      </c>
      <c r="I961" s="5" t="s">
        <v>36</v>
      </c>
      <c r="J961" s="6">
        <v>17849</v>
      </c>
      <c r="K961" s="6">
        <v>12802</v>
      </c>
      <c r="L961" s="6">
        <v>29471</v>
      </c>
      <c r="M961" s="5">
        <v>0.75038098229021633</v>
      </c>
      <c r="N961" s="5">
        <v>1.3481670009498641</v>
      </c>
      <c r="O961" s="7">
        <v>-0.12471818128021607</v>
      </c>
      <c r="P961" s="16">
        <v>0.12974369271764113</v>
      </c>
    </row>
    <row r="962" spans="2:16" x14ac:dyDescent="0.25">
      <c r="B962" s="11" t="s">
        <v>963</v>
      </c>
      <c r="C962" s="5" t="s">
        <v>6</v>
      </c>
      <c r="D962" s="5">
        <v>1049915</v>
      </c>
      <c r="E962" s="5">
        <v>1050568</v>
      </c>
      <c r="F962" s="5" t="s">
        <v>2620</v>
      </c>
      <c r="G962" s="5" t="s">
        <v>963</v>
      </c>
      <c r="H962" s="5" t="s">
        <v>4113</v>
      </c>
      <c r="I962" s="5" t="s">
        <v>36</v>
      </c>
      <c r="J962" s="6">
        <v>381</v>
      </c>
      <c r="K962" s="6">
        <v>338</v>
      </c>
      <c r="L962" s="6">
        <v>443</v>
      </c>
      <c r="M962" s="5">
        <v>0.92813170835748426</v>
      </c>
      <c r="N962" s="5">
        <v>0.94938302089751081</v>
      </c>
      <c r="O962" s="7">
        <v>-3.2390389994360405E-2</v>
      </c>
      <c r="P962" s="16">
        <v>-2.2558539624670908E-2</v>
      </c>
    </row>
    <row r="963" spans="2:16" x14ac:dyDescent="0.25">
      <c r="B963" s="11" t="s">
        <v>964</v>
      </c>
      <c r="C963" s="5" t="s">
        <v>6</v>
      </c>
      <c r="D963" s="5">
        <v>1050627</v>
      </c>
      <c r="E963" s="5">
        <v>1051475</v>
      </c>
      <c r="F963" s="5" t="s">
        <v>2621</v>
      </c>
      <c r="G963" s="5" t="s">
        <v>964</v>
      </c>
      <c r="H963" s="5" t="s">
        <v>4114</v>
      </c>
      <c r="I963" s="5" t="s">
        <v>36</v>
      </c>
      <c r="J963" s="6">
        <v>3638</v>
      </c>
      <c r="K963" s="6">
        <v>3360</v>
      </c>
      <c r="L963" s="6">
        <v>5806</v>
      </c>
      <c r="M963" s="5">
        <v>0.96626103796783225</v>
      </c>
      <c r="N963" s="5">
        <v>1.3030979050858267</v>
      </c>
      <c r="O963" s="7">
        <v>-1.490553193401653E-2</v>
      </c>
      <c r="P963" s="16">
        <v>0.11497704659606901</v>
      </c>
    </row>
    <row r="964" spans="2:16" x14ac:dyDescent="0.25">
      <c r="B964" s="11" t="s">
        <v>965</v>
      </c>
      <c r="C964" s="5" t="s">
        <v>6</v>
      </c>
      <c r="D964" s="5">
        <v>1051580</v>
      </c>
      <c r="E964" s="5">
        <v>1053034</v>
      </c>
      <c r="F964" s="5" t="s">
        <v>2622</v>
      </c>
      <c r="G964" s="5" t="s">
        <v>965</v>
      </c>
      <c r="H964" s="5" t="s">
        <v>4115</v>
      </c>
      <c r="I964" s="5" t="s">
        <v>36</v>
      </c>
      <c r="J964" s="6">
        <v>1415</v>
      </c>
      <c r="K964" s="6">
        <v>1565</v>
      </c>
      <c r="L964" s="6">
        <v>1382</v>
      </c>
      <c r="M964" s="5">
        <v>1.1571130388353343</v>
      </c>
      <c r="N964" s="5">
        <v>0.79746992412704443</v>
      </c>
      <c r="O964" s="7">
        <v>6.3375787425762414E-2</v>
      </c>
      <c r="P964" s="16">
        <v>-9.8285686994250582E-2</v>
      </c>
    </row>
    <row r="965" spans="2:16" x14ac:dyDescent="0.25">
      <c r="B965" s="11" t="s">
        <v>966</v>
      </c>
      <c r="C965" s="5" t="s">
        <v>6</v>
      </c>
      <c r="D965" s="5">
        <v>1053115</v>
      </c>
      <c r="E965" s="5">
        <v>1053744</v>
      </c>
      <c r="F965" s="5" t="s">
        <v>2623</v>
      </c>
      <c r="G965" s="5" t="s">
        <v>5418</v>
      </c>
      <c r="H965" s="5" t="s">
        <v>4116</v>
      </c>
      <c r="I965" s="5" t="s">
        <v>36</v>
      </c>
      <c r="J965" s="6">
        <v>15223</v>
      </c>
      <c r="K965" s="6">
        <v>14039</v>
      </c>
      <c r="L965" s="6">
        <v>13523</v>
      </c>
      <c r="M965" s="5">
        <v>0.96483669436532793</v>
      </c>
      <c r="N965" s="5">
        <v>0.72532978291557926</v>
      </c>
      <c r="O965" s="7">
        <v>-1.554618793885809E-2</v>
      </c>
      <c r="P965" s="16">
        <v>-0.13946448951697532</v>
      </c>
    </row>
    <row r="966" spans="2:16" x14ac:dyDescent="0.25">
      <c r="B966" s="11" t="s">
        <v>967</v>
      </c>
      <c r="C966" s="5" t="s">
        <v>6</v>
      </c>
      <c r="D966" s="5">
        <v>1053832</v>
      </c>
      <c r="E966" s="5">
        <v>1054527</v>
      </c>
      <c r="F966" s="5" t="s">
        <v>2624</v>
      </c>
      <c r="G966" s="5" t="s">
        <v>5419</v>
      </c>
      <c r="H966" s="5" t="s">
        <v>4117</v>
      </c>
      <c r="I966" s="5" t="s">
        <v>36</v>
      </c>
      <c r="J966" s="6">
        <v>5364</v>
      </c>
      <c r="K966" s="6">
        <v>4179</v>
      </c>
      <c r="L966" s="6">
        <v>3717</v>
      </c>
      <c r="M966" s="5">
        <v>0.81508234709319971</v>
      </c>
      <c r="N966" s="5">
        <v>0.56580463620254673</v>
      </c>
      <c r="O966" s="7">
        <v>-8.8798512632331225E-2</v>
      </c>
      <c r="P966" s="16">
        <v>-0.2473334982559566</v>
      </c>
    </row>
    <row r="967" spans="2:16" x14ac:dyDescent="0.25">
      <c r="B967" s="11" t="s">
        <v>968</v>
      </c>
      <c r="C967" s="5" t="s">
        <v>6</v>
      </c>
      <c r="D967" s="5">
        <v>1054728</v>
      </c>
      <c r="E967" s="5">
        <v>1056014</v>
      </c>
      <c r="F967" s="5" t="s">
        <v>2625</v>
      </c>
      <c r="G967" s="5" t="s">
        <v>968</v>
      </c>
      <c r="H967" s="5" t="s">
        <v>4118</v>
      </c>
      <c r="I967" s="5" t="s">
        <v>36</v>
      </c>
      <c r="J967" s="6">
        <v>16195</v>
      </c>
      <c r="K967" s="6">
        <v>13543</v>
      </c>
      <c r="L967" s="6">
        <v>22457</v>
      </c>
      <c r="M967" s="5">
        <v>0.87488669410252284</v>
      </c>
      <c r="N967" s="5">
        <v>1.1322269720139841</v>
      </c>
      <c r="O967" s="7">
        <v>-5.8048188477523327E-2</v>
      </c>
      <c r="P967" s="16">
        <v>5.3933496474484248E-2</v>
      </c>
    </row>
    <row r="968" spans="2:16" x14ac:dyDescent="0.25">
      <c r="B968" s="11" t="s">
        <v>969</v>
      </c>
      <c r="C968" s="5" t="s">
        <v>6</v>
      </c>
      <c r="D968" s="5">
        <v>1056029</v>
      </c>
      <c r="E968" s="5">
        <v>1057189</v>
      </c>
      <c r="F968" s="5" t="s">
        <v>2625</v>
      </c>
      <c r="G968" s="5" t="s">
        <v>969</v>
      </c>
      <c r="H968" s="5" t="s">
        <v>4119</v>
      </c>
      <c r="I968" s="5" t="s">
        <v>36</v>
      </c>
      <c r="J968" s="6">
        <v>13673</v>
      </c>
      <c r="K968" s="6">
        <v>11462</v>
      </c>
      <c r="L968" s="6">
        <v>19750</v>
      </c>
      <c r="M968" s="5">
        <v>0.8770300534623191</v>
      </c>
      <c r="N968" s="5">
        <v>1.1794132323029973</v>
      </c>
      <c r="O968" s="7">
        <v>-5.6985524274534925E-2</v>
      </c>
      <c r="P968" s="16">
        <v>7.1665995990488091E-2</v>
      </c>
    </row>
    <row r="969" spans="2:16" x14ac:dyDescent="0.25">
      <c r="B969" s="11" t="s">
        <v>970</v>
      </c>
      <c r="C969" s="5" t="s">
        <v>6</v>
      </c>
      <c r="D969" s="5">
        <v>1057186</v>
      </c>
      <c r="E969" s="5">
        <v>1058259</v>
      </c>
      <c r="F969" s="5" t="s">
        <v>2626</v>
      </c>
      <c r="G969" s="5" t="s">
        <v>970</v>
      </c>
      <c r="H969" s="5" t="s">
        <v>4120</v>
      </c>
      <c r="I969" s="5" t="s">
        <v>36</v>
      </c>
      <c r="J969" s="6">
        <v>15258</v>
      </c>
      <c r="K969" s="6">
        <v>13018</v>
      </c>
      <c r="L969" s="6">
        <v>22750</v>
      </c>
      <c r="M969" s="5">
        <v>0.89261574270681077</v>
      </c>
      <c r="N969" s="5">
        <v>1.2174370103422634</v>
      </c>
      <c r="O969" s="7">
        <v>-4.9335457949884039E-2</v>
      </c>
      <c r="P969" s="16">
        <v>8.5446500261657496E-2</v>
      </c>
    </row>
    <row r="970" spans="2:16" x14ac:dyDescent="0.25">
      <c r="B970" s="11" t="s">
        <v>971</v>
      </c>
      <c r="C970" s="5" t="s">
        <v>6</v>
      </c>
      <c r="D970" s="5">
        <v>1058262</v>
      </c>
      <c r="E970" s="5">
        <v>1059161</v>
      </c>
      <c r="F970" s="5" t="s">
        <v>2627</v>
      </c>
      <c r="G970" s="5" t="s">
        <v>971</v>
      </c>
      <c r="H970" s="5" t="s">
        <v>4121</v>
      </c>
      <c r="I970" s="5" t="s">
        <v>36</v>
      </c>
      <c r="J970" s="6">
        <v>9319</v>
      </c>
      <c r="K970" s="6">
        <v>8079</v>
      </c>
      <c r="L970" s="6">
        <v>14199</v>
      </c>
      <c r="M970" s="5">
        <v>0.90699769173098166</v>
      </c>
      <c r="N970" s="5">
        <v>1.2440881610420786</v>
      </c>
      <c r="O970" s="7">
        <v>-4.2393818198750426E-2</v>
      </c>
      <c r="P970" s="16">
        <v>9.4851157282007797E-2</v>
      </c>
    </row>
    <row r="971" spans="2:16" x14ac:dyDescent="0.25">
      <c r="B971" s="11" t="s">
        <v>972</v>
      </c>
      <c r="C971" s="5" t="s">
        <v>6</v>
      </c>
      <c r="D971" s="5">
        <v>1059163</v>
      </c>
      <c r="E971" s="5">
        <v>1059825</v>
      </c>
      <c r="F971" s="5" t="s">
        <v>2628</v>
      </c>
      <c r="G971" s="5" t="s">
        <v>972</v>
      </c>
      <c r="H971" s="5" t="s">
        <v>4122</v>
      </c>
      <c r="I971" s="5" t="s">
        <v>36</v>
      </c>
      <c r="J971" s="6">
        <v>7652</v>
      </c>
      <c r="K971" s="6">
        <v>6352</v>
      </c>
      <c r="L971" s="6">
        <v>10926</v>
      </c>
      <c r="M971" s="5">
        <v>0.86846718534986711</v>
      </c>
      <c r="N971" s="5">
        <v>1.1658668253243765</v>
      </c>
      <c r="O971" s="7">
        <v>-6.124658653261425E-2</v>
      </c>
      <c r="P971" s="16">
        <v>6.6648944651184205E-2</v>
      </c>
    </row>
    <row r="972" spans="2:16" x14ac:dyDescent="0.25">
      <c r="B972" s="11" t="s">
        <v>973</v>
      </c>
      <c r="C972" s="5" t="s">
        <v>6</v>
      </c>
      <c r="D972" s="5">
        <v>1059825</v>
      </c>
      <c r="E972" s="5">
        <v>1060205</v>
      </c>
      <c r="F972" s="5" t="s">
        <v>2629</v>
      </c>
      <c r="G972" s="5" t="s">
        <v>973</v>
      </c>
      <c r="H972" s="5" t="s">
        <v>4123</v>
      </c>
      <c r="I972" s="5" t="s">
        <v>36</v>
      </c>
      <c r="J972" s="6">
        <v>5305</v>
      </c>
      <c r="K972" s="6">
        <v>4461</v>
      </c>
      <c r="L972" s="6">
        <v>7528</v>
      </c>
      <c r="M972" s="5">
        <v>0.87976102980019011</v>
      </c>
      <c r="N972" s="5">
        <v>1.1586624485531865</v>
      </c>
      <c r="O972" s="7">
        <v>-5.5635279592138667E-2</v>
      </c>
      <c r="P972" s="16">
        <v>6.3956932009719858E-2</v>
      </c>
    </row>
    <row r="973" spans="2:16" x14ac:dyDescent="0.25">
      <c r="B973" s="11" t="s">
        <v>974</v>
      </c>
      <c r="C973" s="5" t="s">
        <v>6</v>
      </c>
      <c r="D973" s="5">
        <v>1060209</v>
      </c>
      <c r="E973" s="5">
        <v>1062479</v>
      </c>
      <c r="F973" s="5" t="s">
        <v>2630</v>
      </c>
      <c r="G973" s="5" t="s">
        <v>974</v>
      </c>
      <c r="H973" s="5" t="s">
        <v>4124</v>
      </c>
      <c r="I973" s="5" t="s">
        <v>36</v>
      </c>
      <c r="J973" s="6">
        <v>23493</v>
      </c>
      <c r="K973" s="6">
        <v>19969</v>
      </c>
      <c r="L973" s="6">
        <v>33674</v>
      </c>
      <c r="M973" s="5">
        <v>0.88927426375231755</v>
      </c>
      <c r="N973" s="5">
        <v>1.17035856751651</v>
      </c>
      <c r="O973" s="7">
        <v>-5.0964276302450096E-2</v>
      </c>
      <c r="P973" s="16">
        <v>6.8318938700428322E-2</v>
      </c>
    </row>
    <row r="974" spans="2:16" x14ac:dyDescent="0.25">
      <c r="B974" s="11" t="s">
        <v>975</v>
      </c>
      <c r="C974" s="5" t="s">
        <v>6</v>
      </c>
      <c r="D974" s="5">
        <v>1062460</v>
      </c>
      <c r="E974" s="5">
        <v>1063191</v>
      </c>
      <c r="F974" s="5" t="s">
        <v>2631</v>
      </c>
      <c r="G974" s="5" t="s">
        <v>975</v>
      </c>
      <c r="H974" s="5" t="s">
        <v>4125</v>
      </c>
      <c r="I974" s="5" t="s">
        <v>36</v>
      </c>
      <c r="J974" s="6">
        <v>6875</v>
      </c>
      <c r="K974" s="6">
        <v>5617</v>
      </c>
      <c r="L974" s="6">
        <v>9871</v>
      </c>
      <c r="M974" s="5">
        <v>0.85477066036645932</v>
      </c>
      <c r="N974" s="5">
        <v>1.1723334565238415</v>
      </c>
      <c r="O974" s="7">
        <v>-6.815039322255384E-2</v>
      </c>
      <c r="P974" s="16">
        <v>6.9051159233579629E-2</v>
      </c>
    </row>
    <row r="975" spans="2:16" x14ac:dyDescent="0.25">
      <c r="B975" s="11" t="s">
        <v>976</v>
      </c>
      <c r="C975" s="5" t="s">
        <v>6</v>
      </c>
      <c r="D975" s="5">
        <v>1063748</v>
      </c>
      <c r="E975" s="5">
        <v>1063960</v>
      </c>
      <c r="F975" s="5" t="s">
        <v>1911</v>
      </c>
      <c r="G975" s="5" t="s">
        <v>976</v>
      </c>
      <c r="H975" s="5"/>
      <c r="I975" s="5" t="s">
        <v>7</v>
      </c>
      <c r="J975" s="6">
        <v>8</v>
      </c>
      <c r="K975" s="6">
        <v>1</v>
      </c>
      <c r="L975" s="6">
        <v>1</v>
      </c>
      <c r="M975" s="5">
        <v>0.13077595446900944</v>
      </c>
      <c r="N975" s="5">
        <v>0.10206403243847394</v>
      </c>
      <c r="O975" s="7">
        <v>-0.88347210158833944</v>
      </c>
      <c r="P975" s="16">
        <v>-0.99112727716406468</v>
      </c>
    </row>
    <row r="976" spans="2:16" x14ac:dyDescent="0.25">
      <c r="B976" s="11" t="s">
        <v>977</v>
      </c>
      <c r="C976" s="5" t="s">
        <v>6</v>
      </c>
      <c r="D976" s="5">
        <v>1064406</v>
      </c>
      <c r="E976" s="5">
        <v>1064735</v>
      </c>
      <c r="F976" s="5" t="s">
        <v>2632</v>
      </c>
      <c r="G976" s="5" t="s">
        <v>977</v>
      </c>
      <c r="H976" s="5" t="s">
        <v>4126</v>
      </c>
      <c r="I976" s="5" t="s">
        <v>36</v>
      </c>
      <c r="J976" s="6">
        <v>211</v>
      </c>
      <c r="K976" s="6">
        <v>186</v>
      </c>
      <c r="L976" s="6">
        <v>228</v>
      </c>
      <c r="M976" s="5">
        <v>0.92224938507054999</v>
      </c>
      <c r="N976" s="5">
        <v>0.88229760743022012</v>
      </c>
      <c r="O976" s="7">
        <v>-3.5151625676172166E-2</v>
      </c>
      <c r="P976" s="16">
        <v>-5.4384898469360059E-2</v>
      </c>
    </row>
    <row r="977" spans="2:16" x14ac:dyDescent="0.25">
      <c r="B977" s="11" t="s">
        <v>978</v>
      </c>
      <c r="C977" s="5" t="s">
        <v>6</v>
      </c>
      <c r="D977" s="5">
        <v>1064875</v>
      </c>
      <c r="E977" s="5">
        <v>1065123</v>
      </c>
      <c r="F977" s="5" t="s">
        <v>2633</v>
      </c>
      <c r="G977" s="5" t="s">
        <v>978</v>
      </c>
      <c r="H977" s="5" t="s">
        <v>4127</v>
      </c>
      <c r="I977" s="5" t="s">
        <v>36</v>
      </c>
      <c r="J977" s="6">
        <v>103</v>
      </c>
      <c r="K977" s="6">
        <v>157</v>
      </c>
      <c r="L977" s="6">
        <v>147</v>
      </c>
      <c r="M977" s="5">
        <v>1.5947048428453967</v>
      </c>
      <c r="N977" s="5">
        <v>1.1653136130839354</v>
      </c>
      <c r="O977" s="7">
        <v>0.20268031310766574</v>
      </c>
      <c r="P977" s="16">
        <v>6.6442819870882741E-2</v>
      </c>
    </row>
    <row r="978" spans="2:16" x14ac:dyDescent="0.25">
      <c r="B978" s="11" t="s">
        <v>979</v>
      </c>
      <c r="C978" s="5" t="s">
        <v>6</v>
      </c>
      <c r="D978" s="5">
        <v>1065218</v>
      </c>
      <c r="E978" s="5">
        <v>1065739</v>
      </c>
      <c r="F978" s="5" t="s">
        <v>2633</v>
      </c>
      <c r="G978" s="5" t="s">
        <v>979</v>
      </c>
      <c r="H978" s="5" t="s">
        <v>4128</v>
      </c>
      <c r="I978" s="5" t="s">
        <v>36</v>
      </c>
      <c r="J978" s="6">
        <v>172</v>
      </c>
      <c r="K978" s="6">
        <v>181</v>
      </c>
      <c r="L978" s="6">
        <v>218</v>
      </c>
      <c r="M978" s="5">
        <v>1.1009510585530562</v>
      </c>
      <c r="N978" s="5">
        <v>1.0348818172831311</v>
      </c>
      <c r="O978" s="7">
        <v>4.1768013365239776E-2</v>
      </c>
      <c r="P978" s="16">
        <v>1.4890756524934778E-2</v>
      </c>
    </row>
    <row r="979" spans="2:16" x14ac:dyDescent="0.25">
      <c r="B979" s="11" t="s">
        <v>980</v>
      </c>
      <c r="C979" s="5" t="s">
        <v>6</v>
      </c>
      <c r="D979" s="5">
        <v>1065879</v>
      </c>
      <c r="E979" s="5">
        <v>1066835</v>
      </c>
      <c r="F979" s="5" t="s">
        <v>2501</v>
      </c>
      <c r="G979" s="5" t="s">
        <v>5420</v>
      </c>
      <c r="H979" s="5" t="s">
        <v>4129</v>
      </c>
      <c r="I979" s="5" t="s">
        <v>36</v>
      </c>
      <c r="J979" s="6">
        <v>5656</v>
      </c>
      <c r="K979" s="6">
        <v>4828</v>
      </c>
      <c r="L979" s="6">
        <v>5497</v>
      </c>
      <c r="M979" s="5">
        <v>0.89304994084353262</v>
      </c>
      <c r="N979" s="5">
        <v>0.79355867936957736</v>
      </c>
      <c r="O979" s="7">
        <v>-4.9124253959927207E-2</v>
      </c>
      <c r="P979" s="16">
        <v>-0.10042095399523361</v>
      </c>
    </row>
    <row r="980" spans="2:16" x14ac:dyDescent="0.25">
      <c r="B980" s="11" t="s">
        <v>981</v>
      </c>
      <c r="C980" s="5" t="s">
        <v>6</v>
      </c>
      <c r="D980" s="5">
        <v>1066845</v>
      </c>
      <c r="E980" s="5">
        <v>1067648</v>
      </c>
      <c r="F980" s="5" t="s">
        <v>2634</v>
      </c>
      <c r="G980" s="5" t="s">
        <v>5421</v>
      </c>
      <c r="H980" s="5" t="s">
        <v>4130</v>
      </c>
      <c r="I980" s="5" t="s">
        <v>36</v>
      </c>
      <c r="J980" s="6">
        <v>3821</v>
      </c>
      <c r="K980" s="6">
        <v>3169</v>
      </c>
      <c r="L980" s="6">
        <v>3855</v>
      </c>
      <c r="M980" s="5">
        <v>0.86768699233141255</v>
      </c>
      <c r="N980" s="5">
        <v>0.82377774415140959</v>
      </c>
      <c r="O980" s="7">
        <v>-6.1636913094504135E-2</v>
      </c>
      <c r="P980" s="16">
        <v>-8.4189945473554226E-2</v>
      </c>
    </row>
    <row r="981" spans="2:16" x14ac:dyDescent="0.25">
      <c r="B981" s="11" t="s">
        <v>982</v>
      </c>
      <c r="C981" s="5" t="s">
        <v>6</v>
      </c>
      <c r="D981" s="5">
        <v>1067959</v>
      </c>
      <c r="E981" s="5">
        <v>1068507</v>
      </c>
      <c r="F981" s="5" t="s">
        <v>2635</v>
      </c>
      <c r="G981" s="5" t="s">
        <v>5422</v>
      </c>
      <c r="H981" s="5" t="s">
        <v>4131</v>
      </c>
      <c r="I981" s="5" t="s">
        <v>36</v>
      </c>
      <c r="J981" s="6">
        <v>2326</v>
      </c>
      <c r="K981" s="6">
        <v>2331</v>
      </c>
      <c r="L981" s="6">
        <v>3745</v>
      </c>
      <c r="M981" s="5">
        <v>1.0484565773594532</v>
      </c>
      <c r="N981" s="5">
        <v>1.3146338829994322</v>
      </c>
      <c r="O981" s="7">
        <v>2.0550448531751298E-2</v>
      </c>
      <c r="P981" s="16">
        <v>0.11880482147093453</v>
      </c>
    </row>
    <row r="982" spans="2:16" x14ac:dyDescent="0.25">
      <c r="B982" s="11" t="s">
        <v>983</v>
      </c>
      <c r="C982" s="5" t="s">
        <v>6</v>
      </c>
      <c r="D982" s="5">
        <v>1068641</v>
      </c>
      <c r="E982" s="5">
        <v>1069441</v>
      </c>
      <c r="F982" s="5" t="s">
        <v>1911</v>
      </c>
      <c r="G982" s="5" t="s">
        <v>983</v>
      </c>
      <c r="H982" s="5" t="s">
        <v>4132</v>
      </c>
      <c r="I982" s="5" t="s">
        <v>36</v>
      </c>
      <c r="J982" s="6">
        <v>8063</v>
      </c>
      <c r="K982" s="6">
        <v>6840</v>
      </c>
      <c r="L982" s="6">
        <v>13221</v>
      </c>
      <c r="M982" s="5">
        <v>0.88751832178397572</v>
      </c>
      <c r="N982" s="5">
        <v>1.3388451671775408</v>
      </c>
      <c r="O982" s="7">
        <v>-5.1822672675632592E-2</v>
      </c>
      <c r="P982" s="16">
        <v>0.12673035525810722</v>
      </c>
    </row>
    <row r="983" spans="2:16" x14ac:dyDescent="0.25">
      <c r="B983" s="11" t="s">
        <v>984</v>
      </c>
      <c r="C983" s="5" t="s">
        <v>6</v>
      </c>
      <c r="D983" s="5">
        <v>1069960</v>
      </c>
      <c r="E983" s="5">
        <v>1071618</v>
      </c>
      <c r="F983" s="5" t="s">
        <v>2636</v>
      </c>
      <c r="G983" s="5" t="s">
        <v>5423</v>
      </c>
      <c r="H983" s="5" t="s">
        <v>4133</v>
      </c>
      <c r="I983" s="5" t="s">
        <v>7</v>
      </c>
      <c r="J983" s="6">
        <v>12255</v>
      </c>
      <c r="K983" s="6">
        <v>12383</v>
      </c>
      <c r="L983" s="6">
        <v>20025</v>
      </c>
      <c r="M983" s="5">
        <v>1.0571349778472421</v>
      </c>
      <c r="N983" s="5">
        <v>1.3342030189019602</v>
      </c>
      <c r="O983" s="7">
        <v>2.4130442739487432E-2</v>
      </c>
      <c r="P983" s="16">
        <v>0.12522191899605734</v>
      </c>
    </row>
    <row r="984" spans="2:16" x14ac:dyDescent="0.25">
      <c r="B984" s="11" t="s">
        <v>985</v>
      </c>
      <c r="C984" s="5" t="s">
        <v>6</v>
      </c>
      <c r="D984" s="5">
        <v>1071793</v>
      </c>
      <c r="E984" s="5">
        <v>1073337</v>
      </c>
      <c r="F984" s="5" t="s">
        <v>1911</v>
      </c>
      <c r="G984" s="5" t="s">
        <v>985</v>
      </c>
      <c r="H984" s="5" t="s">
        <v>4134</v>
      </c>
      <c r="I984" s="5" t="s">
        <v>7</v>
      </c>
      <c r="J984" s="6">
        <v>2155</v>
      </c>
      <c r="K984" s="6">
        <v>1971</v>
      </c>
      <c r="L984" s="6">
        <v>2911</v>
      </c>
      <c r="M984" s="5">
        <v>0.95687946638855725</v>
      </c>
      <c r="N984" s="5">
        <v>1.1029546113351187</v>
      </c>
      <c r="O984" s="7">
        <v>-1.9142764813702997E-2</v>
      </c>
      <c r="P984" s="16">
        <v>4.2557640769939196E-2</v>
      </c>
    </row>
    <row r="985" spans="2:16" x14ac:dyDescent="0.25">
      <c r="B985" s="11" t="s">
        <v>986</v>
      </c>
      <c r="C985" s="5" t="s">
        <v>6</v>
      </c>
      <c r="D985" s="5">
        <v>1073607</v>
      </c>
      <c r="E985" s="5">
        <v>1074434</v>
      </c>
      <c r="F985" s="5" t="s">
        <v>1911</v>
      </c>
      <c r="G985" s="5" t="s">
        <v>986</v>
      </c>
      <c r="H985" s="5" t="s">
        <v>4135</v>
      </c>
      <c r="I985" s="5" t="s">
        <v>7</v>
      </c>
      <c r="J985" s="6">
        <v>1713</v>
      </c>
      <c r="K985" s="6">
        <v>1404</v>
      </c>
      <c r="L985" s="6">
        <v>2697</v>
      </c>
      <c r="M985" s="5">
        <v>0.85748716905774314</v>
      </c>
      <c r="N985" s="5">
        <v>1.2855420688222496</v>
      </c>
      <c r="O985" s="7">
        <v>-6.6772369768119844E-2</v>
      </c>
      <c r="P985" s="16">
        <v>0.10908629331525957</v>
      </c>
    </row>
    <row r="986" spans="2:16" x14ac:dyDescent="0.25">
      <c r="B986" s="11" t="s">
        <v>987</v>
      </c>
      <c r="C986" s="5" t="s">
        <v>6</v>
      </c>
      <c r="D986" s="5">
        <v>1074427</v>
      </c>
      <c r="E986" s="5">
        <v>1075125</v>
      </c>
      <c r="F986" s="5" t="s">
        <v>1911</v>
      </c>
      <c r="G986" s="5" t="s">
        <v>987</v>
      </c>
      <c r="H986" s="5" t="s">
        <v>3657</v>
      </c>
      <c r="I986" s="5" t="s">
        <v>7</v>
      </c>
      <c r="J986" s="6">
        <v>1111</v>
      </c>
      <c r="K986" s="6">
        <v>983</v>
      </c>
      <c r="L986" s="6">
        <v>1955</v>
      </c>
      <c r="M986" s="5">
        <v>0.92567246259612079</v>
      </c>
      <c r="N986" s="5">
        <v>1.4367970003039894</v>
      </c>
      <c r="O986" s="7">
        <v>-3.3542655705127822E-2</v>
      </c>
      <c r="P986" s="16">
        <v>0.15739541261889681</v>
      </c>
    </row>
    <row r="987" spans="2:16" x14ac:dyDescent="0.25">
      <c r="B987" s="11" t="s">
        <v>988</v>
      </c>
      <c r="C987" s="5" t="s">
        <v>6</v>
      </c>
      <c r="D987" s="5">
        <v>1075207</v>
      </c>
      <c r="E987" s="5">
        <v>1076547</v>
      </c>
      <c r="F987" s="5" t="s">
        <v>2637</v>
      </c>
      <c r="G987" s="5" t="s">
        <v>988</v>
      </c>
      <c r="H987" s="5" t="s">
        <v>4136</v>
      </c>
      <c r="I987" s="5" t="s">
        <v>7</v>
      </c>
      <c r="J987" s="6">
        <v>2554</v>
      </c>
      <c r="K987" s="6">
        <v>2162</v>
      </c>
      <c r="L987" s="6">
        <v>2681</v>
      </c>
      <c r="M987" s="5">
        <v>0.8856307394267765</v>
      </c>
      <c r="N987" s="5">
        <v>0.85711408290539892</v>
      </c>
      <c r="O987" s="7">
        <v>-5.2747317906500772E-2</v>
      </c>
      <c r="P987" s="16">
        <v>-6.6961369116638095E-2</v>
      </c>
    </row>
    <row r="988" spans="2:16" x14ac:dyDescent="0.25">
      <c r="B988" s="11" t="s">
        <v>989</v>
      </c>
      <c r="C988" s="5" t="s">
        <v>6</v>
      </c>
      <c r="D988" s="5">
        <v>1076592</v>
      </c>
      <c r="E988" s="5">
        <v>1077560</v>
      </c>
      <c r="F988" s="5" t="s">
        <v>1911</v>
      </c>
      <c r="G988" s="5" t="s">
        <v>989</v>
      </c>
      <c r="H988" s="5" t="s">
        <v>4137</v>
      </c>
      <c r="I988" s="5" t="s">
        <v>36</v>
      </c>
      <c r="J988" s="6">
        <v>3379</v>
      </c>
      <c r="K988" s="6">
        <v>3351</v>
      </c>
      <c r="L988" s="6">
        <v>6028</v>
      </c>
      <c r="M988" s="5">
        <v>1.0375382620317268</v>
      </c>
      <c r="N988" s="5">
        <v>1.4566250074912599</v>
      </c>
      <c r="O988" s="7">
        <v>1.6004121463979355E-2</v>
      </c>
      <c r="P988" s="16">
        <v>0.16334776169557674</v>
      </c>
    </row>
    <row r="989" spans="2:16" x14ac:dyDescent="0.25">
      <c r="B989" s="11" t="s">
        <v>990</v>
      </c>
      <c r="C989" s="5" t="s">
        <v>6</v>
      </c>
      <c r="D989" s="5">
        <v>1077775</v>
      </c>
      <c r="E989" s="5">
        <v>1080489</v>
      </c>
      <c r="F989" s="5" t="s">
        <v>1911</v>
      </c>
      <c r="G989" s="5" t="s">
        <v>990</v>
      </c>
      <c r="H989" s="5" t="s">
        <v>4138</v>
      </c>
      <c r="I989" s="5" t="s">
        <v>7</v>
      </c>
      <c r="J989" s="6">
        <v>4107</v>
      </c>
      <c r="K989" s="6">
        <v>3989</v>
      </c>
      <c r="L989" s="6">
        <v>5652</v>
      </c>
      <c r="M989" s="5">
        <v>1.0161485899720062</v>
      </c>
      <c r="N989" s="5">
        <v>1.12367355508596</v>
      </c>
      <c r="O989" s="7">
        <v>6.9572188597913382E-3</v>
      </c>
      <c r="P989" s="16">
        <v>5.0640160150747446E-2</v>
      </c>
    </row>
    <row r="990" spans="2:16" x14ac:dyDescent="0.25">
      <c r="B990" s="11" t="s">
        <v>991</v>
      </c>
      <c r="C990" s="5" t="s">
        <v>6</v>
      </c>
      <c r="D990" s="5">
        <v>1080562</v>
      </c>
      <c r="E990" s="5">
        <v>1081197</v>
      </c>
      <c r="F990" s="5" t="s">
        <v>2638</v>
      </c>
      <c r="G990" s="5" t="s">
        <v>991</v>
      </c>
      <c r="H990" s="5" t="s">
        <v>4139</v>
      </c>
      <c r="I990" s="5" t="s">
        <v>7</v>
      </c>
      <c r="J990" s="6">
        <v>1170</v>
      </c>
      <c r="K990" s="6">
        <v>1274</v>
      </c>
      <c r="L990" s="6">
        <v>1580</v>
      </c>
      <c r="M990" s="5">
        <v>1.1392038700411489</v>
      </c>
      <c r="N990" s="5">
        <v>1.102640487198556</v>
      </c>
      <c r="O990" s="7">
        <v>5.660145165677416E-2</v>
      </c>
      <c r="P990" s="16">
        <v>4.2433935036139819E-2</v>
      </c>
    </row>
    <row r="991" spans="2:16" x14ac:dyDescent="0.25">
      <c r="B991" s="11" t="s">
        <v>992</v>
      </c>
      <c r="C991" s="5" t="s">
        <v>6</v>
      </c>
      <c r="D991" s="5">
        <v>1081259</v>
      </c>
      <c r="E991" s="5">
        <v>1082023</v>
      </c>
      <c r="F991" s="5" t="s">
        <v>2639</v>
      </c>
      <c r="G991" s="5" t="s">
        <v>992</v>
      </c>
      <c r="H991" s="5" t="s">
        <v>4140</v>
      </c>
      <c r="I991" s="5" t="s">
        <v>36</v>
      </c>
      <c r="J991" s="6">
        <v>8890</v>
      </c>
      <c r="K991" s="6">
        <v>10351</v>
      </c>
      <c r="L991" s="6">
        <v>10908</v>
      </c>
      <c r="M991" s="5">
        <v>1.2181434463070566</v>
      </c>
      <c r="N991" s="5">
        <v>1.0018577870316074</v>
      </c>
      <c r="O991" s="7">
        <v>8.5698433018872422E-2</v>
      </c>
      <c r="P991" s="16">
        <v>8.0607812725745783E-4</v>
      </c>
    </row>
    <row r="992" spans="2:16" x14ac:dyDescent="0.25">
      <c r="B992" s="11" t="s">
        <v>993</v>
      </c>
      <c r="C992" s="5" t="s">
        <v>6</v>
      </c>
      <c r="D992" s="5">
        <v>1082146</v>
      </c>
      <c r="E992" s="5">
        <v>1083921</v>
      </c>
      <c r="F992" s="5" t="s">
        <v>2640</v>
      </c>
      <c r="G992" s="5" t="s">
        <v>5424</v>
      </c>
      <c r="H992" s="5" t="s">
        <v>4141</v>
      </c>
      <c r="I992" s="5" t="s">
        <v>36</v>
      </c>
      <c r="J992" s="6">
        <v>20935</v>
      </c>
      <c r="K992" s="6">
        <v>22797</v>
      </c>
      <c r="L992" s="6">
        <v>23224</v>
      </c>
      <c r="M992" s="5">
        <v>1.1392593968110849</v>
      </c>
      <c r="N992" s="5">
        <v>0.90578842678810356</v>
      </c>
      <c r="O992" s="7">
        <v>5.6622619406227689E-2</v>
      </c>
      <c r="P992" s="16">
        <v>-4.2973232575753154E-2</v>
      </c>
    </row>
    <row r="993" spans="2:16" x14ac:dyDescent="0.25">
      <c r="B993" s="11" t="s">
        <v>994</v>
      </c>
      <c r="C993" s="5" t="s">
        <v>6</v>
      </c>
      <c r="D993" s="5">
        <v>1083945</v>
      </c>
      <c r="E993" s="5">
        <v>1084070</v>
      </c>
      <c r="F993" s="5" t="s">
        <v>1911</v>
      </c>
      <c r="G993" s="5" t="s">
        <v>994</v>
      </c>
      <c r="H993" s="5" t="s">
        <v>4142</v>
      </c>
      <c r="I993" s="5" t="s">
        <v>7</v>
      </c>
      <c r="J993" s="6">
        <v>20</v>
      </c>
      <c r="K993" s="6">
        <v>4</v>
      </c>
      <c r="L993" s="6">
        <v>6</v>
      </c>
      <c r="M993" s="5">
        <v>0.20924152715041511</v>
      </c>
      <c r="N993" s="5">
        <v>0.24495367785233743</v>
      </c>
      <c r="O993" s="7">
        <v>-0.67935211893241465</v>
      </c>
      <c r="P993" s="16">
        <v>-0.61091603545245876</v>
      </c>
    </row>
    <row r="994" spans="2:16" x14ac:dyDescent="0.25">
      <c r="B994" s="11" t="s">
        <v>995</v>
      </c>
      <c r="C994" s="5" t="s">
        <v>6</v>
      </c>
      <c r="D994" s="5">
        <v>1084283</v>
      </c>
      <c r="E994" s="5">
        <v>1086505</v>
      </c>
      <c r="F994" s="5" t="s">
        <v>2358</v>
      </c>
      <c r="G994" s="5" t="s">
        <v>5425</v>
      </c>
      <c r="H994" s="5" t="s">
        <v>4143</v>
      </c>
      <c r="I994" s="5" t="s">
        <v>36</v>
      </c>
      <c r="J994" s="6">
        <v>8420</v>
      </c>
      <c r="K994" s="6">
        <v>9152</v>
      </c>
      <c r="L994" s="6">
        <v>6249</v>
      </c>
      <c r="M994" s="5">
        <v>1.1371606036108071</v>
      </c>
      <c r="N994" s="5">
        <v>0.60598397977009366</v>
      </c>
      <c r="O994" s="7">
        <v>5.5821805352903681E-2</v>
      </c>
      <c r="P994" s="16">
        <v>-0.21753885700436237</v>
      </c>
    </row>
    <row r="995" spans="2:16" x14ac:dyDescent="0.25">
      <c r="B995" s="11" t="s">
        <v>996</v>
      </c>
      <c r="C995" s="5" t="s">
        <v>6</v>
      </c>
      <c r="D995" s="5">
        <v>1086516</v>
      </c>
      <c r="E995" s="5">
        <v>1086887</v>
      </c>
      <c r="F995" s="5" t="s">
        <v>2641</v>
      </c>
      <c r="G995" s="5" t="s">
        <v>996</v>
      </c>
      <c r="H995" s="5" t="s">
        <v>4144</v>
      </c>
      <c r="I995" s="5" t="s">
        <v>36</v>
      </c>
      <c r="J995" s="6">
        <v>1501</v>
      </c>
      <c r="K995" s="6">
        <v>1618</v>
      </c>
      <c r="L995" s="6">
        <v>1052</v>
      </c>
      <c r="M995" s="5">
        <v>1.1277574647880466</v>
      </c>
      <c r="N995" s="5">
        <v>0.57226575416535419</v>
      </c>
      <c r="O995" s="7">
        <v>5.2215710436587244E-2</v>
      </c>
      <c r="P995" s="16">
        <v>-0.24240224259767129</v>
      </c>
    </row>
    <row r="996" spans="2:16" x14ac:dyDescent="0.25">
      <c r="B996" s="11" t="s">
        <v>997</v>
      </c>
      <c r="C996" s="5" t="s">
        <v>6</v>
      </c>
      <c r="D996" s="5">
        <v>1086906</v>
      </c>
      <c r="E996" s="5">
        <v>1087301</v>
      </c>
      <c r="F996" s="5" t="s">
        <v>2642</v>
      </c>
      <c r="G996" s="5" t="s">
        <v>5426</v>
      </c>
      <c r="H996" s="5" t="s">
        <v>4145</v>
      </c>
      <c r="I996" s="5" t="s">
        <v>36</v>
      </c>
      <c r="J996" s="6">
        <v>969</v>
      </c>
      <c r="K996" s="6">
        <v>980</v>
      </c>
      <c r="L996" s="6">
        <v>707</v>
      </c>
      <c r="M996" s="5">
        <v>1.0580840898215005</v>
      </c>
      <c r="N996" s="5">
        <v>0.59574217489371373</v>
      </c>
      <c r="O996" s="7">
        <v>2.4520184045333699E-2</v>
      </c>
      <c r="P996" s="16">
        <v>-0.22494165342598707</v>
      </c>
    </row>
    <row r="997" spans="2:16" x14ac:dyDescent="0.25">
      <c r="B997" s="11" t="s">
        <v>998</v>
      </c>
      <c r="C997" s="5" t="s">
        <v>6</v>
      </c>
      <c r="D997" s="5">
        <v>1087465</v>
      </c>
      <c r="E997" s="5">
        <v>1087596</v>
      </c>
      <c r="F997" s="5" t="s">
        <v>1911</v>
      </c>
      <c r="G997" s="5" t="s">
        <v>998</v>
      </c>
      <c r="H997" s="5"/>
      <c r="I997" s="5" t="s">
        <v>36</v>
      </c>
      <c r="J997" s="6">
        <v>792</v>
      </c>
      <c r="K997" s="6">
        <v>856</v>
      </c>
      <c r="L997" s="6">
        <v>772</v>
      </c>
      <c r="M997" s="5">
        <v>1.1307496669239603</v>
      </c>
      <c r="N997" s="5">
        <v>0.79589326305557451</v>
      </c>
      <c r="O997" s="7">
        <v>5.3366468491263863E-2</v>
      </c>
      <c r="P997" s="16">
        <v>-9.9145171425878517E-2</v>
      </c>
    </row>
    <row r="998" spans="2:16" x14ac:dyDescent="0.25">
      <c r="B998" s="11" t="s">
        <v>999</v>
      </c>
      <c r="C998" s="5" t="s">
        <v>6</v>
      </c>
      <c r="D998" s="5">
        <v>1087765</v>
      </c>
      <c r="E998" s="5">
        <v>1088802</v>
      </c>
      <c r="F998" s="5" t="s">
        <v>2643</v>
      </c>
      <c r="G998" s="5" t="s">
        <v>5427</v>
      </c>
      <c r="H998" s="5" t="s">
        <v>4146</v>
      </c>
      <c r="I998" s="5" t="s">
        <v>36</v>
      </c>
      <c r="J998" s="6">
        <v>2926</v>
      </c>
      <c r="K998" s="6">
        <v>2897</v>
      </c>
      <c r="L998" s="6">
        <v>2410</v>
      </c>
      <c r="M998" s="5">
        <v>1.0358385238461254</v>
      </c>
      <c r="N998" s="5">
        <v>0.67252035044900116</v>
      </c>
      <c r="O998" s="7">
        <v>1.5292058818073988E-2</v>
      </c>
      <c r="P998" s="16">
        <v>-0.1722945693865448</v>
      </c>
    </row>
    <row r="999" spans="2:16" x14ac:dyDescent="0.25">
      <c r="B999" s="11" t="s">
        <v>1000</v>
      </c>
      <c r="C999" s="5" t="s">
        <v>6</v>
      </c>
      <c r="D999" s="5">
        <v>1088899</v>
      </c>
      <c r="E999" s="5">
        <v>1089993</v>
      </c>
      <c r="F999" s="5" t="s">
        <v>2644</v>
      </c>
      <c r="G999" s="5" t="s">
        <v>1000</v>
      </c>
      <c r="H999" s="5" t="s">
        <v>4147</v>
      </c>
      <c r="I999" s="5" t="s">
        <v>36</v>
      </c>
      <c r="J999" s="6">
        <v>1827</v>
      </c>
      <c r="K999" s="6">
        <v>1608</v>
      </c>
      <c r="L999" s="6">
        <v>1338</v>
      </c>
      <c r="M999" s="5">
        <v>0.9208001523203817</v>
      </c>
      <c r="N999" s="5">
        <v>0.59797121139651066</v>
      </c>
      <c r="O999" s="7">
        <v>-3.5834617536501162E-2</v>
      </c>
      <c r="P999" s="16">
        <v>-0.22331972409285467</v>
      </c>
    </row>
    <row r="1000" spans="2:16" x14ac:dyDescent="0.25">
      <c r="B1000" s="11" t="s">
        <v>1001</v>
      </c>
      <c r="C1000" s="5" t="s">
        <v>6</v>
      </c>
      <c r="D1000" s="5">
        <v>1090105</v>
      </c>
      <c r="E1000" s="5">
        <v>1091016</v>
      </c>
      <c r="F1000" s="5" t="s">
        <v>2645</v>
      </c>
      <c r="G1000" s="5" t="s">
        <v>1001</v>
      </c>
      <c r="H1000" s="5" t="s">
        <v>4148</v>
      </c>
      <c r="I1000" s="5" t="s">
        <v>36</v>
      </c>
      <c r="J1000" s="6">
        <v>843</v>
      </c>
      <c r="K1000" s="6">
        <v>876</v>
      </c>
      <c r="L1000" s="6">
        <v>936</v>
      </c>
      <c r="M1000" s="5">
        <v>1.0871623830590962</v>
      </c>
      <c r="N1000" s="5">
        <v>0.90659012443569731</v>
      </c>
      <c r="O1000" s="7">
        <v>3.6294416946942555E-2</v>
      </c>
      <c r="P1000" s="16">
        <v>-4.2589016058758256E-2</v>
      </c>
    </row>
    <row r="1001" spans="2:16" x14ac:dyDescent="0.25">
      <c r="B1001" s="11" t="s">
        <v>1002</v>
      </c>
      <c r="C1001" s="5" t="s">
        <v>6</v>
      </c>
      <c r="D1001" s="5">
        <v>1091150</v>
      </c>
      <c r="E1001" s="5">
        <v>1091689</v>
      </c>
      <c r="F1001" s="5" t="s">
        <v>2646</v>
      </c>
      <c r="G1001" s="5" t="s">
        <v>1002</v>
      </c>
      <c r="H1001" s="5" t="s">
        <v>4149</v>
      </c>
      <c r="I1001" s="5" t="s">
        <v>7</v>
      </c>
      <c r="J1001" s="6">
        <v>488</v>
      </c>
      <c r="K1001" s="6">
        <v>478</v>
      </c>
      <c r="L1001" s="6">
        <v>438</v>
      </c>
      <c r="M1001" s="5">
        <v>1.0247689546915821</v>
      </c>
      <c r="N1001" s="5">
        <v>0.73285321652543578</v>
      </c>
      <c r="O1001" s="7">
        <v>1.0625960013012435E-2</v>
      </c>
      <c r="P1001" s="16">
        <v>-0.13498300167073224</v>
      </c>
    </row>
    <row r="1002" spans="2:16" x14ac:dyDescent="0.25">
      <c r="B1002" s="11" t="s">
        <v>1003</v>
      </c>
      <c r="C1002" s="5" t="s">
        <v>6</v>
      </c>
      <c r="D1002" s="5">
        <v>1091705</v>
      </c>
      <c r="E1002" s="5">
        <v>1092205</v>
      </c>
      <c r="F1002" s="5" t="s">
        <v>1911</v>
      </c>
      <c r="G1002" s="5" t="s">
        <v>1003</v>
      </c>
      <c r="H1002" s="5" t="s">
        <v>4150</v>
      </c>
      <c r="I1002" s="5" t="s">
        <v>7</v>
      </c>
      <c r="J1002" s="6">
        <v>403</v>
      </c>
      <c r="K1002" s="6">
        <v>473</v>
      </c>
      <c r="L1002" s="6">
        <v>420</v>
      </c>
      <c r="M1002" s="5">
        <v>1.2279310464286146</v>
      </c>
      <c r="N1002" s="5">
        <v>0.85095570469794646</v>
      </c>
      <c r="O1002" s="7">
        <v>8.9173980000306283E-2</v>
      </c>
      <c r="P1002" s="16">
        <v>-7.0093045915330138E-2</v>
      </c>
    </row>
    <row r="1003" spans="2:16" x14ac:dyDescent="0.25">
      <c r="B1003" s="11" t="s">
        <v>1004</v>
      </c>
      <c r="C1003" s="5" t="s">
        <v>6</v>
      </c>
      <c r="D1003" s="5">
        <v>1092426</v>
      </c>
      <c r="E1003" s="5">
        <v>1093049</v>
      </c>
      <c r="F1003" s="5" t="s">
        <v>2646</v>
      </c>
      <c r="G1003" s="5" t="s">
        <v>1004</v>
      </c>
      <c r="H1003" s="5" t="s">
        <v>4151</v>
      </c>
      <c r="I1003" s="5" t="s">
        <v>36</v>
      </c>
      <c r="J1003" s="6">
        <v>4682</v>
      </c>
      <c r="K1003" s="6">
        <v>4583</v>
      </c>
      <c r="L1003" s="6">
        <v>7589</v>
      </c>
      <c r="M1003" s="5">
        <v>1.024085774167399</v>
      </c>
      <c r="N1003" s="5">
        <v>1.3234753390441327</v>
      </c>
      <c r="O1003" s="7">
        <v>1.0336333287785252E-2</v>
      </c>
      <c r="P1003" s="16">
        <v>0.12171585329370674</v>
      </c>
    </row>
    <row r="1004" spans="2:16" x14ac:dyDescent="0.25">
      <c r="B1004" s="11" t="s">
        <v>1005</v>
      </c>
      <c r="C1004" s="5" t="s">
        <v>6</v>
      </c>
      <c r="D1004" s="5">
        <v>1093089</v>
      </c>
      <c r="E1004" s="5">
        <v>1094171</v>
      </c>
      <c r="F1004" s="5" t="s">
        <v>2048</v>
      </c>
      <c r="G1004" s="5" t="s">
        <v>1005</v>
      </c>
      <c r="H1004" s="5" t="s">
        <v>4152</v>
      </c>
      <c r="I1004" s="5" t="s">
        <v>36</v>
      </c>
      <c r="J1004" s="6">
        <v>2644</v>
      </c>
      <c r="K1004" s="6">
        <v>2579</v>
      </c>
      <c r="L1004" s="6">
        <v>4476</v>
      </c>
      <c r="M1004" s="5">
        <v>1.0204877052211054</v>
      </c>
      <c r="N1004" s="5">
        <v>1.3822650807703762</v>
      </c>
      <c r="O1004" s="7">
        <v>8.8077767279390613E-3</v>
      </c>
      <c r="P1004" s="16">
        <v>0.14059133687058867</v>
      </c>
    </row>
    <row r="1005" spans="2:16" x14ac:dyDescent="0.25">
      <c r="B1005" s="11" t="s">
        <v>1006</v>
      </c>
      <c r="C1005" s="5" t="s">
        <v>6</v>
      </c>
      <c r="D1005" s="5">
        <v>1094173</v>
      </c>
      <c r="E1005" s="5">
        <v>1094889</v>
      </c>
      <c r="F1005" s="5" t="s">
        <v>2051</v>
      </c>
      <c r="G1005" s="5" t="s">
        <v>1006</v>
      </c>
      <c r="H1005" s="5" t="s">
        <v>4153</v>
      </c>
      <c r="I1005" s="5" t="s">
        <v>36</v>
      </c>
      <c r="J1005" s="6">
        <v>356</v>
      </c>
      <c r="K1005" s="6">
        <v>268</v>
      </c>
      <c r="L1005" s="6">
        <v>576</v>
      </c>
      <c r="M1005" s="5">
        <v>0.78759451230774224</v>
      </c>
      <c r="N1005" s="5">
        <v>1.3210984872935052</v>
      </c>
      <c r="O1005" s="7">
        <v>-0.10369731854048216</v>
      </c>
      <c r="P1005" s="16">
        <v>0.12093519527821568</v>
      </c>
    </row>
    <row r="1006" spans="2:16" x14ac:dyDescent="0.25">
      <c r="B1006" s="11" t="s">
        <v>1007</v>
      </c>
      <c r="C1006" s="5" t="s">
        <v>6</v>
      </c>
      <c r="D1006" s="5">
        <v>1095136</v>
      </c>
      <c r="E1006" s="5">
        <v>1095993</v>
      </c>
      <c r="F1006" s="5" t="s">
        <v>2647</v>
      </c>
      <c r="G1006" s="5" t="s">
        <v>1007</v>
      </c>
      <c r="H1006" s="5" t="s">
        <v>4154</v>
      </c>
      <c r="I1006" s="5" t="s">
        <v>36</v>
      </c>
      <c r="J1006" s="6">
        <v>742</v>
      </c>
      <c r="K1006" s="6">
        <v>705</v>
      </c>
      <c r="L1006" s="6">
        <v>688</v>
      </c>
      <c r="M1006" s="5">
        <v>0.99403825229813103</v>
      </c>
      <c r="N1006" s="5">
        <v>0.75708953442231874</v>
      </c>
      <c r="O1006" s="7">
        <v>-2.5969028840241866E-3</v>
      </c>
      <c r="P1006" s="16">
        <v>-0.12085275721563694</v>
      </c>
    </row>
    <row r="1007" spans="2:16" x14ac:dyDescent="0.25">
      <c r="B1007" s="11" t="s">
        <v>1008</v>
      </c>
      <c r="C1007" s="5" t="s">
        <v>6</v>
      </c>
      <c r="D1007" s="5">
        <v>1095995</v>
      </c>
      <c r="E1007" s="5">
        <v>1096831</v>
      </c>
      <c r="F1007" s="5" t="s">
        <v>2648</v>
      </c>
      <c r="G1007" s="5" t="s">
        <v>1008</v>
      </c>
      <c r="H1007" s="5" t="s">
        <v>4155</v>
      </c>
      <c r="I1007" s="5" t="s">
        <v>36</v>
      </c>
      <c r="J1007" s="6">
        <v>653</v>
      </c>
      <c r="K1007" s="6">
        <v>582</v>
      </c>
      <c r="L1007" s="6">
        <v>431</v>
      </c>
      <c r="M1007" s="5">
        <v>0.93245458500414691</v>
      </c>
      <c r="N1007" s="5">
        <v>0.53892309930759286</v>
      </c>
      <c r="O1007" s="7">
        <v>-3.0372311221581263E-2</v>
      </c>
      <c r="P1007" s="16">
        <v>-0.26847320128646346</v>
      </c>
    </row>
    <row r="1008" spans="2:16" x14ac:dyDescent="0.25">
      <c r="B1008" s="11" t="s">
        <v>1009</v>
      </c>
      <c r="C1008" s="5" t="s">
        <v>6</v>
      </c>
      <c r="D1008" s="5">
        <v>1096845</v>
      </c>
      <c r="E1008" s="5">
        <v>1097849</v>
      </c>
      <c r="F1008" s="5" t="s">
        <v>2649</v>
      </c>
      <c r="G1008" s="5" t="s">
        <v>1009</v>
      </c>
      <c r="H1008" s="5" t="s">
        <v>4156</v>
      </c>
      <c r="I1008" s="5" t="s">
        <v>36</v>
      </c>
      <c r="J1008" s="6">
        <v>603</v>
      </c>
      <c r="K1008" s="6">
        <v>479</v>
      </c>
      <c r="L1008" s="6">
        <v>365</v>
      </c>
      <c r="M1008" s="5">
        <v>0.83106709374004006</v>
      </c>
      <c r="N1008" s="5">
        <v>0.4942404224217975</v>
      </c>
      <c r="O1008" s="7">
        <v>-8.0363913321983907E-2</v>
      </c>
      <c r="P1008" s="16">
        <v>-0.30606173785579777</v>
      </c>
    </row>
    <row r="1009" spans="2:16" x14ac:dyDescent="0.25">
      <c r="B1009" s="11" t="s">
        <v>1010</v>
      </c>
      <c r="C1009" s="5" t="s">
        <v>6</v>
      </c>
      <c r="D1009" s="5">
        <v>1097928</v>
      </c>
      <c r="E1009" s="5">
        <v>1098359</v>
      </c>
      <c r="F1009" s="5" t="s">
        <v>2650</v>
      </c>
      <c r="G1009" s="5" t="s">
        <v>1010</v>
      </c>
      <c r="H1009" s="5" t="s">
        <v>4157</v>
      </c>
      <c r="I1009" s="5" t="s">
        <v>36</v>
      </c>
      <c r="J1009" s="6">
        <v>857</v>
      </c>
      <c r="K1009" s="6">
        <v>806</v>
      </c>
      <c r="L1009" s="6">
        <v>1171</v>
      </c>
      <c r="M1009" s="5">
        <v>0.98394790480300209</v>
      </c>
      <c r="N1009" s="5">
        <v>1.1156777781605878</v>
      </c>
      <c r="O1009" s="7">
        <v>-7.0278947145033703E-3</v>
      </c>
      <c r="P1009" s="16">
        <v>4.7538782977043767E-2</v>
      </c>
    </row>
    <row r="1010" spans="2:16" x14ac:dyDescent="0.25">
      <c r="B1010" s="11" t="s">
        <v>1011</v>
      </c>
      <c r="C1010" s="5" t="s">
        <v>6</v>
      </c>
      <c r="D1010" s="5">
        <v>1098499</v>
      </c>
      <c r="E1010" s="5">
        <v>1098864</v>
      </c>
      <c r="F1010" s="5" t="s">
        <v>2651</v>
      </c>
      <c r="G1010" s="5" t="s">
        <v>1011</v>
      </c>
      <c r="H1010" s="5" t="s">
        <v>4158</v>
      </c>
      <c r="I1010" s="5" t="s">
        <v>36</v>
      </c>
      <c r="J1010" s="6">
        <v>2595</v>
      </c>
      <c r="K1010" s="6">
        <v>2074</v>
      </c>
      <c r="L1010" s="6">
        <v>2768</v>
      </c>
      <c r="M1010" s="5">
        <v>0.83615978287083026</v>
      </c>
      <c r="N1010" s="5">
        <v>0.8709464101416442</v>
      </c>
      <c r="O1010" s="7">
        <v>-7.771072472785033E-2</v>
      </c>
      <c r="P1010" s="16">
        <v>-6.0008566571877642E-2</v>
      </c>
    </row>
    <row r="1011" spans="2:16" x14ac:dyDescent="0.25">
      <c r="B1011" s="11" t="s">
        <v>1012</v>
      </c>
      <c r="C1011" s="5" t="s">
        <v>6</v>
      </c>
      <c r="D1011" s="5">
        <v>1099028</v>
      </c>
      <c r="E1011" s="5">
        <v>1099828</v>
      </c>
      <c r="F1011" s="5" t="s">
        <v>2652</v>
      </c>
      <c r="G1011" s="5" t="s">
        <v>5428</v>
      </c>
      <c r="H1011" s="5" t="s">
        <v>4159</v>
      </c>
      <c r="I1011" s="5" t="s">
        <v>36</v>
      </c>
      <c r="J1011" s="6">
        <v>55008</v>
      </c>
      <c r="K1011" s="6">
        <v>46798</v>
      </c>
      <c r="L1011" s="6">
        <v>55658</v>
      </c>
      <c r="M1011" s="5">
        <v>0.89006008104140544</v>
      </c>
      <c r="N1011" s="5">
        <v>0.82616054646023596</v>
      </c>
      <c r="O1011" s="7">
        <v>-5.0580676519057698E-2</v>
      </c>
      <c r="P1011" s="16">
        <v>-8.2935548724882971E-2</v>
      </c>
    </row>
    <row r="1012" spans="2:16" x14ac:dyDescent="0.25">
      <c r="B1012" s="11" t="s">
        <v>1013</v>
      </c>
      <c r="C1012" s="5" t="s">
        <v>6</v>
      </c>
      <c r="D1012" s="5">
        <v>1099815</v>
      </c>
      <c r="E1012" s="5">
        <v>1100651</v>
      </c>
      <c r="F1012" s="5" t="s">
        <v>2653</v>
      </c>
      <c r="G1012" s="5" t="s">
        <v>5429</v>
      </c>
      <c r="H1012" s="5" t="s">
        <v>4160</v>
      </c>
      <c r="I1012" s="5" t="s">
        <v>36</v>
      </c>
      <c r="J1012" s="6">
        <v>52144</v>
      </c>
      <c r="K1012" s="6">
        <v>44256</v>
      </c>
      <c r="L1012" s="6">
        <v>50688</v>
      </c>
      <c r="M1012" s="5">
        <v>0.88794425298872071</v>
      </c>
      <c r="N1012" s="5">
        <v>0.79371305250711366</v>
      </c>
      <c r="O1012" s="7">
        <v>-5.161429928824824E-2</v>
      </c>
      <c r="P1012" s="16">
        <v>-0.10033647771980946</v>
      </c>
    </row>
    <row r="1013" spans="2:16" x14ac:dyDescent="0.25">
      <c r="B1013" s="11" t="s">
        <v>1014</v>
      </c>
      <c r="C1013" s="5" t="s">
        <v>6</v>
      </c>
      <c r="D1013" s="5">
        <v>1100627</v>
      </c>
      <c r="E1013" s="5">
        <v>1101421</v>
      </c>
      <c r="F1013" s="5" t="s">
        <v>2654</v>
      </c>
      <c r="G1013" s="5" t="s">
        <v>1014</v>
      </c>
      <c r="H1013" s="5" t="s">
        <v>4161</v>
      </c>
      <c r="I1013" s="5" t="s">
        <v>36</v>
      </c>
      <c r="J1013" s="6">
        <v>52244</v>
      </c>
      <c r="K1013" s="6">
        <v>44180</v>
      </c>
      <c r="L1013" s="6">
        <v>53988</v>
      </c>
      <c r="M1013" s="5">
        <v>0.88472271165160965</v>
      </c>
      <c r="N1013" s="5">
        <v>0.84376892784447299</v>
      </c>
      <c r="O1013" s="7">
        <v>-5.319282384375966E-2</v>
      </c>
      <c r="P1013" s="16">
        <v>-7.3776471741709426E-2</v>
      </c>
    </row>
    <row r="1014" spans="2:16" x14ac:dyDescent="0.25">
      <c r="B1014" s="11" t="s">
        <v>1015</v>
      </c>
      <c r="C1014" s="5" t="s">
        <v>6</v>
      </c>
      <c r="D1014" s="5">
        <v>1101418</v>
      </c>
      <c r="E1014" s="5">
        <v>1102020</v>
      </c>
      <c r="F1014" s="5" t="s">
        <v>2655</v>
      </c>
      <c r="G1014" s="5" t="s">
        <v>1015</v>
      </c>
      <c r="H1014" s="5" t="s">
        <v>4162</v>
      </c>
      <c r="I1014" s="5" t="s">
        <v>36</v>
      </c>
      <c r="J1014" s="6">
        <v>37335</v>
      </c>
      <c r="K1014" s="6">
        <v>31665</v>
      </c>
      <c r="L1014" s="6">
        <v>40654</v>
      </c>
      <c r="M1014" s="5">
        <v>0.88732194418345978</v>
      </c>
      <c r="N1014" s="5">
        <v>0.88909841698218173</v>
      </c>
      <c r="O1014" s="7">
        <v>-5.1918777897332659E-2</v>
      </c>
      <c r="P1014" s="16">
        <v>-5.1050163004384648E-2</v>
      </c>
    </row>
    <row r="1015" spans="2:16" x14ac:dyDescent="0.25">
      <c r="B1015" s="11" t="s">
        <v>1016</v>
      </c>
      <c r="C1015" s="5" t="s">
        <v>6</v>
      </c>
      <c r="D1015" s="5">
        <v>1102337</v>
      </c>
      <c r="E1015" s="5">
        <v>1102765</v>
      </c>
      <c r="F1015" s="5" t="s">
        <v>2656</v>
      </c>
      <c r="G1015" s="5" t="s">
        <v>1016</v>
      </c>
      <c r="H1015" s="5" t="s">
        <v>4163</v>
      </c>
      <c r="I1015" s="5" t="s">
        <v>36</v>
      </c>
      <c r="J1015" s="6">
        <v>878</v>
      </c>
      <c r="K1015" s="6">
        <v>779</v>
      </c>
      <c r="L1015" s="6">
        <v>1381</v>
      </c>
      <c r="M1015" s="5">
        <v>0.92824117112854987</v>
      </c>
      <c r="N1015" s="5">
        <v>1.2842863671756948</v>
      </c>
      <c r="O1015" s="7">
        <v>-3.2339172829933947E-2</v>
      </c>
      <c r="P1015" s="16">
        <v>0.10866187250040756</v>
      </c>
    </row>
    <row r="1016" spans="2:16" x14ac:dyDescent="0.25">
      <c r="B1016" s="11" t="s">
        <v>1017</v>
      </c>
      <c r="C1016" s="5" t="s">
        <v>6</v>
      </c>
      <c r="D1016" s="5">
        <v>1102797</v>
      </c>
      <c r="E1016" s="5">
        <v>1103138</v>
      </c>
      <c r="F1016" s="5" t="s">
        <v>2656</v>
      </c>
      <c r="G1016" s="5" t="s">
        <v>1017</v>
      </c>
      <c r="H1016" s="5" t="s">
        <v>4163</v>
      </c>
      <c r="I1016" s="5" t="s">
        <v>36</v>
      </c>
      <c r="J1016" s="6">
        <v>519</v>
      </c>
      <c r="K1016" s="6">
        <v>481</v>
      </c>
      <c r="L1016" s="6">
        <v>814</v>
      </c>
      <c r="M1016" s="5">
        <v>0.96960669132321442</v>
      </c>
      <c r="N1016" s="5">
        <v>1.2806184571085593</v>
      </c>
      <c r="O1016" s="7">
        <v>-1.3404396071021932E-2</v>
      </c>
      <c r="P1016" s="16">
        <v>0.10741975686862222</v>
      </c>
    </row>
    <row r="1017" spans="2:16" x14ac:dyDescent="0.25">
      <c r="B1017" s="11" t="s">
        <v>1018</v>
      </c>
      <c r="C1017" s="5" t="s">
        <v>6</v>
      </c>
      <c r="D1017" s="5">
        <v>1103238</v>
      </c>
      <c r="E1017" s="5">
        <v>1103783</v>
      </c>
      <c r="F1017" s="5" t="s">
        <v>1911</v>
      </c>
      <c r="G1017" s="5" t="s">
        <v>1018</v>
      </c>
      <c r="H1017" s="5" t="s">
        <v>4164</v>
      </c>
      <c r="I1017" s="5" t="s">
        <v>36</v>
      </c>
      <c r="J1017" s="6">
        <v>702</v>
      </c>
      <c r="K1017" s="6">
        <v>653</v>
      </c>
      <c r="L1017" s="6">
        <v>1083</v>
      </c>
      <c r="M1017" s="5">
        <v>0.97318174664687362</v>
      </c>
      <c r="N1017" s="5">
        <v>1.2596620755654389</v>
      </c>
      <c r="O1017" s="7">
        <v>-1.1806045451127185E-2</v>
      </c>
      <c r="P1017" s="16">
        <v>0.10025405432339388</v>
      </c>
    </row>
    <row r="1018" spans="2:16" x14ac:dyDescent="0.25">
      <c r="B1018" s="11" t="s">
        <v>1019</v>
      </c>
      <c r="C1018" s="5" t="s">
        <v>6</v>
      </c>
      <c r="D1018" s="5">
        <v>1104013</v>
      </c>
      <c r="E1018" s="5">
        <v>1104714</v>
      </c>
      <c r="F1018" s="5" t="s">
        <v>2051</v>
      </c>
      <c r="G1018" s="5" t="s">
        <v>1019</v>
      </c>
      <c r="H1018" s="5" t="s">
        <v>4165</v>
      </c>
      <c r="I1018" s="5" t="s">
        <v>7</v>
      </c>
      <c r="J1018" s="6">
        <v>48</v>
      </c>
      <c r="K1018" s="6">
        <v>40</v>
      </c>
      <c r="L1018" s="6">
        <v>56</v>
      </c>
      <c r="M1018" s="5">
        <v>0.87183969646006287</v>
      </c>
      <c r="N1018" s="5">
        <v>0.95259763609242332</v>
      </c>
      <c r="O1018" s="7">
        <v>-5.9563360644020666E-2</v>
      </c>
      <c r="P1018" s="16">
        <v>-2.1090500541507993E-2</v>
      </c>
    </row>
    <row r="1019" spans="2:16" x14ac:dyDescent="0.25">
      <c r="B1019" s="11" t="s">
        <v>1020</v>
      </c>
      <c r="C1019" s="5" t="s">
        <v>6</v>
      </c>
      <c r="D1019" s="5">
        <v>1104727</v>
      </c>
      <c r="E1019" s="5">
        <v>1107390</v>
      </c>
      <c r="F1019" s="5" t="s">
        <v>2034</v>
      </c>
      <c r="G1019" s="5" t="s">
        <v>1020</v>
      </c>
      <c r="H1019" s="5" t="s">
        <v>4166</v>
      </c>
      <c r="I1019" s="5" t="s">
        <v>7</v>
      </c>
      <c r="J1019" s="6">
        <v>400</v>
      </c>
      <c r="K1019" s="6">
        <v>271</v>
      </c>
      <c r="L1019" s="6">
        <v>384</v>
      </c>
      <c r="M1019" s="5">
        <v>0.70880567322203114</v>
      </c>
      <c r="N1019" s="5">
        <v>0.78385176912747978</v>
      </c>
      <c r="O1019" s="7">
        <v>-0.1494728150499525</v>
      </c>
      <c r="P1019" s="16">
        <v>-0.10576605713255277</v>
      </c>
    </row>
    <row r="1020" spans="2:16" x14ac:dyDescent="0.25">
      <c r="B1020" s="11" t="s">
        <v>1021</v>
      </c>
      <c r="C1020" s="5" t="s">
        <v>6</v>
      </c>
      <c r="D1020" s="5">
        <v>1107703</v>
      </c>
      <c r="E1020" s="5">
        <v>1107852</v>
      </c>
      <c r="F1020" s="5" t="s">
        <v>2047</v>
      </c>
      <c r="G1020" s="5" t="s">
        <v>1021</v>
      </c>
      <c r="H1020" s="5" t="s">
        <v>4167</v>
      </c>
      <c r="I1020" s="5" t="s">
        <v>7</v>
      </c>
      <c r="J1020" s="6">
        <v>3</v>
      </c>
      <c r="K1020" s="6">
        <v>0</v>
      </c>
      <c r="L1020" s="6">
        <v>1</v>
      </c>
      <c r="M1020" s="5">
        <v>0</v>
      </c>
      <c r="N1020" s="5">
        <v>0.27217075316926381</v>
      </c>
      <c r="O1020" s="24" t="s">
        <v>5808</v>
      </c>
      <c r="P1020" s="16">
        <v>-0.56515854489178363</v>
      </c>
    </row>
    <row r="1021" spans="2:16" x14ac:dyDescent="0.25">
      <c r="B1021" s="11" t="s">
        <v>1022</v>
      </c>
      <c r="C1021" s="5" t="s">
        <v>6</v>
      </c>
      <c r="D1021" s="5">
        <v>1107929</v>
      </c>
      <c r="E1021" s="5">
        <v>1108552</v>
      </c>
      <c r="F1021" s="5" t="s">
        <v>2492</v>
      </c>
      <c r="G1021" s="5" t="s">
        <v>5430</v>
      </c>
      <c r="H1021" s="5" t="s">
        <v>4168</v>
      </c>
      <c r="I1021" s="5" t="s">
        <v>36</v>
      </c>
      <c r="J1021" s="6">
        <v>3395</v>
      </c>
      <c r="K1021" s="6">
        <v>4691</v>
      </c>
      <c r="L1021" s="6">
        <v>3289</v>
      </c>
      <c r="M1021" s="5">
        <v>1.4455846890465349</v>
      </c>
      <c r="N1021" s="5">
        <v>0.7910187986807441</v>
      </c>
      <c r="O1021" s="7">
        <v>0.16004353973424204</v>
      </c>
      <c r="P1021" s="16">
        <v>-0.10181319530598695</v>
      </c>
    </row>
    <row r="1022" spans="2:16" x14ac:dyDescent="0.25">
      <c r="B1022" s="11" t="s">
        <v>1023</v>
      </c>
      <c r="C1022" s="5" t="s">
        <v>6</v>
      </c>
      <c r="D1022" s="5">
        <v>1108549</v>
      </c>
      <c r="E1022" s="5">
        <v>1110069</v>
      </c>
      <c r="F1022" s="5" t="s">
        <v>2657</v>
      </c>
      <c r="G1022" s="5" t="s">
        <v>5431</v>
      </c>
      <c r="H1022" s="5" t="s">
        <v>4169</v>
      </c>
      <c r="I1022" s="5" t="s">
        <v>36</v>
      </c>
      <c r="J1022" s="6">
        <v>6040</v>
      </c>
      <c r="K1022" s="6">
        <v>8609</v>
      </c>
      <c r="L1022" s="6">
        <v>5599</v>
      </c>
      <c r="M1022" s="5">
        <v>1.4911923073161619</v>
      </c>
      <c r="N1022" s="5">
        <v>0.75689604983180869</v>
      </c>
      <c r="O1022" s="7">
        <v>0.17353365460033043</v>
      </c>
      <c r="P1022" s="16">
        <v>-0.12096376129826919</v>
      </c>
    </row>
    <row r="1023" spans="2:16" x14ac:dyDescent="0.25">
      <c r="B1023" s="11" t="s">
        <v>1024</v>
      </c>
      <c r="C1023" s="5" t="s">
        <v>6</v>
      </c>
      <c r="D1023" s="5">
        <v>1110062</v>
      </c>
      <c r="E1023" s="5">
        <v>1110790</v>
      </c>
      <c r="F1023" s="5" t="s">
        <v>2658</v>
      </c>
      <c r="G1023" s="5" t="s">
        <v>5432</v>
      </c>
      <c r="H1023" s="5" t="s">
        <v>4170</v>
      </c>
      <c r="I1023" s="5" t="s">
        <v>36</v>
      </c>
      <c r="J1023" s="6">
        <v>2596</v>
      </c>
      <c r="K1023" s="6">
        <v>3555</v>
      </c>
      <c r="L1023" s="6">
        <v>2220</v>
      </c>
      <c r="M1023" s="5">
        <v>1.432691889483293</v>
      </c>
      <c r="N1023" s="5">
        <v>0.69825008324626237</v>
      </c>
      <c r="O1023" s="7">
        <v>0.15615280234105769</v>
      </c>
      <c r="P1023" s="16">
        <v>-0.15598900384981415</v>
      </c>
    </row>
    <row r="1024" spans="2:16" x14ac:dyDescent="0.25">
      <c r="B1024" s="11" t="s">
        <v>1025</v>
      </c>
      <c r="C1024" s="5" t="s">
        <v>6</v>
      </c>
      <c r="D1024" s="5">
        <v>1110783</v>
      </c>
      <c r="E1024" s="5">
        <v>1111637</v>
      </c>
      <c r="F1024" s="5" t="s">
        <v>1911</v>
      </c>
      <c r="G1024" s="5" t="s">
        <v>1025</v>
      </c>
      <c r="H1024" s="5" t="s">
        <v>4171</v>
      </c>
      <c r="I1024" s="5" t="s">
        <v>36</v>
      </c>
      <c r="J1024" s="6">
        <v>2640</v>
      </c>
      <c r="K1024" s="6">
        <v>3794</v>
      </c>
      <c r="L1024" s="6">
        <v>2433</v>
      </c>
      <c r="M1024" s="5">
        <v>1.5035271856224903</v>
      </c>
      <c r="N1024" s="5">
        <v>0.75249027552365777</v>
      </c>
      <c r="O1024" s="7">
        <v>0.17711128508641688</v>
      </c>
      <c r="P1024" s="16">
        <v>-0.12349910811113379</v>
      </c>
    </row>
    <row r="1025" spans="2:16" x14ac:dyDescent="0.25">
      <c r="B1025" s="11" t="s">
        <v>1026</v>
      </c>
      <c r="C1025" s="5" t="s">
        <v>6</v>
      </c>
      <c r="D1025" s="5">
        <v>1111656</v>
      </c>
      <c r="E1025" s="5">
        <v>1112105</v>
      </c>
      <c r="F1025" s="5" t="s">
        <v>1952</v>
      </c>
      <c r="G1025" s="5" t="s">
        <v>1026</v>
      </c>
      <c r="H1025" s="5" t="s">
        <v>4172</v>
      </c>
      <c r="I1025" s="5" t="s">
        <v>36</v>
      </c>
      <c r="J1025" s="6">
        <v>1721</v>
      </c>
      <c r="K1025" s="6">
        <v>2590</v>
      </c>
      <c r="L1025" s="6">
        <v>1595</v>
      </c>
      <c r="M1025" s="5">
        <v>1.5744786615908632</v>
      </c>
      <c r="N1025" s="5">
        <v>0.75673274486631459</v>
      </c>
      <c r="O1025" s="7">
        <v>0.19713677915729577</v>
      </c>
      <c r="P1025" s="16">
        <v>-0.12105747310648149</v>
      </c>
    </row>
    <row r="1026" spans="2:16" x14ac:dyDescent="0.25">
      <c r="B1026" s="11" t="s">
        <v>1027</v>
      </c>
      <c r="C1026" s="5" t="s">
        <v>6</v>
      </c>
      <c r="D1026" s="5">
        <v>1112192</v>
      </c>
      <c r="E1026" s="5">
        <v>1112956</v>
      </c>
      <c r="F1026" s="5" t="s">
        <v>2659</v>
      </c>
      <c r="G1026" s="5" t="s">
        <v>1027</v>
      </c>
      <c r="H1026" s="5" t="s">
        <v>4173</v>
      </c>
      <c r="I1026" s="5" t="s">
        <v>36</v>
      </c>
      <c r="J1026" s="6">
        <v>2520</v>
      </c>
      <c r="K1026" s="6">
        <v>3600</v>
      </c>
      <c r="L1026" s="6">
        <v>2230</v>
      </c>
      <c r="M1026" s="5">
        <v>1.4945823367886792</v>
      </c>
      <c r="N1026" s="5">
        <v>0.72254854710411709</v>
      </c>
      <c r="O1026" s="7">
        <v>0.17451984538934734</v>
      </c>
      <c r="P1026" s="16">
        <v>-0.14113296790550456</v>
      </c>
    </row>
    <row r="1027" spans="2:16" x14ac:dyDescent="0.25">
      <c r="B1027" s="11" t="s">
        <v>1028</v>
      </c>
      <c r="C1027" s="5" t="s">
        <v>6</v>
      </c>
      <c r="D1027" s="5">
        <v>1112941</v>
      </c>
      <c r="E1027" s="5">
        <v>1113774</v>
      </c>
      <c r="F1027" s="5" t="s">
        <v>2660</v>
      </c>
      <c r="G1027" s="5" t="s">
        <v>1028</v>
      </c>
      <c r="H1027" s="5" t="s">
        <v>4174</v>
      </c>
      <c r="I1027" s="5" t="s">
        <v>36</v>
      </c>
      <c r="J1027" s="6">
        <v>2780</v>
      </c>
      <c r="K1027" s="6">
        <v>3952</v>
      </c>
      <c r="L1027" s="6">
        <v>2558</v>
      </c>
      <c r="M1027" s="5">
        <v>1.487270710968418</v>
      </c>
      <c r="N1027" s="5">
        <v>0.7513087625255146</v>
      </c>
      <c r="O1027" s="7">
        <v>0.17239002540111839</v>
      </c>
      <c r="P1027" s="16">
        <v>-0.12418154594756232</v>
      </c>
    </row>
    <row r="1028" spans="2:16" x14ac:dyDescent="0.25">
      <c r="B1028" s="11" t="s">
        <v>1029</v>
      </c>
      <c r="C1028" s="5" t="s">
        <v>6</v>
      </c>
      <c r="D1028" s="5">
        <v>1113779</v>
      </c>
      <c r="E1028" s="5">
        <v>1114210</v>
      </c>
      <c r="F1028" s="5" t="s">
        <v>1911</v>
      </c>
      <c r="G1028" s="5" t="s">
        <v>1029</v>
      </c>
      <c r="H1028" s="5" t="s">
        <v>4175</v>
      </c>
      <c r="I1028" s="5" t="s">
        <v>36</v>
      </c>
      <c r="J1028" s="6">
        <v>1602</v>
      </c>
      <c r="K1028" s="6">
        <v>2161</v>
      </c>
      <c r="L1028" s="6">
        <v>1811</v>
      </c>
      <c r="M1028" s="5">
        <v>1.4112701004121317</v>
      </c>
      <c r="N1028" s="5">
        <v>0.9230360187069977</v>
      </c>
      <c r="O1028" s="7">
        <v>0.14961014053862665</v>
      </c>
      <c r="P1028" s="16">
        <v>-3.4781351606281624E-2</v>
      </c>
    </row>
    <row r="1029" spans="2:16" x14ac:dyDescent="0.25">
      <c r="B1029" s="11" t="s">
        <v>1030</v>
      </c>
      <c r="C1029" s="5" t="s">
        <v>6</v>
      </c>
      <c r="D1029" s="5">
        <v>1114391</v>
      </c>
      <c r="E1029" s="5">
        <v>1115110</v>
      </c>
      <c r="F1029" s="5" t="s">
        <v>2661</v>
      </c>
      <c r="G1029" s="5" t="s">
        <v>5433</v>
      </c>
      <c r="H1029" s="5" t="s">
        <v>4176</v>
      </c>
      <c r="I1029" s="5" t="s">
        <v>36</v>
      </c>
      <c r="J1029" s="6">
        <v>19969</v>
      </c>
      <c r="K1029" s="6">
        <v>21003</v>
      </c>
      <c r="L1029" s="6">
        <v>29838</v>
      </c>
      <c r="M1029" s="5">
        <v>1.1003805385197476</v>
      </c>
      <c r="N1029" s="5">
        <v>1.2200457108114318</v>
      </c>
      <c r="O1029" s="7">
        <v>4.1542900794141212E-2</v>
      </c>
      <c r="P1029" s="16">
        <v>8.6376102462676213E-2</v>
      </c>
    </row>
    <row r="1030" spans="2:16" x14ac:dyDescent="0.25">
      <c r="B1030" s="11" t="s">
        <v>1031</v>
      </c>
      <c r="C1030" s="5" t="s">
        <v>6</v>
      </c>
      <c r="D1030" s="5">
        <v>1115126</v>
      </c>
      <c r="E1030" s="5">
        <v>1116802</v>
      </c>
      <c r="F1030" s="5" t="s">
        <v>2662</v>
      </c>
      <c r="G1030" s="5" t="s">
        <v>5434</v>
      </c>
      <c r="H1030" s="5" t="s">
        <v>4177</v>
      </c>
      <c r="I1030" s="5" t="s">
        <v>36</v>
      </c>
      <c r="J1030" s="6">
        <v>33066</v>
      </c>
      <c r="K1030" s="6">
        <v>35834</v>
      </c>
      <c r="L1030" s="6">
        <v>53704</v>
      </c>
      <c r="M1030" s="5">
        <v>1.1337871051696569</v>
      </c>
      <c r="N1030" s="5">
        <v>1.3261348328980351</v>
      </c>
      <c r="O1030" s="7">
        <v>5.4531513348628324E-2</v>
      </c>
      <c r="P1030" s="16">
        <v>0.12258768259562842</v>
      </c>
    </row>
    <row r="1031" spans="2:16" x14ac:dyDescent="0.25">
      <c r="B1031" s="11" t="s">
        <v>1032</v>
      </c>
      <c r="C1031" s="5" t="s">
        <v>6</v>
      </c>
      <c r="D1031" s="5">
        <v>1117016</v>
      </c>
      <c r="E1031" s="5">
        <v>1117357</v>
      </c>
      <c r="F1031" s="5" t="s">
        <v>1911</v>
      </c>
      <c r="G1031" s="5" t="s">
        <v>1032</v>
      </c>
      <c r="H1031" s="5" t="s">
        <v>4178</v>
      </c>
      <c r="I1031" s="5" t="s">
        <v>36</v>
      </c>
      <c r="J1031" s="6">
        <v>3293</v>
      </c>
      <c r="K1031" s="6">
        <v>3549</v>
      </c>
      <c r="L1031" s="6">
        <v>4676</v>
      </c>
      <c r="M1031" s="5">
        <v>1.1275405099556988</v>
      </c>
      <c r="N1031" s="5">
        <v>1.1594325312658467</v>
      </c>
      <c r="O1031" s="7">
        <v>5.2132154039289218E-2</v>
      </c>
      <c r="P1031" s="16">
        <v>6.4245481605773577E-2</v>
      </c>
    </row>
    <row r="1032" spans="2:16" x14ac:dyDescent="0.25">
      <c r="B1032" s="11" t="s">
        <v>1033</v>
      </c>
      <c r="C1032" s="5" t="s">
        <v>6</v>
      </c>
      <c r="D1032" s="5">
        <v>1117455</v>
      </c>
      <c r="E1032" s="5">
        <v>1118834</v>
      </c>
      <c r="F1032" s="5" t="s">
        <v>1911</v>
      </c>
      <c r="G1032" s="5" t="s">
        <v>1033</v>
      </c>
      <c r="H1032" s="5" t="s">
        <v>4179</v>
      </c>
      <c r="I1032" s="5" t="s">
        <v>36</v>
      </c>
      <c r="J1032" s="6">
        <v>2678</v>
      </c>
      <c r="K1032" s="6">
        <v>2348</v>
      </c>
      <c r="L1032" s="6">
        <v>3268</v>
      </c>
      <c r="M1032" s="5">
        <v>0.91728735203355982</v>
      </c>
      <c r="N1032" s="5">
        <v>0.99640106948150209</v>
      </c>
      <c r="O1032" s="7">
        <v>-3.7494594696809137E-2</v>
      </c>
      <c r="P1032" s="16">
        <v>-1.5658149877334415E-3</v>
      </c>
    </row>
    <row r="1033" spans="2:16" x14ac:dyDescent="0.25">
      <c r="B1033" s="11" t="s">
        <v>1034</v>
      </c>
      <c r="C1033" s="5" t="s">
        <v>6</v>
      </c>
      <c r="D1033" s="5">
        <v>1118882</v>
      </c>
      <c r="E1033" s="5">
        <v>1120714</v>
      </c>
      <c r="F1033" s="5" t="s">
        <v>2663</v>
      </c>
      <c r="G1033" s="5" t="s">
        <v>5435</v>
      </c>
      <c r="H1033" s="5" t="s">
        <v>4180</v>
      </c>
      <c r="I1033" s="5" t="s">
        <v>36</v>
      </c>
      <c r="J1033" s="6">
        <v>15473</v>
      </c>
      <c r="K1033" s="6">
        <v>13797</v>
      </c>
      <c r="L1033" s="6">
        <v>13901</v>
      </c>
      <c r="M1033" s="5">
        <v>0.93288481551550351</v>
      </c>
      <c r="N1033" s="5">
        <v>0.73355761128532337</v>
      </c>
      <c r="O1033" s="7">
        <v>-3.0171975839945346E-2</v>
      </c>
      <c r="P1033" s="16">
        <v>-0.13456577237178297</v>
      </c>
    </row>
    <row r="1034" spans="2:16" x14ac:dyDescent="0.25">
      <c r="B1034" s="11" t="s">
        <v>1035</v>
      </c>
      <c r="C1034" s="5" t="s">
        <v>6</v>
      </c>
      <c r="D1034" s="5">
        <v>1120836</v>
      </c>
      <c r="E1034" s="5">
        <v>1121000</v>
      </c>
      <c r="F1034" s="5" t="s">
        <v>1911</v>
      </c>
      <c r="G1034" s="5" t="s">
        <v>1035</v>
      </c>
      <c r="H1034" s="5"/>
      <c r="I1034" s="5" t="s">
        <v>36</v>
      </c>
      <c r="J1034" s="6">
        <v>868</v>
      </c>
      <c r="K1034" s="6">
        <v>1028</v>
      </c>
      <c r="L1034" s="6">
        <v>1468</v>
      </c>
      <c r="M1034" s="5">
        <v>1.2390569695312599</v>
      </c>
      <c r="N1034" s="5">
        <v>1.3809216554809192</v>
      </c>
      <c r="O1034" s="7">
        <v>9.3091274886369188E-2</v>
      </c>
      <c r="P1034" s="16">
        <v>0.14016904023143864</v>
      </c>
    </row>
    <row r="1035" spans="2:16" x14ac:dyDescent="0.25">
      <c r="B1035" s="11" t="s">
        <v>1036</v>
      </c>
      <c r="C1035" s="5" t="s">
        <v>6</v>
      </c>
      <c r="D1035" s="5">
        <v>1121102</v>
      </c>
      <c r="E1035" s="5">
        <v>1121866</v>
      </c>
      <c r="F1035" s="5" t="s">
        <v>2664</v>
      </c>
      <c r="G1035" s="5" t="s">
        <v>1036</v>
      </c>
      <c r="H1035" s="5" t="s">
        <v>4181</v>
      </c>
      <c r="I1035" s="5" t="s">
        <v>36</v>
      </c>
      <c r="J1035" s="6">
        <v>36410</v>
      </c>
      <c r="K1035" s="6">
        <v>35425</v>
      </c>
      <c r="L1035" s="6">
        <v>60172</v>
      </c>
      <c r="M1035" s="5">
        <v>1.0179045728238747</v>
      </c>
      <c r="N1035" s="5">
        <v>1.3493868629250982</v>
      </c>
      <c r="O1035" s="7">
        <v>7.7070653891584519E-3</v>
      </c>
      <c r="P1035" s="16">
        <v>0.13013647772759759</v>
      </c>
    </row>
    <row r="1036" spans="2:16" x14ac:dyDescent="0.25">
      <c r="B1036" s="11" t="s">
        <v>1037</v>
      </c>
      <c r="C1036" s="5" t="s">
        <v>6</v>
      </c>
      <c r="D1036" s="5">
        <v>1122079</v>
      </c>
      <c r="E1036" s="5">
        <v>1122372</v>
      </c>
      <c r="F1036" s="5" t="s">
        <v>1911</v>
      </c>
      <c r="G1036" s="5" t="s">
        <v>1037</v>
      </c>
      <c r="H1036" s="5" t="s">
        <v>4182</v>
      </c>
      <c r="I1036" s="5" t="s">
        <v>36</v>
      </c>
      <c r="J1036" s="6">
        <v>3596</v>
      </c>
      <c r="K1036" s="6">
        <v>4222</v>
      </c>
      <c r="L1036" s="6">
        <v>6654</v>
      </c>
      <c r="M1036" s="5">
        <v>1.2283338815754345</v>
      </c>
      <c r="N1036" s="5">
        <v>1.5108655658411692</v>
      </c>
      <c r="O1036" s="7">
        <v>8.9316431314050593E-2</v>
      </c>
      <c r="P1036" s="16">
        <v>0.17922582329949135</v>
      </c>
    </row>
    <row r="1037" spans="2:16" x14ac:dyDescent="0.25">
      <c r="B1037" s="11" t="s">
        <v>1038</v>
      </c>
      <c r="C1037" s="5" t="s">
        <v>6</v>
      </c>
      <c r="D1037" s="5">
        <v>1122374</v>
      </c>
      <c r="E1037" s="5">
        <v>1122787</v>
      </c>
      <c r="F1037" s="5" t="s">
        <v>2665</v>
      </c>
      <c r="G1037" s="5" t="s">
        <v>5436</v>
      </c>
      <c r="H1037" s="5" t="s">
        <v>4183</v>
      </c>
      <c r="I1037" s="5" t="s">
        <v>36</v>
      </c>
      <c r="J1037" s="6">
        <v>2891</v>
      </c>
      <c r="K1037" s="6">
        <v>3488</v>
      </c>
      <c r="L1037" s="6">
        <v>5158</v>
      </c>
      <c r="M1037" s="5">
        <v>1.262252588551795</v>
      </c>
      <c r="N1037" s="5">
        <v>1.4567866601664436</v>
      </c>
      <c r="O1037" s="7">
        <v>0.10114626999347594</v>
      </c>
      <c r="P1037" s="16">
        <v>0.16339595595913969</v>
      </c>
    </row>
    <row r="1038" spans="2:16" x14ac:dyDescent="0.25">
      <c r="B1038" s="11" t="s">
        <v>1039</v>
      </c>
      <c r="C1038" s="5" t="s">
        <v>6</v>
      </c>
      <c r="D1038" s="5">
        <v>1122955</v>
      </c>
      <c r="E1038" s="5">
        <v>1124100</v>
      </c>
      <c r="F1038" s="5" t="s">
        <v>2666</v>
      </c>
      <c r="G1038" s="5" t="s">
        <v>1039</v>
      </c>
      <c r="H1038" s="5" t="s">
        <v>4184</v>
      </c>
      <c r="I1038" s="5" t="s">
        <v>7</v>
      </c>
      <c r="J1038" s="6">
        <v>451</v>
      </c>
      <c r="K1038" s="6">
        <v>452</v>
      </c>
      <c r="L1038" s="6">
        <v>360</v>
      </c>
      <c r="M1038" s="5">
        <v>1.0485273866074016</v>
      </c>
      <c r="N1038" s="5">
        <v>0.65176144883105303</v>
      </c>
      <c r="O1038" s="7">
        <v>2.0579778337025768E-2</v>
      </c>
      <c r="P1038" s="16">
        <v>-0.18591133128279447</v>
      </c>
    </row>
    <row r="1039" spans="2:16" x14ac:dyDescent="0.25">
      <c r="B1039" s="11" t="s">
        <v>1040</v>
      </c>
      <c r="C1039" s="5" t="s">
        <v>6</v>
      </c>
      <c r="D1039" s="5">
        <v>1124160</v>
      </c>
      <c r="E1039" s="5">
        <v>1125503</v>
      </c>
      <c r="F1039" s="5" t="s">
        <v>2667</v>
      </c>
      <c r="G1039" s="5" t="s">
        <v>5437</v>
      </c>
      <c r="H1039" s="5" t="s">
        <v>4185</v>
      </c>
      <c r="I1039" s="5" t="s">
        <v>36</v>
      </c>
      <c r="J1039" s="6">
        <v>10355</v>
      </c>
      <c r="K1039" s="6">
        <v>9831</v>
      </c>
      <c r="L1039" s="6">
        <v>11833</v>
      </c>
      <c r="M1039" s="5">
        <v>0.99326579112299895</v>
      </c>
      <c r="N1039" s="5">
        <v>0.9330554868909412</v>
      </c>
      <c r="O1039" s="7">
        <v>-2.9345217238289775E-3</v>
      </c>
      <c r="P1039" s="16">
        <v>-3.0092528885846608E-2</v>
      </c>
    </row>
    <row r="1040" spans="2:16" x14ac:dyDescent="0.25">
      <c r="B1040" s="11" t="s">
        <v>1041</v>
      </c>
      <c r="C1040" s="5" t="s">
        <v>6</v>
      </c>
      <c r="D1040" s="5">
        <v>1125621</v>
      </c>
      <c r="E1040" s="5">
        <v>1126997</v>
      </c>
      <c r="F1040" s="5" t="s">
        <v>2668</v>
      </c>
      <c r="G1040" s="5" t="s">
        <v>1041</v>
      </c>
      <c r="H1040" s="5" t="s">
        <v>4186</v>
      </c>
      <c r="I1040" s="5" t="s">
        <v>36</v>
      </c>
      <c r="J1040" s="6">
        <v>1588</v>
      </c>
      <c r="K1040" s="6">
        <v>1415</v>
      </c>
      <c r="L1040" s="6">
        <v>2540</v>
      </c>
      <c r="M1040" s="5">
        <v>0.93223161498059626</v>
      </c>
      <c r="N1040" s="5">
        <v>1.3060082740237975</v>
      </c>
      <c r="O1040" s="7">
        <v>-3.0476172827164229E-2</v>
      </c>
      <c r="P1040" s="16">
        <v>0.11594592835673946</v>
      </c>
    </row>
    <row r="1041" spans="2:16" x14ac:dyDescent="0.25">
      <c r="B1041" s="11" t="s">
        <v>1042</v>
      </c>
      <c r="C1041" s="5" t="s">
        <v>6</v>
      </c>
      <c r="D1041" s="5">
        <v>1126988</v>
      </c>
      <c r="E1041" s="5">
        <v>1127647</v>
      </c>
      <c r="F1041" s="5" t="s">
        <v>2669</v>
      </c>
      <c r="G1041" s="5" t="s">
        <v>1042</v>
      </c>
      <c r="H1041" s="5" t="s">
        <v>4187</v>
      </c>
      <c r="I1041" s="5" t="s">
        <v>36</v>
      </c>
      <c r="J1041" s="6">
        <v>803</v>
      </c>
      <c r="K1041" s="6">
        <v>686</v>
      </c>
      <c r="L1041" s="6">
        <v>1257</v>
      </c>
      <c r="M1041" s="5">
        <v>0.8937714048890707</v>
      </c>
      <c r="N1041" s="5">
        <v>1.2781518184324954</v>
      </c>
      <c r="O1041" s="7">
        <v>-4.8773544168325085E-2</v>
      </c>
      <c r="P1041" s="16">
        <v>0.1065824422351556</v>
      </c>
    </row>
    <row r="1042" spans="2:16" x14ac:dyDescent="0.25">
      <c r="B1042" s="11" t="s">
        <v>1043</v>
      </c>
      <c r="C1042" s="5" t="s">
        <v>6</v>
      </c>
      <c r="D1042" s="5">
        <v>1127728</v>
      </c>
      <c r="E1042" s="5">
        <v>1128378</v>
      </c>
      <c r="F1042" s="5" t="s">
        <v>1911</v>
      </c>
      <c r="G1042" s="5" t="s">
        <v>1043</v>
      </c>
      <c r="H1042" s="5"/>
      <c r="I1042" s="5" t="s">
        <v>36</v>
      </c>
      <c r="J1042" s="6">
        <v>121</v>
      </c>
      <c r="K1042" s="6">
        <v>99</v>
      </c>
      <c r="L1042" s="6">
        <v>161</v>
      </c>
      <c r="M1042" s="5">
        <v>0.85598806561533447</v>
      </c>
      <c r="N1042" s="5">
        <v>1.0864336676095407</v>
      </c>
      <c r="O1042" s="7">
        <v>-6.7532290315296006E-2</v>
      </c>
      <c r="P1042" s="16">
        <v>3.6003215543278476E-2</v>
      </c>
    </row>
    <row r="1043" spans="2:16" x14ac:dyDescent="0.25">
      <c r="B1043" s="11" t="s">
        <v>1044</v>
      </c>
      <c r="C1043" s="5" t="s">
        <v>6</v>
      </c>
      <c r="D1043" s="5">
        <v>1128365</v>
      </c>
      <c r="E1043" s="5">
        <v>1129093</v>
      </c>
      <c r="F1043" s="5" t="s">
        <v>1911</v>
      </c>
      <c r="G1043" s="5" t="s">
        <v>1044</v>
      </c>
      <c r="H1043" s="5" t="s">
        <v>4188</v>
      </c>
      <c r="I1043" s="5" t="s">
        <v>36</v>
      </c>
      <c r="J1043" s="6">
        <v>153</v>
      </c>
      <c r="K1043" s="6">
        <v>132</v>
      </c>
      <c r="L1043" s="6">
        <v>247</v>
      </c>
      <c r="M1043" s="5">
        <v>0.90261050927630038</v>
      </c>
      <c r="N1043" s="5">
        <v>1.3181603143687874</v>
      </c>
      <c r="O1043" s="7">
        <v>-4.4499614208144779E-2</v>
      </c>
      <c r="P1043" s="16">
        <v>0.11996823226994574</v>
      </c>
    </row>
    <row r="1044" spans="2:16" x14ac:dyDescent="0.25">
      <c r="B1044" s="11" t="s">
        <v>1045</v>
      </c>
      <c r="C1044" s="5" t="s">
        <v>6</v>
      </c>
      <c r="D1044" s="5">
        <v>1129098</v>
      </c>
      <c r="E1044" s="5">
        <v>1129772</v>
      </c>
      <c r="F1044" s="5" t="s">
        <v>1911</v>
      </c>
      <c r="G1044" s="5" t="s">
        <v>1045</v>
      </c>
      <c r="H1044" s="5" t="s">
        <v>4189</v>
      </c>
      <c r="I1044" s="5" t="s">
        <v>36</v>
      </c>
      <c r="J1044" s="6">
        <v>126</v>
      </c>
      <c r="K1044" s="6">
        <v>142</v>
      </c>
      <c r="L1044" s="6">
        <v>226</v>
      </c>
      <c r="M1044" s="5">
        <v>1.1790593990221803</v>
      </c>
      <c r="N1044" s="5">
        <v>1.4645378622917529</v>
      </c>
      <c r="O1044" s="7">
        <v>7.1535684669097738E-2</v>
      </c>
      <c r="P1044" s="16">
        <v>0.16570060385771684</v>
      </c>
    </row>
    <row r="1045" spans="2:16" x14ac:dyDescent="0.25">
      <c r="B1045" s="11" t="s">
        <v>1046</v>
      </c>
      <c r="C1045" s="5" t="s">
        <v>6</v>
      </c>
      <c r="D1045" s="5">
        <v>1129956</v>
      </c>
      <c r="E1045" s="5">
        <v>1132100</v>
      </c>
      <c r="F1045" s="5" t="s">
        <v>2670</v>
      </c>
      <c r="G1045" s="5" t="s">
        <v>5438</v>
      </c>
      <c r="H1045" s="5" t="s">
        <v>4190</v>
      </c>
      <c r="I1045" s="5" t="s">
        <v>36</v>
      </c>
      <c r="J1045" s="6">
        <v>30125</v>
      </c>
      <c r="K1045" s="6">
        <v>27907</v>
      </c>
      <c r="L1045" s="6">
        <v>48761</v>
      </c>
      <c r="M1045" s="5">
        <v>0.96917897065338321</v>
      </c>
      <c r="N1045" s="5">
        <v>1.3216250385347525</v>
      </c>
      <c r="O1045" s="7">
        <v>-1.3596017799364887E-2</v>
      </c>
      <c r="P1045" s="16">
        <v>0.12110825787769244</v>
      </c>
    </row>
    <row r="1046" spans="2:16" x14ac:dyDescent="0.25">
      <c r="B1046" s="11" t="s">
        <v>1047</v>
      </c>
      <c r="C1046" s="5" t="s">
        <v>6</v>
      </c>
      <c r="D1046" s="5">
        <v>1132268</v>
      </c>
      <c r="E1046" s="5">
        <v>1133107</v>
      </c>
      <c r="F1046" s="5" t="s">
        <v>2671</v>
      </c>
      <c r="G1046" s="5" t="s">
        <v>5439</v>
      </c>
      <c r="H1046" s="5" t="s">
        <v>4191</v>
      </c>
      <c r="I1046" s="5" t="s">
        <v>36</v>
      </c>
      <c r="J1046" s="6">
        <v>339</v>
      </c>
      <c r="K1046" s="6">
        <v>302</v>
      </c>
      <c r="L1046" s="6">
        <v>500</v>
      </c>
      <c r="M1046" s="5">
        <v>0.93201978170243893</v>
      </c>
      <c r="N1046" s="5">
        <v>1.2042953680055921</v>
      </c>
      <c r="O1046" s="7">
        <v>-3.0574869842327351E-2</v>
      </c>
      <c r="P1046" s="16">
        <v>8.0733015960815474E-2</v>
      </c>
    </row>
    <row r="1047" spans="2:16" x14ac:dyDescent="0.25">
      <c r="B1047" s="11" t="s">
        <v>1048</v>
      </c>
      <c r="C1047" s="5" t="s">
        <v>6</v>
      </c>
      <c r="D1047" s="5">
        <v>1133174</v>
      </c>
      <c r="E1047" s="5">
        <v>1134094</v>
      </c>
      <c r="F1047" s="5" t="s">
        <v>2085</v>
      </c>
      <c r="G1047" s="5" t="s">
        <v>1048</v>
      </c>
      <c r="H1047" s="5" t="s">
        <v>4192</v>
      </c>
      <c r="I1047" s="5" t="s">
        <v>36</v>
      </c>
      <c r="J1047" s="6">
        <v>8514</v>
      </c>
      <c r="K1047" s="6">
        <v>7673</v>
      </c>
      <c r="L1047" s="6">
        <v>10184</v>
      </c>
      <c r="M1047" s="5">
        <v>0.94286483311318714</v>
      </c>
      <c r="N1047" s="5">
        <v>0.97666911567152315</v>
      </c>
      <c r="O1047" s="7">
        <v>-2.5550562236780754E-2</v>
      </c>
      <c r="P1047" s="16">
        <v>-1.025254536763983E-2</v>
      </c>
    </row>
    <row r="1048" spans="2:16" x14ac:dyDescent="0.25">
      <c r="B1048" s="11" t="s">
        <v>1049</v>
      </c>
      <c r="C1048" s="5" t="s">
        <v>6</v>
      </c>
      <c r="D1048" s="5">
        <v>1134101</v>
      </c>
      <c r="E1048" s="5">
        <v>1134871</v>
      </c>
      <c r="F1048" s="5" t="s">
        <v>2672</v>
      </c>
      <c r="G1048" s="5" t="s">
        <v>5440</v>
      </c>
      <c r="H1048" s="5" t="s">
        <v>4193</v>
      </c>
      <c r="I1048" s="5" t="s">
        <v>36</v>
      </c>
      <c r="J1048" s="6">
        <v>6937</v>
      </c>
      <c r="K1048" s="6">
        <v>6330</v>
      </c>
      <c r="L1048" s="6">
        <v>8294</v>
      </c>
      <c r="M1048" s="5">
        <v>0.95466258242909585</v>
      </c>
      <c r="N1048" s="5">
        <v>0.97623651151183832</v>
      </c>
      <c r="O1048" s="7">
        <v>-2.0150099078572875E-2</v>
      </c>
      <c r="P1048" s="16">
        <v>-1.0444953643654229E-2</v>
      </c>
    </row>
    <row r="1049" spans="2:16" x14ac:dyDescent="0.25">
      <c r="B1049" s="11" t="s">
        <v>1050</v>
      </c>
      <c r="C1049" s="5" t="s">
        <v>6</v>
      </c>
      <c r="D1049" s="5">
        <v>1134858</v>
      </c>
      <c r="E1049" s="5">
        <v>1135712</v>
      </c>
      <c r="F1049" s="5" t="s">
        <v>2673</v>
      </c>
      <c r="G1049" s="5" t="s">
        <v>5441</v>
      </c>
      <c r="H1049" s="5" t="s">
        <v>4194</v>
      </c>
      <c r="I1049" s="5" t="s">
        <v>36</v>
      </c>
      <c r="J1049" s="6">
        <v>6789</v>
      </c>
      <c r="K1049" s="6">
        <v>6429</v>
      </c>
      <c r="L1049" s="6">
        <v>8530</v>
      </c>
      <c r="M1049" s="5">
        <v>0.9907304301443649</v>
      </c>
      <c r="N1049" s="5">
        <v>1.0259021319194963</v>
      </c>
      <c r="O1049" s="7">
        <v>-4.0444975092957334E-3</v>
      </c>
      <c r="P1049" s="16">
        <v>1.11059323210108E-2</v>
      </c>
    </row>
    <row r="1050" spans="2:16" x14ac:dyDescent="0.25">
      <c r="B1050" s="11" t="s">
        <v>1051</v>
      </c>
      <c r="C1050" s="5" t="s">
        <v>6</v>
      </c>
      <c r="D1050" s="5">
        <v>1135841</v>
      </c>
      <c r="E1050" s="5">
        <v>1136530</v>
      </c>
      <c r="F1050" s="5" t="s">
        <v>2674</v>
      </c>
      <c r="G1050" s="5" t="s">
        <v>1051</v>
      </c>
      <c r="H1050" s="5" t="s">
        <v>4195</v>
      </c>
      <c r="I1050" s="5" t="s">
        <v>36</v>
      </c>
      <c r="J1050" s="6">
        <v>4736</v>
      </c>
      <c r="K1050" s="6">
        <v>4435</v>
      </c>
      <c r="L1050" s="6">
        <v>5727</v>
      </c>
      <c r="M1050" s="5">
        <v>0.97971513187509607</v>
      </c>
      <c r="N1050" s="5">
        <v>0.98736607056611525</v>
      </c>
      <c r="O1050" s="7">
        <v>-8.9001841435139735E-3</v>
      </c>
      <c r="P1050" s="16">
        <v>-5.5218007736552973E-3</v>
      </c>
    </row>
    <row r="1051" spans="2:16" x14ac:dyDescent="0.25">
      <c r="B1051" s="11" t="s">
        <v>1052</v>
      </c>
      <c r="C1051" s="5" t="s">
        <v>6</v>
      </c>
      <c r="D1051" s="5">
        <v>1136625</v>
      </c>
      <c r="E1051" s="5">
        <v>1137140</v>
      </c>
      <c r="F1051" s="5" t="s">
        <v>2675</v>
      </c>
      <c r="G1051" s="5" t="s">
        <v>1052</v>
      </c>
      <c r="H1051" s="5" t="s">
        <v>4196</v>
      </c>
      <c r="I1051" s="5" t="s">
        <v>36</v>
      </c>
      <c r="J1051" s="6">
        <v>1963</v>
      </c>
      <c r="K1051" s="6">
        <v>1859</v>
      </c>
      <c r="L1051" s="6">
        <v>3406</v>
      </c>
      <c r="M1051" s="5">
        <v>0.99077941663938274</v>
      </c>
      <c r="N1051" s="5">
        <v>1.4167298807353732</v>
      </c>
      <c r="O1051" s="7">
        <v>-4.0230244245034559E-3</v>
      </c>
      <c r="P1051" s="16">
        <v>0.15128705385445484</v>
      </c>
    </row>
    <row r="1052" spans="2:16" x14ac:dyDescent="0.25">
      <c r="B1052" s="11" t="s">
        <v>1053</v>
      </c>
      <c r="C1052" s="5" t="s">
        <v>6</v>
      </c>
      <c r="D1052" s="5">
        <v>1137163</v>
      </c>
      <c r="E1052" s="5">
        <v>1137690</v>
      </c>
      <c r="F1052" s="5" t="s">
        <v>2676</v>
      </c>
      <c r="G1052" s="5" t="s">
        <v>1053</v>
      </c>
      <c r="H1052" s="5" t="s">
        <v>4197</v>
      </c>
      <c r="I1052" s="5" t="s">
        <v>36</v>
      </c>
      <c r="J1052" s="6">
        <v>912</v>
      </c>
      <c r="K1052" s="6">
        <v>679</v>
      </c>
      <c r="L1052" s="6">
        <v>1319</v>
      </c>
      <c r="M1052" s="5">
        <v>0.77891993933734571</v>
      </c>
      <c r="N1052" s="5">
        <v>1.1808987612837467</v>
      </c>
      <c r="O1052" s="7">
        <v>-0.1085071786443103</v>
      </c>
      <c r="P1052" s="16">
        <v>7.2212667045827975E-2</v>
      </c>
    </row>
    <row r="1053" spans="2:16" x14ac:dyDescent="0.25">
      <c r="B1053" s="11" t="s">
        <v>1054</v>
      </c>
      <c r="C1053" s="5" t="s">
        <v>6</v>
      </c>
      <c r="D1053" s="5">
        <v>1137803</v>
      </c>
      <c r="E1053" s="5">
        <v>1139365</v>
      </c>
      <c r="F1053" s="5" t="s">
        <v>2677</v>
      </c>
      <c r="G1053" s="5" t="s">
        <v>5442</v>
      </c>
      <c r="H1053" s="5" t="s">
        <v>4198</v>
      </c>
      <c r="I1053" s="5" t="s">
        <v>36</v>
      </c>
      <c r="J1053" s="6">
        <v>27692</v>
      </c>
      <c r="K1053" s="6">
        <v>27302</v>
      </c>
      <c r="L1053" s="6">
        <v>37430</v>
      </c>
      <c r="M1053" s="5">
        <v>1.0314733811679606</v>
      </c>
      <c r="N1053" s="5">
        <v>1.1036419858939994</v>
      </c>
      <c r="O1053" s="7">
        <v>1.3458024785141619E-2</v>
      </c>
      <c r="P1053" s="16">
        <v>4.2828214002902064E-2</v>
      </c>
    </row>
    <row r="1054" spans="2:16" x14ac:dyDescent="0.25">
      <c r="B1054" s="11" t="s">
        <v>1055</v>
      </c>
      <c r="C1054" s="5" t="s">
        <v>6</v>
      </c>
      <c r="D1054" s="5">
        <v>1139398</v>
      </c>
      <c r="E1054" s="5">
        <v>1139739</v>
      </c>
      <c r="F1054" s="5" t="s">
        <v>2678</v>
      </c>
      <c r="G1054" s="5" t="s">
        <v>1055</v>
      </c>
      <c r="H1054" s="5" t="s">
        <v>4199</v>
      </c>
      <c r="I1054" s="5" t="s">
        <v>36</v>
      </c>
      <c r="J1054" s="6">
        <v>5803</v>
      </c>
      <c r="K1054" s="6">
        <v>5981</v>
      </c>
      <c r="L1054" s="6">
        <v>8796</v>
      </c>
      <c r="M1054" s="5">
        <v>1.0782987884599626</v>
      </c>
      <c r="N1054" s="5">
        <v>1.23764291480795</v>
      </c>
      <c r="O1054" s="7">
        <v>3.273911725118081E-2</v>
      </c>
      <c r="P1054" s="16">
        <v>9.2595359952101219E-2</v>
      </c>
    </row>
    <row r="1055" spans="2:16" x14ac:dyDescent="0.25">
      <c r="B1055" s="11" t="s">
        <v>1056</v>
      </c>
      <c r="C1055" s="5" t="s">
        <v>6</v>
      </c>
      <c r="D1055" s="5">
        <v>1139796</v>
      </c>
      <c r="E1055" s="5">
        <v>1140494</v>
      </c>
      <c r="F1055" s="5" t="s">
        <v>2679</v>
      </c>
      <c r="G1055" s="5" t="s">
        <v>1056</v>
      </c>
      <c r="H1055" s="5" t="s">
        <v>4200</v>
      </c>
      <c r="I1055" s="5" t="s">
        <v>36</v>
      </c>
      <c r="J1055" s="6">
        <v>1542</v>
      </c>
      <c r="K1055" s="6">
        <v>1622</v>
      </c>
      <c r="L1055" s="6">
        <v>1927</v>
      </c>
      <c r="M1055" s="5">
        <v>1.100485593508344</v>
      </c>
      <c r="N1055" s="5">
        <v>1.0203755668427459</v>
      </c>
      <c r="O1055" s="7">
        <v>4.158436156380322E-2</v>
      </c>
      <c r="P1055" s="16">
        <v>8.7600507683936249E-3</v>
      </c>
    </row>
    <row r="1056" spans="2:16" x14ac:dyDescent="0.25">
      <c r="B1056" s="11" t="s">
        <v>1057</v>
      </c>
      <c r="C1056" s="5" t="s">
        <v>6</v>
      </c>
      <c r="D1056" s="5">
        <v>1140659</v>
      </c>
      <c r="E1056" s="5">
        <v>1142221</v>
      </c>
      <c r="F1056" s="5" t="s">
        <v>2680</v>
      </c>
      <c r="G1056" s="5" t="s">
        <v>5443</v>
      </c>
      <c r="H1056" s="5" t="s">
        <v>4201</v>
      </c>
      <c r="I1056" s="5" t="s">
        <v>7</v>
      </c>
      <c r="J1056" s="6">
        <v>63352</v>
      </c>
      <c r="K1056" s="6">
        <v>58225</v>
      </c>
      <c r="L1056" s="6">
        <v>91912</v>
      </c>
      <c r="M1056" s="5">
        <v>0.9615393293292176</v>
      </c>
      <c r="N1056" s="5">
        <v>1.1846078228924126</v>
      </c>
      <c r="O1056" s="7">
        <v>-1.703294734715095E-2</v>
      </c>
      <c r="P1056" s="16">
        <v>7.3574596300694878E-2</v>
      </c>
    </row>
    <row r="1057" spans="2:16" x14ac:dyDescent="0.25">
      <c r="B1057" s="11" t="s">
        <v>1058</v>
      </c>
      <c r="C1057" s="5" t="s">
        <v>6</v>
      </c>
      <c r="D1057" s="5">
        <v>1142508</v>
      </c>
      <c r="E1057" s="5">
        <v>1143092</v>
      </c>
      <c r="F1057" s="5" t="s">
        <v>2681</v>
      </c>
      <c r="G1057" s="5" t="s">
        <v>1058</v>
      </c>
      <c r="H1057" s="5" t="s">
        <v>4202</v>
      </c>
      <c r="I1057" s="5" t="s">
        <v>36</v>
      </c>
      <c r="J1057" s="6">
        <v>1239</v>
      </c>
      <c r="K1057" s="6">
        <v>1602</v>
      </c>
      <c r="L1057" s="6">
        <v>1421</v>
      </c>
      <c r="M1057" s="5">
        <v>1.3527236743138216</v>
      </c>
      <c r="N1057" s="5">
        <v>0.93645191344678902</v>
      </c>
      <c r="O1057" s="7">
        <v>0.13120909077575957</v>
      </c>
      <c r="P1057" s="16">
        <v>-2.8514518620714902E-2</v>
      </c>
    </row>
    <row r="1058" spans="2:16" x14ac:dyDescent="0.25">
      <c r="B1058" s="11" t="s">
        <v>1059</v>
      </c>
      <c r="C1058" s="5" t="s">
        <v>6</v>
      </c>
      <c r="D1058" s="5">
        <v>1143377</v>
      </c>
      <c r="E1058" s="5">
        <v>1144396</v>
      </c>
      <c r="F1058" s="5" t="s">
        <v>2643</v>
      </c>
      <c r="G1058" s="5" t="s">
        <v>1059</v>
      </c>
      <c r="H1058" s="5" t="s">
        <v>4203</v>
      </c>
      <c r="I1058" s="5" t="s">
        <v>36</v>
      </c>
      <c r="J1058" s="6">
        <v>34614</v>
      </c>
      <c r="K1058" s="6">
        <v>37076</v>
      </c>
      <c r="L1058" s="6">
        <v>44314</v>
      </c>
      <c r="M1058" s="5">
        <v>1.1206215491750144</v>
      </c>
      <c r="N1058" s="5">
        <v>1.0453262919000483</v>
      </c>
      <c r="O1058" s="7">
        <v>4.9458969548482952E-2</v>
      </c>
      <c r="P1058" s="16">
        <v>1.9251873847024068E-2</v>
      </c>
    </row>
    <row r="1059" spans="2:16" x14ac:dyDescent="0.25">
      <c r="B1059" s="11" t="s">
        <v>1060</v>
      </c>
      <c r="C1059" s="5" t="s">
        <v>6</v>
      </c>
      <c r="D1059" s="5">
        <v>1144558</v>
      </c>
      <c r="E1059" s="5">
        <v>1144839</v>
      </c>
      <c r="F1059" s="5" t="s">
        <v>1911</v>
      </c>
      <c r="G1059" s="5" t="s">
        <v>1060</v>
      </c>
      <c r="H1059" s="5" t="s">
        <v>4204</v>
      </c>
      <c r="I1059" s="5" t="s">
        <v>36</v>
      </c>
      <c r="J1059" s="6">
        <v>3279</v>
      </c>
      <c r="K1059" s="6">
        <v>3221</v>
      </c>
      <c r="L1059" s="6">
        <v>5288</v>
      </c>
      <c r="M1059" s="5">
        <v>1.02770198071285</v>
      </c>
      <c r="N1059" s="5">
        <v>1.3167785386633732</v>
      </c>
      <c r="O1059" s="7">
        <v>1.1867193553930344E-2</v>
      </c>
      <c r="P1059" s="16">
        <v>0.11951273963609739</v>
      </c>
    </row>
    <row r="1060" spans="2:16" x14ac:dyDescent="0.25">
      <c r="B1060" s="11" t="s">
        <v>1061</v>
      </c>
      <c r="C1060" s="5" t="s">
        <v>6</v>
      </c>
      <c r="D1060" s="5">
        <v>1145191</v>
      </c>
      <c r="E1060" s="5">
        <v>1146606</v>
      </c>
      <c r="F1060" s="5" t="s">
        <v>2355</v>
      </c>
      <c r="G1060" s="5" t="s">
        <v>5444</v>
      </c>
      <c r="H1060" s="5" t="s">
        <v>4205</v>
      </c>
      <c r="I1060" s="5" t="s">
        <v>36</v>
      </c>
      <c r="J1060" s="6">
        <v>11843</v>
      </c>
      <c r="K1060" s="6">
        <v>11691</v>
      </c>
      <c r="L1060" s="6">
        <v>18252</v>
      </c>
      <c r="M1060" s="5">
        <v>1.0327799940536615</v>
      </c>
      <c r="N1060" s="5">
        <v>1.2583789378144228</v>
      </c>
      <c r="O1060" s="7">
        <v>1.4007816636121863E-2</v>
      </c>
      <c r="P1060" s="16">
        <v>9.9811440648667038E-2</v>
      </c>
    </row>
    <row r="1061" spans="2:16" x14ac:dyDescent="0.25">
      <c r="B1061" s="11" t="s">
        <v>1062</v>
      </c>
      <c r="C1061" s="5" t="s">
        <v>6</v>
      </c>
      <c r="D1061" s="5">
        <v>1146720</v>
      </c>
      <c r="E1061" s="5">
        <v>1147571</v>
      </c>
      <c r="F1061" s="5" t="s">
        <v>2682</v>
      </c>
      <c r="G1061" s="5" t="s">
        <v>1062</v>
      </c>
      <c r="H1061" s="5" t="s">
        <v>4206</v>
      </c>
      <c r="I1061" s="5" t="s">
        <v>36</v>
      </c>
      <c r="J1061" s="6">
        <v>10742</v>
      </c>
      <c r="K1061" s="6">
        <v>9496</v>
      </c>
      <c r="L1061" s="6">
        <v>15459</v>
      </c>
      <c r="M1061" s="5">
        <v>0.92485456238146613</v>
      </c>
      <c r="N1061" s="5">
        <v>1.1750570675601328</v>
      </c>
      <c r="O1061" s="7">
        <v>-3.3926556689341955E-2</v>
      </c>
      <c r="P1061" s="16">
        <v>7.0058958969135027E-2</v>
      </c>
    </row>
    <row r="1062" spans="2:16" x14ac:dyDescent="0.25">
      <c r="B1062" s="11" t="s">
        <v>1063</v>
      </c>
      <c r="C1062" s="5" t="s">
        <v>6</v>
      </c>
      <c r="D1062" s="5">
        <v>1147584</v>
      </c>
      <c r="E1062" s="5">
        <v>1148213</v>
      </c>
      <c r="F1062" s="5" t="s">
        <v>2683</v>
      </c>
      <c r="G1062" s="5" t="s">
        <v>1063</v>
      </c>
      <c r="H1062" s="5" t="s">
        <v>4207</v>
      </c>
      <c r="I1062" s="5" t="s">
        <v>36</v>
      </c>
      <c r="J1062" s="6">
        <v>7230</v>
      </c>
      <c r="K1062" s="6">
        <v>6502</v>
      </c>
      <c r="L1062" s="6">
        <v>11476</v>
      </c>
      <c r="M1062" s="5">
        <v>0.94086335375656915</v>
      </c>
      <c r="N1062" s="5">
        <v>1.2960296943445939</v>
      </c>
      <c r="O1062" s="7">
        <v>-2.6473446730818768E-2</v>
      </c>
      <c r="P1062" s="16">
        <v>0.11261495210730876</v>
      </c>
    </row>
    <row r="1063" spans="2:16" x14ac:dyDescent="0.25">
      <c r="B1063" s="11" t="s">
        <v>1064</v>
      </c>
      <c r="C1063" s="5" t="s">
        <v>6</v>
      </c>
      <c r="D1063" s="5">
        <v>1148222</v>
      </c>
      <c r="E1063" s="5">
        <v>1148863</v>
      </c>
      <c r="F1063" s="5" t="s">
        <v>2312</v>
      </c>
      <c r="G1063" s="5" t="s">
        <v>1064</v>
      </c>
      <c r="H1063" s="5" t="s">
        <v>4208</v>
      </c>
      <c r="I1063" s="5" t="s">
        <v>36</v>
      </c>
      <c r="J1063" s="6">
        <v>4289</v>
      </c>
      <c r="K1063" s="6">
        <v>3716</v>
      </c>
      <c r="L1063" s="6">
        <v>6354</v>
      </c>
      <c r="M1063" s="5">
        <v>0.90643683246787421</v>
      </c>
      <c r="N1063" s="5">
        <v>1.2096336901171618</v>
      </c>
      <c r="O1063" s="7">
        <v>-4.2662455513864869E-2</v>
      </c>
      <c r="P1063" s="16">
        <v>8.2653874079934284E-2</v>
      </c>
    </row>
    <row r="1064" spans="2:16" x14ac:dyDescent="0.25">
      <c r="B1064" s="11" t="s">
        <v>1065</v>
      </c>
      <c r="C1064" s="5" t="s">
        <v>6</v>
      </c>
      <c r="D1064" s="5">
        <v>1149064</v>
      </c>
      <c r="E1064" s="5">
        <v>1149396</v>
      </c>
      <c r="F1064" s="5" t="s">
        <v>2684</v>
      </c>
      <c r="G1064" s="5" t="s">
        <v>5445</v>
      </c>
      <c r="H1064" s="5" t="s">
        <v>4209</v>
      </c>
      <c r="I1064" s="5" t="s">
        <v>36</v>
      </c>
      <c r="J1064" s="6">
        <v>7744</v>
      </c>
      <c r="K1064" s="6">
        <v>6529</v>
      </c>
      <c r="L1064" s="6">
        <v>11135</v>
      </c>
      <c r="M1064" s="5">
        <v>0.88206219703322586</v>
      </c>
      <c r="N1064" s="5">
        <v>1.1740526871925694</v>
      </c>
      <c r="O1064" s="7">
        <v>-5.4500790292269778E-2</v>
      </c>
      <c r="P1064" s="16">
        <v>6.9687586897598547E-2</v>
      </c>
    </row>
    <row r="1065" spans="2:16" x14ac:dyDescent="0.25">
      <c r="B1065" s="11" t="s">
        <v>1066</v>
      </c>
      <c r="C1065" s="5" t="s">
        <v>6</v>
      </c>
      <c r="D1065" s="5">
        <v>1149514</v>
      </c>
      <c r="E1065" s="5">
        <v>1151322</v>
      </c>
      <c r="F1065" s="5" t="s">
        <v>2685</v>
      </c>
      <c r="G1065" s="5" t="s">
        <v>5446</v>
      </c>
      <c r="H1065" s="5" t="s">
        <v>4210</v>
      </c>
      <c r="I1065" s="5" t="s">
        <v>36</v>
      </c>
      <c r="J1065" s="6">
        <v>31729</v>
      </c>
      <c r="K1065" s="6">
        <v>28608</v>
      </c>
      <c r="L1065" s="6">
        <v>35933</v>
      </c>
      <c r="M1065" s="5">
        <v>0.94329818284835243</v>
      </c>
      <c r="N1065" s="5">
        <v>0.92469775350289862</v>
      </c>
      <c r="O1065" s="7">
        <v>-2.5351002177087776E-2</v>
      </c>
      <c r="P1065" s="16">
        <v>-3.4000197462034469E-2</v>
      </c>
    </row>
    <row r="1066" spans="2:16" x14ac:dyDescent="0.25">
      <c r="B1066" s="11" t="s">
        <v>1067</v>
      </c>
      <c r="C1066" s="5" t="s">
        <v>6</v>
      </c>
      <c r="D1066" s="5">
        <v>1151530</v>
      </c>
      <c r="E1066" s="5">
        <v>1152438</v>
      </c>
      <c r="F1066" s="5" t="s">
        <v>2686</v>
      </c>
      <c r="G1066" s="5" t="s">
        <v>5447</v>
      </c>
      <c r="H1066" s="5" t="s">
        <v>4211</v>
      </c>
      <c r="I1066" s="5" t="s">
        <v>7</v>
      </c>
      <c r="J1066" s="6">
        <v>9667</v>
      </c>
      <c r="K1066" s="6">
        <v>10680</v>
      </c>
      <c r="L1066" s="6">
        <v>14516</v>
      </c>
      <c r="M1066" s="5">
        <v>1.1558392003550395</v>
      </c>
      <c r="N1066" s="5">
        <v>1.2260775792919314</v>
      </c>
      <c r="O1066" s="7">
        <v>6.2897419503253699E-2</v>
      </c>
      <c r="P1066" s="16">
        <v>8.8517950763509601E-2</v>
      </c>
    </row>
    <row r="1067" spans="2:16" x14ac:dyDescent="0.25">
      <c r="B1067" s="11" t="s">
        <v>1068</v>
      </c>
      <c r="C1067" s="5" t="s">
        <v>6</v>
      </c>
      <c r="D1067" s="5">
        <v>1152532</v>
      </c>
      <c r="E1067" s="5">
        <v>1153245</v>
      </c>
      <c r="F1067" s="5" t="s">
        <v>2687</v>
      </c>
      <c r="G1067" s="5" t="s">
        <v>5448</v>
      </c>
      <c r="H1067" s="5" t="s">
        <v>3603</v>
      </c>
      <c r="I1067" s="5" t="s">
        <v>36</v>
      </c>
      <c r="J1067" s="6">
        <v>5114</v>
      </c>
      <c r="K1067" s="6">
        <v>4650</v>
      </c>
      <c r="L1067" s="6">
        <v>8377</v>
      </c>
      <c r="M1067" s="5">
        <v>0.95128382992709248</v>
      </c>
      <c r="N1067" s="5">
        <v>1.3374898705312415</v>
      </c>
      <c r="O1067" s="7">
        <v>-2.1689885396758556E-2</v>
      </c>
      <c r="P1067" s="16">
        <v>0.12629050157996141</v>
      </c>
    </row>
    <row r="1068" spans="2:16" x14ac:dyDescent="0.25">
      <c r="B1068" s="11" t="s">
        <v>1069</v>
      </c>
      <c r="C1068" s="5" t="s">
        <v>6</v>
      </c>
      <c r="D1068" s="5">
        <v>1153418</v>
      </c>
      <c r="E1068" s="5">
        <v>1154425</v>
      </c>
      <c r="F1068" s="5" t="s">
        <v>2688</v>
      </c>
      <c r="G1068" s="5" t="s">
        <v>1069</v>
      </c>
      <c r="H1068" s="5" t="s">
        <v>4212</v>
      </c>
      <c r="I1068" s="5" t="s">
        <v>7</v>
      </c>
      <c r="J1068" s="6">
        <v>17551</v>
      </c>
      <c r="K1068" s="6">
        <v>15175</v>
      </c>
      <c r="L1068" s="6">
        <v>24027</v>
      </c>
      <c r="M1068" s="5">
        <v>0.90457528759260131</v>
      </c>
      <c r="N1068" s="5">
        <v>1.1177904426638769</v>
      </c>
      <c r="O1068" s="7">
        <v>-4.3555281070277486E-2</v>
      </c>
      <c r="P1068" s="16">
        <v>4.8360391989418786E-2</v>
      </c>
    </row>
    <row r="1069" spans="2:16" x14ac:dyDescent="0.25">
      <c r="B1069" s="11" t="s">
        <v>1070</v>
      </c>
      <c r="C1069" s="5" t="s">
        <v>6</v>
      </c>
      <c r="D1069" s="5">
        <v>1154480</v>
      </c>
      <c r="E1069" s="5">
        <v>1154791</v>
      </c>
      <c r="F1069" s="5" t="s">
        <v>1911</v>
      </c>
      <c r="G1069" s="5" t="s">
        <v>1070</v>
      </c>
      <c r="H1069" s="5"/>
      <c r="I1069" s="5" t="s">
        <v>36</v>
      </c>
      <c r="J1069" s="6">
        <v>2620</v>
      </c>
      <c r="K1069" s="6">
        <v>2442</v>
      </c>
      <c r="L1069" s="6">
        <v>3904</v>
      </c>
      <c r="M1069" s="5">
        <v>0.97512940706357565</v>
      </c>
      <c r="N1069" s="5">
        <v>1.2166655958467243</v>
      </c>
      <c r="O1069" s="7">
        <v>-1.0937746307277636E-2</v>
      </c>
      <c r="P1069" s="16">
        <v>8.517122750278755E-2</v>
      </c>
    </row>
    <row r="1070" spans="2:16" x14ac:dyDescent="0.25">
      <c r="B1070" s="11" t="s">
        <v>1071</v>
      </c>
      <c r="C1070" s="5" t="s">
        <v>6</v>
      </c>
      <c r="D1070" s="5">
        <v>1154937</v>
      </c>
      <c r="E1070" s="5">
        <v>1155335</v>
      </c>
      <c r="F1070" s="5" t="s">
        <v>1911</v>
      </c>
      <c r="G1070" s="5" t="s">
        <v>1071</v>
      </c>
      <c r="H1070" s="5" t="s">
        <v>4213</v>
      </c>
      <c r="I1070" s="5" t="s">
        <v>36</v>
      </c>
      <c r="J1070" s="6">
        <v>7260</v>
      </c>
      <c r="K1070" s="6">
        <v>6677</v>
      </c>
      <c r="L1070" s="6">
        <v>10684</v>
      </c>
      <c r="M1070" s="5">
        <v>0.9621939922750149</v>
      </c>
      <c r="N1070" s="5">
        <v>1.201600135066287</v>
      </c>
      <c r="O1070" s="7">
        <v>-1.6737359063006909E-2</v>
      </c>
      <c r="P1070" s="16">
        <v>7.9759968477120344E-2</v>
      </c>
    </row>
    <row r="1071" spans="2:16" x14ac:dyDescent="0.25">
      <c r="B1071" s="11" t="s">
        <v>1072</v>
      </c>
      <c r="C1071" s="5" t="s">
        <v>6</v>
      </c>
      <c r="D1071" s="5">
        <v>1155554</v>
      </c>
      <c r="E1071" s="5">
        <v>1157098</v>
      </c>
      <c r="F1071" s="5" t="s">
        <v>2689</v>
      </c>
      <c r="G1071" s="5" t="s">
        <v>5449</v>
      </c>
      <c r="H1071" s="5" t="s">
        <v>4214</v>
      </c>
      <c r="I1071" s="5" t="s">
        <v>36</v>
      </c>
      <c r="J1071" s="6">
        <v>7510</v>
      </c>
      <c r="K1071" s="6">
        <v>7708</v>
      </c>
      <c r="L1071" s="6">
        <v>11679</v>
      </c>
      <c r="M1071" s="5">
        <v>1.0737907398637814</v>
      </c>
      <c r="N1071" s="5">
        <v>1.2697798507045934</v>
      </c>
      <c r="O1071" s="7">
        <v>3.0919654382851148E-2</v>
      </c>
      <c r="P1071" s="16">
        <v>0.10372843126153482</v>
      </c>
    </row>
    <row r="1072" spans="2:16" x14ac:dyDescent="0.25">
      <c r="B1072" s="11" t="s">
        <v>1073</v>
      </c>
      <c r="C1072" s="5" t="s">
        <v>6</v>
      </c>
      <c r="D1072" s="5">
        <v>1157256</v>
      </c>
      <c r="E1072" s="5">
        <v>1158077</v>
      </c>
      <c r="F1072" s="5" t="s">
        <v>1911</v>
      </c>
      <c r="G1072" s="5" t="s">
        <v>1073</v>
      </c>
      <c r="H1072" s="5" t="s">
        <v>4215</v>
      </c>
      <c r="I1072" s="5" t="s">
        <v>7</v>
      </c>
      <c r="J1072" s="6">
        <v>2552</v>
      </c>
      <c r="K1072" s="6">
        <v>2522</v>
      </c>
      <c r="L1072" s="6">
        <v>3448</v>
      </c>
      <c r="M1072" s="5">
        <v>1.033908956648407</v>
      </c>
      <c r="N1072" s="5">
        <v>1.1031874101813735</v>
      </c>
      <c r="O1072" s="7">
        <v>1.4482297591542318E-2</v>
      </c>
      <c r="P1072" s="16">
        <v>4.2649296931429319E-2</v>
      </c>
    </row>
    <row r="1073" spans="2:16" x14ac:dyDescent="0.25">
      <c r="B1073" s="11" t="s">
        <v>1074</v>
      </c>
      <c r="C1073" s="5" t="s">
        <v>6</v>
      </c>
      <c r="D1073" s="5">
        <v>1158133</v>
      </c>
      <c r="E1073" s="5">
        <v>1159530</v>
      </c>
      <c r="F1073" s="5" t="s">
        <v>2690</v>
      </c>
      <c r="G1073" s="5" t="s">
        <v>1074</v>
      </c>
      <c r="H1073" s="5" t="s">
        <v>4216</v>
      </c>
      <c r="I1073" s="5" t="s">
        <v>36</v>
      </c>
      <c r="J1073" s="6">
        <v>16968</v>
      </c>
      <c r="K1073" s="6">
        <v>17223</v>
      </c>
      <c r="L1073" s="6">
        <v>25451</v>
      </c>
      <c r="M1073" s="5">
        <v>1.0619303459781939</v>
      </c>
      <c r="N1073" s="5">
        <v>1.2247202685486092</v>
      </c>
      <c r="O1073" s="7">
        <v>2.6096031482380426E-2</v>
      </c>
      <c r="P1073" s="16">
        <v>8.8036905273086857E-2</v>
      </c>
    </row>
    <row r="1074" spans="2:16" x14ac:dyDescent="0.25">
      <c r="B1074" s="11" t="s">
        <v>1075</v>
      </c>
      <c r="C1074" s="5" t="s">
        <v>6</v>
      </c>
      <c r="D1074" s="5">
        <v>1159548</v>
      </c>
      <c r="E1074" s="5">
        <v>1160459</v>
      </c>
      <c r="F1074" s="5" t="s">
        <v>1911</v>
      </c>
      <c r="G1074" s="5" t="s">
        <v>1075</v>
      </c>
      <c r="H1074" s="5" t="s">
        <v>4217</v>
      </c>
      <c r="I1074" s="5" t="s">
        <v>36</v>
      </c>
      <c r="J1074" s="6">
        <v>9764</v>
      </c>
      <c r="K1074" s="6">
        <v>9599</v>
      </c>
      <c r="L1074" s="6">
        <v>13355</v>
      </c>
      <c r="M1074" s="5">
        <v>1.0285279696419678</v>
      </c>
      <c r="N1074" s="5">
        <v>1.1168088105004665</v>
      </c>
      <c r="O1074" s="7">
        <v>1.2216106333128045E-2</v>
      </c>
      <c r="P1074" s="16">
        <v>4.7978831440119496E-2</v>
      </c>
    </row>
    <row r="1075" spans="2:16" x14ac:dyDescent="0.25">
      <c r="B1075" s="11" t="s">
        <v>1076</v>
      </c>
      <c r="C1075" s="5" t="s">
        <v>6</v>
      </c>
      <c r="D1075" s="5">
        <v>1160456</v>
      </c>
      <c r="E1075" s="5">
        <v>1161430</v>
      </c>
      <c r="F1075" s="5" t="s">
        <v>2691</v>
      </c>
      <c r="G1075" s="5" t="s">
        <v>1076</v>
      </c>
      <c r="H1075" s="5" t="s">
        <v>4218</v>
      </c>
      <c r="I1075" s="5" t="s">
        <v>36</v>
      </c>
      <c r="J1075" s="6">
        <v>9546</v>
      </c>
      <c r="K1075" s="6">
        <v>9640</v>
      </c>
      <c r="L1075" s="6">
        <v>12339</v>
      </c>
      <c r="M1075" s="5">
        <v>1.056509701304212</v>
      </c>
      <c r="N1075" s="5">
        <v>1.0554100953348668</v>
      </c>
      <c r="O1075" s="7">
        <v>2.3873489276209778E-2</v>
      </c>
      <c r="P1075" s="16">
        <v>2.3421244026491216E-2</v>
      </c>
    </row>
    <row r="1076" spans="2:16" x14ac:dyDescent="0.25">
      <c r="B1076" s="11" t="s">
        <v>1077</v>
      </c>
      <c r="C1076" s="5" t="s">
        <v>6</v>
      </c>
      <c r="D1076" s="5">
        <v>1161427</v>
      </c>
      <c r="E1076" s="5">
        <v>1162317</v>
      </c>
      <c r="F1076" s="5" t="s">
        <v>2692</v>
      </c>
      <c r="G1076" s="5" t="s">
        <v>1077</v>
      </c>
      <c r="H1076" s="5" t="s">
        <v>4219</v>
      </c>
      <c r="I1076" s="5" t="s">
        <v>36</v>
      </c>
      <c r="J1076" s="6">
        <v>9347</v>
      </c>
      <c r="K1076" s="6">
        <v>9522</v>
      </c>
      <c r="L1076" s="6">
        <v>12999</v>
      </c>
      <c r="M1076" s="5">
        <v>1.0657953469167929</v>
      </c>
      <c r="N1076" s="5">
        <v>1.1355347021869884</v>
      </c>
      <c r="O1076" s="7">
        <v>2.7673819852376644E-2</v>
      </c>
      <c r="P1076" s="16">
        <v>5.5200410892196669E-2</v>
      </c>
    </row>
    <row r="1077" spans="2:16" x14ac:dyDescent="0.25">
      <c r="B1077" s="11" t="s">
        <v>1078</v>
      </c>
      <c r="C1077" s="5" t="s">
        <v>6</v>
      </c>
      <c r="D1077" s="5">
        <v>1162298</v>
      </c>
      <c r="E1077" s="5">
        <v>1163068</v>
      </c>
      <c r="F1077" s="5" t="s">
        <v>2693</v>
      </c>
      <c r="G1077" s="5" t="s">
        <v>1078</v>
      </c>
      <c r="H1077" s="5" t="s">
        <v>4220</v>
      </c>
      <c r="I1077" s="5" t="s">
        <v>36</v>
      </c>
      <c r="J1077" s="6">
        <v>6519</v>
      </c>
      <c r="K1077" s="6">
        <v>6726</v>
      </c>
      <c r="L1077" s="6">
        <v>8619</v>
      </c>
      <c r="M1077" s="5">
        <v>1.0794282187557078</v>
      </c>
      <c r="N1077" s="5">
        <v>1.0795396785853129</v>
      </c>
      <c r="O1077" s="7">
        <v>3.3193767342033956E-2</v>
      </c>
      <c r="P1077" s="16">
        <v>3.3238609499301755E-2</v>
      </c>
    </row>
    <row r="1078" spans="2:16" x14ac:dyDescent="0.25">
      <c r="B1078" s="11" t="s">
        <v>1079</v>
      </c>
      <c r="C1078" s="5" t="s">
        <v>6</v>
      </c>
      <c r="D1078" s="5">
        <v>1163195</v>
      </c>
      <c r="E1078" s="5">
        <v>1165105</v>
      </c>
      <c r="F1078" s="5" t="s">
        <v>2480</v>
      </c>
      <c r="G1078" s="5" t="s">
        <v>1079</v>
      </c>
      <c r="H1078" s="5" t="s">
        <v>4221</v>
      </c>
      <c r="I1078" s="5" t="s">
        <v>36</v>
      </c>
      <c r="J1078" s="6">
        <v>5606</v>
      </c>
      <c r="K1078" s="6">
        <v>7074</v>
      </c>
      <c r="L1078" s="6">
        <v>7735</v>
      </c>
      <c r="M1078" s="5">
        <v>1.3201699634873674</v>
      </c>
      <c r="N1078" s="5">
        <v>1.1266004864953205</v>
      </c>
      <c r="O1078" s="7">
        <v>0.12062984745806959</v>
      </c>
      <c r="P1078" s="16">
        <v>5.1769934438997842E-2</v>
      </c>
    </row>
    <row r="1079" spans="2:16" x14ac:dyDescent="0.25">
      <c r="B1079" s="11" t="s">
        <v>1080</v>
      </c>
      <c r="C1079" s="5" t="s">
        <v>6</v>
      </c>
      <c r="D1079" s="5">
        <v>1165367</v>
      </c>
      <c r="E1079" s="5">
        <v>1165858</v>
      </c>
      <c r="F1079" s="5" t="s">
        <v>2694</v>
      </c>
      <c r="G1079" s="5" t="s">
        <v>1080</v>
      </c>
      <c r="H1079" s="5" t="s">
        <v>4222</v>
      </c>
      <c r="I1079" s="5" t="s">
        <v>36</v>
      </c>
      <c r="J1079" s="6">
        <v>6382</v>
      </c>
      <c r="K1079" s="6">
        <v>6101</v>
      </c>
      <c r="L1079" s="6">
        <v>9218</v>
      </c>
      <c r="M1079" s="5">
        <v>1.0001430250271721</v>
      </c>
      <c r="N1079" s="5">
        <v>1.179349734901727</v>
      </c>
      <c r="O1079" s="7">
        <v>6.211053850005565E-5</v>
      </c>
      <c r="P1079" s="16">
        <v>7.1642613758888765E-2</v>
      </c>
    </row>
    <row r="1080" spans="2:16" x14ac:dyDescent="0.25">
      <c r="B1080" s="11" t="s">
        <v>1081</v>
      </c>
      <c r="C1080" s="5" t="s">
        <v>6</v>
      </c>
      <c r="D1080" s="5">
        <v>1165981</v>
      </c>
      <c r="E1080" s="5">
        <v>1166697</v>
      </c>
      <c r="F1080" s="5" t="s">
        <v>2695</v>
      </c>
      <c r="G1080" s="5" t="s">
        <v>1081</v>
      </c>
      <c r="H1080" s="5" t="s">
        <v>4223</v>
      </c>
      <c r="I1080" s="5" t="s">
        <v>36</v>
      </c>
      <c r="J1080" s="6">
        <v>7198</v>
      </c>
      <c r="K1080" s="6">
        <v>7043</v>
      </c>
      <c r="L1080" s="6">
        <v>9479</v>
      </c>
      <c r="M1080" s="5">
        <v>1.0236788522647773</v>
      </c>
      <c r="N1080" s="5">
        <v>1.0752597538030502</v>
      </c>
      <c r="O1080" s="7">
        <v>1.0163731479042978E-2</v>
      </c>
      <c r="P1080" s="16">
        <v>3.1513390778447038E-2</v>
      </c>
    </row>
    <row r="1081" spans="2:16" x14ac:dyDescent="0.25">
      <c r="B1081" s="11" t="s">
        <v>1082</v>
      </c>
      <c r="C1081" s="5" t="s">
        <v>6</v>
      </c>
      <c r="D1081" s="5">
        <v>1166690</v>
      </c>
      <c r="E1081" s="5">
        <v>1167133</v>
      </c>
      <c r="F1081" s="5" t="s">
        <v>2696</v>
      </c>
      <c r="G1081" s="5" t="s">
        <v>5450</v>
      </c>
      <c r="H1081" s="5" t="s">
        <v>4224</v>
      </c>
      <c r="I1081" s="5" t="s">
        <v>36</v>
      </c>
      <c r="J1081" s="6">
        <v>5018</v>
      </c>
      <c r="K1081" s="6">
        <v>4688</v>
      </c>
      <c r="L1081" s="6">
        <v>6241</v>
      </c>
      <c r="M1081" s="5">
        <v>0.97740561905255674</v>
      </c>
      <c r="N1081" s="5">
        <v>1.0155147492204317</v>
      </c>
      <c r="O1081" s="7">
        <v>-9.925168564953327E-3</v>
      </c>
      <c r="P1081" s="16">
        <v>6.6862354301699539E-3</v>
      </c>
    </row>
    <row r="1082" spans="2:16" x14ac:dyDescent="0.25">
      <c r="B1082" s="11" t="s">
        <v>1083</v>
      </c>
      <c r="C1082" s="5" t="s">
        <v>6</v>
      </c>
      <c r="D1082" s="5">
        <v>1167133</v>
      </c>
      <c r="E1082" s="5">
        <v>1167786</v>
      </c>
      <c r="F1082" s="5" t="s">
        <v>2697</v>
      </c>
      <c r="G1082" s="5" t="s">
        <v>1083</v>
      </c>
      <c r="H1082" s="5" t="s">
        <v>4225</v>
      </c>
      <c r="I1082" s="5" t="s">
        <v>36</v>
      </c>
      <c r="J1082" s="6">
        <v>5493</v>
      </c>
      <c r="K1082" s="6">
        <v>4910</v>
      </c>
      <c r="L1082" s="6">
        <v>6529</v>
      </c>
      <c r="M1082" s="5">
        <v>0.93516830357594949</v>
      </c>
      <c r="N1082" s="5">
        <v>0.97050947429935741</v>
      </c>
      <c r="O1082" s="7">
        <v>-2.911022149478627E-2</v>
      </c>
      <c r="P1082" s="16">
        <v>-1.3000220589016802E-2</v>
      </c>
    </row>
    <row r="1083" spans="2:16" x14ac:dyDescent="0.25">
      <c r="B1083" s="11" t="s">
        <v>1084</v>
      </c>
      <c r="C1083" s="5" t="s">
        <v>6</v>
      </c>
      <c r="D1083" s="5">
        <v>1167960</v>
      </c>
      <c r="E1083" s="5">
        <v>1168340</v>
      </c>
      <c r="F1083" s="5" t="s">
        <v>2698</v>
      </c>
      <c r="G1083" s="5" t="s">
        <v>1084</v>
      </c>
      <c r="H1083" s="5" t="s">
        <v>4226</v>
      </c>
      <c r="I1083" s="5" t="s">
        <v>36</v>
      </c>
      <c r="J1083" s="6">
        <v>6529</v>
      </c>
      <c r="K1083" s="6">
        <v>5907</v>
      </c>
      <c r="L1083" s="6">
        <v>10650</v>
      </c>
      <c r="M1083" s="5">
        <v>0.94653829137502066</v>
      </c>
      <c r="N1083" s="5">
        <v>1.3318816914930278</v>
      </c>
      <c r="O1083" s="7">
        <v>-2.3861812343078468E-2</v>
      </c>
      <c r="P1083" s="16">
        <v>0.12446564899817206</v>
      </c>
    </row>
    <row r="1084" spans="2:16" x14ac:dyDescent="0.25">
      <c r="B1084" s="11" t="s">
        <v>1085</v>
      </c>
      <c r="C1084" s="5" t="s">
        <v>6</v>
      </c>
      <c r="D1084" s="5">
        <v>1168693</v>
      </c>
      <c r="E1084" s="5">
        <v>1169892</v>
      </c>
      <c r="F1084" s="5" t="s">
        <v>2699</v>
      </c>
      <c r="G1084" s="5" t="s">
        <v>5451</v>
      </c>
      <c r="H1084" s="5" t="s">
        <v>4227</v>
      </c>
      <c r="I1084" s="5" t="s">
        <v>36</v>
      </c>
      <c r="J1084" s="6">
        <v>13429</v>
      </c>
      <c r="K1084" s="6">
        <v>13166</v>
      </c>
      <c r="L1084" s="6">
        <v>15589</v>
      </c>
      <c r="M1084" s="5">
        <v>1.0257182018252904</v>
      </c>
      <c r="N1084" s="5">
        <v>0.94784493361136057</v>
      </c>
      <c r="O1084" s="7">
        <v>1.102806233320679E-2</v>
      </c>
      <c r="P1084" s="16">
        <v>-2.3262706950283492E-2</v>
      </c>
    </row>
    <row r="1085" spans="2:16" x14ac:dyDescent="0.25">
      <c r="B1085" s="11" t="s">
        <v>1086</v>
      </c>
      <c r="C1085" s="5" t="s">
        <v>6</v>
      </c>
      <c r="D1085" s="5">
        <v>1170002</v>
      </c>
      <c r="E1085" s="5">
        <v>1170409</v>
      </c>
      <c r="F1085" s="5" t="s">
        <v>1911</v>
      </c>
      <c r="G1085" s="5" t="s">
        <v>1086</v>
      </c>
      <c r="H1085" s="5" t="s">
        <v>4228</v>
      </c>
      <c r="I1085" s="5" t="s">
        <v>36</v>
      </c>
      <c r="J1085" s="6">
        <v>14955</v>
      </c>
      <c r="K1085" s="6">
        <v>13850</v>
      </c>
      <c r="L1085" s="6">
        <v>18920</v>
      </c>
      <c r="M1085" s="5">
        <v>0.9689050989746737</v>
      </c>
      <c r="N1085" s="5">
        <v>1.0329931093204556</v>
      </c>
      <c r="O1085" s="7">
        <v>-1.3718758563265441E-2</v>
      </c>
      <c r="P1085" s="16">
        <v>1.4097424526315815E-2</v>
      </c>
    </row>
    <row r="1086" spans="2:16" x14ac:dyDescent="0.25">
      <c r="B1086" s="11" t="s">
        <v>1087</v>
      </c>
      <c r="C1086" s="5" t="s">
        <v>6</v>
      </c>
      <c r="D1086" s="5">
        <v>1170436</v>
      </c>
      <c r="E1086" s="5">
        <v>1171782</v>
      </c>
      <c r="F1086" s="5" t="s">
        <v>2700</v>
      </c>
      <c r="G1086" s="5" t="s">
        <v>5452</v>
      </c>
      <c r="H1086" s="5" t="s">
        <v>4229</v>
      </c>
      <c r="I1086" s="5" t="s">
        <v>36</v>
      </c>
      <c r="J1086" s="6">
        <v>43118</v>
      </c>
      <c r="K1086" s="6">
        <v>39619</v>
      </c>
      <c r="L1086" s="6">
        <v>53181</v>
      </c>
      <c r="M1086" s="5">
        <v>0.96130850969111459</v>
      </c>
      <c r="N1086" s="5">
        <v>1.0070721850012492</v>
      </c>
      <c r="O1086" s="7">
        <v>-1.7137213211136954E-2</v>
      </c>
      <c r="P1086" s="16">
        <v>3.0606010641980935E-3</v>
      </c>
    </row>
    <row r="1087" spans="2:16" x14ac:dyDescent="0.25">
      <c r="B1087" s="11" t="s">
        <v>1088</v>
      </c>
      <c r="C1087" s="5" t="s">
        <v>6</v>
      </c>
      <c r="D1087" s="5">
        <v>1171819</v>
      </c>
      <c r="E1087" s="5">
        <v>1173000</v>
      </c>
      <c r="F1087" s="5" t="s">
        <v>2701</v>
      </c>
      <c r="G1087" s="5" t="s">
        <v>5453</v>
      </c>
      <c r="H1087" s="5" t="s">
        <v>4230</v>
      </c>
      <c r="I1087" s="5" t="s">
        <v>36</v>
      </c>
      <c r="J1087" s="6">
        <v>30472</v>
      </c>
      <c r="K1087" s="6">
        <v>27451</v>
      </c>
      <c r="L1087" s="6">
        <v>36695</v>
      </c>
      <c r="M1087" s="5">
        <v>0.94248640748983403</v>
      </c>
      <c r="N1087" s="5">
        <v>0.98326061179569468</v>
      </c>
      <c r="O1087" s="7">
        <v>-2.5724904458750572E-2</v>
      </c>
      <c r="P1087" s="16">
        <v>-7.3313577893634983E-3</v>
      </c>
    </row>
    <row r="1088" spans="2:16" x14ac:dyDescent="0.25">
      <c r="B1088" s="11" t="s">
        <v>1089</v>
      </c>
      <c r="C1088" s="5" t="s">
        <v>6</v>
      </c>
      <c r="D1088" s="5">
        <v>1173005</v>
      </c>
      <c r="E1088" s="5">
        <v>1173487</v>
      </c>
      <c r="F1088" s="5" t="s">
        <v>1911</v>
      </c>
      <c r="G1088" s="5" t="s">
        <v>1089</v>
      </c>
      <c r="H1088" s="5" t="s">
        <v>4231</v>
      </c>
      <c r="I1088" s="5" t="s">
        <v>36</v>
      </c>
      <c r="J1088" s="6">
        <v>11673</v>
      </c>
      <c r="K1088" s="6">
        <v>10494</v>
      </c>
      <c r="L1088" s="6">
        <v>14432</v>
      </c>
      <c r="M1088" s="5">
        <v>0.94053824463139557</v>
      </c>
      <c r="N1088" s="5">
        <v>1.009500979115604</v>
      </c>
      <c r="O1088" s="7">
        <v>-2.6623540257480611E-2</v>
      </c>
      <c r="P1088" s="16">
        <v>4.1067445023403532E-3</v>
      </c>
    </row>
    <row r="1089" spans="2:16" x14ac:dyDescent="0.25">
      <c r="B1089" s="11" t="s">
        <v>1090</v>
      </c>
      <c r="C1089" s="5" t="s">
        <v>6</v>
      </c>
      <c r="D1089" s="5">
        <v>1173645</v>
      </c>
      <c r="E1089" s="5">
        <v>1176131</v>
      </c>
      <c r="F1089" s="5" t="s">
        <v>2702</v>
      </c>
      <c r="G1089" s="5" t="s">
        <v>5454</v>
      </c>
      <c r="H1089" s="5" t="s">
        <v>4232</v>
      </c>
      <c r="I1089" s="5" t="s">
        <v>36</v>
      </c>
      <c r="J1089" s="6">
        <v>12528</v>
      </c>
      <c r="K1089" s="6">
        <v>11997</v>
      </c>
      <c r="L1089" s="6">
        <v>14716</v>
      </c>
      <c r="M1089" s="5">
        <v>1.0018640649838482</v>
      </c>
      <c r="N1089" s="5">
        <v>0.95911513497099765</v>
      </c>
      <c r="O1089" s="7">
        <v>8.0879954292008337E-4</v>
      </c>
      <c r="P1089" s="16">
        <v>-1.8129255726899971E-2</v>
      </c>
    </row>
    <row r="1090" spans="2:16" x14ac:dyDescent="0.25">
      <c r="B1090" s="11" t="s">
        <v>1091</v>
      </c>
      <c r="C1090" s="5" t="s">
        <v>6</v>
      </c>
      <c r="D1090" s="5">
        <v>1176227</v>
      </c>
      <c r="E1090" s="5">
        <v>1176862</v>
      </c>
      <c r="F1090" s="5" t="s">
        <v>2703</v>
      </c>
      <c r="G1090" s="5" t="s">
        <v>1091</v>
      </c>
      <c r="H1090" s="5" t="s">
        <v>4233</v>
      </c>
      <c r="I1090" s="5" t="s">
        <v>7</v>
      </c>
      <c r="J1090" s="6">
        <v>3364</v>
      </c>
      <c r="K1090" s="6">
        <v>3657</v>
      </c>
      <c r="L1090" s="6">
        <v>5166</v>
      </c>
      <c r="M1090" s="5">
        <v>1.1373309524213258</v>
      </c>
      <c r="N1090" s="5">
        <v>1.2538948670086951</v>
      </c>
      <c r="O1090" s="7">
        <v>5.588685861577395E-2</v>
      </c>
      <c r="P1090" s="16">
        <v>9.8261124539302636E-2</v>
      </c>
    </row>
    <row r="1091" spans="2:16" x14ac:dyDescent="0.25">
      <c r="B1091" s="11" t="s">
        <v>1092</v>
      </c>
      <c r="C1091" s="5" t="s">
        <v>6</v>
      </c>
      <c r="D1091" s="5">
        <v>1176968</v>
      </c>
      <c r="E1091" s="5">
        <v>1177924</v>
      </c>
      <c r="F1091" s="5" t="s">
        <v>2704</v>
      </c>
      <c r="G1091" s="5" t="s">
        <v>1092</v>
      </c>
      <c r="H1091" s="5" t="s">
        <v>4234</v>
      </c>
      <c r="I1091" s="5" t="s">
        <v>36</v>
      </c>
      <c r="J1091" s="6">
        <v>28588</v>
      </c>
      <c r="K1091" s="6">
        <v>25167</v>
      </c>
      <c r="L1091" s="6">
        <v>32328</v>
      </c>
      <c r="M1091" s="5">
        <v>0.92101257761901789</v>
      </c>
      <c r="N1091" s="5">
        <v>0.92333175896767461</v>
      </c>
      <c r="O1091" s="7">
        <v>-3.5734438909300073E-2</v>
      </c>
      <c r="P1091" s="16">
        <v>-3.4642226166659011E-2</v>
      </c>
    </row>
    <row r="1092" spans="2:16" x14ac:dyDescent="0.25">
      <c r="B1092" s="11" t="s">
        <v>1093</v>
      </c>
      <c r="C1092" s="5" t="s">
        <v>6</v>
      </c>
      <c r="D1092" s="5">
        <v>1177926</v>
      </c>
      <c r="E1092" s="5">
        <v>1178993</v>
      </c>
      <c r="F1092" s="5" t="s">
        <v>2705</v>
      </c>
      <c r="G1092" s="5" t="s">
        <v>1093</v>
      </c>
      <c r="H1092" s="5" t="s">
        <v>4235</v>
      </c>
      <c r="I1092" s="5" t="s">
        <v>36</v>
      </c>
      <c r="J1092" s="6">
        <v>27417</v>
      </c>
      <c r="K1092" s="6">
        <v>24016</v>
      </c>
      <c r="L1092" s="6">
        <v>27029</v>
      </c>
      <c r="M1092" s="5">
        <v>0.91642858738088939</v>
      </c>
      <c r="N1092" s="5">
        <v>0.80495713835343385</v>
      </c>
      <c r="O1092" s="7">
        <v>-3.7901371743523829E-2</v>
      </c>
      <c r="P1092" s="16">
        <v>-9.422724394538172E-2</v>
      </c>
    </row>
    <row r="1093" spans="2:16" x14ac:dyDescent="0.25">
      <c r="B1093" s="11" t="s">
        <v>1094</v>
      </c>
      <c r="C1093" s="5" t="s">
        <v>6</v>
      </c>
      <c r="D1093" s="5">
        <v>1178986</v>
      </c>
      <c r="E1093" s="5">
        <v>1180524</v>
      </c>
      <c r="F1093" s="5" t="s">
        <v>2706</v>
      </c>
      <c r="G1093" s="5" t="s">
        <v>1094</v>
      </c>
      <c r="H1093" s="5" t="s">
        <v>4236</v>
      </c>
      <c r="I1093" s="5" t="s">
        <v>36</v>
      </c>
      <c r="J1093" s="6">
        <v>30060</v>
      </c>
      <c r="K1093" s="6">
        <v>25801</v>
      </c>
      <c r="L1093" s="6">
        <v>29898</v>
      </c>
      <c r="M1093" s="5">
        <v>0.89797748536391553</v>
      </c>
      <c r="N1093" s="5">
        <v>0.81211189403739015</v>
      </c>
      <c r="O1093" s="7">
        <v>-4.67345520908162E-2</v>
      </c>
      <c r="P1093" s="16">
        <v>-9.0384128868309987E-2</v>
      </c>
    </row>
    <row r="1094" spans="2:16" x14ac:dyDescent="0.25">
      <c r="B1094" s="11" t="s">
        <v>1095</v>
      </c>
      <c r="C1094" s="5" t="s">
        <v>6</v>
      </c>
      <c r="D1094" s="5">
        <v>1180623</v>
      </c>
      <c r="E1094" s="5">
        <v>1181693</v>
      </c>
      <c r="F1094" s="5" t="s">
        <v>2707</v>
      </c>
      <c r="G1094" s="5" t="s">
        <v>1095</v>
      </c>
      <c r="H1094" s="5" t="s">
        <v>4237</v>
      </c>
      <c r="I1094" s="5" t="s">
        <v>36</v>
      </c>
      <c r="J1094" s="6">
        <v>81969</v>
      </c>
      <c r="K1094" s="6">
        <v>74589</v>
      </c>
      <c r="L1094" s="6">
        <v>92947</v>
      </c>
      <c r="M1094" s="5">
        <v>0.95201333849518177</v>
      </c>
      <c r="N1094" s="5">
        <v>0.92586666891716007</v>
      </c>
      <c r="O1094" s="7">
        <v>-2.1356966747591893E-2</v>
      </c>
      <c r="P1094" s="16">
        <v>-3.3451550167629983E-2</v>
      </c>
    </row>
    <row r="1095" spans="2:16" x14ac:dyDescent="0.25">
      <c r="B1095" s="11" t="s">
        <v>1096</v>
      </c>
      <c r="C1095" s="5" t="s">
        <v>6</v>
      </c>
      <c r="D1095" s="5">
        <v>1181755</v>
      </c>
      <c r="E1095" s="5">
        <v>1182153</v>
      </c>
      <c r="F1095" s="5" t="s">
        <v>2708</v>
      </c>
      <c r="G1095" s="5" t="s">
        <v>5455</v>
      </c>
      <c r="H1095" s="5" t="s">
        <v>4238</v>
      </c>
      <c r="I1095" s="5" t="s">
        <v>36</v>
      </c>
      <c r="J1095" s="6">
        <v>8359</v>
      </c>
      <c r="K1095" s="6">
        <v>7883</v>
      </c>
      <c r="L1095" s="6">
        <v>10127</v>
      </c>
      <c r="M1095" s="5">
        <v>0.98663174932810271</v>
      </c>
      <c r="N1095" s="5">
        <v>0.98921158655765096</v>
      </c>
      <c r="O1095" s="7">
        <v>-5.8449132645706304E-3</v>
      </c>
      <c r="P1095" s="16">
        <v>-4.710805423778771E-3</v>
      </c>
    </row>
    <row r="1096" spans="2:16" x14ac:dyDescent="0.25">
      <c r="B1096" s="11" t="s">
        <v>1097</v>
      </c>
      <c r="C1096" s="5" t="s">
        <v>6</v>
      </c>
      <c r="D1096" s="5">
        <v>1182140</v>
      </c>
      <c r="E1096" s="5">
        <v>1182802</v>
      </c>
      <c r="F1096" s="5" t="s">
        <v>2709</v>
      </c>
      <c r="G1096" s="5" t="s">
        <v>1097</v>
      </c>
      <c r="H1096" s="5" t="s">
        <v>4239</v>
      </c>
      <c r="I1096" s="5" t="s">
        <v>36</v>
      </c>
      <c r="J1096" s="6">
        <v>11704</v>
      </c>
      <c r="K1096" s="6">
        <v>11060</v>
      </c>
      <c r="L1096" s="6">
        <v>14199</v>
      </c>
      <c r="M1096" s="5">
        <v>0.98864118689490388</v>
      </c>
      <c r="N1096" s="5">
        <v>0.99057224647566056</v>
      </c>
      <c r="O1096" s="7">
        <v>-4.9613007449707857E-3</v>
      </c>
      <c r="P1096" s="16">
        <v>-4.1138441017191281E-3</v>
      </c>
    </row>
    <row r="1097" spans="2:16" x14ac:dyDescent="0.25">
      <c r="B1097" s="11" t="s">
        <v>1098</v>
      </c>
      <c r="C1097" s="5" t="s">
        <v>6</v>
      </c>
      <c r="D1097" s="5">
        <v>1182836</v>
      </c>
      <c r="E1097" s="5">
        <v>1184113</v>
      </c>
      <c r="F1097" s="5" t="s">
        <v>2710</v>
      </c>
      <c r="G1097" s="5" t="s">
        <v>1098</v>
      </c>
      <c r="H1097" s="5" t="s">
        <v>4240</v>
      </c>
      <c r="I1097" s="5" t="s">
        <v>36</v>
      </c>
      <c r="J1097" s="6">
        <v>5785</v>
      </c>
      <c r="K1097" s="6">
        <v>5655</v>
      </c>
      <c r="L1097" s="6">
        <v>5783</v>
      </c>
      <c r="M1097" s="5">
        <v>1.0226973518025906</v>
      </c>
      <c r="N1097" s="5">
        <v>0.81622997350623305</v>
      </c>
      <c r="O1097" s="7">
        <v>9.7471313773098874E-3</v>
      </c>
      <c r="P1097" s="16">
        <v>-8.8187461156294888E-2</v>
      </c>
    </row>
    <row r="1098" spans="2:16" x14ac:dyDescent="0.25">
      <c r="B1098" s="11" t="s">
        <v>1099</v>
      </c>
      <c r="C1098" s="5" t="s">
        <v>6</v>
      </c>
      <c r="D1098" s="5">
        <v>1184110</v>
      </c>
      <c r="E1098" s="5">
        <v>1184700</v>
      </c>
      <c r="F1098" s="5" t="s">
        <v>2711</v>
      </c>
      <c r="G1098" s="5" t="s">
        <v>1099</v>
      </c>
      <c r="H1098" s="5" t="s">
        <v>4241</v>
      </c>
      <c r="I1098" s="5" t="s">
        <v>36</v>
      </c>
      <c r="J1098" s="6">
        <v>1555</v>
      </c>
      <c r="K1098" s="6">
        <v>1474</v>
      </c>
      <c r="L1098" s="6">
        <v>1419</v>
      </c>
      <c r="M1098" s="5">
        <v>0.991710646365633</v>
      </c>
      <c r="N1098" s="5">
        <v>0.74510025481772091</v>
      </c>
      <c r="O1098" s="7">
        <v>-3.6150244362194535E-3</v>
      </c>
      <c r="P1098" s="16">
        <v>-0.1277852880775035</v>
      </c>
    </row>
    <row r="1099" spans="2:16" x14ac:dyDescent="0.25">
      <c r="B1099" s="11" t="s">
        <v>1100</v>
      </c>
      <c r="C1099" s="5" t="s">
        <v>6</v>
      </c>
      <c r="D1099" s="5">
        <v>1184804</v>
      </c>
      <c r="E1099" s="5">
        <v>1185733</v>
      </c>
      <c r="F1099" s="5" t="s">
        <v>2712</v>
      </c>
      <c r="G1099" s="5" t="s">
        <v>5456</v>
      </c>
      <c r="H1099" s="5" t="s">
        <v>4242</v>
      </c>
      <c r="I1099" s="5" t="s">
        <v>7</v>
      </c>
      <c r="J1099" s="6">
        <v>9009</v>
      </c>
      <c r="K1099" s="6">
        <v>8499</v>
      </c>
      <c r="L1099" s="6">
        <v>13418</v>
      </c>
      <c r="M1099" s="5">
        <v>0.98698176226627699</v>
      </c>
      <c r="N1099" s="5">
        <v>1.216112942399328</v>
      </c>
      <c r="O1099" s="7">
        <v>-5.6908722749397138E-3</v>
      </c>
      <c r="P1099" s="16">
        <v>8.4973910449085824E-2</v>
      </c>
    </row>
    <row r="1100" spans="2:16" x14ac:dyDescent="0.25">
      <c r="B1100" s="11" t="s">
        <v>1101</v>
      </c>
      <c r="C1100" s="5" t="s">
        <v>6</v>
      </c>
      <c r="D1100" s="5">
        <v>1185803</v>
      </c>
      <c r="E1100" s="5">
        <v>1186039</v>
      </c>
      <c r="F1100" s="5" t="s">
        <v>2713</v>
      </c>
      <c r="G1100" s="5" t="s">
        <v>5457</v>
      </c>
      <c r="H1100" s="5" t="s">
        <v>4243</v>
      </c>
      <c r="I1100" s="5" t="s">
        <v>7</v>
      </c>
      <c r="J1100" s="6">
        <v>98179</v>
      </c>
      <c r="K1100" s="6">
        <v>89383</v>
      </c>
      <c r="L1100" s="6">
        <v>145149</v>
      </c>
      <c r="M1100" s="5">
        <v>0.9524763656833718</v>
      </c>
      <c r="N1100" s="5">
        <v>1.2071414249004004</v>
      </c>
      <c r="O1100" s="7">
        <v>-2.1145791904983922E-2</v>
      </c>
      <c r="P1100" s="16">
        <v>8.175815365643517E-2</v>
      </c>
    </row>
    <row r="1101" spans="2:16" x14ac:dyDescent="0.25">
      <c r="B1101" s="11" t="s">
        <v>1102</v>
      </c>
      <c r="C1101" s="5" t="s">
        <v>6</v>
      </c>
      <c r="D1101" s="5">
        <v>1186117</v>
      </c>
      <c r="E1101" s="5">
        <v>1187532</v>
      </c>
      <c r="F1101" s="5" t="s">
        <v>2714</v>
      </c>
      <c r="G1101" s="5" t="s">
        <v>1102</v>
      </c>
      <c r="H1101" s="5" t="s">
        <v>4244</v>
      </c>
      <c r="I1101" s="5" t="s">
        <v>36</v>
      </c>
      <c r="J1101" s="6">
        <v>8580</v>
      </c>
      <c r="K1101" s="6">
        <v>9541</v>
      </c>
      <c r="L1101" s="6">
        <v>13215</v>
      </c>
      <c r="M1101" s="5">
        <v>1.1633877683811833</v>
      </c>
      <c r="N1101" s="5">
        <v>1.2576001759202173</v>
      </c>
      <c r="O1101" s="7">
        <v>6.5724493403829132E-2</v>
      </c>
      <c r="P1101" s="16">
        <v>9.9542589446902571E-2</v>
      </c>
    </row>
    <row r="1102" spans="2:16" x14ac:dyDescent="0.25">
      <c r="B1102" s="11" t="s">
        <v>1103</v>
      </c>
      <c r="C1102" s="5" t="s">
        <v>6</v>
      </c>
      <c r="D1102" s="5">
        <v>1187522</v>
      </c>
      <c r="E1102" s="5">
        <v>1188196</v>
      </c>
      <c r="F1102" s="5" t="s">
        <v>2715</v>
      </c>
      <c r="G1102" s="5" t="s">
        <v>1103</v>
      </c>
      <c r="H1102" s="5" t="s">
        <v>4245</v>
      </c>
      <c r="I1102" s="5" t="s">
        <v>36</v>
      </c>
      <c r="J1102" s="6">
        <v>3574</v>
      </c>
      <c r="K1102" s="6">
        <v>3964</v>
      </c>
      <c r="L1102" s="6">
        <v>5256</v>
      </c>
      <c r="M1102" s="5">
        <v>1.1603713117294985</v>
      </c>
      <c r="N1102" s="5">
        <v>1.2007802003281902</v>
      </c>
      <c r="O1102" s="7">
        <v>6.4596983047216491E-2</v>
      </c>
      <c r="P1102" s="16">
        <v>7.9463518209977754E-2</v>
      </c>
    </row>
    <row r="1103" spans="2:16" x14ac:dyDescent="0.25">
      <c r="B1103" s="11" t="s">
        <v>1104</v>
      </c>
      <c r="C1103" s="5" t="s">
        <v>6</v>
      </c>
      <c r="D1103" s="5">
        <v>1188394</v>
      </c>
      <c r="E1103" s="5">
        <v>1190064</v>
      </c>
      <c r="F1103" s="5" t="s">
        <v>2716</v>
      </c>
      <c r="G1103" s="5" t="s">
        <v>5458</v>
      </c>
      <c r="H1103" s="5" t="s">
        <v>4246</v>
      </c>
      <c r="I1103" s="5" t="s">
        <v>36</v>
      </c>
      <c r="J1103" s="6">
        <v>44957</v>
      </c>
      <c r="K1103" s="6">
        <v>45019</v>
      </c>
      <c r="L1103" s="6">
        <v>64703</v>
      </c>
      <c r="M1103" s="5">
        <v>1.0476504560785347</v>
      </c>
      <c r="N1103" s="5">
        <v>1.1751405282143521</v>
      </c>
      <c r="O1103" s="7">
        <v>2.0216406390083243E-2</v>
      </c>
      <c r="P1103" s="16">
        <v>7.0089804462010921E-2</v>
      </c>
    </row>
    <row r="1104" spans="2:16" x14ac:dyDescent="0.25">
      <c r="B1104" s="11" t="s">
        <v>1105</v>
      </c>
      <c r="C1104" s="5" t="s">
        <v>6</v>
      </c>
      <c r="D1104" s="5">
        <v>1190258</v>
      </c>
      <c r="E1104" s="5">
        <v>1190941</v>
      </c>
      <c r="F1104" s="5" t="s">
        <v>2717</v>
      </c>
      <c r="G1104" s="5" t="s">
        <v>5459</v>
      </c>
      <c r="H1104" s="5" t="s">
        <v>4247</v>
      </c>
      <c r="I1104" s="5" t="s">
        <v>7</v>
      </c>
      <c r="J1104" s="6">
        <v>13770</v>
      </c>
      <c r="K1104" s="6">
        <v>12180</v>
      </c>
      <c r="L1104" s="6">
        <v>15949</v>
      </c>
      <c r="M1104" s="5">
        <v>0.92540370395499483</v>
      </c>
      <c r="N1104" s="5">
        <v>0.9457192466877099</v>
      </c>
      <c r="O1104" s="7">
        <v>-3.3668766556462976E-2</v>
      </c>
      <c r="P1104" s="16">
        <v>-2.4237772383601634E-2</v>
      </c>
    </row>
    <row r="1105" spans="2:16" x14ac:dyDescent="0.25">
      <c r="B1105" s="11" t="s">
        <v>1106</v>
      </c>
      <c r="C1105" s="5" t="s">
        <v>6</v>
      </c>
      <c r="D1105" s="5">
        <v>1190934</v>
      </c>
      <c r="E1105" s="5">
        <v>1191479</v>
      </c>
      <c r="F1105" s="5" t="s">
        <v>2718</v>
      </c>
      <c r="G1105" s="5" t="s">
        <v>5460</v>
      </c>
      <c r="H1105" s="5" t="s">
        <v>4248</v>
      </c>
      <c r="I1105" s="5" t="s">
        <v>7</v>
      </c>
      <c r="J1105" s="6">
        <v>16968</v>
      </c>
      <c r="K1105" s="6">
        <v>15830</v>
      </c>
      <c r="L1105" s="6">
        <v>20134</v>
      </c>
      <c r="M1105" s="5">
        <v>0.97604118776257398</v>
      </c>
      <c r="N1105" s="5">
        <v>0.96886243711279307</v>
      </c>
      <c r="O1105" s="7">
        <v>-1.0531855242545332E-2</v>
      </c>
      <c r="P1105" s="16">
        <v>-1.373788140525801E-2</v>
      </c>
    </row>
    <row r="1106" spans="2:16" x14ac:dyDescent="0.25">
      <c r="B1106" s="11" t="s">
        <v>1107</v>
      </c>
      <c r="C1106" s="5" t="s">
        <v>6</v>
      </c>
      <c r="D1106" s="5">
        <v>1191508</v>
      </c>
      <c r="E1106" s="5">
        <v>1192080</v>
      </c>
      <c r="F1106" s="5" t="s">
        <v>2719</v>
      </c>
      <c r="G1106" s="5" t="s">
        <v>1107</v>
      </c>
      <c r="H1106" s="5" t="s">
        <v>4249</v>
      </c>
      <c r="I1106" s="5" t="s">
        <v>7</v>
      </c>
      <c r="J1106" s="6">
        <v>17275</v>
      </c>
      <c r="K1106" s="6">
        <v>15900</v>
      </c>
      <c r="L1106" s="6">
        <v>21164</v>
      </c>
      <c r="M1106" s="5">
        <v>0.96293495852144717</v>
      </c>
      <c r="N1106" s="5">
        <v>1.0003279571764341</v>
      </c>
      <c r="O1106" s="7">
        <v>-1.640304632218037E-2</v>
      </c>
      <c r="P1106" s="16">
        <v>1.424066416620198E-4</v>
      </c>
    </row>
    <row r="1107" spans="2:16" x14ac:dyDescent="0.25">
      <c r="B1107" s="11" t="s">
        <v>1108</v>
      </c>
      <c r="C1107" s="5" t="s">
        <v>6</v>
      </c>
      <c r="D1107" s="5">
        <v>1192162</v>
      </c>
      <c r="E1107" s="5">
        <v>1193880</v>
      </c>
      <c r="F1107" s="5" t="s">
        <v>2720</v>
      </c>
      <c r="G1107" s="5" t="s">
        <v>5461</v>
      </c>
      <c r="H1107" s="5" t="s">
        <v>4250</v>
      </c>
      <c r="I1107" s="5" t="s">
        <v>7</v>
      </c>
      <c r="J1107" s="6">
        <v>101743</v>
      </c>
      <c r="K1107" s="6">
        <v>94215</v>
      </c>
      <c r="L1107" s="6">
        <v>65496</v>
      </c>
      <c r="M1107" s="5">
        <v>0.96879836846153333</v>
      </c>
      <c r="N1107" s="5">
        <v>0.52562129039562733</v>
      </c>
      <c r="O1107" s="7">
        <v>-1.3766601253061282E-2</v>
      </c>
      <c r="P1107" s="16">
        <v>-0.27932705190703838</v>
      </c>
    </row>
    <row r="1108" spans="2:16" x14ac:dyDescent="0.25">
      <c r="B1108" s="11" t="s">
        <v>1109</v>
      </c>
      <c r="C1108" s="5" t="s">
        <v>6</v>
      </c>
      <c r="D1108" s="5">
        <v>1194019</v>
      </c>
      <c r="E1108" s="5">
        <v>1194894</v>
      </c>
      <c r="F1108" s="5" t="s">
        <v>2721</v>
      </c>
      <c r="G1108" s="5" t="s">
        <v>5462</v>
      </c>
      <c r="H1108" s="5" t="s">
        <v>4251</v>
      </c>
      <c r="I1108" s="5" t="s">
        <v>36</v>
      </c>
      <c r="J1108" s="6">
        <v>109</v>
      </c>
      <c r="K1108" s="6">
        <v>123</v>
      </c>
      <c r="L1108" s="6">
        <v>99</v>
      </c>
      <c r="M1108" s="5">
        <v>1.1805829284174796</v>
      </c>
      <c r="N1108" s="5">
        <v>0.74160287790157209</v>
      </c>
      <c r="O1108" s="7">
        <v>7.2096498902378431E-2</v>
      </c>
      <c r="P1108" s="16">
        <v>-0.12982859351519488</v>
      </c>
    </row>
    <row r="1109" spans="2:16" x14ac:dyDescent="0.25">
      <c r="B1109" s="11" t="s">
        <v>1110</v>
      </c>
      <c r="C1109" s="5" t="s">
        <v>6</v>
      </c>
      <c r="D1109" s="5">
        <v>1195081</v>
      </c>
      <c r="E1109" s="5">
        <v>1197330</v>
      </c>
      <c r="F1109" s="5" t="s">
        <v>2666</v>
      </c>
      <c r="G1109" s="5" t="s">
        <v>5463</v>
      </c>
      <c r="H1109" s="5" t="s">
        <v>4252</v>
      </c>
      <c r="I1109" s="5" t="s">
        <v>36</v>
      </c>
      <c r="J1109" s="6">
        <v>275</v>
      </c>
      <c r="K1109" s="6">
        <v>351</v>
      </c>
      <c r="L1109" s="6">
        <v>249</v>
      </c>
      <c r="M1109" s="5">
        <v>1.3353413823599218</v>
      </c>
      <c r="N1109" s="5">
        <v>0.73931473679069115</v>
      </c>
      <c r="O1109" s="7">
        <v>0.12559230803916563</v>
      </c>
      <c r="P1109" s="16">
        <v>-0.13117063690664749</v>
      </c>
    </row>
    <row r="1110" spans="2:16" x14ac:dyDescent="0.25">
      <c r="B1110" s="11" t="s">
        <v>1111</v>
      </c>
      <c r="C1110" s="5" t="s">
        <v>6</v>
      </c>
      <c r="D1110" s="5">
        <v>1197583</v>
      </c>
      <c r="E1110" s="5">
        <v>1197933</v>
      </c>
      <c r="F1110" s="5" t="s">
        <v>1911</v>
      </c>
      <c r="G1110" s="5" t="s">
        <v>1111</v>
      </c>
      <c r="H1110" s="5"/>
      <c r="I1110" s="5" t="s">
        <v>36</v>
      </c>
      <c r="J1110" s="6">
        <v>1304</v>
      </c>
      <c r="K1110" s="6">
        <v>1761</v>
      </c>
      <c r="L1110" s="6">
        <v>1421</v>
      </c>
      <c r="M1110" s="5">
        <v>1.4128616921467829</v>
      </c>
      <c r="N1110" s="5">
        <v>0.88977294536853657</v>
      </c>
      <c r="O1110" s="7">
        <v>0.15009964997497968</v>
      </c>
      <c r="P1110" s="16">
        <v>-5.07208036405528E-2</v>
      </c>
    </row>
    <row r="1111" spans="2:16" x14ac:dyDescent="0.25">
      <c r="B1111" s="11" t="s">
        <v>1112</v>
      </c>
      <c r="C1111" s="5" t="s">
        <v>6</v>
      </c>
      <c r="D1111" s="5">
        <v>1198080</v>
      </c>
      <c r="E1111" s="5">
        <v>1199810</v>
      </c>
      <c r="F1111" s="5" t="s">
        <v>2722</v>
      </c>
      <c r="G1111" s="5" t="s">
        <v>5464</v>
      </c>
      <c r="H1111" s="5" t="s">
        <v>4253</v>
      </c>
      <c r="I1111" s="5" t="s">
        <v>7</v>
      </c>
      <c r="J1111" s="6">
        <v>5024</v>
      </c>
      <c r="K1111" s="6">
        <v>5334</v>
      </c>
      <c r="L1111" s="6">
        <v>4479</v>
      </c>
      <c r="M1111" s="5">
        <v>1.1107626451237202</v>
      </c>
      <c r="N1111" s="5">
        <v>0.72793758167503941</v>
      </c>
      <c r="O1111" s="7">
        <v>4.5621266028321783E-2</v>
      </c>
      <c r="P1111" s="16">
        <v>-0.13790585845657302</v>
      </c>
    </row>
    <row r="1112" spans="2:16" x14ac:dyDescent="0.25">
      <c r="B1112" s="11" t="s">
        <v>1113</v>
      </c>
      <c r="C1112" s="5" t="s">
        <v>6</v>
      </c>
      <c r="D1112" s="5">
        <v>1200026</v>
      </c>
      <c r="E1112" s="5">
        <v>1202662</v>
      </c>
      <c r="F1112" s="5" t="s">
        <v>2540</v>
      </c>
      <c r="G1112" s="5" t="s">
        <v>5465</v>
      </c>
      <c r="H1112" s="5" t="s">
        <v>4254</v>
      </c>
      <c r="I1112" s="5" t="s">
        <v>7</v>
      </c>
      <c r="J1112" s="6">
        <v>20898</v>
      </c>
      <c r="K1112" s="6">
        <v>21086</v>
      </c>
      <c r="L1112" s="6">
        <v>29602</v>
      </c>
      <c r="M1112" s="5">
        <v>1.0556193993429162</v>
      </c>
      <c r="N1112" s="5">
        <v>1.1565889513804979</v>
      </c>
      <c r="O1112" s="7">
        <v>2.3507362743698225E-2</v>
      </c>
      <c r="P1112" s="16">
        <v>6.3179039275373577E-2</v>
      </c>
    </row>
    <row r="1113" spans="2:16" x14ac:dyDescent="0.25">
      <c r="B1113" s="11" t="s">
        <v>1114</v>
      </c>
      <c r="C1113" s="5" t="s">
        <v>6</v>
      </c>
      <c r="D1113" s="5">
        <v>1202811</v>
      </c>
      <c r="E1113" s="5">
        <v>1204079</v>
      </c>
      <c r="F1113" s="5" t="s">
        <v>2723</v>
      </c>
      <c r="G1113" s="5" t="s">
        <v>5466</v>
      </c>
      <c r="H1113" s="5" t="s">
        <v>4255</v>
      </c>
      <c r="I1113" s="5" t="s">
        <v>36</v>
      </c>
      <c r="J1113" s="6">
        <v>51937</v>
      </c>
      <c r="K1113" s="6">
        <v>52957</v>
      </c>
      <c r="L1113" s="6">
        <v>54135</v>
      </c>
      <c r="M1113" s="5">
        <v>1.0667542939816057</v>
      </c>
      <c r="N1113" s="5">
        <v>0.85106746959690183</v>
      </c>
      <c r="O1113" s="7">
        <v>2.8064399690490502E-2</v>
      </c>
      <c r="P1113" s="16">
        <v>-7.003600923135353E-2</v>
      </c>
    </row>
    <row r="1114" spans="2:16" x14ac:dyDescent="0.25">
      <c r="B1114" s="11" t="s">
        <v>1115</v>
      </c>
      <c r="C1114" s="5" t="s">
        <v>6</v>
      </c>
      <c r="D1114" s="5">
        <v>1204072</v>
      </c>
      <c r="E1114" s="5">
        <v>1204311</v>
      </c>
      <c r="F1114" s="5" t="s">
        <v>2724</v>
      </c>
      <c r="G1114" s="5" t="s">
        <v>5467</v>
      </c>
      <c r="H1114" s="5" t="s">
        <v>4256</v>
      </c>
      <c r="I1114" s="5" t="s">
        <v>36</v>
      </c>
      <c r="J1114" s="6">
        <v>11277</v>
      </c>
      <c r="K1114" s="6">
        <v>11100</v>
      </c>
      <c r="L1114" s="6">
        <v>11033</v>
      </c>
      <c r="M1114" s="5">
        <v>1.0297867124987174</v>
      </c>
      <c r="N1114" s="5">
        <v>0.7988454162587092</v>
      </c>
      <c r="O1114" s="7">
        <v>1.2747283756786689E-2</v>
      </c>
      <c r="P1114" s="16">
        <v>-9.7537252426952867E-2</v>
      </c>
    </row>
    <row r="1115" spans="2:16" x14ac:dyDescent="0.25">
      <c r="B1115" s="11" t="s">
        <v>1116</v>
      </c>
      <c r="C1115" s="5" t="s">
        <v>6</v>
      </c>
      <c r="D1115" s="5">
        <v>1204329</v>
      </c>
      <c r="E1115" s="5">
        <v>1205576</v>
      </c>
      <c r="F1115" s="5" t="s">
        <v>2725</v>
      </c>
      <c r="G1115" s="5" t="s">
        <v>5468</v>
      </c>
      <c r="H1115" s="5" t="s">
        <v>4257</v>
      </c>
      <c r="I1115" s="5" t="s">
        <v>36</v>
      </c>
      <c r="J1115" s="6">
        <v>43301</v>
      </c>
      <c r="K1115" s="6">
        <v>42647</v>
      </c>
      <c r="L1115" s="6">
        <v>35914</v>
      </c>
      <c r="M1115" s="5">
        <v>1.0304061578697665</v>
      </c>
      <c r="N1115" s="5">
        <v>0.67721810784884462</v>
      </c>
      <c r="O1115" s="7">
        <v>1.3008445435834667E-2</v>
      </c>
      <c r="P1115" s="16">
        <v>-0.16927143799119823</v>
      </c>
    </row>
    <row r="1116" spans="2:16" x14ac:dyDescent="0.25">
      <c r="B1116" s="11" t="s">
        <v>1117</v>
      </c>
      <c r="C1116" s="5" t="s">
        <v>6</v>
      </c>
      <c r="D1116" s="5">
        <v>1205573</v>
      </c>
      <c r="E1116" s="5">
        <v>1207123</v>
      </c>
      <c r="F1116" s="5" t="s">
        <v>2726</v>
      </c>
      <c r="G1116" s="5" t="s">
        <v>5469</v>
      </c>
      <c r="H1116" s="5" t="s">
        <v>4258</v>
      </c>
      <c r="I1116" s="5" t="s">
        <v>36</v>
      </c>
      <c r="J1116" s="6">
        <v>46514</v>
      </c>
      <c r="K1116" s="6">
        <v>48932</v>
      </c>
      <c r="L1116" s="6">
        <v>40712</v>
      </c>
      <c r="M1116" s="5">
        <v>1.1005940584043634</v>
      </c>
      <c r="N1116" s="5">
        <v>0.71466326501873001</v>
      </c>
      <c r="O1116" s="7">
        <v>4.1627163927469298E-2</v>
      </c>
      <c r="P1116" s="16">
        <v>-0.14589854084507387</v>
      </c>
    </row>
    <row r="1117" spans="2:16" x14ac:dyDescent="0.25">
      <c r="B1117" s="11" t="s">
        <v>1118</v>
      </c>
      <c r="C1117" s="5" t="s">
        <v>6</v>
      </c>
      <c r="D1117" s="5">
        <v>1207132</v>
      </c>
      <c r="E1117" s="5">
        <v>1207263</v>
      </c>
      <c r="F1117" s="5" t="s">
        <v>1911</v>
      </c>
      <c r="G1117" s="5" t="s">
        <v>1118</v>
      </c>
      <c r="H1117" s="5" t="s">
        <v>4259</v>
      </c>
      <c r="I1117" s="5" t="s">
        <v>36</v>
      </c>
      <c r="J1117" s="6">
        <v>2531</v>
      </c>
      <c r="K1117" s="6">
        <v>2986</v>
      </c>
      <c r="L1117" s="6">
        <v>2465</v>
      </c>
      <c r="M1117" s="5">
        <v>1.2342852628825356</v>
      </c>
      <c r="N1117" s="5">
        <v>0.79522035546689296</v>
      </c>
      <c r="O1117" s="7">
        <v>9.1415543634356569E-2</v>
      </c>
      <c r="P1117" s="16">
        <v>-9.9512511717126551E-2</v>
      </c>
    </row>
    <row r="1118" spans="2:16" x14ac:dyDescent="0.25">
      <c r="B1118" s="11" t="s">
        <v>1119</v>
      </c>
      <c r="C1118" s="5" t="s">
        <v>6</v>
      </c>
      <c r="D1118" s="5">
        <v>1207525</v>
      </c>
      <c r="E1118" s="5">
        <v>1208490</v>
      </c>
      <c r="F1118" s="5" t="s">
        <v>2047</v>
      </c>
      <c r="G1118" s="5" t="s">
        <v>5470</v>
      </c>
      <c r="H1118" s="5" t="s">
        <v>3563</v>
      </c>
      <c r="I1118" s="5" t="s">
        <v>36</v>
      </c>
      <c r="J1118" s="6">
        <v>457</v>
      </c>
      <c r="K1118" s="6">
        <v>493</v>
      </c>
      <c r="L1118" s="6">
        <v>557</v>
      </c>
      <c r="M1118" s="5">
        <v>1.128622241631889</v>
      </c>
      <c r="N1118" s="5">
        <v>0.99518014999089677</v>
      </c>
      <c r="O1118" s="7">
        <v>5.2548604610983998E-2</v>
      </c>
      <c r="P1118" s="16">
        <v>-2.0982950682425085E-3</v>
      </c>
    </row>
    <row r="1119" spans="2:16" x14ac:dyDescent="0.25">
      <c r="B1119" s="11" t="s">
        <v>1120</v>
      </c>
      <c r="C1119" s="5" t="s">
        <v>6</v>
      </c>
      <c r="D1119" s="5">
        <v>1208487</v>
      </c>
      <c r="E1119" s="5">
        <v>1209164</v>
      </c>
      <c r="F1119" s="5" t="s">
        <v>2215</v>
      </c>
      <c r="G1119" s="5" t="s">
        <v>5471</v>
      </c>
      <c r="H1119" s="5"/>
      <c r="I1119" s="5" t="s">
        <v>36</v>
      </c>
      <c r="J1119" s="6">
        <v>123</v>
      </c>
      <c r="K1119" s="6">
        <v>131</v>
      </c>
      <c r="L1119" s="6">
        <v>194</v>
      </c>
      <c r="M1119" s="5">
        <v>1.1142536608416413</v>
      </c>
      <c r="N1119" s="5">
        <v>1.2878323442643216</v>
      </c>
      <c r="O1119" s="7">
        <v>4.6984069619970495E-2</v>
      </c>
      <c r="P1119" s="16">
        <v>0.10985932831870698</v>
      </c>
    </row>
    <row r="1120" spans="2:16" x14ac:dyDescent="0.25">
      <c r="B1120" s="11" t="s">
        <v>1121</v>
      </c>
      <c r="C1120" s="5" t="s">
        <v>6</v>
      </c>
      <c r="D1120" s="5">
        <v>1209348</v>
      </c>
      <c r="E1120" s="5">
        <v>1209821</v>
      </c>
      <c r="F1120" s="5" t="s">
        <v>2047</v>
      </c>
      <c r="G1120" s="5" t="s">
        <v>5472</v>
      </c>
      <c r="H1120" s="5"/>
      <c r="I1120" s="5" t="s">
        <v>36</v>
      </c>
      <c r="J1120" s="6">
        <v>138</v>
      </c>
      <c r="K1120" s="6">
        <v>128</v>
      </c>
      <c r="L1120" s="6">
        <v>221</v>
      </c>
      <c r="M1120" s="5">
        <v>0.97039548823380917</v>
      </c>
      <c r="N1120" s="5">
        <v>1.3076029663132023</v>
      </c>
      <c r="O1120" s="7">
        <v>-1.3051231349763961E-2</v>
      </c>
      <c r="P1120" s="16">
        <v>0.11647589711175302</v>
      </c>
    </row>
    <row r="1121" spans="2:16" x14ac:dyDescent="0.25">
      <c r="B1121" s="11" t="s">
        <v>1122</v>
      </c>
      <c r="C1121" s="5" t="s">
        <v>6</v>
      </c>
      <c r="D1121" s="5">
        <v>1209985</v>
      </c>
      <c r="E1121" s="5">
        <v>1211733</v>
      </c>
      <c r="F1121" s="5" t="s">
        <v>2271</v>
      </c>
      <c r="G1121" s="5" t="s">
        <v>1122</v>
      </c>
      <c r="H1121" s="5" t="s">
        <v>4260</v>
      </c>
      <c r="I1121" s="5" t="s">
        <v>36</v>
      </c>
      <c r="J1121" s="6">
        <v>8339</v>
      </c>
      <c r="K1121" s="6">
        <v>7479</v>
      </c>
      <c r="L1121" s="6">
        <v>11571</v>
      </c>
      <c r="M1121" s="5">
        <v>0.93831237651874</v>
      </c>
      <c r="N1121" s="5">
        <v>1.1329731808088086</v>
      </c>
      <c r="O1121" s="7">
        <v>-2.7652555209640602E-2</v>
      </c>
      <c r="P1121" s="16">
        <v>5.4219629576902489E-2</v>
      </c>
    </row>
    <row r="1122" spans="2:16" x14ac:dyDescent="0.25">
      <c r="B1122" s="11" t="s">
        <v>1123</v>
      </c>
      <c r="C1122" s="5" t="s">
        <v>6</v>
      </c>
      <c r="D1122" s="5">
        <v>1211723</v>
      </c>
      <c r="E1122" s="5">
        <v>1213462</v>
      </c>
      <c r="F1122" s="5" t="s">
        <v>2271</v>
      </c>
      <c r="G1122" s="5" t="s">
        <v>1123</v>
      </c>
      <c r="H1122" s="5" t="s">
        <v>4261</v>
      </c>
      <c r="I1122" s="5" t="s">
        <v>36</v>
      </c>
      <c r="J1122" s="6">
        <v>11187</v>
      </c>
      <c r="K1122" s="6">
        <v>10195</v>
      </c>
      <c r="L1122" s="6">
        <v>13079</v>
      </c>
      <c r="M1122" s="5">
        <v>0.95343584933336989</v>
      </c>
      <c r="N1122" s="5">
        <v>0.95460479503909934</v>
      </c>
      <c r="O1122" s="7">
        <v>-2.0708522563206683E-2</v>
      </c>
      <c r="P1122" s="16">
        <v>-2.017638847617419E-2</v>
      </c>
    </row>
    <row r="1123" spans="2:16" x14ac:dyDescent="0.25">
      <c r="B1123" s="11" t="s">
        <v>1124</v>
      </c>
      <c r="C1123" s="5" t="s">
        <v>6</v>
      </c>
      <c r="D1123" s="5">
        <v>1213493</v>
      </c>
      <c r="E1123" s="5">
        <v>1214104</v>
      </c>
      <c r="F1123" s="5" t="s">
        <v>2727</v>
      </c>
      <c r="G1123" s="5" t="s">
        <v>1124</v>
      </c>
      <c r="H1123" s="5" t="s">
        <v>4262</v>
      </c>
      <c r="I1123" s="5" t="s">
        <v>36</v>
      </c>
      <c r="J1123" s="6">
        <v>8802</v>
      </c>
      <c r="K1123" s="6">
        <v>8477</v>
      </c>
      <c r="L1123" s="6">
        <v>9121</v>
      </c>
      <c r="M1123" s="5">
        <v>1.0075780650159445</v>
      </c>
      <c r="N1123" s="5">
        <v>0.84610410349586074</v>
      </c>
      <c r="O1123" s="7">
        <v>3.2787043339869118E-3</v>
      </c>
      <c r="P1123" s="16">
        <v>-7.2576198672205938E-2</v>
      </c>
    </row>
    <row r="1124" spans="2:16" x14ac:dyDescent="0.25">
      <c r="B1124" s="11" t="s">
        <v>1125</v>
      </c>
      <c r="C1124" s="5" t="s">
        <v>6</v>
      </c>
      <c r="D1124" s="5">
        <v>1214106</v>
      </c>
      <c r="E1124" s="5">
        <v>1215083</v>
      </c>
      <c r="F1124" s="5" t="s">
        <v>2728</v>
      </c>
      <c r="G1124" s="5" t="s">
        <v>1125</v>
      </c>
      <c r="H1124" s="5" t="s">
        <v>4263</v>
      </c>
      <c r="I1124" s="5" t="s">
        <v>36</v>
      </c>
      <c r="J1124" s="6">
        <v>16276</v>
      </c>
      <c r="K1124" s="6">
        <v>14548</v>
      </c>
      <c r="L1124" s="6">
        <v>13696</v>
      </c>
      <c r="M1124" s="5">
        <v>0.93513324434266365</v>
      </c>
      <c r="N1124" s="5">
        <v>0.68708232404882719</v>
      </c>
      <c r="O1124" s="7">
        <v>-2.9126503394969184E-2</v>
      </c>
      <c r="P1124" s="16">
        <v>-0.16299122402029081</v>
      </c>
    </row>
    <row r="1125" spans="2:16" x14ac:dyDescent="0.25">
      <c r="B1125" s="11" t="s">
        <v>1126</v>
      </c>
      <c r="C1125" s="5" t="s">
        <v>6</v>
      </c>
      <c r="D1125" s="5">
        <v>1215089</v>
      </c>
      <c r="E1125" s="5">
        <v>1216339</v>
      </c>
      <c r="F1125" s="5" t="s">
        <v>2729</v>
      </c>
      <c r="G1125" s="5" t="s">
        <v>5473</v>
      </c>
      <c r="H1125" s="5" t="s">
        <v>4264</v>
      </c>
      <c r="I1125" s="5" t="s">
        <v>36</v>
      </c>
      <c r="J1125" s="6">
        <v>20786</v>
      </c>
      <c r="K1125" s="6">
        <v>18618</v>
      </c>
      <c r="L1125" s="6">
        <v>13007</v>
      </c>
      <c r="M1125" s="5">
        <v>0.93708716263023872</v>
      </c>
      <c r="N1125" s="5">
        <v>0.51093885112180526</v>
      </c>
      <c r="O1125" s="7">
        <v>-2.8220011578827378E-2</v>
      </c>
      <c r="P1125" s="16">
        <v>-0.2916310728779134</v>
      </c>
    </row>
    <row r="1126" spans="2:16" x14ac:dyDescent="0.25">
      <c r="B1126" s="11" t="s">
        <v>1127</v>
      </c>
      <c r="C1126" s="5" t="s">
        <v>6</v>
      </c>
      <c r="D1126" s="5">
        <v>1216432</v>
      </c>
      <c r="E1126" s="5">
        <v>1217034</v>
      </c>
      <c r="F1126" s="5" t="s">
        <v>2730</v>
      </c>
      <c r="G1126" s="5" t="s">
        <v>1127</v>
      </c>
      <c r="H1126" s="5" t="s">
        <v>4265</v>
      </c>
      <c r="I1126" s="5" t="s">
        <v>36</v>
      </c>
      <c r="J1126" s="6">
        <v>7772</v>
      </c>
      <c r="K1126" s="6">
        <v>6953</v>
      </c>
      <c r="L1126" s="6">
        <v>5431</v>
      </c>
      <c r="M1126" s="5">
        <v>0.93596007351829402</v>
      </c>
      <c r="N1126" s="5">
        <v>0.57057103466119596</v>
      </c>
      <c r="O1126" s="7">
        <v>-2.8742677138524988E-2</v>
      </c>
      <c r="P1126" s="16">
        <v>-0.24369027930723858</v>
      </c>
    </row>
    <row r="1127" spans="2:16" x14ac:dyDescent="0.25">
      <c r="B1127" s="11" t="s">
        <v>1128</v>
      </c>
      <c r="C1127" s="5" t="s">
        <v>6</v>
      </c>
      <c r="D1127" s="5">
        <v>1217024</v>
      </c>
      <c r="E1127" s="5">
        <v>1217857</v>
      </c>
      <c r="F1127" s="5" t="s">
        <v>2731</v>
      </c>
      <c r="G1127" s="5" t="s">
        <v>5474</v>
      </c>
      <c r="H1127" s="5" t="s">
        <v>4266</v>
      </c>
      <c r="I1127" s="5" t="s">
        <v>36</v>
      </c>
      <c r="J1127" s="6">
        <v>9671</v>
      </c>
      <c r="K1127" s="6">
        <v>8734</v>
      </c>
      <c r="L1127" s="6">
        <v>7410</v>
      </c>
      <c r="M1127" s="5">
        <v>0.94484308661551308</v>
      </c>
      <c r="N1127" s="5">
        <v>0.62561843066412315</v>
      </c>
      <c r="O1127" s="7">
        <v>-2.4640310300662244E-2</v>
      </c>
      <c r="P1127" s="16">
        <v>-0.20369046548238068</v>
      </c>
    </row>
    <row r="1128" spans="2:16" x14ac:dyDescent="0.25">
      <c r="B1128" s="11" t="s">
        <v>1129</v>
      </c>
      <c r="C1128" s="5" t="s">
        <v>6</v>
      </c>
      <c r="D1128" s="5">
        <v>1217854</v>
      </c>
      <c r="E1128" s="5">
        <v>1218933</v>
      </c>
      <c r="F1128" s="5" t="s">
        <v>2732</v>
      </c>
      <c r="G1128" s="5" t="s">
        <v>5475</v>
      </c>
      <c r="H1128" s="5" t="s">
        <v>4267</v>
      </c>
      <c r="I1128" s="5" t="s">
        <v>36</v>
      </c>
      <c r="J1128" s="6">
        <v>11738</v>
      </c>
      <c r="K1128" s="6">
        <v>10248</v>
      </c>
      <c r="L1128" s="6">
        <v>10708</v>
      </c>
      <c r="M1128" s="5">
        <v>0.91340397437274401</v>
      </c>
      <c r="N1128" s="5">
        <v>0.74486396956972489</v>
      </c>
      <c r="O1128" s="7">
        <v>-3.9337103037320603E-2</v>
      </c>
      <c r="P1128" s="16">
        <v>-0.12792303283478079</v>
      </c>
    </row>
    <row r="1129" spans="2:16" x14ac:dyDescent="0.25">
      <c r="B1129" s="11" t="s">
        <v>1130</v>
      </c>
      <c r="C1129" s="5" t="s">
        <v>6</v>
      </c>
      <c r="D1129" s="5">
        <v>1218971</v>
      </c>
      <c r="E1129" s="5">
        <v>1219567</v>
      </c>
      <c r="F1129" s="5" t="s">
        <v>2733</v>
      </c>
      <c r="G1129" s="5" t="s">
        <v>5476</v>
      </c>
      <c r="H1129" s="5" t="s">
        <v>4268</v>
      </c>
      <c r="I1129" s="5" t="s">
        <v>36</v>
      </c>
      <c r="J1129" s="6">
        <v>4473</v>
      </c>
      <c r="K1129" s="6">
        <v>3799</v>
      </c>
      <c r="L1129" s="6">
        <v>5362</v>
      </c>
      <c r="M1129" s="5">
        <v>0.88856311384353559</v>
      </c>
      <c r="N1129" s="5">
        <v>0.978792473838761</v>
      </c>
      <c r="O1129" s="7">
        <v>-5.1311719214332474E-2</v>
      </c>
      <c r="P1129" s="16">
        <v>-9.3093786979173768E-3</v>
      </c>
    </row>
    <row r="1130" spans="2:16" x14ac:dyDescent="0.25">
      <c r="B1130" s="11" t="s">
        <v>1131</v>
      </c>
      <c r="C1130" s="5" t="s">
        <v>6</v>
      </c>
      <c r="D1130" s="5">
        <v>1219752</v>
      </c>
      <c r="E1130" s="5">
        <v>1220762</v>
      </c>
      <c r="F1130" s="5" t="s">
        <v>2734</v>
      </c>
      <c r="G1130" s="5" t="s">
        <v>5477</v>
      </c>
      <c r="H1130" s="5" t="s">
        <v>4269</v>
      </c>
      <c r="I1130" s="5" t="s">
        <v>36</v>
      </c>
      <c r="J1130" s="6">
        <v>3889</v>
      </c>
      <c r="K1130" s="6">
        <v>3714</v>
      </c>
      <c r="L1130" s="6">
        <v>6013</v>
      </c>
      <c r="M1130" s="5">
        <v>0.99912963722890413</v>
      </c>
      <c r="N1130" s="5">
        <v>1.2624551855027899</v>
      </c>
      <c r="O1130" s="7">
        <v>-3.7815834009398457E-4</v>
      </c>
      <c r="P1130" s="16">
        <v>0.10121597052591821</v>
      </c>
    </row>
    <row r="1131" spans="2:16" x14ac:dyDescent="0.25">
      <c r="B1131" s="11" t="s">
        <v>1132</v>
      </c>
      <c r="C1131" s="5" t="s">
        <v>6</v>
      </c>
      <c r="D1131" s="5">
        <v>1220935</v>
      </c>
      <c r="E1131" s="5">
        <v>1221723</v>
      </c>
      <c r="F1131" s="5" t="s">
        <v>2735</v>
      </c>
      <c r="G1131" s="5" t="s">
        <v>1132</v>
      </c>
      <c r="H1131" s="5" t="s">
        <v>4270</v>
      </c>
      <c r="I1131" s="5" t="s">
        <v>7</v>
      </c>
      <c r="J1131" s="6">
        <v>5205</v>
      </c>
      <c r="K1131" s="6">
        <v>6131</v>
      </c>
      <c r="L1131" s="6">
        <v>7315</v>
      </c>
      <c r="M1131" s="5">
        <v>1.2323341046678145</v>
      </c>
      <c r="N1131" s="5">
        <v>1.1475095443418817</v>
      </c>
      <c r="O1131" s="7">
        <v>9.0728467684283429E-2</v>
      </c>
      <c r="P1131" s="16">
        <v>5.9756306442653485E-2</v>
      </c>
    </row>
    <row r="1132" spans="2:16" x14ac:dyDescent="0.25">
      <c r="B1132" s="11" t="s">
        <v>1133</v>
      </c>
      <c r="C1132" s="5" t="s">
        <v>6</v>
      </c>
      <c r="D1132" s="5">
        <v>1221804</v>
      </c>
      <c r="E1132" s="5">
        <v>1222748</v>
      </c>
      <c r="F1132" s="5" t="s">
        <v>2736</v>
      </c>
      <c r="G1132" s="5" t="s">
        <v>1133</v>
      </c>
      <c r="H1132" s="5" t="s">
        <v>4271</v>
      </c>
      <c r="I1132" s="5" t="s">
        <v>7</v>
      </c>
      <c r="J1132" s="6">
        <v>5356</v>
      </c>
      <c r="K1132" s="6">
        <v>5879</v>
      </c>
      <c r="L1132" s="6">
        <v>6689</v>
      </c>
      <c r="M1132" s="5">
        <v>1.1483671939108386</v>
      </c>
      <c r="N1132" s="5">
        <v>1.0197256355204662</v>
      </c>
      <c r="O1132" s="7">
        <v>6.0080777252714539E-2</v>
      </c>
      <c r="P1132" s="16">
        <v>8.4833374405408144E-3</v>
      </c>
    </row>
    <row r="1133" spans="2:16" x14ac:dyDescent="0.25">
      <c r="B1133" s="11" t="s">
        <v>1134</v>
      </c>
      <c r="C1133" s="5" t="s">
        <v>6</v>
      </c>
      <c r="D1133" s="5">
        <v>1222735</v>
      </c>
      <c r="E1133" s="5">
        <v>1223667</v>
      </c>
      <c r="F1133" s="5" t="s">
        <v>2737</v>
      </c>
      <c r="G1133" s="5" t="s">
        <v>5478</v>
      </c>
      <c r="H1133" s="5" t="s">
        <v>4272</v>
      </c>
      <c r="I1133" s="5" t="s">
        <v>7</v>
      </c>
      <c r="J1133" s="6">
        <v>6941</v>
      </c>
      <c r="K1133" s="6">
        <v>7788</v>
      </c>
      <c r="L1133" s="6">
        <v>9209</v>
      </c>
      <c r="M1133" s="5">
        <v>1.1738748115886997</v>
      </c>
      <c r="N1133" s="5">
        <v>1.0833109635221512</v>
      </c>
      <c r="O1133" s="7">
        <v>6.9621783849238908E-2</v>
      </c>
      <c r="P1133" s="16">
        <v>3.4753138395338695E-2</v>
      </c>
    </row>
    <row r="1134" spans="2:16" x14ac:dyDescent="0.25">
      <c r="B1134" s="11" t="s">
        <v>1135</v>
      </c>
      <c r="C1134" s="5" t="s">
        <v>6</v>
      </c>
      <c r="D1134" s="5">
        <v>1223750</v>
      </c>
      <c r="E1134" s="5">
        <v>1224016</v>
      </c>
      <c r="F1134" s="5" t="s">
        <v>2738</v>
      </c>
      <c r="G1134" s="5" t="s">
        <v>5479</v>
      </c>
      <c r="H1134" s="5" t="s">
        <v>4273</v>
      </c>
      <c r="I1134" s="5" t="s">
        <v>7</v>
      </c>
      <c r="J1134" s="6">
        <v>78480</v>
      </c>
      <c r="K1134" s="6">
        <v>71319</v>
      </c>
      <c r="L1134" s="6">
        <v>139334</v>
      </c>
      <c r="M1134" s="5">
        <v>0.95074518825436127</v>
      </c>
      <c r="N1134" s="5">
        <v>1.4496421912112463</v>
      </c>
      <c r="O1134" s="7">
        <v>-2.1935863886263982E-2</v>
      </c>
      <c r="P1134" s="16">
        <v>0.16126082047041651</v>
      </c>
    </row>
    <row r="1135" spans="2:16" x14ac:dyDescent="0.25">
      <c r="B1135" s="11" t="s">
        <v>1136</v>
      </c>
      <c r="C1135" s="5" t="s">
        <v>6</v>
      </c>
      <c r="D1135" s="5">
        <v>1224143</v>
      </c>
      <c r="E1135" s="5">
        <v>1225405</v>
      </c>
      <c r="F1135" s="5" t="s">
        <v>2739</v>
      </c>
      <c r="G1135" s="5" t="s">
        <v>1136</v>
      </c>
      <c r="H1135" s="5" t="s">
        <v>4274</v>
      </c>
      <c r="I1135" s="5" t="s">
        <v>36</v>
      </c>
      <c r="J1135" s="6">
        <v>6217</v>
      </c>
      <c r="K1135" s="6">
        <v>5030</v>
      </c>
      <c r="L1135" s="6">
        <v>9738</v>
      </c>
      <c r="M1135" s="5">
        <v>0.84645719926539165</v>
      </c>
      <c r="N1135" s="5">
        <v>1.2789442469176249</v>
      </c>
      <c r="O1135" s="7">
        <v>-7.2394996908624221E-2</v>
      </c>
      <c r="P1135" s="16">
        <v>0.10685161266959857</v>
      </c>
    </row>
    <row r="1136" spans="2:16" x14ac:dyDescent="0.25">
      <c r="B1136" s="11" t="s">
        <v>1137</v>
      </c>
      <c r="C1136" s="5" t="s">
        <v>6</v>
      </c>
      <c r="D1136" s="5">
        <v>1225546</v>
      </c>
      <c r="E1136" s="5">
        <v>1226514</v>
      </c>
      <c r="F1136" s="5" t="s">
        <v>2740</v>
      </c>
      <c r="G1136" s="5" t="s">
        <v>1137</v>
      </c>
      <c r="H1136" s="5" t="s">
        <v>4275</v>
      </c>
      <c r="I1136" s="5" t="s">
        <v>36</v>
      </c>
      <c r="J1136" s="6">
        <v>11098</v>
      </c>
      <c r="K1136" s="6">
        <v>11969</v>
      </c>
      <c r="L1136" s="6">
        <v>18103</v>
      </c>
      <c r="M1136" s="5">
        <v>1.1283167410629475</v>
      </c>
      <c r="N1136" s="5">
        <v>1.3318905599089519</v>
      </c>
      <c r="O1136" s="7">
        <v>5.243103190464396E-2</v>
      </c>
      <c r="P1136" s="16">
        <v>0.1244685407649866</v>
      </c>
    </row>
    <row r="1137" spans="2:16" x14ac:dyDescent="0.25">
      <c r="B1137" s="11" t="s">
        <v>1138</v>
      </c>
      <c r="C1137" s="5" t="s">
        <v>6</v>
      </c>
      <c r="D1137" s="5">
        <v>1226629</v>
      </c>
      <c r="E1137" s="5">
        <v>1227030</v>
      </c>
      <c r="F1137" s="5" t="s">
        <v>2187</v>
      </c>
      <c r="G1137" s="5" t="s">
        <v>1138</v>
      </c>
      <c r="H1137" s="5" t="s">
        <v>4276</v>
      </c>
      <c r="I1137" s="5" t="s">
        <v>36</v>
      </c>
      <c r="J1137" s="6">
        <v>1015</v>
      </c>
      <c r="K1137" s="6">
        <v>880</v>
      </c>
      <c r="L1137" s="6">
        <v>1372</v>
      </c>
      <c r="M1137" s="5">
        <v>0.90705686646485362</v>
      </c>
      <c r="N1137" s="5">
        <v>1.1036993300932905</v>
      </c>
      <c r="O1137" s="7">
        <v>-4.2365484695458928E-2</v>
      </c>
      <c r="P1137" s="16">
        <v>4.285077894937997E-2</v>
      </c>
    </row>
    <row r="1138" spans="2:16" x14ac:dyDescent="0.25">
      <c r="B1138" s="11" t="s">
        <v>1139</v>
      </c>
      <c r="C1138" s="5" t="s">
        <v>6</v>
      </c>
      <c r="D1138" s="5">
        <v>1227068</v>
      </c>
      <c r="E1138" s="5">
        <v>1227829</v>
      </c>
      <c r="F1138" s="5" t="s">
        <v>2741</v>
      </c>
      <c r="G1138" s="5" t="s">
        <v>1139</v>
      </c>
      <c r="H1138" s="5" t="s">
        <v>4277</v>
      </c>
      <c r="I1138" s="5" t="s">
        <v>36</v>
      </c>
      <c r="J1138" s="6">
        <v>13433</v>
      </c>
      <c r="K1138" s="6">
        <v>11818</v>
      </c>
      <c r="L1138" s="6">
        <v>15080</v>
      </c>
      <c r="M1138" s="5">
        <v>0.92042595394312721</v>
      </c>
      <c r="N1138" s="5">
        <v>0.91662360406294163</v>
      </c>
      <c r="O1138" s="7">
        <v>-3.6011143702476545E-2</v>
      </c>
      <c r="P1138" s="16">
        <v>-3.7808963388094294E-2</v>
      </c>
    </row>
    <row r="1139" spans="2:16" x14ac:dyDescent="0.25">
      <c r="B1139" s="11" t="s">
        <v>1140</v>
      </c>
      <c r="C1139" s="5" t="s">
        <v>6</v>
      </c>
      <c r="D1139" s="5">
        <v>1227829</v>
      </c>
      <c r="E1139" s="5">
        <v>1230297</v>
      </c>
      <c r="F1139" s="5" t="s">
        <v>2742</v>
      </c>
      <c r="G1139" s="5" t="s">
        <v>5480</v>
      </c>
      <c r="H1139" s="5" t="s">
        <v>4278</v>
      </c>
      <c r="I1139" s="5" t="s">
        <v>36</v>
      </c>
      <c r="J1139" s="6">
        <v>38444</v>
      </c>
      <c r="K1139" s="6">
        <v>34337</v>
      </c>
      <c r="L1139" s="6">
        <v>45161</v>
      </c>
      <c r="M1139" s="5">
        <v>0.93444052618923668</v>
      </c>
      <c r="N1139" s="5">
        <v>0.95917464758171289</v>
      </c>
      <c r="O1139" s="7">
        <v>-2.9448334702250754E-2</v>
      </c>
      <c r="P1139" s="16">
        <v>-1.8102308809202081E-2</v>
      </c>
    </row>
    <row r="1140" spans="2:16" x14ac:dyDescent="0.25">
      <c r="B1140" s="11" t="s">
        <v>1141</v>
      </c>
      <c r="C1140" s="5" t="s">
        <v>6</v>
      </c>
      <c r="D1140" s="5">
        <v>1230518</v>
      </c>
      <c r="E1140" s="5">
        <v>1231504</v>
      </c>
      <c r="F1140" s="5" t="s">
        <v>2345</v>
      </c>
      <c r="G1140" s="5" t="s">
        <v>5481</v>
      </c>
      <c r="H1140" s="5" t="s">
        <v>4279</v>
      </c>
      <c r="I1140" s="5" t="s">
        <v>7</v>
      </c>
      <c r="J1140" s="6">
        <v>266020</v>
      </c>
      <c r="K1140" s="6">
        <v>248501</v>
      </c>
      <c r="L1140" s="6">
        <v>236357</v>
      </c>
      <c r="M1140" s="5">
        <v>0.97730863729052897</v>
      </c>
      <c r="N1140" s="5">
        <v>0.72546570979807179</v>
      </c>
      <c r="O1140" s="7">
        <v>-9.9682629906391266E-3</v>
      </c>
      <c r="P1140" s="16">
        <v>-0.13938311030746162</v>
      </c>
    </row>
    <row r="1141" spans="2:16" x14ac:dyDescent="0.25">
      <c r="B1141" s="11" t="s">
        <v>1142</v>
      </c>
      <c r="C1141" s="5" t="s">
        <v>6</v>
      </c>
      <c r="D1141" s="5">
        <v>1231599</v>
      </c>
      <c r="E1141" s="5">
        <v>1232972</v>
      </c>
      <c r="F1141" s="5" t="s">
        <v>2743</v>
      </c>
      <c r="G1141" s="5" t="s">
        <v>5482</v>
      </c>
      <c r="H1141" s="5" t="s">
        <v>4280</v>
      </c>
      <c r="I1141" s="5" t="s">
        <v>36</v>
      </c>
      <c r="J1141" s="6">
        <v>81988</v>
      </c>
      <c r="K1141" s="6">
        <v>84299</v>
      </c>
      <c r="L1141" s="6">
        <v>134478</v>
      </c>
      <c r="M1141" s="5">
        <v>1.0756971445365688</v>
      </c>
      <c r="N1141" s="5">
        <v>1.3392561793687952</v>
      </c>
      <c r="O1141" s="7">
        <v>3.1690015781735241E-2</v>
      </c>
      <c r="P1141" s="16">
        <v>0.12686365889748472</v>
      </c>
    </row>
    <row r="1142" spans="2:16" x14ac:dyDescent="0.25">
      <c r="B1142" s="11" t="s">
        <v>1143</v>
      </c>
      <c r="C1142" s="5" t="s">
        <v>6</v>
      </c>
      <c r="D1142" s="5">
        <v>1233262</v>
      </c>
      <c r="E1142" s="5">
        <v>1234800</v>
      </c>
      <c r="F1142" s="5" t="s">
        <v>2267</v>
      </c>
      <c r="G1142" s="5" t="s">
        <v>1143</v>
      </c>
      <c r="H1142" s="5" t="s">
        <v>3873</v>
      </c>
      <c r="I1142" s="5" t="s">
        <v>36</v>
      </c>
      <c r="J1142" s="6">
        <v>11888</v>
      </c>
      <c r="K1142" s="6">
        <v>9762</v>
      </c>
      <c r="L1142" s="6">
        <v>11846</v>
      </c>
      <c r="M1142" s="5">
        <v>0.85910825540139302</v>
      </c>
      <c r="N1142" s="5">
        <v>0.8136275425748063</v>
      </c>
      <c r="O1142" s="7">
        <v>-6.5952107692393513E-2</v>
      </c>
      <c r="P1142" s="16">
        <v>-8.9574358283696545E-2</v>
      </c>
    </row>
    <row r="1143" spans="2:16" x14ac:dyDescent="0.25">
      <c r="B1143" s="11" t="s">
        <v>1144</v>
      </c>
      <c r="C1143" s="5" t="s">
        <v>6</v>
      </c>
      <c r="D1143" s="5">
        <v>1234939</v>
      </c>
      <c r="E1143" s="5">
        <v>1235469</v>
      </c>
      <c r="F1143" s="5" t="s">
        <v>2744</v>
      </c>
      <c r="G1143" s="5" t="s">
        <v>1144</v>
      </c>
      <c r="H1143" s="5" t="s">
        <v>4281</v>
      </c>
      <c r="I1143" s="5" t="s">
        <v>36</v>
      </c>
      <c r="J1143" s="6">
        <v>1084</v>
      </c>
      <c r="K1143" s="6">
        <v>1118</v>
      </c>
      <c r="L1143" s="6">
        <v>1694</v>
      </c>
      <c r="M1143" s="5">
        <v>1.0790222663937457</v>
      </c>
      <c r="N1143" s="5">
        <v>1.2759887155038734</v>
      </c>
      <c r="O1143" s="7">
        <v>3.3030406751640505E-2</v>
      </c>
      <c r="P1143" s="16">
        <v>0.10584683362019882</v>
      </c>
    </row>
    <row r="1144" spans="2:16" x14ac:dyDescent="0.25">
      <c r="B1144" s="11" t="s">
        <v>1145</v>
      </c>
      <c r="C1144" s="5" t="s">
        <v>6</v>
      </c>
      <c r="D1144" s="5">
        <v>1235459</v>
      </c>
      <c r="E1144" s="5">
        <v>1236316</v>
      </c>
      <c r="F1144" s="5" t="s">
        <v>2745</v>
      </c>
      <c r="G1144" s="5" t="s">
        <v>5483</v>
      </c>
      <c r="H1144" s="5" t="s">
        <v>4282</v>
      </c>
      <c r="I1144" s="5" t="s">
        <v>36</v>
      </c>
      <c r="J1144" s="6">
        <v>2154</v>
      </c>
      <c r="K1144" s="6">
        <v>2287</v>
      </c>
      <c r="L1144" s="6">
        <v>3570</v>
      </c>
      <c r="M1144" s="5">
        <v>1.1108063430663866</v>
      </c>
      <c r="N1144" s="5">
        <v>1.3532724078193201</v>
      </c>
      <c r="O1144" s="7">
        <v>4.5638351048389897E-2</v>
      </c>
      <c r="P1144" s="16">
        <v>0.13138522697810925</v>
      </c>
    </row>
    <row r="1145" spans="2:16" x14ac:dyDescent="0.25">
      <c r="B1145" s="11" t="s">
        <v>1146</v>
      </c>
      <c r="C1145" s="5" t="s">
        <v>6</v>
      </c>
      <c r="D1145" s="5">
        <v>1236317</v>
      </c>
      <c r="E1145" s="5">
        <v>1236826</v>
      </c>
      <c r="F1145" s="5" t="s">
        <v>1988</v>
      </c>
      <c r="G1145" s="5" t="s">
        <v>1146</v>
      </c>
      <c r="H1145" s="5" t="s">
        <v>4283</v>
      </c>
      <c r="I1145" s="5" t="s">
        <v>36</v>
      </c>
      <c r="J1145" s="6">
        <v>964</v>
      </c>
      <c r="K1145" s="6">
        <v>999</v>
      </c>
      <c r="L1145" s="6">
        <v>1541</v>
      </c>
      <c r="M1145" s="5">
        <v>1.0841923528177628</v>
      </c>
      <c r="N1145" s="5">
        <v>1.3052338090264592</v>
      </c>
      <c r="O1145" s="7">
        <v>3.5106339726755691E-2</v>
      </c>
      <c r="P1145" s="16">
        <v>0.11568831464346739</v>
      </c>
    </row>
    <row r="1146" spans="2:16" x14ac:dyDescent="0.25">
      <c r="B1146" s="11" t="s">
        <v>1147</v>
      </c>
      <c r="C1146" s="5" t="s">
        <v>6</v>
      </c>
      <c r="D1146" s="5">
        <v>1236964</v>
      </c>
      <c r="E1146" s="5">
        <v>1237494</v>
      </c>
      <c r="F1146" s="5" t="s">
        <v>1911</v>
      </c>
      <c r="G1146" s="5" t="s">
        <v>1147</v>
      </c>
      <c r="H1146" s="5" t="s">
        <v>4284</v>
      </c>
      <c r="I1146" s="5" t="s">
        <v>36</v>
      </c>
      <c r="J1146" s="6">
        <v>7460</v>
      </c>
      <c r="K1146" s="6">
        <v>6655</v>
      </c>
      <c r="L1146" s="6">
        <v>12463</v>
      </c>
      <c r="M1146" s="5">
        <v>0.93331257586193861</v>
      </c>
      <c r="N1146" s="5">
        <v>1.3641008431964619</v>
      </c>
      <c r="O1146" s="7">
        <v>-2.997288225837072E-2</v>
      </c>
      <c r="P1146" s="16">
        <v>0.13484647737683234</v>
      </c>
    </row>
    <row r="1147" spans="2:16" x14ac:dyDescent="0.25">
      <c r="B1147" s="11" t="s">
        <v>1148</v>
      </c>
      <c r="C1147" s="5" t="s">
        <v>6</v>
      </c>
      <c r="D1147" s="5">
        <v>1237654</v>
      </c>
      <c r="E1147" s="5">
        <v>1238919</v>
      </c>
      <c r="F1147" s="5" t="s">
        <v>2746</v>
      </c>
      <c r="G1147" s="5" t="s">
        <v>1148</v>
      </c>
      <c r="H1147" s="5" t="s">
        <v>4285</v>
      </c>
      <c r="I1147" s="5" t="s">
        <v>7</v>
      </c>
      <c r="J1147" s="6">
        <v>1344</v>
      </c>
      <c r="K1147" s="6">
        <v>1329</v>
      </c>
      <c r="L1147" s="6">
        <v>2219</v>
      </c>
      <c r="M1147" s="5">
        <v>1.034531211245914</v>
      </c>
      <c r="N1147" s="5">
        <v>1.3480957617915099</v>
      </c>
      <c r="O1147" s="7">
        <v>1.4743597628529746E-2</v>
      </c>
      <c r="P1147" s="16">
        <v>0.12972074334208072</v>
      </c>
    </row>
    <row r="1148" spans="2:16" x14ac:dyDescent="0.25">
      <c r="B1148" s="11" t="s">
        <v>1149</v>
      </c>
      <c r="C1148" s="5" t="s">
        <v>6</v>
      </c>
      <c r="D1148" s="5">
        <v>1238959</v>
      </c>
      <c r="E1148" s="5">
        <v>1239297</v>
      </c>
      <c r="F1148" s="5" t="s">
        <v>2747</v>
      </c>
      <c r="G1148" s="5" t="s">
        <v>1149</v>
      </c>
      <c r="H1148" s="5" t="s">
        <v>4286</v>
      </c>
      <c r="I1148" s="5" t="s">
        <v>36</v>
      </c>
      <c r="J1148" s="6">
        <v>9345</v>
      </c>
      <c r="K1148" s="6">
        <v>9238</v>
      </c>
      <c r="L1148" s="6">
        <v>14511</v>
      </c>
      <c r="M1148" s="5">
        <v>1.0342285863111476</v>
      </c>
      <c r="N1148" s="5">
        <v>1.267887575999739</v>
      </c>
      <c r="O1148" s="7">
        <v>1.4616537599281255E-2</v>
      </c>
      <c r="P1148" s="16">
        <v>0.10308074622114562</v>
      </c>
    </row>
    <row r="1149" spans="2:16" x14ac:dyDescent="0.25">
      <c r="B1149" s="11" t="s">
        <v>1150</v>
      </c>
      <c r="C1149" s="5" t="s">
        <v>6</v>
      </c>
      <c r="D1149" s="5">
        <v>1239389</v>
      </c>
      <c r="E1149" s="5">
        <v>1239970</v>
      </c>
      <c r="F1149" s="5" t="s">
        <v>1911</v>
      </c>
      <c r="G1149" s="5" t="s">
        <v>1150</v>
      </c>
      <c r="H1149" s="5" t="s">
        <v>4287</v>
      </c>
      <c r="I1149" s="5" t="s">
        <v>36</v>
      </c>
      <c r="J1149" s="6">
        <v>2786</v>
      </c>
      <c r="K1149" s="6">
        <v>2708</v>
      </c>
      <c r="L1149" s="6">
        <v>4164</v>
      </c>
      <c r="M1149" s="5">
        <v>1.016916826136619</v>
      </c>
      <c r="N1149" s="5">
        <v>1.2203722356749618</v>
      </c>
      <c r="O1149" s="7">
        <v>7.2854333287662425E-3</v>
      </c>
      <c r="P1149" s="16">
        <v>8.6492318578432689E-2</v>
      </c>
    </row>
    <row r="1150" spans="2:16" x14ac:dyDescent="0.25">
      <c r="B1150" s="11" t="s">
        <v>1151</v>
      </c>
      <c r="C1150" s="5" t="s">
        <v>6</v>
      </c>
      <c r="D1150" s="5">
        <v>1240039</v>
      </c>
      <c r="E1150" s="5">
        <v>1242447</v>
      </c>
      <c r="F1150" s="5" t="s">
        <v>2748</v>
      </c>
      <c r="G1150" s="5" t="s">
        <v>5484</v>
      </c>
      <c r="H1150" s="5" t="s">
        <v>4288</v>
      </c>
      <c r="I1150" s="5" t="s">
        <v>36</v>
      </c>
      <c r="J1150" s="6">
        <v>74804</v>
      </c>
      <c r="K1150" s="6">
        <v>65924</v>
      </c>
      <c r="L1150" s="6">
        <v>90387</v>
      </c>
      <c r="M1150" s="5">
        <v>0.92201208731244078</v>
      </c>
      <c r="N1150" s="5">
        <v>0.98660624565706045</v>
      </c>
      <c r="O1150" s="7">
        <v>-3.5263385433697655E-2</v>
      </c>
      <c r="P1150" s="16">
        <v>-5.8561395876301856E-3</v>
      </c>
    </row>
    <row r="1151" spans="2:16" x14ac:dyDescent="0.25">
      <c r="B1151" s="11" t="s">
        <v>1152</v>
      </c>
      <c r="C1151" s="5" t="s">
        <v>6</v>
      </c>
      <c r="D1151" s="5">
        <v>1242750</v>
      </c>
      <c r="E1151" s="5">
        <v>1243268</v>
      </c>
      <c r="F1151" s="5" t="s">
        <v>2749</v>
      </c>
      <c r="G1151" s="5" t="s">
        <v>1152</v>
      </c>
      <c r="H1151" s="5" t="s">
        <v>4289</v>
      </c>
      <c r="I1151" s="5" t="s">
        <v>36</v>
      </c>
      <c r="J1151" s="6">
        <v>11254</v>
      </c>
      <c r="K1151" s="6">
        <v>9298</v>
      </c>
      <c r="L1151" s="6">
        <v>8807</v>
      </c>
      <c r="M1151" s="5">
        <v>0.86437165427606166</v>
      </c>
      <c r="N1151" s="5">
        <v>0.63897489510264083</v>
      </c>
      <c r="O1151" s="7">
        <v>-6.3299483567301404E-2</v>
      </c>
      <c r="P1151" s="16">
        <v>-0.19451620464687874</v>
      </c>
    </row>
    <row r="1152" spans="2:16" x14ac:dyDescent="0.25">
      <c r="B1152" s="11" t="s">
        <v>1153</v>
      </c>
      <c r="C1152" s="5" t="s">
        <v>6</v>
      </c>
      <c r="D1152" s="5">
        <v>1243285</v>
      </c>
      <c r="E1152" s="5">
        <v>1244328</v>
      </c>
      <c r="F1152" s="5" t="s">
        <v>2750</v>
      </c>
      <c r="G1152" s="5" t="s">
        <v>5485</v>
      </c>
      <c r="H1152" s="5" t="s">
        <v>4290</v>
      </c>
      <c r="I1152" s="5" t="s">
        <v>36</v>
      </c>
      <c r="J1152" s="6">
        <v>25660</v>
      </c>
      <c r="K1152" s="6">
        <v>21810</v>
      </c>
      <c r="L1152" s="6">
        <v>19293</v>
      </c>
      <c r="M1152" s="5">
        <v>0.88923571846269545</v>
      </c>
      <c r="N1152" s="5">
        <v>0.61391157531893303</v>
      </c>
      <c r="O1152" s="7">
        <v>-5.0983101056605272E-2</v>
      </c>
      <c r="P1152" s="16">
        <v>-0.21189417790860057</v>
      </c>
    </row>
    <row r="1153" spans="2:16" x14ac:dyDescent="0.25">
      <c r="B1153" s="11" t="s">
        <v>1154</v>
      </c>
      <c r="C1153" s="5" t="s">
        <v>6</v>
      </c>
      <c r="D1153" s="5">
        <v>1244791</v>
      </c>
      <c r="E1153" s="5">
        <v>1244958</v>
      </c>
      <c r="F1153" s="5" t="s">
        <v>2751</v>
      </c>
      <c r="G1153" s="5" t="s">
        <v>1154</v>
      </c>
      <c r="H1153" s="5"/>
      <c r="I1153" s="5" t="s">
        <v>7</v>
      </c>
      <c r="J1153" s="6">
        <v>1893</v>
      </c>
      <c r="K1153" s="6">
        <v>1788</v>
      </c>
      <c r="L1153" s="6">
        <v>3139</v>
      </c>
      <c r="M1153" s="5">
        <v>0.98817710128088265</v>
      </c>
      <c r="N1153" s="5">
        <v>1.3539524472239606</v>
      </c>
      <c r="O1153" s="7">
        <v>-5.1652141002937347E-3</v>
      </c>
      <c r="P1153" s="16">
        <v>0.1316034115641245</v>
      </c>
    </row>
    <row r="1154" spans="2:16" x14ac:dyDescent="0.25">
      <c r="B1154" s="11" t="s">
        <v>1155</v>
      </c>
      <c r="C1154" s="5" t="s">
        <v>6</v>
      </c>
      <c r="D1154" s="5">
        <v>1244985</v>
      </c>
      <c r="E1154" s="5">
        <v>1245530</v>
      </c>
      <c r="F1154" s="5" t="s">
        <v>1911</v>
      </c>
      <c r="G1154" s="5" t="s">
        <v>1155</v>
      </c>
      <c r="H1154" s="5" t="s">
        <v>4291</v>
      </c>
      <c r="I1154" s="5" t="s">
        <v>7</v>
      </c>
      <c r="J1154" s="6">
        <v>5546</v>
      </c>
      <c r="K1154" s="6">
        <v>5733</v>
      </c>
      <c r="L1154" s="6">
        <v>9783</v>
      </c>
      <c r="M1154" s="5">
        <v>1.0814836595323924</v>
      </c>
      <c r="N1154" s="5">
        <v>1.4403064253091822</v>
      </c>
      <c r="O1154" s="7">
        <v>3.401996193643661E-2</v>
      </c>
      <c r="P1154" s="16">
        <v>0.15845489811165542</v>
      </c>
    </row>
    <row r="1155" spans="2:16" x14ac:dyDescent="0.25">
      <c r="B1155" s="11" t="s">
        <v>1156</v>
      </c>
      <c r="C1155" s="5" t="s">
        <v>6</v>
      </c>
      <c r="D1155" s="5">
        <v>1245921</v>
      </c>
      <c r="E1155" s="5">
        <v>1249454</v>
      </c>
      <c r="F1155" s="5" t="s">
        <v>2752</v>
      </c>
      <c r="G1155" s="5" t="s">
        <v>5486</v>
      </c>
      <c r="H1155" s="5" t="s">
        <v>4292</v>
      </c>
      <c r="I1155" s="5" t="s">
        <v>36</v>
      </c>
      <c r="J1155" s="6">
        <v>33986</v>
      </c>
      <c r="K1155" s="6">
        <v>34858</v>
      </c>
      <c r="L1155" s="6">
        <v>37094</v>
      </c>
      <c r="M1155" s="5">
        <v>1.0730508376109529</v>
      </c>
      <c r="N1155" s="5">
        <v>0.89118183234808501</v>
      </c>
      <c r="O1155" s="7">
        <v>3.062029789409516E-2</v>
      </c>
      <c r="P1155" s="16">
        <v>-5.003367561670994E-2</v>
      </c>
    </row>
    <row r="1156" spans="2:16" x14ac:dyDescent="0.25">
      <c r="B1156" s="11" t="s">
        <v>1157</v>
      </c>
      <c r="C1156" s="5" t="s">
        <v>6</v>
      </c>
      <c r="D1156" s="5">
        <v>1249457</v>
      </c>
      <c r="E1156" s="5">
        <v>1250146</v>
      </c>
      <c r="F1156" s="5" t="s">
        <v>2753</v>
      </c>
      <c r="G1156" s="5" t="s">
        <v>5487</v>
      </c>
      <c r="H1156" s="5" t="s">
        <v>4293</v>
      </c>
      <c r="I1156" s="5" t="s">
        <v>36</v>
      </c>
      <c r="J1156" s="6">
        <v>4794</v>
      </c>
      <c r="K1156" s="6">
        <v>4744</v>
      </c>
      <c r="L1156" s="6">
        <v>4912</v>
      </c>
      <c r="M1156" s="5">
        <v>1.0352960000016367</v>
      </c>
      <c r="N1156" s="5">
        <v>0.83660997469801246</v>
      </c>
      <c r="O1156" s="7">
        <v>1.5064536062175355E-2</v>
      </c>
      <c r="P1156" s="16">
        <v>-7.7476961736644923E-2</v>
      </c>
    </row>
    <row r="1157" spans="2:16" x14ac:dyDescent="0.25">
      <c r="B1157" s="11" t="s">
        <v>1158</v>
      </c>
      <c r="C1157" s="5" t="s">
        <v>6</v>
      </c>
      <c r="D1157" s="5">
        <v>1250308</v>
      </c>
      <c r="E1157" s="5">
        <v>1251243</v>
      </c>
      <c r="F1157" s="5" t="s">
        <v>2754</v>
      </c>
      <c r="G1157" s="5" t="s">
        <v>5488</v>
      </c>
      <c r="H1157" s="5" t="s">
        <v>4294</v>
      </c>
      <c r="I1157" s="5" t="s">
        <v>36</v>
      </c>
      <c r="J1157" s="6">
        <v>18698</v>
      </c>
      <c r="K1157" s="6">
        <v>17042</v>
      </c>
      <c r="L1157" s="6">
        <v>27951</v>
      </c>
      <c r="M1157" s="5">
        <v>0.95354960575927217</v>
      </c>
      <c r="N1157" s="5">
        <v>1.2205762202108397</v>
      </c>
      <c r="O1157" s="7">
        <v>-2.0656709070893921E-2</v>
      </c>
      <c r="P1157" s="16">
        <v>8.6564904591724348E-2</v>
      </c>
    </row>
    <row r="1158" spans="2:16" x14ac:dyDescent="0.25">
      <c r="B1158" s="11" t="s">
        <v>1159</v>
      </c>
      <c r="C1158" s="5" t="s">
        <v>6</v>
      </c>
      <c r="D1158" s="5">
        <v>1251627</v>
      </c>
      <c r="E1158" s="5">
        <v>1252703</v>
      </c>
      <c r="F1158" s="5" t="s">
        <v>2755</v>
      </c>
      <c r="G1158" s="5" t="s">
        <v>5489</v>
      </c>
      <c r="H1158" s="5" t="s">
        <v>4295</v>
      </c>
      <c r="I1158" s="5" t="s">
        <v>36</v>
      </c>
      <c r="J1158" s="6">
        <v>23683</v>
      </c>
      <c r="K1158" s="6">
        <v>19802</v>
      </c>
      <c r="L1158" s="6">
        <v>24422</v>
      </c>
      <c r="M1158" s="5">
        <v>0.87476264000179871</v>
      </c>
      <c r="N1158" s="5">
        <v>0.84199055870030326</v>
      </c>
      <c r="O1158" s="7">
        <v>-5.8109773402504679E-2</v>
      </c>
      <c r="P1158" s="16">
        <v>-7.4692778247795522E-2</v>
      </c>
    </row>
    <row r="1159" spans="2:16" x14ac:dyDescent="0.25">
      <c r="B1159" s="11" t="s">
        <v>1160</v>
      </c>
      <c r="C1159" s="5" t="s">
        <v>6</v>
      </c>
      <c r="D1159" s="5">
        <v>1253025</v>
      </c>
      <c r="E1159" s="5">
        <v>1253912</v>
      </c>
      <c r="F1159" s="5" t="s">
        <v>1911</v>
      </c>
      <c r="G1159" s="5" t="s">
        <v>1160</v>
      </c>
      <c r="H1159" s="5" t="s">
        <v>4296</v>
      </c>
      <c r="I1159" s="5" t="s">
        <v>36</v>
      </c>
      <c r="J1159" s="6">
        <v>12766</v>
      </c>
      <c r="K1159" s="6">
        <v>11906</v>
      </c>
      <c r="L1159" s="6">
        <v>19080</v>
      </c>
      <c r="M1159" s="5">
        <v>0.97572834962119781</v>
      </c>
      <c r="N1159" s="5">
        <v>1.2203551552098277</v>
      </c>
      <c r="O1159" s="7">
        <v>-1.0671076474447696E-2</v>
      </c>
      <c r="P1159" s="16">
        <v>8.6486240102168696E-2</v>
      </c>
    </row>
    <row r="1160" spans="2:16" x14ac:dyDescent="0.25">
      <c r="B1160" s="11" t="s">
        <v>1161</v>
      </c>
      <c r="C1160" s="5" t="s">
        <v>6</v>
      </c>
      <c r="D1160" s="5">
        <v>1253986</v>
      </c>
      <c r="E1160" s="5">
        <v>1255560</v>
      </c>
      <c r="F1160" s="5" t="s">
        <v>2756</v>
      </c>
      <c r="G1160" s="5" t="s">
        <v>5490</v>
      </c>
      <c r="H1160" s="5" t="s">
        <v>4297</v>
      </c>
      <c r="I1160" s="5" t="s">
        <v>36</v>
      </c>
      <c r="J1160" s="6">
        <v>14050</v>
      </c>
      <c r="K1160" s="6">
        <v>12250</v>
      </c>
      <c r="L1160" s="6">
        <v>17918</v>
      </c>
      <c r="M1160" s="5">
        <v>0.91217391729273489</v>
      </c>
      <c r="N1160" s="5">
        <v>1.0413001185665913</v>
      </c>
      <c r="O1160" s="7">
        <v>-3.9922350136943237E-2</v>
      </c>
      <c r="P1160" s="16">
        <v>1.7575917841581891E-2</v>
      </c>
    </row>
    <row r="1161" spans="2:16" x14ac:dyDescent="0.25">
      <c r="B1161" s="11" t="s">
        <v>1162</v>
      </c>
      <c r="C1161" s="5" t="s">
        <v>6</v>
      </c>
      <c r="D1161" s="5">
        <v>1255690</v>
      </c>
      <c r="E1161" s="5">
        <v>1256202</v>
      </c>
      <c r="F1161" s="5" t="s">
        <v>2757</v>
      </c>
      <c r="G1161" s="5" t="s">
        <v>1162</v>
      </c>
      <c r="H1161" s="5" t="s">
        <v>4298</v>
      </c>
      <c r="I1161" s="5" t="s">
        <v>36</v>
      </c>
      <c r="J1161" s="6">
        <v>3837</v>
      </c>
      <c r="K1161" s="6">
        <v>3343</v>
      </c>
      <c r="L1161" s="6">
        <v>4478</v>
      </c>
      <c r="M1161" s="5">
        <v>0.91151215176418776</v>
      </c>
      <c r="N1161" s="5">
        <v>0.95291683556838414</v>
      </c>
      <c r="O1161" s="7">
        <v>-4.0237537202143646E-2</v>
      </c>
      <c r="P1161" s="16">
        <v>-2.0945000127426092E-2</v>
      </c>
    </row>
    <row r="1162" spans="2:16" x14ac:dyDescent="0.25">
      <c r="B1162" s="11" t="s">
        <v>1163</v>
      </c>
      <c r="C1162" s="5" t="s">
        <v>6</v>
      </c>
      <c r="D1162" s="5">
        <v>1256283</v>
      </c>
      <c r="E1162" s="5">
        <v>1257686</v>
      </c>
      <c r="F1162" s="5" t="s">
        <v>2756</v>
      </c>
      <c r="G1162" s="5" t="s">
        <v>5491</v>
      </c>
      <c r="H1162" s="5" t="s">
        <v>4299</v>
      </c>
      <c r="I1162" s="5" t="s">
        <v>36</v>
      </c>
      <c r="J1162" s="6">
        <v>70828</v>
      </c>
      <c r="K1162" s="6">
        <v>62532</v>
      </c>
      <c r="L1162" s="6">
        <v>86350</v>
      </c>
      <c r="M1162" s="5">
        <v>0.92366657083143366</v>
      </c>
      <c r="N1162" s="5">
        <v>0.99545142610969939</v>
      </c>
      <c r="O1162" s="7">
        <v>-3.4484773997750108E-2</v>
      </c>
      <c r="P1162" s="16">
        <v>-1.979926884383787E-3</v>
      </c>
    </row>
    <row r="1163" spans="2:16" x14ac:dyDescent="0.25">
      <c r="B1163" s="11" t="s">
        <v>1164</v>
      </c>
      <c r="C1163" s="5" t="s">
        <v>6</v>
      </c>
      <c r="D1163" s="5">
        <v>1258553</v>
      </c>
      <c r="E1163" s="5">
        <v>1258876</v>
      </c>
      <c r="F1163" s="5" t="s">
        <v>1911</v>
      </c>
      <c r="G1163" s="5" t="s">
        <v>1164</v>
      </c>
      <c r="H1163" s="5" t="s">
        <v>4300</v>
      </c>
      <c r="I1163" s="5" t="s">
        <v>7</v>
      </c>
      <c r="J1163" s="6">
        <v>3958</v>
      </c>
      <c r="K1163" s="6">
        <v>4024</v>
      </c>
      <c r="L1163" s="6">
        <v>4999</v>
      </c>
      <c r="M1163" s="5">
        <v>1.0636532405928125</v>
      </c>
      <c r="N1163" s="5">
        <v>1.0312644732894012</v>
      </c>
      <c r="O1163" s="7">
        <v>2.6800067581097715E-2</v>
      </c>
      <c r="P1163" s="16">
        <v>1.3370056710091636E-2</v>
      </c>
    </row>
    <row r="1164" spans="2:16" x14ac:dyDescent="0.25">
      <c r="B1164" s="11" t="s">
        <v>1165</v>
      </c>
      <c r="C1164" s="5" t="s">
        <v>6</v>
      </c>
      <c r="D1164" s="5">
        <v>1259441</v>
      </c>
      <c r="E1164" s="5">
        <v>1261225</v>
      </c>
      <c r="F1164" s="5" t="s">
        <v>2758</v>
      </c>
      <c r="G1164" s="5" t="s">
        <v>5492</v>
      </c>
      <c r="H1164" s="5" t="s">
        <v>4301</v>
      </c>
      <c r="I1164" s="5" t="s">
        <v>36</v>
      </c>
      <c r="J1164" s="6">
        <v>3809</v>
      </c>
      <c r="K1164" s="6">
        <v>3891</v>
      </c>
      <c r="L1164" s="6">
        <v>3859</v>
      </c>
      <c r="M1164" s="5">
        <v>1.068730351985121</v>
      </c>
      <c r="N1164" s="5">
        <v>0.82723045666594042</v>
      </c>
      <c r="O1164" s="7">
        <v>2.886814354640049E-2</v>
      </c>
      <c r="P1164" s="16">
        <v>-8.2373484261670765E-2</v>
      </c>
    </row>
    <row r="1165" spans="2:16" x14ac:dyDescent="0.25">
      <c r="B1165" s="11" t="s">
        <v>1166</v>
      </c>
      <c r="C1165" s="5" t="s">
        <v>6</v>
      </c>
      <c r="D1165" s="5">
        <v>1261297</v>
      </c>
      <c r="E1165" s="5">
        <v>1261992</v>
      </c>
      <c r="F1165" s="5" t="s">
        <v>2759</v>
      </c>
      <c r="G1165" s="5" t="s">
        <v>1166</v>
      </c>
      <c r="H1165" s="5" t="s">
        <v>4302</v>
      </c>
      <c r="I1165" s="5" t="s">
        <v>36</v>
      </c>
      <c r="J1165" s="6">
        <v>3000</v>
      </c>
      <c r="K1165" s="6">
        <v>2764</v>
      </c>
      <c r="L1165" s="6">
        <v>3923</v>
      </c>
      <c r="M1165" s="5">
        <v>0.96390596840624554</v>
      </c>
      <c r="N1165" s="5">
        <v>1.0677258646830219</v>
      </c>
      <c r="O1165" s="7">
        <v>-1.5965330613897467E-2</v>
      </c>
      <c r="P1165" s="16">
        <v>2.8459763237752275E-2</v>
      </c>
    </row>
    <row r="1166" spans="2:16" x14ac:dyDescent="0.25">
      <c r="B1166" s="11" t="s">
        <v>1167</v>
      </c>
      <c r="C1166" s="5" t="s">
        <v>6</v>
      </c>
      <c r="D1166" s="5">
        <v>1262268</v>
      </c>
      <c r="E1166" s="5">
        <v>1262939</v>
      </c>
      <c r="F1166" s="5" t="s">
        <v>2760</v>
      </c>
      <c r="G1166" s="5" t="s">
        <v>5493</v>
      </c>
      <c r="H1166" s="5" t="s">
        <v>4303</v>
      </c>
      <c r="I1166" s="5" t="s">
        <v>7</v>
      </c>
      <c r="J1166" s="6">
        <v>1478</v>
      </c>
      <c r="K1166" s="6">
        <v>1529</v>
      </c>
      <c r="L1166" s="6">
        <v>1078</v>
      </c>
      <c r="M1166" s="5">
        <v>1.082308169868013</v>
      </c>
      <c r="N1166" s="5">
        <v>0.595534652063193</v>
      </c>
      <c r="O1166" s="7">
        <v>3.4350936757117326E-2</v>
      </c>
      <c r="P1166" s="16">
        <v>-0.22509296338020818</v>
      </c>
    </row>
    <row r="1167" spans="2:16" x14ac:dyDescent="0.25">
      <c r="B1167" s="11" t="s">
        <v>1168</v>
      </c>
      <c r="C1167" s="5" t="s">
        <v>6</v>
      </c>
      <c r="D1167" s="5">
        <v>1262952</v>
      </c>
      <c r="E1167" s="5">
        <v>1263821</v>
      </c>
      <c r="F1167" s="5" t="s">
        <v>2761</v>
      </c>
      <c r="G1167" s="5" t="s">
        <v>5494</v>
      </c>
      <c r="H1167" s="5" t="s">
        <v>4304</v>
      </c>
      <c r="I1167" s="5" t="s">
        <v>7</v>
      </c>
      <c r="J1167" s="6">
        <v>1938</v>
      </c>
      <c r="K1167" s="6">
        <v>2142</v>
      </c>
      <c r="L1167" s="6">
        <v>1898</v>
      </c>
      <c r="M1167" s="5">
        <v>1.1563347553049255</v>
      </c>
      <c r="N1167" s="5">
        <v>0.79965958129297632</v>
      </c>
      <c r="O1167" s="7">
        <v>6.3083579184694455E-2</v>
      </c>
      <c r="P1167" s="16">
        <v>-9.7094854795593849E-2</v>
      </c>
    </row>
    <row r="1168" spans="2:16" x14ac:dyDescent="0.25">
      <c r="B1168" s="11" t="s">
        <v>1169</v>
      </c>
      <c r="C1168" s="5" t="s">
        <v>6</v>
      </c>
      <c r="D1168" s="5">
        <v>1263905</v>
      </c>
      <c r="E1168" s="5">
        <v>1267816</v>
      </c>
      <c r="F1168" s="5" t="s">
        <v>2762</v>
      </c>
      <c r="G1168" s="5" t="s">
        <v>5495</v>
      </c>
      <c r="H1168" s="5" t="s">
        <v>4305</v>
      </c>
      <c r="I1168" s="5" t="s">
        <v>36</v>
      </c>
      <c r="J1168" s="6">
        <v>13668</v>
      </c>
      <c r="K1168" s="6">
        <v>10825</v>
      </c>
      <c r="L1168" s="6">
        <v>12587</v>
      </c>
      <c r="M1168" s="5">
        <v>0.82859216103425648</v>
      </c>
      <c r="N1168" s="5">
        <v>0.75193443154993933</v>
      </c>
      <c r="O1168" s="7">
        <v>-8.1659179697717951E-2</v>
      </c>
      <c r="P1168" s="16">
        <v>-0.1238200281019244</v>
      </c>
    </row>
    <row r="1169" spans="2:16" x14ac:dyDescent="0.25">
      <c r="B1169" s="11" t="s">
        <v>1170</v>
      </c>
      <c r="C1169" s="5" t="s">
        <v>6</v>
      </c>
      <c r="D1169" s="5">
        <v>1268071</v>
      </c>
      <c r="E1169" s="5">
        <v>1268991</v>
      </c>
      <c r="F1169" s="5" t="s">
        <v>1977</v>
      </c>
      <c r="G1169" s="5" t="s">
        <v>1170</v>
      </c>
      <c r="H1169" s="5" t="s">
        <v>4306</v>
      </c>
      <c r="I1169" s="5" t="s">
        <v>36</v>
      </c>
      <c r="J1169" s="6">
        <v>1701</v>
      </c>
      <c r="K1169" s="6">
        <v>1870</v>
      </c>
      <c r="L1169" s="6">
        <v>2143</v>
      </c>
      <c r="M1169" s="5">
        <v>1.1501518394217409</v>
      </c>
      <c r="N1169" s="5">
        <v>1.0286806420489107</v>
      </c>
      <c r="O1169" s="7">
        <v>6.0755178327534159E-2</v>
      </c>
      <c r="P1169" s="16">
        <v>1.2280567257138506E-2</v>
      </c>
    </row>
    <row r="1170" spans="2:16" x14ac:dyDescent="0.25">
      <c r="B1170" s="11" t="s">
        <v>1171</v>
      </c>
      <c r="C1170" s="5" t="s">
        <v>6</v>
      </c>
      <c r="D1170" s="5">
        <v>1269116</v>
      </c>
      <c r="E1170" s="5">
        <v>1269634</v>
      </c>
      <c r="F1170" s="5" t="s">
        <v>1911</v>
      </c>
      <c r="G1170" s="5" t="s">
        <v>1171</v>
      </c>
      <c r="H1170" s="5"/>
      <c r="I1170" s="5" t="s">
        <v>36</v>
      </c>
      <c r="J1170" s="6">
        <v>3365</v>
      </c>
      <c r="K1170" s="6">
        <v>3842</v>
      </c>
      <c r="L1170" s="6">
        <v>5823</v>
      </c>
      <c r="M1170" s="5">
        <v>1.1945110658423399</v>
      </c>
      <c r="N1170" s="5">
        <v>1.4129423141497384</v>
      </c>
      <c r="O1170" s="7">
        <v>7.7190177369283339E-2</v>
      </c>
      <c r="P1170" s="16">
        <v>0.15012443137590845</v>
      </c>
    </row>
    <row r="1171" spans="2:16" x14ac:dyDescent="0.25">
      <c r="B1171" s="11" t="s">
        <v>5809</v>
      </c>
      <c r="C1171" s="5" t="s">
        <v>6</v>
      </c>
      <c r="D1171" s="5">
        <v>1269854</v>
      </c>
      <c r="E1171" s="5">
        <v>1270774</v>
      </c>
      <c r="F1171" s="5" t="s">
        <v>2763</v>
      </c>
      <c r="G1171" s="5" t="s">
        <v>5496</v>
      </c>
      <c r="H1171" s="5" t="s">
        <v>4307</v>
      </c>
      <c r="I1171" s="5" t="s">
        <v>7</v>
      </c>
      <c r="J1171" s="6">
        <v>965</v>
      </c>
      <c r="K1171" s="6">
        <v>26226</v>
      </c>
      <c r="L1171" s="6">
        <v>1236</v>
      </c>
      <c r="M1171" s="5">
        <v>28.432996326667286</v>
      </c>
      <c r="N1171" s="5">
        <v>1.0458125935250053</v>
      </c>
      <c r="O1171" s="7">
        <v>1.4538226289331078</v>
      </c>
      <c r="P1171" s="16">
        <v>1.9453867236883256E-2</v>
      </c>
    </row>
    <row r="1172" spans="2:16" x14ac:dyDescent="0.25">
      <c r="B1172" s="11" t="s">
        <v>5810</v>
      </c>
      <c r="C1172" s="5" t="s">
        <v>6</v>
      </c>
      <c r="D1172" s="5">
        <v>1270847</v>
      </c>
      <c r="E1172" s="5">
        <v>1271683</v>
      </c>
      <c r="F1172" s="5" t="s">
        <v>2283</v>
      </c>
      <c r="G1172" s="5" t="s">
        <v>5497</v>
      </c>
      <c r="H1172" s="5" t="s">
        <v>4308</v>
      </c>
      <c r="I1172" s="5" t="s">
        <v>7</v>
      </c>
      <c r="J1172" s="6">
        <v>172</v>
      </c>
      <c r="K1172" s="6">
        <v>320453</v>
      </c>
      <c r="L1172" s="6">
        <v>359</v>
      </c>
      <c r="M1172" s="5">
        <v>1949.1882296491851</v>
      </c>
      <c r="N1172" s="5">
        <v>1.7042319835075415</v>
      </c>
      <c r="O1172" s="7">
        <v>3.2898537801903553</v>
      </c>
      <c r="P1172" s="16">
        <v>0.23152871149864906</v>
      </c>
    </row>
    <row r="1173" spans="2:16" x14ac:dyDescent="0.25">
      <c r="B1173" s="11" t="s">
        <v>5811</v>
      </c>
      <c r="C1173" s="5" t="s">
        <v>6</v>
      </c>
      <c r="D1173" s="5">
        <v>1271676</v>
      </c>
      <c r="E1173" s="5">
        <v>1272395</v>
      </c>
      <c r="F1173" s="5" t="s">
        <v>1911</v>
      </c>
      <c r="G1173" s="5" t="s">
        <v>1172</v>
      </c>
      <c r="H1173" s="5" t="s">
        <v>4309</v>
      </c>
      <c r="I1173" s="5" t="s">
        <v>7</v>
      </c>
      <c r="J1173" s="6">
        <v>235</v>
      </c>
      <c r="K1173" s="6">
        <v>385475</v>
      </c>
      <c r="L1173" s="6">
        <v>426</v>
      </c>
      <c r="M1173" s="5">
        <v>1716.1144186873671</v>
      </c>
      <c r="N1173" s="5">
        <v>1.4801456278736986</v>
      </c>
      <c r="O1173" s="7">
        <v>3.2345462402422749</v>
      </c>
      <c r="P1173" s="16">
        <v>0.17030444665886149</v>
      </c>
    </row>
    <row r="1174" spans="2:16" x14ac:dyDescent="0.25">
      <c r="B1174" s="11" t="s">
        <v>5801</v>
      </c>
      <c r="C1174" s="5" t="s">
        <v>6</v>
      </c>
      <c r="D1174" s="5">
        <v>1272551</v>
      </c>
      <c r="E1174" s="5">
        <v>1273462</v>
      </c>
      <c r="F1174" s="5" t="s">
        <v>2763</v>
      </c>
      <c r="G1174" s="5" t="s">
        <v>5498</v>
      </c>
      <c r="H1174" s="5" t="s">
        <v>4307</v>
      </c>
      <c r="I1174" s="5" t="s">
        <v>7</v>
      </c>
      <c r="J1174" s="6">
        <v>1893</v>
      </c>
      <c r="K1174" s="6">
        <v>5915</v>
      </c>
      <c r="L1174" s="6">
        <v>35783</v>
      </c>
      <c r="M1174" s="5">
        <v>3.269053441877193</v>
      </c>
      <c r="N1174" s="5">
        <v>15.434367766490915</v>
      </c>
      <c r="O1174" s="7">
        <v>0.51442202040375662</v>
      </c>
      <c r="P1174" s="16">
        <v>1.1884888443041608</v>
      </c>
    </row>
    <row r="1175" spans="2:16" x14ac:dyDescent="0.25">
      <c r="B1175" s="11" t="s">
        <v>1173</v>
      </c>
      <c r="C1175" s="5" t="s">
        <v>6</v>
      </c>
      <c r="D1175" s="5">
        <v>1273826</v>
      </c>
      <c r="E1175" s="5">
        <v>1274338</v>
      </c>
      <c r="F1175" s="5" t="s">
        <v>2764</v>
      </c>
      <c r="G1175" s="5" t="s">
        <v>1173</v>
      </c>
      <c r="H1175" s="5" t="s">
        <v>4310</v>
      </c>
      <c r="I1175" s="5" t="s">
        <v>36</v>
      </c>
      <c r="J1175" s="6">
        <v>6</v>
      </c>
      <c r="K1175" s="6">
        <v>4</v>
      </c>
      <c r="L1175" s="6">
        <v>15</v>
      </c>
      <c r="M1175" s="5">
        <v>0.69747175716805032</v>
      </c>
      <c r="N1175" s="5">
        <v>2.0412806487694786</v>
      </c>
      <c r="O1175" s="7">
        <v>-0.15647337365207706</v>
      </c>
      <c r="P1175" s="16">
        <v>0.30990271849991641</v>
      </c>
    </row>
    <row r="1176" spans="2:16" x14ac:dyDescent="0.25">
      <c r="B1176" s="11" t="s">
        <v>1174</v>
      </c>
      <c r="C1176" s="5" t="s">
        <v>6</v>
      </c>
      <c r="D1176" s="5">
        <v>1274368</v>
      </c>
      <c r="E1176" s="5">
        <v>1274574</v>
      </c>
      <c r="F1176" s="5" t="s">
        <v>2047</v>
      </c>
      <c r="G1176" s="5" t="s">
        <v>5499</v>
      </c>
      <c r="H1176" s="5" t="s">
        <v>3917</v>
      </c>
      <c r="I1176" s="5" t="s">
        <v>7</v>
      </c>
      <c r="J1176" s="6">
        <v>40</v>
      </c>
      <c r="K1176" s="6">
        <v>39</v>
      </c>
      <c r="L1176" s="6">
        <v>61</v>
      </c>
      <c r="M1176" s="5">
        <v>1.0200524448582735</v>
      </c>
      <c r="N1176" s="5">
        <v>1.2451811957493819</v>
      </c>
      <c r="O1176" s="7">
        <v>8.6225011021409531E-3</v>
      </c>
      <c r="P1176" s="16">
        <v>9.5232553510683451E-2</v>
      </c>
    </row>
    <row r="1177" spans="2:16" x14ac:dyDescent="0.25">
      <c r="B1177" s="11" t="s">
        <v>1175</v>
      </c>
      <c r="C1177" s="5" t="s">
        <v>6</v>
      </c>
      <c r="D1177" s="5">
        <v>1274995</v>
      </c>
      <c r="E1177" s="5">
        <v>1281489</v>
      </c>
      <c r="F1177" s="5" t="s">
        <v>2765</v>
      </c>
      <c r="G1177" s="5" t="s">
        <v>1175</v>
      </c>
      <c r="H1177" s="5" t="s">
        <v>4311</v>
      </c>
      <c r="I1177" s="5" t="s">
        <v>36</v>
      </c>
      <c r="J1177" s="6">
        <v>21864</v>
      </c>
      <c r="K1177" s="6">
        <v>15048</v>
      </c>
      <c r="L1177" s="6">
        <v>27464</v>
      </c>
      <c r="M1177" s="5">
        <v>0.72005728607744379</v>
      </c>
      <c r="N1177" s="5">
        <v>1.0256445616137022</v>
      </c>
      <c r="O1177" s="7">
        <v>-0.14263295073867766</v>
      </c>
      <c r="P1177" s="16">
        <v>1.0996881560968284E-2</v>
      </c>
    </row>
    <row r="1178" spans="2:16" x14ac:dyDescent="0.25">
      <c r="B1178" s="11" t="s">
        <v>1176</v>
      </c>
      <c r="C1178" s="5" t="s">
        <v>6</v>
      </c>
      <c r="D1178" s="5">
        <v>1282174</v>
      </c>
      <c r="E1178" s="5">
        <v>1282635</v>
      </c>
      <c r="F1178" s="5" t="s">
        <v>2766</v>
      </c>
      <c r="G1178" s="5" t="s">
        <v>1176</v>
      </c>
      <c r="H1178" s="5" t="s">
        <v>4312</v>
      </c>
      <c r="I1178" s="5" t="s">
        <v>36</v>
      </c>
      <c r="J1178" s="6">
        <v>1611</v>
      </c>
      <c r="K1178" s="6">
        <v>1519</v>
      </c>
      <c r="L1178" s="6">
        <v>2008</v>
      </c>
      <c r="M1178" s="5">
        <v>0.98646145171160937</v>
      </c>
      <c r="N1178" s="5">
        <v>1.0177260192995936</v>
      </c>
      <c r="O1178" s="7">
        <v>-5.919881152827519E-3</v>
      </c>
      <c r="P1178" s="16">
        <v>7.6308778816425284E-3</v>
      </c>
    </row>
    <row r="1179" spans="2:16" x14ac:dyDescent="0.25">
      <c r="B1179" s="11" t="s">
        <v>1177</v>
      </c>
      <c r="C1179" s="5" t="s">
        <v>6</v>
      </c>
      <c r="D1179" s="5">
        <v>1282674</v>
      </c>
      <c r="E1179" s="5">
        <v>1283459</v>
      </c>
      <c r="F1179" s="5" t="s">
        <v>2767</v>
      </c>
      <c r="G1179" s="5" t="s">
        <v>1177</v>
      </c>
      <c r="H1179" s="5" t="s">
        <v>4313</v>
      </c>
      <c r="I1179" s="5" t="s">
        <v>36</v>
      </c>
      <c r="J1179" s="6">
        <v>2576</v>
      </c>
      <c r="K1179" s="6">
        <v>2374</v>
      </c>
      <c r="L1179" s="6">
        <v>3158</v>
      </c>
      <c r="M1179" s="5">
        <v>0.96416806183052295</v>
      </c>
      <c r="N1179" s="5">
        <v>1.0009882436046604</v>
      </c>
      <c r="O1179" s="7">
        <v>-1.5847258665597917E-2</v>
      </c>
      <c r="P1179" s="16">
        <v>4.2897681237974515E-4</v>
      </c>
    </row>
    <row r="1180" spans="2:16" x14ac:dyDescent="0.25">
      <c r="B1180" s="11" t="s">
        <v>1178</v>
      </c>
      <c r="C1180" s="5" t="s">
        <v>6</v>
      </c>
      <c r="D1180" s="5">
        <v>1283461</v>
      </c>
      <c r="E1180" s="5">
        <v>1284279</v>
      </c>
      <c r="F1180" s="5" t="s">
        <v>2768</v>
      </c>
      <c r="G1180" s="5" t="s">
        <v>1178</v>
      </c>
      <c r="H1180" s="5" t="s">
        <v>4314</v>
      </c>
      <c r="I1180" s="5" t="s">
        <v>36</v>
      </c>
      <c r="J1180" s="6">
        <v>2378</v>
      </c>
      <c r="K1180" s="6">
        <v>2207</v>
      </c>
      <c r="L1180" s="6">
        <v>2764</v>
      </c>
      <c r="M1180" s="5">
        <v>0.97097571577158559</v>
      </c>
      <c r="N1180" s="5">
        <v>0.94904957328828243</v>
      </c>
      <c r="O1180" s="7">
        <v>-1.2791631717413574E-2</v>
      </c>
      <c r="P1180" s="16">
        <v>-2.2711101752633141E-2</v>
      </c>
    </row>
    <row r="1181" spans="2:16" x14ac:dyDescent="0.25">
      <c r="B1181" s="11" t="s">
        <v>1179</v>
      </c>
      <c r="C1181" s="5" t="s">
        <v>6</v>
      </c>
      <c r="D1181" s="5">
        <v>1284281</v>
      </c>
      <c r="E1181" s="5">
        <v>1285273</v>
      </c>
      <c r="F1181" s="5" t="s">
        <v>2769</v>
      </c>
      <c r="G1181" s="5" t="s">
        <v>1179</v>
      </c>
      <c r="H1181" s="5" t="s">
        <v>4315</v>
      </c>
      <c r="I1181" s="5" t="s">
        <v>36</v>
      </c>
      <c r="J1181" s="6">
        <v>2515</v>
      </c>
      <c r="K1181" s="6">
        <v>2365</v>
      </c>
      <c r="L1181" s="6">
        <v>2740</v>
      </c>
      <c r="M1181" s="5">
        <v>0.98380956602531155</v>
      </c>
      <c r="N1181" s="5">
        <v>0.88956007596475095</v>
      </c>
      <c r="O1181" s="7">
        <v>-7.0889589145116489E-3</v>
      </c>
      <c r="P1181" s="16">
        <v>-5.0824716743679395E-2</v>
      </c>
    </row>
    <row r="1182" spans="2:16" x14ac:dyDescent="0.25">
      <c r="B1182" s="11" t="s">
        <v>1180</v>
      </c>
      <c r="C1182" s="5" t="s">
        <v>6</v>
      </c>
      <c r="D1182" s="5">
        <v>1285868</v>
      </c>
      <c r="E1182" s="5">
        <v>1286470</v>
      </c>
      <c r="F1182" s="5" t="s">
        <v>2770</v>
      </c>
      <c r="G1182" s="5" t="s">
        <v>1180</v>
      </c>
      <c r="H1182" s="5" t="s">
        <v>4316</v>
      </c>
      <c r="I1182" s="5" t="s">
        <v>36</v>
      </c>
      <c r="J1182" s="6">
        <v>2940</v>
      </c>
      <c r="K1182" s="6">
        <v>2490</v>
      </c>
      <c r="L1182" s="6">
        <v>3726</v>
      </c>
      <c r="M1182" s="5">
        <v>0.88607381395328844</v>
      </c>
      <c r="N1182" s="5">
        <v>1.0348043125598745</v>
      </c>
      <c r="O1182" s="7">
        <v>-5.2530097912816771E-2</v>
      </c>
      <c r="P1182" s="16">
        <v>1.4858229975945363E-2</v>
      </c>
    </row>
    <row r="1183" spans="2:16" x14ac:dyDescent="0.25">
      <c r="B1183" s="11" t="s">
        <v>1181</v>
      </c>
      <c r="C1183" s="5" t="s">
        <v>6</v>
      </c>
      <c r="D1183" s="5">
        <v>1286467</v>
      </c>
      <c r="E1183" s="5">
        <v>1287561</v>
      </c>
      <c r="F1183" s="5" t="s">
        <v>2668</v>
      </c>
      <c r="G1183" s="5" t="s">
        <v>1181</v>
      </c>
      <c r="H1183" s="5" t="s">
        <v>4317</v>
      </c>
      <c r="I1183" s="5" t="s">
        <v>36</v>
      </c>
      <c r="J1183" s="6">
        <v>4735</v>
      </c>
      <c r="K1183" s="6">
        <v>3772</v>
      </c>
      <c r="L1183" s="6">
        <v>5459</v>
      </c>
      <c r="M1183" s="5">
        <v>0.83343087688634188</v>
      </c>
      <c r="N1183" s="5">
        <v>0.94136017416114748</v>
      </c>
      <c r="O1183" s="7">
        <v>-7.9130413870397279E-2</v>
      </c>
      <c r="P1183" s="16">
        <v>-2.6244179205452165E-2</v>
      </c>
    </row>
    <row r="1184" spans="2:16" x14ac:dyDescent="0.25">
      <c r="B1184" s="11" t="s">
        <v>1182</v>
      </c>
      <c r="C1184" s="5" t="s">
        <v>6</v>
      </c>
      <c r="D1184" s="5">
        <v>1287554</v>
      </c>
      <c r="E1184" s="5">
        <v>1288291</v>
      </c>
      <c r="F1184" s="5" t="s">
        <v>2034</v>
      </c>
      <c r="G1184" s="5" t="s">
        <v>1182</v>
      </c>
      <c r="H1184" s="5" t="s">
        <v>4318</v>
      </c>
      <c r="I1184" s="5" t="s">
        <v>36</v>
      </c>
      <c r="J1184" s="6">
        <v>73</v>
      </c>
      <c r="K1184" s="6">
        <v>29</v>
      </c>
      <c r="L1184" s="6">
        <v>57</v>
      </c>
      <c r="M1184" s="5">
        <v>0.4156167320110985</v>
      </c>
      <c r="N1184" s="5">
        <v>0.63755066838279606</v>
      </c>
      <c r="O1184" s="7">
        <v>-0.3813069768178956</v>
      </c>
      <c r="P1184" s="16">
        <v>-0.19548529462008568</v>
      </c>
    </row>
    <row r="1185" spans="2:16" x14ac:dyDescent="0.25">
      <c r="B1185" s="11" t="s">
        <v>1183</v>
      </c>
      <c r="C1185" s="5" t="s">
        <v>6</v>
      </c>
      <c r="D1185" s="5">
        <v>1288288</v>
      </c>
      <c r="E1185" s="5">
        <v>1289169</v>
      </c>
      <c r="F1185" s="5" t="s">
        <v>2196</v>
      </c>
      <c r="G1185" s="5" t="s">
        <v>1183</v>
      </c>
      <c r="H1185" s="5" t="s">
        <v>4319</v>
      </c>
      <c r="I1185" s="5" t="s">
        <v>36</v>
      </c>
      <c r="J1185" s="6">
        <v>42</v>
      </c>
      <c r="K1185" s="6">
        <v>29</v>
      </c>
      <c r="L1185" s="6">
        <v>42</v>
      </c>
      <c r="M1185" s="5">
        <v>0.72238146278119497</v>
      </c>
      <c r="N1185" s="5">
        <v>0.81651225950779149</v>
      </c>
      <c r="O1185" s="7">
        <v>-0.14123340709534021</v>
      </c>
      <c r="P1185" s="16">
        <v>-8.8037290172121155E-2</v>
      </c>
    </row>
    <row r="1186" spans="2:16" x14ac:dyDescent="0.25">
      <c r="B1186" s="11" t="s">
        <v>1184</v>
      </c>
      <c r="C1186" s="5" t="s">
        <v>6</v>
      </c>
      <c r="D1186" s="5">
        <v>1289162</v>
      </c>
      <c r="E1186" s="5">
        <v>1289341</v>
      </c>
      <c r="F1186" s="5" t="s">
        <v>1911</v>
      </c>
      <c r="G1186" s="5" t="s">
        <v>1184</v>
      </c>
      <c r="H1186" s="5" t="s">
        <v>4320</v>
      </c>
      <c r="I1186" s="5" t="s">
        <v>36</v>
      </c>
      <c r="J1186" s="6">
        <v>15</v>
      </c>
      <c r="K1186" s="6">
        <v>8</v>
      </c>
      <c r="L1186" s="6">
        <v>24</v>
      </c>
      <c r="M1186" s="5">
        <v>0.55797740573444021</v>
      </c>
      <c r="N1186" s="5">
        <v>1.3064196152124663</v>
      </c>
      <c r="O1186" s="7">
        <v>-0.25338338666013349</v>
      </c>
      <c r="P1186" s="16">
        <v>0.1160826924838036</v>
      </c>
    </row>
    <row r="1187" spans="2:16" x14ac:dyDescent="0.25">
      <c r="B1187" s="11" t="s">
        <v>1185</v>
      </c>
      <c r="C1187" s="5" t="s">
        <v>6</v>
      </c>
      <c r="D1187" s="5">
        <v>1289352</v>
      </c>
      <c r="E1187" s="5">
        <v>1289561</v>
      </c>
      <c r="F1187" s="5" t="s">
        <v>1911</v>
      </c>
      <c r="G1187" s="5" t="s">
        <v>1185</v>
      </c>
      <c r="H1187" s="5" t="s">
        <v>4321</v>
      </c>
      <c r="I1187" s="5" t="s">
        <v>36</v>
      </c>
      <c r="J1187" s="6">
        <v>8</v>
      </c>
      <c r="K1187" s="6">
        <v>3</v>
      </c>
      <c r="L1187" s="6">
        <v>8</v>
      </c>
      <c r="M1187" s="5">
        <v>0.3923278634070283</v>
      </c>
      <c r="N1187" s="5">
        <v>0.81651225950779149</v>
      </c>
      <c r="O1187" s="7">
        <v>-0.40635084686867701</v>
      </c>
      <c r="P1187" s="16">
        <v>-8.8037290172121155E-2</v>
      </c>
    </row>
    <row r="1188" spans="2:16" x14ac:dyDescent="0.25">
      <c r="B1188" s="11" t="s">
        <v>1186</v>
      </c>
      <c r="C1188" s="5" t="s">
        <v>6</v>
      </c>
      <c r="D1188" s="5">
        <v>1289993</v>
      </c>
      <c r="E1188" s="5">
        <v>1290931</v>
      </c>
      <c r="F1188" s="5" t="s">
        <v>2771</v>
      </c>
      <c r="G1188" s="5" t="s">
        <v>1186</v>
      </c>
      <c r="H1188" s="5" t="s">
        <v>4322</v>
      </c>
      <c r="I1188" s="5" t="s">
        <v>36</v>
      </c>
      <c r="J1188" s="6">
        <v>2219</v>
      </c>
      <c r="K1188" s="6">
        <v>1815</v>
      </c>
      <c r="L1188" s="6">
        <v>1712</v>
      </c>
      <c r="M1188" s="5">
        <v>0.85573089630014287</v>
      </c>
      <c r="N1188" s="5">
        <v>0.62995447871894505</v>
      </c>
      <c r="O1188" s="7">
        <v>-6.7662787456272827E-2</v>
      </c>
      <c r="P1188" s="16">
        <v>-0.20069083206299504</v>
      </c>
    </row>
    <row r="1189" spans="2:16" x14ac:dyDescent="0.25">
      <c r="B1189" s="11" t="s">
        <v>1187</v>
      </c>
      <c r="C1189" s="5" t="s">
        <v>6</v>
      </c>
      <c r="D1189" s="5">
        <v>1291074</v>
      </c>
      <c r="E1189" s="5">
        <v>1291523</v>
      </c>
      <c r="F1189" s="5" t="s">
        <v>2772</v>
      </c>
      <c r="G1189" s="5" t="s">
        <v>1187</v>
      </c>
      <c r="H1189" s="5" t="s">
        <v>4323</v>
      </c>
      <c r="I1189" s="5" t="s">
        <v>36</v>
      </c>
      <c r="J1189" s="6">
        <v>2726</v>
      </c>
      <c r="K1189" s="6">
        <v>2319</v>
      </c>
      <c r="L1189" s="6">
        <v>2713</v>
      </c>
      <c r="M1189" s="5">
        <v>0.89000568866803487</v>
      </c>
      <c r="N1189" s="5">
        <v>0.81261840060331558</v>
      </c>
      <c r="O1189" s="7">
        <v>-5.060721745706323E-2</v>
      </c>
      <c r="P1189" s="16">
        <v>-9.0113347909179797E-2</v>
      </c>
    </row>
    <row r="1190" spans="2:16" x14ac:dyDescent="0.25">
      <c r="B1190" s="11" t="s">
        <v>1188</v>
      </c>
      <c r="C1190" s="5" t="s">
        <v>6</v>
      </c>
      <c r="D1190" s="5">
        <v>1291534</v>
      </c>
      <c r="E1190" s="5">
        <v>1292271</v>
      </c>
      <c r="F1190" s="5" t="s">
        <v>2034</v>
      </c>
      <c r="G1190" s="5" t="s">
        <v>1188</v>
      </c>
      <c r="H1190" s="5" t="s">
        <v>4324</v>
      </c>
      <c r="I1190" s="5" t="s">
        <v>36</v>
      </c>
      <c r="J1190" s="6">
        <v>4036</v>
      </c>
      <c r="K1190" s="6">
        <v>3440</v>
      </c>
      <c r="L1190" s="6">
        <v>3711</v>
      </c>
      <c r="M1190" s="5">
        <v>0.89171314841108518</v>
      </c>
      <c r="N1190" s="5">
        <v>0.75076238727289746</v>
      </c>
      <c r="O1190" s="7">
        <v>-4.9774829589738612E-2</v>
      </c>
      <c r="P1190" s="16">
        <v>-0.12449749338821098</v>
      </c>
    </row>
    <row r="1191" spans="2:16" x14ac:dyDescent="0.25">
      <c r="B1191" s="11" t="s">
        <v>1189</v>
      </c>
      <c r="C1191" s="5" t="s">
        <v>6</v>
      </c>
      <c r="D1191" s="5">
        <v>1292268</v>
      </c>
      <c r="E1191" s="5">
        <v>1293149</v>
      </c>
      <c r="F1191" s="5" t="s">
        <v>2196</v>
      </c>
      <c r="G1191" s="5" t="s">
        <v>1189</v>
      </c>
      <c r="H1191" s="5" t="s">
        <v>4319</v>
      </c>
      <c r="I1191" s="5" t="s">
        <v>36</v>
      </c>
      <c r="J1191" s="6">
        <v>4838</v>
      </c>
      <c r="K1191" s="6">
        <v>3879</v>
      </c>
      <c r="L1191" s="6">
        <v>3870</v>
      </c>
      <c r="M1191" s="5">
        <v>0.83882584106703195</v>
      </c>
      <c r="N1191" s="5">
        <v>0.65314229935823753</v>
      </c>
      <c r="O1191" s="7">
        <v>-7.6328199022200255E-2</v>
      </c>
      <c r="P1191" s="16">
        <v>-0.18499218917907062</v>
      </c>
    </row>
    <row r="1192" spans="2:16" x14ac:dyDescent="0.25">
      <c r="B1192" s="11" t="s">
        <v>1190</v>
      </c>
      <c r="C1192" s="5" t="s">
        <v>6</v>
      </c>
      <c r="D1192" s="5">
        <v>1293220</v>
      </c>
      <c r="E1192" s="5">
        <v>1293897</v>
      </c>
      <c r="F1192" s="5" t="s">
        <v>1911</v>
      </c>
      <c r="G1192" s="5" t="s">
        <v>1190</v>
      </c>
      <c r="H1192" s="5" t="s">
        <v>4325</v>
      </c>
      <c r="I1192" s="5" t="s">
        <v>36</v>
      </c>
      <c r="J1192" s="6">
        <v>2688</v>
      </c>
      <c r="K1192" s="6">
        <v>2423</v>
      </c>
      <c r="L1192" s="6">
        <v>2604</v>
      </c>
      <c r="M1192" s="5">
        <v>0.9430658859476484</v>
      </c>
      <c r="N1192" s="5">
        <v>0.79099625139817298</v>
      </c>
      <c r="O1192" s="7">
        <v>-2.5457964840677257E-2</v>
      </c>
      <c r="P1192" s="16">
        <v>-0.10182557465775446</v>
      </c>
    </row>
    <row r="1193" spans="2:16" x14ac:dyDescent="0.25">
      <c r="B1193" s="11" t="s">
        <v>1191</v>
      </c>
      <c r="C1193" s="5" t="s">
        <v>6</v>
      </c>
      <c r="D1193" s="5">
        <v>1294036</v>
      </c>
      <c r="E1193" s="5">
        <v>1294701</v>
      </c>
      <c r="F1193" s="5" t="s">
        <v>1911</v>
      </c>
      <c r="G1193" s="5" t="s">
        <v>1191</v>
      </c>
      <c r="H1193" s="5" t="s">
        <v>4326</v>
      </c>
      <c r="I1193" s="5" t="s">
        <v>36</v>
      </c>
      <c r="J1193" s="6">
        <v>4692</v>
      </c>
      <c r="K1193" s="6">
        <v>4498</v>
      </c>
      <c r="L1193" s="6">
        <v>8387</v>
      </c>
      <c r="M1193" s="5">
        <v>1.0029501162857706</v>
      </c>
      <c r="N1193" s="5">
        <v>1.459524364981212</v>
      </c>
      <c r="O1193" s="7">
        <v>1.279333059725919E-3</v>
      </c>
      <c r="P1193" s="16">
        <v>0.16421134940184628</v>
      </c>
    </row>
    <row r="1194" spans="2:16" x14ac:dyDescent="0.25">
      <c r="B1194" s="11" t="s">
        <v>1192</v>
      </c>
      <c r="C1194" s="5" t="s">
        <v>6</v>
      </c>
      <c r="D1194" s="5">
        <v>1294714</v>
      </c>
      <c r="E1194" s="5">
        <v>1295208</v>
      </c>
      <c r="F1194" s="5" t="s">
        <v>1911</v>
      </c>
      <c r="G1194" s="5" t="s">
        <v>1192</v>
      </c>
      <c r="H1194" s="5" t="s">
        <v>4327</v>
      </c>
      <c r="I1194" s="5" t="s">
        <v>36</v>
      </c>
      <c r="J1194" s="6">
        <v>2104</v>
      </c>
      <c r="K1194" s="6">
        <v>1853</v>
      </c>
      <c r="L1194" s="6">
        <v>3504</v>
      </c>
      <c r="M1194" s="5">
        <v>0.92139864498507407</v>
      </c>
      <c r="N1194" s="5">
        <v>1.3598188960624056</v>
      </c>
      <c r="O1194" s="7">
        <v>-3.5552430759199727E-2</v>
      </c>
      <c r="P1194" s="16">
        <v>0.13348107184222049</v>
      </c>
    </row>
    <row r="1195" spans="2:16" x14ac:dyDescent="0.25">
      <c r="B1195" s="11" t="s">
        <v>1193</v>
      </c>
      <c r="C1195" s="5" t="s">
        <v>6</v>
      </c>
      <c r="D1195" s="5">
        <v>1295293</v>
      </c>
      <c r="E1195" s="5">
        <v>1297293</v>
      </c>
      <c r="F1195" s="5" t="s">
        <v>2034</v>
      </c>
      <c r="G1195" s="5" t="s">
        <v>1193</v>
      </c>
      <c r="H1195" s="5" t="s">
        <v>4328</v>
      </c>
      <c r="I1195" s="5" t="s">
        <v>36</v>
      </c>
      <c r="J1195" s="6">
        <v>1875</v>
      </c>
      <c r="K1195" s="6">
        <v>1722</v>
      </c>
      <c r="L1195" s="6">
        <v>1896</v>
      </c>
      <c r="M1195" s="5">
        <v>0.96083709267470607</v>
      </c>
      <c r="N1195" s="5">
        <v>0.82565719681427874</v>
      </c>
      <c r="O1195" s="7">
        <v>-1.735023954249755E-2</v>
      </c>
      <c r="P1195" s="16">
        <v>-8.320022923381136E-2</v>
      </c>
    </row>
    <row r="1196" spans="2:16" x14ac:dyDescent="0.25">
      <c r="B1196" s="11" t="s">
        <v>1194</v>
      </c>
      <c r="C1196" s="5" t="s">
        <v>6</v>
      </c>
      <c r="D1196" s="5">
        <v>1297295</v>
      </c>
      <c r="E1196" s="5">
        <v>1298053</v>
      </c>
      <c r="F1196" s="5" t="s">
        <v>2267</v>
      </c>
      <c r="G1196" s="5" t="s">
        <v>1194</v>
      </c>
      <c r="H1196" s="5" t="s">
        <v>4329</v>
      </c>
      <c r="I1196" s="5" t="s">
        <v>36</v>
      </c>
      <c r="J1196" s="6">
        <v>602</v>
      </c>
      <c r="K1196" s="6">
        <v>522</v>
      </c>
      <c r="L1196" s="6">
        <v>679</v>
      </c>
      <c r="M1196" s="5">
        <v>0.90717672070196576</v>
      </c>
      <c r="N1196" s="5">
        <v>0.92094987409599738</v>
      </c>
      <c r="O1196" s="7">
        <v>-4.2308102851958233E-2</v>
      </c>
      <c r="P1196" s="16">
        <v>-3.576400714944402E-2</v>
      </c>
    </row>
    <row r="1197" spans="2:16" x14ac:dyDescent="0.25">
      <c r="B1197" s="11" t="s">
        <v>1195</v>
      </c>
      <c r="C1197" s="5" t="s">
        <v>6</v>
      </c>
      <c r="D1197" s="5">
        <v>1298198</v>
      </c>
      <c r="E1197" s="5">
        <v>1299172</v>
      </c>
      <c r="F1197" s="5" t="s">
        <v>2773</v>
      </c>
      <c r="G1197" s="5" t="s">
        <v>1195</v>
      </c>
      <c r="H1197" s="5" t="s">
        <v>4330</v>
      </c>
      <c r="I1197" s="5" t="s">
        <v>36</v>
      </c>
      <c r="J1197" s="6">
        <v>1983</v>
      </c>
      <c r="K1197" s="6">
        <v>1874</v>
      </c>
      <c r="L1197" s="6">
        <v>3280</v>
      </c>
      <c r="M1197" s="5">
        <v>0.98870050902641926</v>
      </c>
      <c r="N1197" s="5">
        <v>1.3505598644405223</v>
      </c>
      <c r="O1197" s="7">
        <v>-4.9352422499390558E-3</v>
      </c>
      <c r="P1197" s="16">
        <v>0.1305138393342552</v>
      </c>
    </row>
    <row r="1198" spans="2:16" x14ac:dyDescent="0.25">
      <c r="B1198" s="11" t="s">
        <v>1196</v>
      </c>
      <c r="C1198" s="5" t="s">
        <v>6</v>
      </c>
      <c r="D1198" s="5">
        <v>1299162</v>
      </c>
      <c r="E1198" s="5">
        <v>1299842</v>
      </c>
      <c r="F1198" s="5" t="s">
        <v>2774</v>
      </c>
      <c r="G1198" s="5" t="s">
        <v>1196</v>
      </c>
      <c r="H1198" s="5" t="s">
        <v>4331</v>
      </c>
      <c r="I1198" s="5" t="s">
        <v>36</v>
      </c>
      <c r="J1198" s="6">
        <v>1279</v>
      </c>
      <c r="K1198" s="6">
        <v>1143</v>
      </c>
      <c r="L1198" s="6">
        <v>1869</v>
      </c>
      <c r="M1198" s="5">
        <v>0.93496116314669453</v>
      </c>
      <c r="N1198" s="5">
        <v>1.1931676411415655</v>
      </c>
      <c r="O1198" s="7">
        <v>-2.9206428679768002E-2</v>
      </c>
      <c r="P1198" s="16">
        <v>7.6701466728056972E-2</v>
      </c>
    </row>
    <row r="1199" spans="2:16" x14ac:dyDescent="0.25">
      <c r="B1199" s="11" t="s">
        <v>1197</v>
      </c>
      <c r="C1199" s="5" t="s">
        <v>6</v>
      </c>
      <c r="D1199" s="5">
        <v>1299976</v>
      </c>
      <c r="E1199" s="5">
        <v>1300092</v>
      </c>
      <c r="F1199" s="5" t="s">
        <v>1911</v>
      </c>
      <c r="G1199" s="5" t="s">
        <v>1197</v>
      </c>
      <c r="H1199" s="5"/>
      <c r="I1199" s="5" t="s">
        <v>7</v>
      </c>
      <c r="J1199" s="6">
        <v>347</v>
      </c>
      <c r="K1199" s="6">
        <v>259</v>
      </c>
      <c r="L1199" s="6">
        <v>319</v>
      </c>
      <c r="M1199" s="5">
        <v>0.78088696731927243</v>
      </c>
      <c r="N1199" s="5">
        <v>0.75062654404318585</v>
      </c>
      <c r="O1199" s="7">
        <v>-0.10741182530601774</v>
      </c>
      <c r="P1199" s="16">
        <v>-0.12457608190581373</v>
      </c>
    </row>
    <row r="1200" spans="2:16" x14ac:dyDescent="0.25">
      <c r="B1200" s="11" t="s">
        <v>1198</v>
      </c>
      <c r="C1200" s="5" t="s">
        <v>6</v>
      </c>
      <c r="D1200" s="5">
        <v>1300291</v>
      </c>
      <c r="E1200" s="5">
        <v>1300872</v>
      </c>
      <c r="F1200" s="5" t="s">
        <v>2775</v>
      </c>
      <c r="G1200" s="5" t="s">
        <v>5500</v>
      </c>
      <c r="H1200" s="5" t="s">
        <v>4332</v>
      </c>
      <c r="I1200" s="5" t="s">
        <v>7</v>
      </c>
      <c r="J1200" s="6">
        <v>1063</v>
      </c>
      <c r="K1200" s="6">
        <v>938</v>
      </c>
      <c r="L1200" s="6">
        <v>850</v>
      </c>
      <c r="M1200" s="5">
        <v>0.92318227877276271</v>
      </c>
      <c r="N1200" s="5">
        <v>0.65290255934301289</v>
      </c>
      <c r="O1200" s="7">
        <v>-3.4712540740628142E-2</v>
      </c>
      <c r="P1200" s="16">
        <v>-0.18515162898112522</v>
      </c>
    </row>
    <row r="1201" spans="2:16" x14ac:dyDescent="0.25">
      <c r="B1201" s="11" t="s">
        <v>1199</v>
      </c>
      <c r="C1201" s="5" t="s">
        <v>6</v>
      </c>
      <c r="D1201" s="5">
        <v>1300872</v>
      </c>
      <c r="E1201" s="5">
        <v>1302140</v>
      </c>
      <c r="F1201" s="5" t="s">
        <v>2776</v>
      </c>
      <c r="G1201" s="5" t="s">
        <v>1199</v>
      </c>
      <c r="H1201" s="5" t="s">
        <v>4333</v>
      </c>
      <c r="I1201" s="5" t="s">
        <v>7</v>
      </c>
      <c r="J1201" s="6">
        <v>2623</v>
      </c>
      <c r="K1201" s="6">
        <v>2503</v>
      </c>
      <c r="L1201" s="6">
        <v>2005</v>
      </c>
      <c r="M1201" s="5">
        <v>0.99834453384957866</v>
      </c>
      <c r="N1201" s="5">
        <v>0.62413537183115586</v>
      </c>
      <c r="O1201" s="7">
        <v>-7.1955557852616304E-4</v>
      </c>
      <c r="P1201" s="16">
        <v>-0.20472120380627362</v>
      </c>
    </row>
    <row r="1202" spans="2:16" x14ac:dyDescent="0.25">
      <c r="B1202" s="11" t="s">
        <v>1200</v>
      </c>
      <c r="C1202" s="5" t="s">
        <v>6</v>
      </c>
      <c r="D1202" s="5">
        <v>1302203</v>
      </c>
      <c r="E1202" s="5">
        <v>1303042</v>
      </c>
      <c r="F1202" s="5" t="s">
        <v>2047</v>
      </c>
      <c r="G1202" s="5" t="s">
        <v>1200</v>
      </c>
      <c r="H1202" s="5" t="s">
        <v>3563</v>
      </c>
      <c r="I1202" s="5" t="s">
        <v>36</v>
      </c>
      <c r="J1202" s="6">
        <v>484</v>
      </c>
      <c r="K1202" s="6">
        <v>415</v>
      </c>
      <c r="L1202" s="6">
        <v>432</v>
      </c>
      <c r="M1202" s="5">
        <v>0.89705820007667625</v>
      </c>
      <c r="N1202" s="5">
        <v>0.72878780187472292</v>
      </c>
      <c r="O1202" s="7">
        <v>-4.7179379528715613E-2</v>
      </c>
      <c r="P1202" s="16">
        <v>-0.13739890500162158</v>
      </c>
    </row>
    <row r="1203" spans="2:16" x14ac:dyDescent="0.25">
      <c r="B1203" s="11" t="s">
        <v>1201</v>
      </c>
      <c r="C1203" s="5" t="s">
        <v>6</v>
      </c>
      <c r="D1203" s="5">
        <v>1303018</v>
      </c>
      <c r="E1203" s="5">
        <v>1303554</v>
      </c>
      <c r="F1203" s="5" t="s">
        <v>2047</v>
      </c>
      <c r="G1203" s="5" t="s">
        <v>1201</v>
      </c>
      <c r="H1203" s="5" t="s">
        <v>4334</v>
      </c>
      <c r="I1203" s="5" t="s">
        <v>36</v>
      </c>
      <c r="J1203" s="6">
        <v>151</v>
      </c>
      <c r="K1203" s="6">
        <v>161</v>
      </c>
      <c r="L1203" s="6">
        <v>196</v>
      </c>
      <c r="M1203" s="5">
        <v>1.1154929096429413</v>
      </c>
      <c r="N1203" s="5">
        <v>1.0598437275730272</v>
      </c>
      <c r="O1203" s="7">
        <v>4.7466814142284423E-2</v>
      </c>
      <c r="P1203" s="16">
        <v>2.5241833891185419E-2</v>
      </c>
    </row>
    <row r="1204" spans="2:16" x14ac:dyDescent="0.25">
      <c r="B1204" s="11" t="s">
        <v>1202</v>
      </c>
      <c r="C1204" s="5" t="s">
        <v>6</v>
      </c>
      <c r="D1204" s="5">
        <v>1303634</v>
      </c>
      <c r="E1204" s="5">
        <v>1304050</v>
      </c>
      <c r="F1204" s="5" t="s">
        <v>1911</v>
      </c>
      <c r="G1204" s="5" t="s">
        <v>1202</v>
      </c>
      <c r="H1204" s="5" t="s">
        <v>4335</v>
      </c>
      <c r="I1204" s="5" t="s">
        <v>36</v>
      </c>
      <c r="J1204" s="6">
        <v>1312</v>
      </c>
      <c r="K1204" s="6">
        <v>1397</v>
      </c>
      <c r="L1204" s="6">
        <v>1854</v>
      </c>
      <c r="M1204" s="5">
        <v>1.1139878560561352</v>
      </c>
      <c r="N1204" s="5">
        <v>1.1538214398837237</v>
      </c>
      <c r="O1204" s="7">
        <v>4.6880456478144567E-2</v>
      </c>
      <c r="P1204" s="16">
        <v>6.2138604596715656E-2</v>
      </c>
    </row>
    <row r="1205" spans="2:16" x14ac:dyDescent="0.25">
      <c r="B1205" s="11" t="s">
        <v>1203</v>
      </c>
      <c r="C1205" s="5" t="s">
        <v>6</v>
      </c>
      <c r="D1205" s="5">
        <v>1304222</v>
      </c>
      <c r="E1205" s="5">
        <v>1305571</v>
      </c>
      <c r="F1205" s="5" t="s">
        <v>2777</v>
      </c>
      <c r="G1205" s="5" t="s">
        <v>5501</v>
      </c>
      <c r="H1205" s="5" t="s">
        <v>4336</v>
      </c>
      <c r="I1205" s="5" t="s">
        <v>7</v>
      </c>
      <c r="J1205" s="6">
        <v>2102</v>
      </c>
      <c r="K1205" s="6">
        <v>1833</v>
      </c>
      <c r="L1205" s="6">
        <v>1729</v>
      </c>
      <c r="M1205" s="5">
        <v>0.91232093070102493</v>
      </c>
      <c r="N1205" s="5">
        <v>0.67162212021359247</v>
      </c>
      <c r="O1205" s="7">
        <v>-3.9852361326402561E-2</v>
      </c>
      <c r="P1205" s="16">
        <v>-0.17287500859042204</v>
      </c>
    </row>
    <row r="1206" spans="2:16" x14ac:dyDescent="0.25">
      <c r="B1206" s="11" t="s">
        <v>1204</v>
      </c>
      <c r="C1206" s="5" t="s">
        <v>6</v>
      </c>
      <c r="D1206" s="5">
        <v>1305746</v>
      </c>
      <c r="E1206" s="5">
        <v>1305955</v>
      </c>
      <c r="F1206" s="5" t="s">
        <v>1911</v>
      </c>
      <c r="G1206" s="5" t="s">
        <v>1204</v>
      </c>
      <c r="H1206" s="5"/>
      <c r="I1206" s="5" t="s">
        <v>36</v>
      </c>
      <c r="J1206" s="6">
        <v>4082</v>
      </c>
      <c r="K1206" s="6">
        <v>3243</v>
      </c>
      <c r="L1206" s="6">
        <v>4183</v>
      </c>
      <c r="M1206" s="5">
        <v>0.83117377823223437</v>
      </c>
      <c r="N1206" s="5">
        <v>0.83671503711932671</v>
      </c>
      <c r="O1206" s="7">
        <v>-8.0308166303474759E-2</v>
      </c>
      <c r="P1206" s="16">
        <v>-7.7422425971542627E-2</v>
      </c>
    </row>
    <row r="1207" spans="2:16" x14ac:dyDescent="0.25">
      <c r="B1207" s="11" t="s">
        <v>1205</v>
      </c>
      <c r="C1207" s="5" t="s">
        <v>6</v>
      </c>
      <c r="D1207" s="5">
        <v>1306457</v>
      </c>
      <c r="E1207" s="5">
        <v>1307056</v>
      </c>
      <c r="F1207" s="5" t="s">
        <v>2778</v>
      </c>
      <c r="G1207" s="5" t="s">
        <v>5502</v>
      </c>
      <c r="H1207" s="5" t="s">
        <v>4337</v>
      </c>
      <c r="I1207" s="5" t="s">
        <v>36</v>
      </c>
      <c r="J1207" s="6">
        <v>4932</v>
      </c>
      <c r="K1207" s="6">
        <v>6493</v>
      </c>
      <c r="L1207" s="6">
        <v>4540</v>
      </c>
      <c r="M1207" s="5">
        <v>1.3773370192494376</v>
      </c>
      <c r="N1207" s="5">
        <v>0.75161509695161666</v>
      </c>
      <c r="O1207" s="7">
        <v>0.13904022035266611</v>
      </c>
      <c r="P1207" s="16">
        <v>-0.12400450523871127</v>
      </c>
    </row>
    <row r="1208" spans="2:16" x14ac:dyDescent="0.25">
      <c r="B1208" s="11" t="s">
        <v>1206</v>
      </c>
      <c r="C1208" s="5" t="s">
        <v>6</v>
      </c>
      <c r="D1208" s="5">
        <v>1307049</v>
      </c>
      <c r="E1208" s="5">
        <v>1307408</v>
      </c>
      <c r="F1208" s="5" t="s">
        <v>2778</v>
      </c>
      <c r="G1208" s="5" t="s">
        <v>5503</v>
      </c>
      <c r="H1208" s="5" t="s">
        <v>4337</v>
      </c>
      <c r="I1208" s="5" t="s">
        <v>36</v>
      </c>
      <c r="J1208" s="6">
        <v>2557</v>
      </c>
      <c r="K1208" s="6">
        <v>3352</v>
      </c>
      <c r="L1208" s="6">
        <v>2566</v>
      </c>
      <c r="M1208" s="5">
        <v>1.3714853324368232</v>
      </c>
      <c r="N1208" s="5">
        <v>0.81938617829370075</v>
      </c>
      <c r="O1208" s="7">
        <v>0.13719116733550762</v>
      </c>
      <c r="P1208" s="16">
        <v>-8.6511366159546937E-2</v>
      </c>
    </row>
    <row r="1209" spans="2:16" x14ac:dyDescent="0.25">
      <c r="B1209" s="11" t="s">
        <v>1207</v>
      </c>
      <c r="C1209" s="5" t="s">
        <v>6</v>
      </c>
      <c r="D1209" s="5">
        <v>1307543</v>
      </c>
      <c r="E1209" s="5">
        <v>1308871</v>
      </c>
      <c r="F1209" s="5" t="s">
        <v>2779</v>
      </c>
      <c r="G1209" s="5" t="s">
        <v>5504</v>
      </c>
      <c r="H1209" s="5" t="s">
        <v>4338</v>
      </c>
      <c r="I1209" s="5" t="s">
        <v>36</v>
      </c>
      <c r="J1209" s="6">
        <v>7212</v>
      </c>
      <c r="K1209" s="6">
        <v>6965</v>
      </c>
      <c r="L1209" s="6">
        <v>11398</v>
      </c>
      <c r="M1209" s="5">
        <v>1.0103766199408217</v>
      </c>
      <c r="N1209" s="5">
        <v>1.2904335460163348</v>
      </c>
      <c r="O1209" s="7">
        <v>4.4832881132221445E-3</v>
      </c>
      <c r="P1209" s="16">
        <v>0.11073564441532621</v>
      </c>
    </row>
    <row r="1210" spans="2:16" x14ac:dyDescent="0.25">
      <c r="B1210" s="11" t="s">
        <v>1208</v>
      </c>
      <c r="C1210" s="5" t="s">
        <v>6</v>
      </c>
      <c r="D1210" s="5">
        <v>1309087</v>
      </c>
      <c r="E1210" s="5">
        <v>1310028</v>
      </c>
      <c r="F1210" s="5" t="s">
        <v>2780</v>
      </c>
      <c r="G1210" s="5" t="s">
        <v>5505</v>
      </c>
      <c r="H1210" s="5" t="s">
        <v>4339</v>
      </c>
      <c r="I1210" s="5" t="s">
        <v>36</v>
      </c>
      <c r="J1210" s="6">
        <v>8711</v>
      </c>
      <c r="K1210" s="6">
        <v>8301</v>
      </c>
      <c r="L1210" s="6">
        <v>9786</v>
      </c>
      <c r="M1210" s="5">
        <v>0.99696585746504174</v>
      </c>
      <c r="N1210" s="5">
        <v>0.91727574004629175</v>
      </c>
      <c r="O1210" s="7">
        <v>-1.3197144751339819E-3</v>
      </c>
      <c r="P1210" s="16">
        <v>-3.7500092487554287E-2</v>
      </c>
    </row>
    <row r="1211" spans="2:16" x14ac:dyDescent="0.25">
      <c r="B1211" s="11" t="s">
        <v>1209</v>
      </c>
      <c r="C1211" s="5" t="s">
        <v>6</v>
      </c>
      <c r="D1211" s="5">
        <v>1310406</v>
      </c>
      <c r="E1211" s="5">
        <v>1310858</v>
      </c>
      <c r="F1211" s="5" t="s">
        <v>1911</v>
      </c>
      <c r="G1211" s="5" t="s">
        <v>1209</v>
      </c>
      <c r="H1211" s="5" t="s">
        <v>4340</v>
      </c>
      <c r="I1211" s="5" t="s">
        <v>7</v>
      </c>
      <c r="J1211" s="6">
        <v>6310</v>
      </c>
      <c r="K1211" s="6">
        <v>6247</v>
      </c>
      <c r="L1211" s="6">
        <v>10553</v>
      </c>
      <c r="M1211" s="5">
        <v>1.0357621395472607</v>
      </c>
      <c r="N1211" s="5">
        <v>1.3655552891578009</v>
      </c>
      <c r="O1211" s="7">
        <v>1.5260032105491574E-2</v>
      </c>
      <c r="P1211" s="16">
        <v>0.135309288723307</v>
      </c>
    </row>
    <row r="1212" spans="2:16" x14ac:dyDescent="0.25">
      <c r="B1212" s="11" t="s">
        <v>1210</v>
      </c>
      <c r="C1212" s="5" t="s">
        <v>6</v>
      </c>
      <c r="D1212" s="5">
        <v>1310855</v>
      </c>
      <c r="E1212" s="5">
        <v>1311487</v>
      </c>
      <c r="F1212" s="5" t="s">
        <v>2781</v>
      </c>
      <c r="G1212" s="5" t="s">
        <v>1210</v>
      </c>
      <c r="H1212" s="5" t="s">
        <v>4341</v>
      </c>
      <c r="I1212" s="5" t="s">
        <v>7</v>
      </c>
      <c r="J1212" s="6">
        <v>11479</v>
      </c>
      <c r="K1212" s="6">
        <v>11838</v>
      </c>
      <c r="L1212" s="6">
        <v>18596</v>
      </c>
      <c r="M1212" s="5">
        <v>1.0789272577779483</v>
      </c>
      <c r="N1212" s="5">
        <v>1.3227512830217694</v>
      </c>
      <c r="O1212" s="7">
        <v>3.2992165155033601E-2</v>
      </c>
      <c r="P1212" s="16">
        <v>0.12147819145452296</v>
      </c>
    </row>
    <row r="1213" spans="2:16" x14ac:dyDescent="0.25">
      <c r="B1213" s="11" t="s">
        <v>1211</v>
      </c>
      <c r="C1213" s="5" t="s">
        <v>6</v>
      </c>
      <c r="D1213" s="5">
        <v>1311554</v>
      </c>
      <c r="E1213" s="5">
        <v>1311751</v>
      </c>
      <c r="F1213" s="5" t="s">
        <v>1911</v>
      </c>
      <c r="G1213" s="5" t="s">
        <v>1211</v>
      </c>
      <c r="H1213" s="5" t="s">
        <v>4342</v>
      </c>
      <c r="I1213" s="5" t="s">
        <v>7</v>
      </c>
      <c r="J1213" s="6">
        <v>10380</v>
      </c>
      <c r="K1213" s="6">
        <v>10380</v>
      </c>
      <c r="L1213" s="6">
        <v>14799</v>
      </c>
      <c r="M1213" s="5">
        <v>1.0462076357520755</v>
      </c>
      <c r="N1213" s="5">
        <v>1.1641199353040275</v>
      </c>
      <c r="O1213" s="7">
        <v>1.9617885403604197E-2</v>
      </c>
      <c r="P1213" s="16">
        <v>6.599772649724342E-2</v>
      </c>
    </row>
    <row r="1214" spans="2:16" x14ac:dyDescent="0.25">
      <c r="B1214" s="11" t="s">
        <v>1212</v>
      </c>
      <c r="C1214" s="5" t="s">
        <v>6</v>
      </c>
      <c r="D1214" s="5">
        <v>1311823</v>
      </c>
      <c r="E1214" s="5">
        <v>1314369</v>
      </c>
      <c r="F1214" s="5" t="s">
        <v>1911</v>
      </c>
      <c r="G1214" s="5" t="s">
        <v>1212</v>
      </c>
      <c r="H1214" s="5" t="s">
        <v>4343</v>
      </c>
      <c r="I1214" s="5" t="s">
        <v>36</v>
      </c>
      <c r="J1214" s="6">
        <v>273</v>
      </c>
      <c r="K1214" s="6">
        <v>237</v>
      </c>
      <c r="L1214" s="6">
        <v>353</v>
      </c>
      <c r="M1214" s="5">
        <v>0.90824618927927436</v>
      </c>
      <c r="N1214" s="5">
        <v>1.0557832513049465</v>
      </c>
      <c r="O1214" s="7">
        <v>-4.1796415627047979E-2</v>
      </c>
      <c r="P1214" s="16">
        <v>2.3574768174945394E-2</v>
      </c>
    </row>
    <row r="1215" spans="2:16" x14ac:dyDescent="0.25">
      <c r="B1215" s="11" t="s">
        <v>1213</v>
      </c>
      <c r="C1215" s="5" t="s">
        <v>6</v>
      </c>
      <c r="D1215" s="5">
        <v>1314613</v>
      </c>
      <c r="E1215" s="5">
        <v>1314852</v>
      </c>
      <c r="F1215" s="5" t="s">
        <v>1911</v>
      </c>
      <c r="G1215" s="5" t="s">
        <v>1213</v>
      </c>
      <c r="H1215" s="5" t="s">
        <v>4344</v>
      </c>
      <c r="I1215" s="5" t="s">
        <v>36</v>
      </c>
      <c r="J1215" s="6">
        <v>1230</v>
      </c>
      <c r="K1215" s="6">
        <v>1195</v>
      </c>
      <c r="L1215" s="6">
        <v>1742</v>
      </c>
      <c r="M1215" s="5">
        <v>1.0164374997753904</v>
      </c>
      <c r="N1215" s="5">
        <v>1.1563937854167259</v>
      </c>
      <c r="O1215" s="7">
        <v>7.0806792483627447E-3</v>
      </c>
      <c r="P1215" s="16">
        <v>6.3105749060125338E-2</v>
      </c>
    </row>
    <row r="1216" spans="2:16" x14ac:dyDescent="0.25">
      <c r="B1216" s="11" t="s">
        <v>1214</v>
      </c>
      <c r="C1216" s="5" t="s">
        <v>6</v>
      </c>
      <c r="D1216" s="5">
        <v>1315007</v>
      </c>
      <c r="E1216" s="5">
        <v>1316392</v>
      </c>
      <c r="F1216" s="5" t="s">
        <v>2782</v>
      </c>
      <c r="G1216" s="5" t="s">
        <v>1214</v>
      </c>
      <c r="H1216" s="5" t="s">
        <v>4345</v>
      </c>
      <c r="I1216" s="5" t="s">
        <v>36</v>
      </c>
      <c r="J1216" s="6">
        <v>7271</v>
      </c>
      <c r="K1216" s="6">
        <v>5939</v>
      </c>
      <c r="L1216" s="6">
        <v>6194</v>
      </c>
      <c r="M1216" s="5">
        <v>0.85454918838283267</v>
      </c>
      <c r="N1216" s="5">
        <v>0.69556827608186778</v>
      </c>
      <c r="O1216" s="7">
        <v>-6.8262933963239472E-2</v>
      </c>
      <c r="P1216" s="16">
        <v>-0.15766023379521846</v>
      </c>
    </row>
    <row r="1217" spans="2:16" x14ac:dyDescent="0.25">
      <c r="B1217" s="11" t="s">
        <v>1215</v>
      </c>
      <c r="C1217" s="5" t="s">
        <v>6</v>
      </c>
      <c r="D1217" s="5">
        <v>1316718</v>
      </c>
      <c r="E1217" s="5">
        <v>1319867</v>
      </c>
      <c r="F1217" s="5" t="s">
        <v>2480</v>
      </c>
      <c r="G1217" s="5" t="s">
        <v>1215</v>
      </c>
      <c r="H1217" s="5" t="s">
        <v>4346</v>
      </c>
      <c r="I1217" s="5" t="s">
        <v>7</v>
      </c>
      <c r="J1217" s="6">
        <v>19911</v>
      </c>
      <c r="K1217" s="6">
        <v>18683</v>
      </c>
      <c r="L1217" s="6">
        <v>19571</v>
      </c>
      <c r="M1217" s="5">
        <v>0.98168335386248939</v>
      </c>
      <c r="N1217" s="5">
        <v>0.80256950584234776</v>
      </c>
      <c r="O1217" s="7">
        <v>-8.0285731563365815E-3</v>
      </c>
      <c r="P1217" s="16">
        <v>-9.5517345593947034E-2</v>
      </c>
    </row>
    <row r="1218" spans="2:16" x14ac:dyDescent="0.25">
      <c r="B1218" s="11" t="s">
        <v>1216</v>
      </c>
      <c r="C1218" s="5" t="s">
        <v>6</v>
      </c>
      <c r="D1218" s="5">
        <v>1320006</v>
      </c>
      <c r="E1218" s="5">
        <v>1320488</v>
      </c>
      <c r="F1218" s="5" t="s">
        <v>2783</v>
      </c>
      <c r="G1218" s="5" t="s">
        <v>1216</v>
      </c>
      <c r="H1218" s="5"/>
      <c r="I1218" s="5" t="s">
        <v>7</v>
      </c>
      <c r="J1218" s="6">
        <v>1110</v>
      </c>
      <c r="K1218" s="6">
        <v>1131</v>
      </c>
      <c r="L1218" s="6">
        <v>1634</v>
      </c>
      <c r="M1218" s="5">
        <v>1.0660007531852229</v>
      </c>
      <c r="N1218" s="5">
        <v>1.201964893725884</v>
      </c>
      <c r="O1218" s="7">
        <v>2.7757511542402056E-2</v>
      </c>
      <c r="P1218" s="16">
        <v>7.9891783237618086E-2</v>
      </c>
    </row>
    <row r="1219" spans="2:16" x14ac:dyDescent="0.25">
      <c r="B1219" s="11" t="s">
        <v>1217</v>
      </c>
      <c r="C1219" s="5" t="s">
        <v>6</v>
      </c>
      <c r="D1219" s="5">
        <v>1320596</v>
      </c>
      <c r="E1219" s="5">
        <v>1320856</v>
      </c>
      <c r="F1219" s="5" t="s">
        <v>1911</v>
      </c>
      <c r="G1219" s="5" t="s">
        <v>1217</v>
      </c>
      <c r="H1219" s="5" t="s">
        <v>4347</v>
      </c>
      <c r="I1219" s="5" t="s">
        <v>36</v>
      </c>
      <c r="J1219" s="6">
        <v>3287</v>
      </c>
      <c r="K1219" s="6">
        <v>3531</v>
      </c>
      <c r="L1219" s="6">
        <v>5516</v>
      </c>
      <c r="M1219" s="5">
        <v>1.1238695350899235</v>
      </c>
      <c r="N1219" s="5">
        <v>1.3702104117569145</v>
      </c>
      <c r="O1219" s="7">
        <v>5.071589888507691E-2</v>
      </c>
      <c r="P1219" s="16">
        <v>0.13678726325006663</v>
      </c>
    </row>
    <row r="1220" spans="2:16" x14ac:dyDescent="0.25">
      <c r="B1220" s="11" t="s">
        <v>1218</v>
      </c>
      <c r="C1220" s="5" t="s">
        <v>6</v>
      </c>
      <c r="D1220" s="5">
        <v>1321151</v>
      </c>
      <c r="E1220" s="5">
        <v>1322296</v>
      </c>
      <c r="F1220" s="5" t="s">
        <v>2034</v>
      </c>
      <c r="G1220" s="5" t="s">
        <v>1218</v>
      </c>
      <c r="H1220" s="5" t="s">
        <v>4348</v>
      </c>
      <c r="I1220" s="5" t="s">
        <v>36</v>
      </c>
      <c r="J1220" s="6">
        <v>6170</v>
      </c>
      <c r="K1220" s="6">
        <v>5745</v>
      </c>
      <c r="L1220" s="6">
        <v>6397</v>
      </c>
      <c r="M1220" s="5">
        <v>0.9741430903396554</v>
      </c>
      <c r="N1220" s="5">
        <v>0.8465524998494881</v>
      </c>
      <c r="O1220" s="7">
        <v>-1.1377245605333512E-2</v>
      </c>
      <c r="P1220" s="16">
        <v>-7.2346103487800226E-2</v>
      </c>
    </row>
    <row r="1221" spans="2:16" x14ac:dyDescent="0.25">
      <c r="B1221" s="11" t="s">
        <v>1219</v>
      </c>
      <c r="C1221" s="5" t="s">
        <v>6</v>
      </c>
      <c r="D1221" s="5">
        <v>1322300</v>
      </c>
      <c r="E1221" s="5">
        <v>1322980</v>
      </c>
      <c r="F1221" s="5" t="s">
        <v>2051</v>
      </c>
      <c r="G1221" s="5" t="s">
        <v>1219</v>
      </c>
      <c r="H1221" s="5" t="s">
        <v>4349</v>
      </c>
      <c r="I1221" s="5" t="s">
        <v>36</v>
      </c>
      <c r="J1221" s="6">
        <v>3086</v>
      </c>
      <c r="K1221" s="6">
        <v>2847</v>
      </c>
      <c r="L1221" s="6">
        <v>2965</v>
      </c>
      <c r="M1221" s="5">
        <v>0.96518248184904698</v>
      </c>
      <c r="N1221" s="5">
        <v>0.78449735885955985</v>
      </c>
      <c r="O1221" s="7">
        <v>-1.539056917657017E-2</v>
      </c>
      <c r="P1221" s="16">
        <v>-0.10540851419896921</v>
      </c>
    </row>
    <row r="1222" spans="2:16" x14ac:dyDescent="0.25">
      <c r="B1222" s="11" t="s">
        <v>1220</v>
      </c>
      <c r="C1222" s="5" t="s">
        <v>6</v>
      </c>
      <c r="D1222" s="5">
        <v>1322977</v>
      </c>
      <c r="E1222" s="5">
        <v>1323552</v>
      </c>
      <c r="F1222" s="5" t="s">
        <v>1911</v>
      </c>
      <c r="G1222" s="5" t="s">
        <v>1220</v>
      </c>
      <c r="H1222" s="5" t="s">
        <v>4350</v>
      </c>
      <c r="I1222" s="5" t="s">
        <v>36</v>
      </c>
      <c r="J1222" s="6">
        <v>2144</v>
      </c>
      <c r="K1222" s="6">
        <v>1829</v>
      </c>
      <c r="L1222" s="6">
        <v>2013</v>
      </c>
      <c r="M1222" s="5">
        <v>0.89249709225305318</v>
      </c>
      <c r="N1222" s="5">
        <v>0.76662275111435829</v>
      </c>
      <c r="O1222" s="7">
        <v>-4.9393190140711377E-2</v>
      </c>
      <c r="P1222" s="16">
        <v>-0.11541829630419907</v>
      </c>
    </row>
    <row r="1223" spans="2:16" x14ac:dyDescent="0.25">
      <c r="B1223" s="11" t="s">
        <v>1221</v>
      </c>
      <c r="C1223" s="5" t="s">
        <v>6</v>
      </c>
      <c r="D1223" s="5">
        <v>1323701</v>
      </c>
      <c r="E1223" s="5">
        <v>1324624</v>
      </c>
      <c r="F1223" s="5" t="s">
        <v>2784</v>
      </c>
      <c r="G1223" s="5" t="s">
        <v>1221</v>
      </c>
      <c r="H1223" s="5" t="s">
        <v>4351</v>
      </c>
      <c r="I1223" s="5" t="s">
        <v>36</v>
      </c>
      <c r="J1223" s="6">
        <v>1754</v>
      </c>
      <c r="K1223" s="6">
        <v>1639</v>
      </c>
      <c r="L1223" s="6">
        <v>1502</v>
      </c>
      <c r="M1223" s="5">
        <v>0.97761363454826211</v>
      </c>
      <c r="N1223" s="5">
        <v>0.69920263043369602</v>
      </c>
      <c r="O1223" s="7">
        <v>-9.8327500559184551E-3</v>
      </c>
      <c r="P1223" s="16">
        <v>-0.15539694653399327</v>
      </c>
    </row>
    <row r="1224" spans="2:16" x14ac:dyDescent="0.25">
      <c r="B1224" s="11" t="s">
        <v>1222</v>
      </c>
      <c r="C1224" s="5" t="s">
        <v>6</v>
      </c>
      <c r="D1224" s="5">
        <v>1324889</v>
      </c>
      <c r="E1224" s="5">
        <v>1325692</v>
      </c>
      <c r="F1224" s="5" t="s">
        <v>1911</v>
      </c>
      <c r="G1224" s="5" t="s">
        <v>1222</v>
      </c>
      <c r="H1224" s="5" t="s">
        <v>4352</v>
      </c>
      <c r="I1224" s="5" t="s">
        <v>36</v>
      </c>
      <c r="J1224" s="6">
        <v>1781</v>
      </c>
      <c r="K1224" s="6">
        <v>1747</v>
      </c>
      <c r="L1224" s="6">
        <v>2535</v>
      </c>
      <c r="M1224" s="5">
        <v>1.026235114912339</v>
      </c>
      <c r="N1224" s="5">
        <v>1.16218898251109</v>
      </c>
      <c r="O1224" s="7">
        <v>1.1246870923291543E-2</v>
      </c>
      <c r="P1224" s="16">
        <v>6.5276754033990081E-2</v>
      </c>
    </row>
    <row r="1225" spans="2:16" x14ac:dyDescent="0.25">
      <c r="B1225" s="11" t="s">
        <v>1223</v>
      </c>
      <c r="C1225" s="5" t="s">
        <v>6</v>
      </c>
      <c r="D1225" s="5">
        <v>1325689</v>
      </c>
      <c r="E1225" s="5">
        <v>1325898</v>
      </c>
      <c r="F1225" s="5" t="s">
        <v>1968</v>
      </c>
      <c r="G1225" s="5" t="s">
        <v>1223</v>
      </c>
      <c r="H1225" s="5" t="s">
        <v>3281</v>
      </c>
      <c r="I1225" s="5" t="s">
        <v>36</v>
      </c>
      <c r="J1225" s="6">
        <v>460</v>
      </c>
      <c r="K1225" s="6">
        <v>434</v>
      </c>
      <c r="L1225" s="6">
        <v>641</v>
      </c>
      <c r="M1225" s="5">
        <v>0.98707416068782772</v>
      </c>
      <c r="N1225" s="5">
        <v>1.1377920833575963</v>
      </c>
      <c r="O1225" s="7">
        <v>-5.6502167654592043E-3</v>
      </c>
      <c r="P1225" s="16">
        <v>5.6062907665122154E-2</v>
      </c>
    </row>
    <row r="1226" spans="2:16" x14ac:dyDescent="0.25">
      <c r="B1226" s="11" t="s">
        <v>1224</v>
      </c>
      <c r="C1226" s="5" t="s">
        <v>6</v>
      </c>
      <c r="D1226" s="5">
        <v>1325912</v>
      </c>
      <c r="E1226" s="5">
        <v>1326214</v>
      </c>
      <c r="F1226" s="5" t="s">
        <v>1911</v>
      </c>
      <c r="G1226" s="5" t="s">
        <v>1224</v>
      </c>
      <c r="H1226" s="5" t="s">
        <v>4353</v>
      </c>
      <c r="I1226" s="5" t="s">
        <v>36</v>
      </c>
      <c r="J1226" s="6">
        <v>482</v>
      </c>
      <c r="K1226" s="6">
        <v>504</v>
      </c>
      <c r="L1226" s="6">
        <v>739</v>
      </c>
      <c r="M1226" s="5">
        <v>1.0939598514917968</v>
      </c>
      <c r="N1226" s="5">
        <v>1.2518725306561367</v>
      </c>
      <c r="O1226" s="7">
        <v>3.9001383610279876E-2</v>
      </c>
      <c r="P1226" s="16">
        <v>9.756010998385499E-2</v>
      </c>
    </row>
    <row r="1227" spans="2:16" x14ac:dyDescent="0.25">
      <c r="B1227" s="11" t="s">
        <v>1225</v>
      </c>
      <c r="C1227" s="5" t="s">
        <v>6</v>
      </c>
      <c r="D1227" s="5">
        <v>1326706</v>
      </c>
      <c r="E1227" s="5">
        <v>1327308</v>
      </c>
      <c r="F1227" s="5" t="s">
        <v>2785</v>
      </c>
      <c r="G1227" s="5" t="s">
        <v>1225</v>
      </c>
      <c r="H1227" s="5" t="s">
        <v>4354</v>
      </c>
      <c r="I1227" s="5" t="s">
        <v>36</v>
      </c>
      <c r="J1227" s="6">
        <v>3950</v>
      </c>
      <c r="K1227" s="6">
        <v>8947</v>
      </c>
      <c r="L1227" s="6">
        <v>3815</v>
      </c>
      <c r="M1227" s="5">
        <v>2.3697265106515997</v>
      </c>
      <c r="N1227" s="5">
        <v>0.78860614430942388</v>
      </c>
      <c r="O1227" s="7">
        <v>0.37469822712044454</v>
      </c>
      <c r="P1227" s="16">
        <v>-0.10313984350768214</v>
      </c>
    </row>
    <row r="1228" spans="2:16" x14ac:dyDescent="0.25">
      <c r="B1228" s="11" t="s">
        <v>1226</v>
      </c>
      <c r="C1228" s="5" t="s">
        <v>6</v>
      </c>
      <c r="D1228" s="5">
        <v>1327432</v>
      </c>
      <c r="E1228" s="5">
        <v>1328289</v>
      </c>
      <c r="F1228" s="5" t="s">
        <v>2786</v>
      </c>
      <c r="G1228" s="5" t="s">
        <v>1226</v>
      </c>
      <c r="H1228" s="5" t="s">
        <v>4355</v>
      </c>
      <c r="I1228" s="5" t="s">
        <v>36</v>
      </c>
      <c r="J1228" s="6">
        <v>248</v>
      </c>
      <c r="K1228" s="6">
        <v>453</v>
      </c>
      <c r="L1228" s="6">
        <v>259</v>
      </c>
      <c r="M1228" s="5">
        <v>1.9110163669181055</v>
      </c>
      <c r="N1228" s="5">
        <v>0.85272852908273378</v>
      </c>
      <c r="O1228" s="7">
        <v>0.28126440659021973</v>
      </c>
      <c r="P1228" s="16">
        <v>-6.9189206917085633E-2</v>
      </c>
    </row>
    <row r="1229" spans="2:16" x14ac:dyDescent="0.25">
      <c r="B1229" s="11" t="s">
        <v>1227</v>
      </c>
      <c r="C1229" s="5" t="s">
        <v>6</v>
      </c>
      <c r="D1229" s="5">
        <v>1328425</v>
      </c>
      <c r="E1229" s="5">
        <v>1328874</v>
      </c>
      <c r="F1229" s="5" t="s">
        <v>2650</v>
      </c>
      <c r="G1229" s="5" t="s">
        <v>1227</v>
      </c>
      <c r="H1229" s="5" t="s">
        <v>4356</v>
      </c>
      <c r="I1229" s="5" t="s">
        <v>36</v>
      </c>
      <c r="J1229" s="6">
        <v>2508</v>
      </c>
      <c r="K1229" s="6">
        <v>3196</v>
      </c>
      <c r="L1229" s="6">
        <v>3004</v>
      </c>
      <c r="M1229" s="5">
        <v>1.3332055836776846</v>
      </c>
      <c r="N1229" s="5">
        <v>0.97799155803883797</v>
      </c>
      <c r="O1229" s="7">
        <v>0.1248971238868791</v>
      </c>
      <c r="P1229" s="16">
        <v>-9.6648939986692019E-3</v>
      </c>
    </row>
    <row r="1230" spans="2:16" x14ac:dyDescent="0.25">
      <c r="B1230" s="11" t="s">
        <v>1228</v>
      </c>
      <c r="C1230" s="5" t="s">
        <v>6</v>
      </c>
      <c r="D1230" s="5">
        <v>1329058</v>
      </c>
      <c r="E1230" s="5">
        <v>1329921</v>
      </c>
      <c r="F1230" s="5" t="s">
        <v>2787</v>
      </c>
      <c r="G1230" s="5" t="s">
        <v>1228</v>
      </c>
      <c r="H1230" s="5" t="s">
        <v>4357</v>
      </c>
      <c r="I1230" s="5" t="s">
        <v>36</v>
      </c>
      <c r="J1230" s="6">
        <v>2599</v>
      </c>
      <c r="K1230" s="6">
        <v>2777</v>
      </c>
      <c r="L1230" s="6">
        <v>2843</v>
      </c>
      <c r="M1230" s="5">
        <v>1.1178601787162423</v>
      </c>
      <c r="N1230" s="5">
        <v>0.89316827771475615</v>
      </c>
      <c r="O1230" s="7">
        <v>4.8387485652849185E-2</v>
      </c>
      <c r="P1230" s="16">
        <v>-4.9066709982691609E-2</v>
      </c>
    </row>
    <row r="1231" spans="2:16" x14ac:dyDescent="0.25">
      <c r="B1231" s="11" t="s">
        <v>1229</v>
      </c>
      <c r="C1231" s="5" t="s">
        <v>6</v>
      </c>
      <c r="D1231" s="5">
        <v>1329908</v>
      </c>
      <c r="E1231" s="5">
        <v>1331200</v>
      </c>
      <c r="F1231" s="5" t="s">
        <v>2788</v>
      </c>
      <c r="G1231" s="5" t="s">
        <v>5506</v>
      </c>
      <c r="H1231" s="5" t="s">
        <v>4358</v>
      </c>
      <c r="I1231" s="5" t="s">
        <v>36</v>
      </c>
      <c r="J1231" s="6">
        <v>2723</v>
      </c>
      <c r="K1231" s="6">
        <v>2887</v>
      </c>
      <c r="L1231" s="6">
        <v>2612</v>
      </c>
      <c r="M1231" s="5">
        <v>1.1092183049637319</v>
      </c>
      <c r="N1231" s="5">
        <v>0.78322806530824507</v>
      </c>
      <c r="O1231" s="7">
        <v>4.5017027944360084E-2</v>
      </c>
      <c r="P1231" s="16">
        <v>-0.10611175890904942</v>
      </c>
    </row>
    <row r="1232" spans="2:16" x14ac:dyDescent="0.25">
      <c r="B1232" s="11" t="s">
        <v>1230</v>
      </c>
      <c r="C1232" s="5" t="s">
        <v>6</v>
      </c>
      <c r="D1232" s="5">
        <v>1331449</v>
      </c>
      <c r="E1232" s="5">
        <v>1332369</v>
      </c>
      <c r="F1232" s="5" t="s">
        <v>2789</v>
      </c>
      <c r="G1232" s="5" t="s">
        <v>1230</v>
      </c>
      <c r="H1232" s="5" t="s">
        <v>4359</v>
      </c>
      <c r="I1232" s="5" t="s">
        <v>7</v>
      </c>
      <c r="J1232" s="6">
        <v>1005</v>
      </c>
      <c r="K1232" s="6">
        <v>1182</v>
      </c>
      <c r="L1232" s="6">
        <v>717</v>
      </c>
      <c r="M1232" s="5">
        <v>1.2304650999591573</v>
      </c>
      <c r="N1232" s="5">
        <v>0.58252665678317062</v>
      </c>
      <c r="O1232" s="7">
        <v>9.0069300192333016E-2</v>
      </c>
      <c r="P1232" s="16">
        <v>-0.23468419626082873</v>
      </c>
    </row>
    <row r="1233" spans="2:16" x14ac:dyDescent="0.25">
      <c r="B1233" s="11" t="s">
        <v>1231</v>
      </c>
      <c r="C1233" s="5" t="s">
        <v>6</v>
      </c>
      <c r="D1233" s="5">
        <v>1332586</v>
      </c>
      <c r="E1233" s="5">
        <v>1333128</v>
      </c>
      <c r="F1233" s="5" t="s">
        <v>1911</v>
      </c>
      <c r="G1233" s="5" t="s">
        <v>1231</v>
      </c>
      <c r="H1233" s="5" t="s">
        <v>4360</v>
      </c>
      <c r="I1233" s="5" t="s">
        <v>7</v>
      </c>
      <c r="J1233" s="6">
        <v>939</v>
      </c>
      <c r="K1233" s="6">
        <v>921</v>
      </c>
      <c r="L1233" s="6">
        <v>784</v>
      </c>
      <c r="M1233" s="5">
        <v>1.0261525373031539</v>
      </c>
      <c r="N1233" s="5">
        <v>0.6817312156060793</v>
      </c>
      <c r="O1233" s="7">
        <v>1.1211923334342179E-2</v>
      </c>
      <c r="P1233" s="16">
        <v>-0.16638681975379369</v>
      </c>
    </row>
    <row r="1234" spans="2:16" x14ac:dyDescent="0.25">
      <c r="B1234" s="11" t="s">
        <v>1232</v>
      </c>
      <c r="C1234" s="5" t="s">
        <v>6</v>
      </c>
      <c r="D1234" s="5">
        <v>1333175</v>
      </c>
      <c r="E1234" s="5">
        <v>1333747</v>
      </c>
      <c r="F1234" s="5" t="s">
        <v>1911</v>
      </c>
      <c r="G1234" s="5" t="s">
        <v>1232</v>
      </c>
      <c r="H1234" s="5" t="s">
        <v>4361</v>
      </c>
      <c r="I1234" s="5" t="s">
        <v>36</v>
      </c>
      <c r="J1234" s="6">
        <v>10976</v>
      </c>
      <c r="K1234" s="6">
        <v>12306</v>
      </c>
      <c r="L1234" s="6">
        <v>11628</v>
      </c>
      <c r="M1234" s="5">
        <v>1.1729802446761153</v>
      </c>
      <c r="N1234" s="5">
        <v>0.86501499212432575</v>
      </c>
      <c r="O1234" s="7">
        <v>6.9290697792937644E-2</v>
      </c>
      <c r="P1234" s="16">
        <v>-6.2976365436407458E-2</v>
      </c>
    </row>
    <row r="1235" spans="2:16" x14ac:dyDescent="0.25">
      <c r="B1235" s="11" t="s">
        <v>1233</v>
      </c>
      <c r="C1235" s="5" t="s">
        <v>6</v>
      </c>
      <c r="D1235" s="5">
        <v>1333894</v>
      </c>
      <c r="E1235" s="5">
        <v>1334769</v>
      </c>
      <c r="F1235" s="5" t="s">
        <v>2790</v>
      </c>
      <c r="G1235" s="5" t="s">
        <v>1233</v>
      </c>
      <c r="H1235" s="5" t="s">
        <v>4362</v>
      </c>
      <c r="I1235" s="5" t="s">
        <v>36</v>
      </c>
      <c r="J1235" s="6">
        <v>1469</v>
      </c>
      <c r="K1235" s="6">
        <v>1510</v>
      </c>
      <c r="L1235" s="6">
        <v>1869</v>
      </c>
      <c r="M1235" s="5">
        <v>1.0754074404258911</v>
      </c>
      <c r="N1235" s="5">
        <v>1.0388437120626699</v>
      </c>
      <c r="O1235" s="7">
        <v>3.1573036906517131E-2</v>
      </c>
      <c r="P1235" s="16">
        <v>1.655021541645435E-2</v>
      </c>
    </row>
    <row r="1236" spans="2:16" x14ac:dyDescent="0.25">
      <c r="B1236" s="11" t="s">
        <v>1234</v>
      </c>
      <c r="C1236" s="5" t="s">
        <v>6</v>
      </c>
      <c r="D1236" s="5">
        <v>1334769</v>
      </c>
      <c r="E1236" s="5">
        <v>1335452</v>
      </c>
      <c r="F1236" s="5" t="s">
        <v>2791</v>
      </c>
      <c r="G1236" s="5" t="s">
        <v>1234</v>
      </c>
      <c r="H1236" s="5" t="s">
        <v>4363</v>
      </c>
      <c r="I1236" s="5" t="s">
        <v>36</v>
      </c>
      <c r="J1236" s="6">
        <v>927</v>
      </c>
      <c r="K1236" s="6">
        <v>987</v>
      </c>
      <c r="L1236" s="6">
        <v>1276</v>
      </c>
      <c r="M1236" s="5">
        <v>1.1139233403314979</v>
      </c>
      <c r="N1236" s="5">
        <v>1.1239154726342415</v>
      </c>
      <c r="O1236" s="7">
        <v>4.6855303928743833E-2</v>
      </c>
      <c r="P1236" s="16">
        <v>5.0733650068525267E-2</v>
      </c>
    </row>
    <row r="1237" spans="2:16" x14ac:dyDescent="0.25">
      <c r="B1237" s="11" t="s">
        <v>1235</v>
      </c>
      <c r="C1237" s="5" t="s">
        <v>6</v>
      </c>
      <c r="D1237" s="5">
        <v>1335615</v>
      </c>
      <c r="E1237" s="5">
        <v>1336247</v>
      </c>
      <c r="F1237" s="5" t="s">
        <v>2792</v>
      </c>
      <c r="G1237" s="5" t="s">
        <v>1235</v>
      </c>
      <c r="H1237" s="5" t="s">
        <v>4364</v>
      </c>
      <c r="I1237" s="5" t="s">
        <v>36</v>
      </c>
      <c r="J1237" s="6">
        <v>5512</v>
      </c>
      <c r="K1237" s="6">
        <v>6199</v>
      </c>
      <c r="L1237" s="6">
        <v>9879</v>
      </c>
      <c r="M1237" s="5">
        <v>1.1766039793227714</v>
      </c>
      <c r="N1237" s="5">
        <v>1.463411576864563</v>
      </c>
      <c r="O1237" s="7">
        <v>7.0630312855608279E-2</v>
      </c>
      <c r="P1237" s="16">
        <v>0.16536648635987963</v>
      </c>
    </row>
    <row r="1238" spans="2:16" x14ac:dyDescent="0.25">
      <c r="B1238" s="11" t="s">
        <v>1236</v>
      </c>
      <c r="C1238" s="5" t="s">
        <v>6</v>
      </c>
      <c r="D1238" s="5">
        <v>1336338</v>
      </c>
      <c r="E1238" s="5">
        <v>1337024</v>
      </c>
      <c r="F1238" s="5" t="s">
        <v>1911</v>
      </c>
      <c r="G1238" s="5" t="s">
        <v>1236</v>
      </c>
      <c r="H1238" s="5" t="s">
        <v>4365</v>
      </c>
      <c r="I1238" s="5" t="s">
        <v>36</v>
      </c>
      <c r="J1238" s="6">
        <v>788</v>
      </c>
      <c r="K1238" s="6">
        <v>820</v>
      </c>
      <c r="L1238" s="6">
        <v>1232</v>
      </c>
      <c r="M1238" s="5">
        <v>1.0886932250211954</v>
      </c>
      <c r="N1238" s="5">
        <v>1.2765775427837551</v>
      </c>
      <c r="O1238" s="7">
        <v>3.6905520297765573E-2</v>
      </c>
      <c r="P1238" s="16">
        <v>0.10604720016673015</v>
      </c>
    </row>
    <row r="1239" spans="2:16" x14ac:dyDescent="0.25">
      <c r="B1239" s="11" t="s">
        <v>1237</v>
      </c>
      <c r="C1239" s="5" t="s">
        <v>6</v>
      </c>
      <c r="D1239" s="5">
        <v>1337168</v>
      </c>
      <c r="E1239" s="5">
        <v>1338424</v>
      </c>
      <c r="F1239" s="5" t="s">
        <v>2047</v>
      </c>
      <c r="G1239" s="5" t="s">
        <v>5507</v>
      </c>
      <c r="H1239" s="5" t="s">
        <v>3359</v>
      </c>
      <c r="I1239" s="5" t="s">
        <v>7</v>
      </c>
      <c r="J1239" s="6">
        <v>58</v>
      </c>
      <c r="K1239" s="6">
        <v>67</v>
      </c>
      <c r="L1239" s="6">
        <v>47</v>
      </c>
      <c r="M1239" s="5">
        <v>1.2085501999205011</v>
      </c>
      <c r="N1239" s="5">
        <v>0.66165648615286554</v>
      </c>
      <c r="O1239" s="7">
        <v>8.2264694541493349E-2</v>
      </c>
      <c r="P1239" s="16">
        <v>-0.17936742579934095</v>
      </c>
    </row>
    <row r="1240" spans="2:16" x14ac:dyDescent="0.25">
      <c r="B1240" s="11" t="s">
        <v>1238</v>
      </c>
      <c r="C1240" s="5" t="s">
        <v>6</v>
      </c>
      <c r="D1240" s="5">
        <v>1338548</v>
      </c>
      <c r="E1240" s="5">
        <v>1339390</v>
      </c>
      <c r="F1240" s="5" t="s">
        <v>2793</v>
      </c>
      <c r="G1240" s="5" t="s">
        <v>1238</v>
      </c>
      <c r="H1240" s="5" t="s">
        <v>4366</v>
      </c>
      <c r="I1240" s="5" t="s">
        <v>36</v>
      </c>
      <c r="J1240" s="6">
        <v>8900</v>
      </c>
      <c r="K1240" s="6">
        <v>9632</v>
      </c>
      <c r="L1240" s="6">
        <v>15228</v>
      </c>
      <c r="M1240" s="5">
        <v>1.1322552750071899</v>
      </c>
      <c r="N1240" s="5">
        <v>1.3970616503128819</v>
      </c>
      <c r="O1240" s="7">
        <v>5.3944352672440687E-2</v>
      </c>
      <c r="P1240" s="16">
        <v>0.14521557132529567</v>
      </c>
    </row>
    <row r="1241" spans="2:16" x14ac:dyDescent="0.25">
      <c r="B1241" s="11" t="s">
        <v>1239</v>
      </c>
      <c r="C1241" s="5" t="s">
        <v>6</v>
      </c>
      <c r="D1241" s="5">
        <v>1339484</v>
      </c>
      <c r="E1241" s="5">
        <v>1340650</v>
      </c>
      <c r="F1241" s="5" t="s">
        <v>1911</v>
      </c>
      <c r="G1241" s="5" t="s">
        <v>1239</v>
      </c>
      <c r="H1241" s="5" t="s">
        <v>4367</v>
      </c>
      <c r="I1241" s="5" t="s">
        <v>36</v>
      </c>
      <c r="J1241" s="6">
        <v>584</v>
      </c>
      <c r="K1241" s="6">
        <v>530</v>
      </c>
      <c r="L1241" s="6">
        <v>709</v>
      </c>
      <c r="M1241" s="5">
        <v>0.94946925847363017</v>
      </c>
      <c r="N1241" s="5">
        <v>0.99127943834079479</v>
      </c>
      <c r="O1241" s="7">
        <v>-2.2519092108006258E-2</v>
      </c>
      <c r="P1241" s="16">
        <v>-3.8039021014541E-3</v>
      </c>
    </row>
    <row r="1242" spans="2:16" x14ac:dyDescent="0.25">
      <c r="B1242" s="11" t="s">
        <v>1240</v>
      </c>
      <c r="C1242" s="5" t="s">
        <v>6</v>
      </c>
      <c r="D1242" s="5">
        <v>1341142</v>
      </c>
      <c r="E1242" s="5">
        <v>1344159</v>
      </c>
      <c r="F1242" s="5" t="s">
        <v>2794</v>
      </c>
      <c r="G1242" s="5" t="s">
        <v>5508</v>
      </c>
      <c r="H1242" s="5" t="s">
        <v>4368</v>
      </c>
      <c r="I1242" s="5" t="s">
        <v>36</v>
      </c>
      <c r="J1242" s="6">
        <v>12701</v>
      </c>
      <c r="K1242" s="6">
        <v>10162</v>
      </c>
      <c r="L1242" s="6">
        <v>18042</v>
      </c>
      <c r="M1242" s="5">
        <v>0.83706495508326828</v>
      </c>
      <c r="N1242" s="5">
        <v>1.1598704185528363</v>
      </c>
      <c r="O1242" s="7">
        <v>-7.7240840047728826E-2</v>
      </c>
      <c r="P1242" s="16">
        <v>6.4409472286430181E-2</v>
      </c>
    </row>
    <row r="1243" spans="2:16" x14ac:dyDescent="0.25">
      <c r="B1243" s="11" t="s">
        <v>1241</v>
      </c>
      <c r="C1243" s="5" t="s">
        <v>6</v>
      </c>
      <c r="D1243" s="5">
        <v>1344163</v>
      </c>
      <c r="E1243" s="5">
        <v>1346067</v>
      </c>
      <c r="F1243" s="5" t="s">
        <v>2795</v>
      </c>
      <c r="G1243" s="5" t="s">
        <v>5509</v>
      </c>
      <c r="H1243" s="5" t="s">
        <v>4369</v>
      </c>
      <c r="I1243" s="5" t="s">
        <v>36</v>
      </c>
      <c r="J1243" s="6">
        <v>5786</v>
      </c>
      <c r="K1243" s="6">
        <v>4837</v>
      </c>
      <c r="L1243" s="6">
        <v>7508</v>
      </c>
      <c r="M1243" s="5">
        <v>0.8746122250488747</v>
      </c>
      <c r="N1243" s="5">
        <v>1.0595185005849461</v>
      </c>
      <c r="O1243" s="7">
        <v>-5.8184456519904698E-2</v>
      </c>
      <c r="P1243" s="16">
        <v>2.5108544465223433E-2</v>
      </c>
    </row>
    <row r="1244" spans="2:16" x14ac:dyDescent="0.25">
      <c r="B1244" s="11" t="s">
        <v>1242</v>
      </c>
      <c r="C1244" s="5" t="s">
        <v>6</v>
      </c>
      <c r="D1244" s="5">
        <v>1346178</v>
      </c>
      <c r="E1244" s="5">
        <v>1347224</v>
      </c>
      <c r="F1244" s="5" t="s">
        <v>2796</v>
      </c>
      <c r="G1244" s="5" t="s">
        <v>5510</v>
      </c>
      <c r="H1244" s="5" t="s">
        <v>4370</v>
      </c>
      <c r="I1244" s="5" t="s">
        <v>36</v>
      </c>
      <c r="J1244" s="6">
        <v>1617</v>
      </c>
      <c r="K1244" s="6">
        <v>1354</v>
      </c>
      <c r="L1244" s="6">
        <v>1718</v>
      </c>
      <c r="M1244" s="5">
        <v>0.87604523117397048</v>
      </c>
      <c r="N1244" s="5">
        <v>0.86751271603858116</v>
      </c>
      <c r="O1244" s="7">
        <v>-5.7473470153671435E-2</v>
      </c>
      <c r="P1244" s="16">
        <v>-6.172415058329881E-2</v>
      </c>
    </row>
    <row r="1245" spans="2:16" x14ac:dyDescent="0.25">
      <c r="B1245" s="11" t="s">
        <v>1243</v>
      </c>
      <c r="C1245" s="5" t="s">
        <v>6</v>
      </c>
      <c r="D1245" s="5">
        <v>1347294</v>
      </c>
      <c r="E1245" s="5">
        <v>1348295</v>
      </c>
      <c r="F1245" s="5" t="s">
        <v>2527</v>
      </c>
      <c r="G1245" s="5" t="s">
        <v>5511</v>
      </c>
      <c r="H1245" s="5" t="s">
        <v>4371</v>
      </c>
      <c r="I1245" s="5" t="s">
        <v>36</v>
      </c>
      <c r="J1245" s="6">
        <v>2090</v>
      </c>
      <c r="K1245" s="6">
        <v>1987</v>
      </c>
      <c r="L1245" s="6">
        <v>1595</v>
      </c>
      <c r="M1245" s="5">
        <v>0.99464812068869568</v>
      </c>
      <c r="N1245" s="5">
        <v>0.62312777699278821</v>
      </c>
      <c r="O1245" s="7">
        <v>-2.330533597634681E-3</v>
      </c>
      <c r="P1245" s="16">
        <v>-0.20542288888997526</v>
      </c>
    </row>
    <row r="1246" spans="2:16" x14ac:dyDescent="0.25">
      <c r="B1246" s="11" t="s">
        <v>1244</v>
      </c>
      <c r="C1246" s="5" t="s">
        <v>6</v>
      </c>
      <c r="D1246" s="5">
        <v>1348325</v>
      </c>
      <c r="E1246" s="5">
        <v>1349806</v>
      </c>
      <c r="F1246" s="5" t="s">
        <v>2797</v>
      </c>
      <c r="G1246" s="5" t="s">
        <v>5512</v>
      </c>
      <c r="H1246" s="5" t="s">
        <v>4372</v>
      </c>
      <c r="I1246" s="5" t="s">
        <v>36</v>
      </c>
      <c r="J1246" s="6">
        <v>3113</v>
      </c>
      <c r="K1246" s="6">
        <v>3252</v>
      </c>
      <c r="L1246" s="6">
        <v>2619</v>
      </c>
      <c r="M1246" s="5">
        <v>1.0929223358386604</v>
      </c>
      <c r="N1246" s="5">
        <v>0.68694044576000834</v>
      </c>
      <c r="O1246" s="7">
        <v>3.8589301643119495E-2</v>
      </c>
      <c r="P1246" s="16">
        <v>-0.16308091242940426</v>
      </c>
    </row>
    <row r="1247" spans="2:16" x14ac:dyDescent="0.25">
      <c r="B1247" s="11" t="s">
        <v>1245</v>
      </c>
      <c r="C1247" s="5" t="s">
        <v>6</v>
      </c>
      <c r="D1247" s="5">
        <v>1349826</v>
      </c>
      <c r="E1247" s="5">
        <v>1350992</v>
      </c>
      <c r="F1247" s="5" t="s">
        <v>2798</v>
      </c>
      <c r="G1247" s="5" t="s">
        <v>5513</v>
      </c>
      <c r="H1247" s="5" t="s">
        <v>4373</v>
      </c>
      <c r="I1247" s="5" t="s">
        <v>36</v>
      </c>
      <c r="J1247" s="6">
        <v>2121</v>
      </c>
      <c r="K1247" s="6">
        <v>2342</v>
      </c>
      <c r="L1247" s="6">
        <v>2219</v>
      </c>
      <c r="M1247" s="5">
        <v>1.155218426653164</v>
      </c>
      <c r="N1247" s="5">
        <v>0.85423889856095669</v>
      </c>
      <c r="O1247" s="7">
        <v>6.2664107623386658E-2</v>
      </c>
      <c r="P1247" s="16">
        <v>-6.8420656456674708E-2</v>
      </c>
    </row>
    <row r="1248" spans="2:16" x14ac:dyDescent="0.25">
      <c r="B1248" s="11" t="s">
        <v>1246</v>
      </c>
      <c r="C1248" s="5" t="s">
        <v>6</v>
      </c>
      <c r="D1248" s="5">
        <v>1351133</v>
      </c>
      <c r="E1248" s="5">
        <v>1352128</v>
      </c>
      <c r="F1248" s="5" t="s">
        <v>2799</v>
      </c>
      <c r="G1248" s="5" t="s">
        <v>5514</v>
      </c>
      <c r="H1248" s="5" t="s">
        <v>4374</v>
      </c>
      <c r="I1248" s="5" t="s">
        <v>7</v>
      </c>
      <c r="J1248" s="6">
        <v>5559</v>
      </c>
      <c r="K1248" s="6">
        <v>6625</v>
      </c>
      <c r="L1248" s="6">
        <v>7842</v>
      </c>
      <c r="M1248" s="5">
        <v>1.2468295713001438</v>
      </c>
      <c r="N1248" s="5">
        <v>1.1518419030509266</v>
      </c>
      <c r="O1248" s="7">
        <v>9.5807093973889604E-2</v>
      </c>
      <c r="P1248" s="16">
        <v>6.1392873753506785E-2</v>
      </c>
    </row>
    <row r="1249" spans="2:16" x14ac:dyDescent="0.25">
      <c r="B1249" s="11" t="s">
        <v>1247</v>
      </c>
      <c r="C1249" s="5" t="s">
        <v>6</v>
      </c>
      <c r="D1249" s="5">
        <v>1352187</v>
      </c>
      <c r="E1249" s="5">
        <v>1353797</v>
      </c>
      <c r="F1249" s="5" t="s">
        <v>2800</v>
      </c>
      <c r="G1249" s="5" t="s">
        <v>1247</v>
      </c>
      <c r="H1249" s="5" t="s">
        <v>4375</v>
      </c>
      <c r="I1249" s="5" t="s">
        <v>36</v>
      </c>
      <c r="J1249" s="6">
        <v>3376</v>
      </c>
      <c r="K1249" s="6">
        <v>3286</v>
      </c>
      <c r="L1249" s="6">
        <v>3924</v>
      </c>
      <c r="M1249" s="5">
        <v>1.0183170293487322</v>
      </c>
      <c r="N1249" s="5">
        <v>0.94905038693974342</v>
      </c>
      <c r="O1249" s="7">
        <v>7.883006549029653E-3</v>
      </c>
      <c r="P1249" s="16">
        <v>-2.2710729417827702E-2</v>
      </c>
    </row>
    <row r="1250" spans="2:16" x14ac:dyDescent="0.25">
      <c r="B1250" s="11" t="s">
        <v>1248</v>
      </c>
      <c r="C1250" s="5" t="s">
        <v>6</v>
      </c>
      <c r="D1250" s="5">
        <v>1354071</v>
      </c>
      <c r="E1250" s="5">
        <v>1354748</v>
      </c>
      <c r="F1250" s="5" t="s">
        <v>2215</v>
      </c>
      <c r="G1250" s="5" t="s">
        <v>5515</v>
      </c>
      <c r="H1250" s="5"/>
      <c r="I1250" s="5" t="s">
        <v>7</v>
      </c>
      <c r="J1250" s="6">
        <v>345</v>
      </c>
      <c r="K1250" s="6">
        <v>337</v>
      </c>
      <c r="L1250" s="6">
        <v>441</v>
      </c>
      <c r="M1250" s="5">
        <v>1.0219477485462303</v>
      </c>
      <c r="N1250" s="5">
        <v>1.04371567084909</v>
      </c>
      <c r="O1250" s="7">
        <v>9.4286912016686864E-3</v>
      </c>
      <c r="P1250" s="16">
        <v>1.858220422244327E-2</v>
      </c>
    </row>
    <row r="1251" spans="2:16" x14ac:dyDescent="0.25">
      <c r="B1251" s="11" t="s">
        <v>1249</v>
      </c>
      <c r="C1251" s="5" t="s">
        <v>6</v>
      </c>
      <c r="D1251" s="5">
        <v>1354745</v>
      </c>
      <c r="E1251" s="5">
        <v>1355710</v>
      </c>
      <c r="F1251" s="5" t="s">
        <v>2047</v>
      </c>
      <c r="G1251" s="5" t="s">
        <v>5516</v>
      </c>
      <c r="H1251" s="5" t="s">
        <v>3563</v>
      </c>
      <c r="I1251" s="5" t="s">
        <v>7</v>
      </c>
      <c r="J1251" s="6">
        <v>585</v>
      </c>
      <c r="K1251" s="6">
        <v>548</v>
      </c>
      <c r="L1251" s="6">
        <v>720</v>
      </c>
      <c r="M1251" s="5">
        <v>0.98003723827715783</v>
      </c>
      <c r="N1251" s="5">
        <v>1.0049381655480509</v>
      </c>
      <c r="O1251" s="7">
        <v>-8.7574221942071425E-3</v>
      </c>
      <c r="P1251" s="16">
        <v>2.1393401769668036E-3</v>
      </c>
    </row>
    <row r="1252" spans="2:16" x14ac:dyDescent="0.25">
      <c r="B1252" s="11" t="s">
        <v>1250</v>
      </c>
      <c r="C1252" s="5" t="s">
        <v>6</v>
      </c>
      <c r="D1252" s="5">
        <v>1356324</v>
      </c>
      <c r="E1252" s="5">
        <v>1357628</v>
      </c>
      <c r="F1252" s="5" t="s">
        <v>2801</v>
      </c>
      <c r="G1252" s="5" t="s">
        <v>5517</v>
      </c>
      <c r="H1252" s="5" t="s">
        <v>4376</v>
      </c>
      <c r="I1252" s="5" t="s">
        <v>36</v>
      </c>
      <c r="J1252" s="6">
        <v>2317</v>
      </c>
      <c r="K1252" s="6">
        <v>2009</v>
      </c>
      <c r="L1252" s="6">
        <v>1869</v>
      </c>
      <c r="M1252" s="5">
        <v>0.90713471740436757</v>
      </c>
      <c r="N1252" s="5">
        <v>0.65863677730688919</v>
      </c>
      <c r="O1252" s="7">
        <v>-4.2328211638122233E-2</v>
      </c>
      <c r="P1252" s="16">
        <v>-0.18135402258326469</v>
      </c>
    </row>
    <row r="1253" spans="2:16" x14ac:dyDescent="0.25">
      <c r="B1253" s="11" t="s">
        <v>1251</v>
      </c>
      <c r="C1253" s="5" t="s">
        <v>6</v>
      </c>
      <c r="D1253" s="5">
        <v>1357625</v>
      </c>
      <c r="E1253" s="5">
        <v>1358278</v>
      </c>
      <c r="F1253" s="5" t="s">
        <v>2802</v>
      </c>
      <c r="G1253" s="5" t="s">
        <v>5518</v>
      </c>
      <c r="H1253" s="5" t="s">
        <v>4377</v>
      </c>
      <c r="I1253" s="5" t="s">
        <v>36</v>
      </c>
      <c r="J1253" s="6">
        <v>889</v>
      </c>
      <c r="K1253" s="6">
        <v>818</v>
      </c>
      <c r="L1253" s="6">
        <v>774</v>
      </c>
      <c r="M1253" s="5">
        <v>0.96265224527018867</v>
      </c>
      <c r="N1253" s="5">
        <v>0.71088918881780716</v>
      </c>
      <c r="O1253" s="7">
        <v>-1.6530571895286533E-2</v>
      </c>
      <c r="P1253" s="16">
        <v>-0.14819809045944229</v>
      </c>
    </row>
    <row r="1254" spans="2:16" x14ac:dyDescent="0.25">
      <c r="B1254" s="11" t="s">
        <v>1252</v>
      </c>
      <c r="C1254" s="5" t="s">
        <v>6</v>
      </c>
      <c r="D1254" s="5">
        <v>1358350</v>
      </c>
      <c r="E1254" s="5">
        <v>1359726</v>
      </c>
      <c r="F1254" s="5" t="s">
        <v>2803</v>
      </c>
      <c r="G1254" s="5" t="s">
        <v>1252</v>
      </c>
      <c r="H1254" s="5" t="s">
        <v>4378</v>
      </c>
      <c r="I1254" s="5" t="s">
        <v>36</v>
      </c>
      <c r="J1254" s="6">
        <v>396</v>
      </c>
      <c r="K1254" s="6">
        <v>384</v>
      </c>
      <c r="L1254" s="6">
        <v>438</v>
      </c>
      <c r="M1254" s="5">
        <v>1.0145043740626187</v>
      </c>
      <c r="N1254" s="5">
        <v>0.9031120446071027</v>
      </c>
      <c r="O1254" s="7">
        <v>6.2539238456227053E-3</v>
      </c>
      <c r="P1254" s="16">
        <v>-4.4258365593533924E-2</v>
      </c>
    </row>
    <row r="1255" spans="2:16" x14ac:dyDescent="0.25">
      <c r="B1255" s="11" t="s">
        <v>1253</v>
      </c>
      <c r="C1255" s="5" t="s">
        <v>6</v>
      </c>
      <c r="D1255" s="5">
        <v>1359740</v>
      </c>
      <c r="E1255" s="5">
        <v>1360372</v>
      </c>
      <c r="F1255" s="5" t="s">
        <v>2804</v>
      </c>
      <c r="G1255" s="5" t="s">
        <v>1253</v>
      </c>
      <c r="H1255" s="5" t="s">
        <v>4378</v>
      </c>
      <c r="I1255" s="5" t="s">
        <v>36</v>
      </c>
      <c r="J1255" s="6">
        <v>117</v>
      </c>
      <c r="K1255" s="6">
        <v>112</v>
      </c>
      <c r="L1255" s="6">
        <v>172</v>
      </c>
      <c r="M1255" s="5">
        <v>1.0014979077284825</v>
      </c>
      <c r="N1255" s="5">
        <v>1.2003428088490609</v>
      </c>
      <c r="O1255" s="7">
        <v>6.500463276241182E-4</v>
      </c>
      <c r="P1255" s="16">
        <v>7.930529498926607E-2</v>
      </c>
    </row>
    <row r="1256" spans="2:16" x14ac:dyDescent="0.25">
      <c r="B1256" s="11" t="s">
        <v>1254</v>
      </c>
      <c r="C1256" s="5" t="s">
        <v>6</v>
      </c>
      <c r="D1256" s="5">
        <v>1360388</v>
      </c>
      <c r="E1256" s="5">
        <v>1361647</v>
      </c>
      <c r="F1256" s="5" t="s">
        <v>1911</v>
      </c>
      <c r="G1256" s="5" t="s">
        <v>1254</v>
      </c>
      <c r="H1256" s="5" t="s">
        <v>4379</v>
      </c>
      <c r="I1256" s="5" t="s">
        <v>36</v>
      </c>
      <c r="J1256" s="6">
        <v>235</v>
      </c>
      <c r="K1256" s="6">
        <v>201</v>
      </c>
      <c r="L1256" s="6">
        <v>282</v>
      </c>
      <c r="M1256" s="5">
        <v>0.89484142462198801</v>
      </c>
      <c r="N1256" s="5">
        <v>0.97981471140934973</v>
      </c>
      <c r="O1256" s="7">
        <v>-4.82539194476432E-2</v>
      </c>
      <c r="P1256" s="16">
        <v>-8.8560441244963511E-3</v>
      </c>
    </row>
    <row r="1257" spans="2:16" x14ac:dyDescent="0.25">
      <c r="B1257" s="11" t="s">
        <v>1255</v>
      </c>
      <c r="C1257" s="5" t="s">
        <v>6</v>
      </c>
      <c r="D1257" s="5">
        <v>1361954</v>
      </c>
      <c r="E1257" s="5">
        <v>1363438</v>
      </c>
      <c r="F1257" s="5" t="s">
        <v>2805</v>
      </c>
      <c r="G1257" s="5" t="s">
        <v>1255</v>
      </c>
      <c r="H1257" s="5" t="s">
        <v>4380</v>
      </c>
      <c r="I1257" s="5" t="s">
        <v>7</v>
      </c>
      <c r="J1257" s="6">
        <v>13311</v>
      </c>
      <c r="K1257" s="6">
        <v>12426</v>
      </c>
      <c r="L1257" s="6">
        <v>9516</v>
      </c>
      <c r="M1257" s="5">
        <v>0.9766490933705424</v>
      </c>
      <c r="N1257" s="5">
        <v>0.58372253485659553</v>
      </c>
      <c r="O1257" s="7">
        <v>-1.0261448755516928E-2</v>
      </c>
      <c r="P1257" s="16">
        <v>-0.23379354024310989</v>
      </c>
    </row>
    <row r="1258" spans="2:16" x14ac:dyDescent="0.25">
      <c r="B1258" s="11" t="s">
        <v>1256</v>
      </c>
      <c r="C1258" s="5" t="s">
        <v>6</v>
      </c>
      <c r="D1258" s="5">
        <v>1363660</v>
      </c>
      <c r="E1258" s="5">
        <v>1364004</v>
      </c>
      <c r="F1258" s="5" t="s">
        <v>1911</v>
      </c>
      <c r="G1258" s="5" t="s">
        <v>1256</v>
      </c>
      <c r="H1258" s="5"/>
      <c r="I1258" s="5" t="s">
        <v>36</v>
      </c>
      <c r="J1258" s="6">
        <v>19244</v>
      </c>
      <c r="K1258" s="6">
        <v>18224</v>
      </c>
      <c r="L1258" s="6">
        <v>32289</v>
      </c>
      <c r="M1258" s="5">
        <v>0.99075493421044603</v>
      </c>
      <c r="N1258" s="5">
        <v>1.3700043830413156</v>
      </c>
      <c r="O1258" s="7">
        <v>-4.0337560918972445E-3</v>
      </c>
      <c r="P1258" s="16">
        <v>0.13672195659262015</v>
      </c>
    </row>
    <row r="1259" spans="2:16" x14ac:dyDescent="0.25">
      <c r="B1259" s="11" t="s">
        <v>1257</v>
      </c>
      <c r="C1259" s="5" t="s">
        <v>6</v>
      </c>
      <c r="D1259" s="5">
        <v>1364307</v>
      </c>
      <c r="E1259" s="5">
        <v>1365398</v>
      </c>
      <c r="F1259" s="5" t="s">
        <v>2806</v>
      </c>
      <c r="G1259" s="5" t="s">
        <v>1257</v>
      </c>
      <c r="H1259" s="5" t="s">
        <v>4381</v>
      </c>
      <c r="I1259" s="5" t="s">
        <v>36</v>
      </c>
      <c r="J1259" s="6">
        <v>3594</v>
      </c>
      <c r="K1259" s="6">
        <v>3877</v>
      </c>
      <c r="L1259" s="6">
        <v>3604</v>
      </c>
      <c r="M1259" s="5">
        <v>1.1285884818616574</v>
      </c>
      <c r="N1259" s="5">
        <v>0.81878413557765173</v>
      </c>
      <c r="O1259" s="7">
        <v>5.2535613637859177E-2</v>
      </c>
      <c r="P1259" s="16">
        <v>-8.6830580638050825E-2</v>
      </c>
    </row>
    <row r="1260" spans="2:16" x14ac:dyDescent="0.25">
      <c r="B1260" s="11" t="s">
        <v>1258</v>
      </c>
      <c r="C1260" s="5" t="s">
        <v>6</v>
      </c>
      <c r="D1260" s="5">
        <v>1365542</v>
      </c>
      <c r="E1260" s="5">
        <v>1366525</v>
      </c>
      <c r="F1260" s="5" t="s">
        <v>2807</v>
      </c>
      <c r="G1260" s="5" t="s">
        <v>1258</v>
      </c>
      <c r="H1260" s="5" t="s">
        <v>4382</v>
      </c>
      <c r="I1260" s="5" t="s">
        <v>36</v>
      </c>
      <c r="J1260" s="6">
        <v>2904</v>
      </c>
      <c r="K1260" s="6">
        <v>3097</v>
      </c>
      <c r="L1260" s="6">
        <v>2313</v>
      </c>
      <c r="M1260" s="5">
        <v>1.1157386528664524</v>
      </c>
      <c r="N1260" s="5">
        <v>0.65034189264515208</v>
      </c>
      <c r="O1260" s="7">
        <v>4.7562478732334816E-2</v>
      </c>
      <c r="P1260" s="16">
        <v>-0.18685826942955786</v>
      </c>
    </row>
    <row r="1261" spans="2:16" x14ac:dyDescent="0.25">
      <c r="B1261" s="11" t="s">
        <v>1259</v>
      </c>
      <c r="C1261" s="5" t="s">
        <v>6</v>
      </c>
      <c r="D1261" s="5">
        <v>1366540</v>
      </c>
      <c r="E1261" s="5">
        <v>1366914</v>
      </c>
      <c r="F1261" s="5" t="s">
        <v>2808</v>
      </c>
      <c r="G1261" s="5" t="s">
        <v>1259</v>
      </c>
      <c r="H1261" s="5" t="s">
        <v>4383</v>
      </c>
      <c r="I1261" s="5" t="s">
        <v>36</v>
      </c>
      <c r="J1261" s="6">
        <v>855</v>
      </c>
      <c r="K1261" s="6">
        <v>881</v>
      </c>
      <c r="L1261" s="6">
        <v>643</v>
      </c>
      <c r="M1261" s="5">
        <v>1.0780221369562322</v>
      </c>
      <c r="N1261" s="5">
        <v>0.61405541855381274</v>
      </c>
      <c r="O1261" s="7">
        <v>3.2627679087479447E-2</v>
      </c>
      <c r="P1261" s="16">
        <v>-0.21179243197607175</v>
      </c>
    </row>
    <row r="1262" spans="2:16" x14ac:dyDescent="0.25">
      <c r="B1262" s="11" t="s">
        <v>1260</v>
      </c>
      <c r="C1262" s="5" t="s">
        <v>6</v>
      </c>
      <c r="D1262" s="5">
        <v>1366918</v>
      </c>
      <c r="E1262" s="5">
        <v>1367493</v>
      </c>
      <c r="F1262" s="5" t="s">
        <v>2809</v>
      </c>
      <c r="G1262" s="5" t="s">
        <v>1260</v>
      </c>
      <c r="H1262" s="5" t="s">
        <v>4384</v>
      </c>
      <c r="I1262" s="5" t="s">
        <v>36</v>
      </c>
      <c r="J1262" s="6">
        <v>1144</v>
      </c>
      <c r="K1262" s="6">
        <v>1176</v>
      </c>
      <c r="L1262" s="6">
        <v>819</v>
      </c>
      <c r="M1262" s="5">
        <v>1.0754721850038818</v>
      </c>
      <c r="N1262" s="5">
        <v>0.58454854942035073</v>
      </c>
      <c r="O1262" s="7">
        <v>3.1599182686718449E-2</v>
      </c>
      <c r="P1262" s="16">
        <v>-0.23317941286870808</v>
      </c>
    </row>
    <row r="1263" spans="2:16" x14ac:dyDescent="0.25">
      <c r="B1263" s="11" t="s">
        <v>1261</v>
      </c>
      <c r="C1263" s="5" t="s">
        <v>6</v>
      </c>
      <c r="D1263" s="5">
        <v>1367525</v>
      </c>
      <c r="E1263" s="5">
        <v>1368514</v>
      </c>
      <c r="F1263" s="5" t="s">
        <v>2810</v>
      </c>
      <c r="G1263" s="5" t="s">
        <v>1261</v>
      </c>
      <c r="H1263" s="5" t="s">
        <v>4385</v>
      </c>
      <c r="I1263" s="5" t="s">
        <v>36</v>
      </c>
      <c r="J1263" s="6">
        <v>1602</v>
      </c>
      <c r="K1263" s="6">
        <v>1538</v>
      </c>
      <c r="L1263" s="6">
        <v>1233</v>
      </c>
      <c r="M1263" s="5">
        <v>1.0044115753974359</v>
      </c>
      <c r="N1263" s="5">
        <v>0.62843921096947997</v>
      </c>
      <c r="O1263" s="7">
        <v>1.9117091207975965E-3</v>
      </c>
      <c r="P1263" s="16">
        <v>-0.20173672532460837</v>
      </c>
    </row>
    <row r="1264" spans="2:16" x14ac:dyDescent="0.25">
      <c r="B1264" s="11" t="s">
        <v>1262</v>
      </c>
      <c r="C1264" s="5" t="s">
        <v>6</v>
      </c>
      <c r="D1264" s="5">
        <v>1368841</v>
      </c>
      <c r="E1264" s="5">
        <v>1370106</v>
      </c>
      <c r="F1264" s="5" t="s">
        <v>1911</v>
      </c>
      <c r="G1264" s="5" t="s">
        <v>1262</v>
      </c>
      <c r="H1264" s="5" t="s">
        <v>4386</v>
      </c>
      <c r="I1264" s="5" t="s">
        <v>7</v>
      </c>
      <c r="J1264" s="6">
        <v>4454</v>
      </c>
      <c r="K1264" s="6">
        <v>3749</v>
      </c>
      <c r="L1264" s="6">
        <v>3792</v>
      </c>
      <c r="M1264" s="5">
        <v>0.88060898662652243</v>
      </c>
      <c r="N1264" s="5">
        <v>0.69515367940133477</v>
      </c>
      <c r="O1264" s="7">
        <v>-5.5216886872864537E-2</v>
      </c>
      <c r="P1264" s="16">
        <v>-0.15791917420411192</v>
      </c>
    </row>
    <row r="1265" spans="2:16" x14ac:dyDescent="0.25">
      <c r="B1265" s="11" t="s">
        <v>1263</v>
      </c>
      <c r="C1265" s="5" t="s">
        <v>6</v>
      </c>
      <c r="D1265" s="5">
        <v>1370209</v>
      </c>
      <c r="E1265" s="5">
        <v>1371042</v>
      </c>
      <c r="F1265" s="5" t="s">
        <v>2811</v>
      </c>
      <c r="G1265" s="5" t="s">
        <v>1263</v>
      </c>
      <c r="H1265" s="5" t="s">
        <v>4387</v>
      </c>
      <c r="I1265" s="5" t="s">
        <v>36</v>
      </c>
      <c r="J1265" s="6">
        <v>2581</v>
      </c>
      <c r="K1265" s="6">
        <v>2164</v>
      </c>
      <c r="L1265" s="6">
        <v>3642</v>
      </c>
      <c r="M1265" s="5">
        <v>0.87717680114974483</v>
      </c>
      <c r="N1265" s="5">
        <v>1.1521649163608587</v>
      </c>
      <c r="O1265" s="7">
        <v>-5.6912862705732856E-2</v>
      </c>
      <c r="P1265" s="16">
        <v>6.1514646742911155E-2</v>
      </c>
    </row>
    <row r="1266" spans="2:16" x14ac:dyDescent="0.25">
      <c r="B1266" s="11" t="s">
        <v>1264</v>
      </c>
      <c r="C1266" s="5" t="s">
        <v>6</v>
      </c>
      <c r="D1266" s="5">
        <v>1371093</v>
      </c>
      <c r="E1266" s="5">
        <v>1371416</v>
      </c>
      <c r="F1266" s="5" t="s">
        <v>1911</v>
      </c>
      <c r="G1266" s="5" t="s">
        <v>1264</v>
      </c>
      <c r="H1266" s="5" t="s">
        <v>4388</v>
      </c>
      <c r="I1266" s="5" t="s">
        <v>36</v>
      </c>
      <c r="J1266" s="6">
        <v>1044</v>
      </c>
      <c r="K1266" s="6">
        <v>1002</v>
      </c>
      <c r="L1266" s="6">
        <v>1611</v>
      </c>
      <c r="M1266" s="5">
        <v>1.0041188228195208</v>
      </c>
      <c r="N1266" s="5">
        <v>1.2599628832059886</v>
      </c>
      <c r="O1266" s="7">
        <v>1.7851082685877697E-3</v>
      </c>
      <c r="P1266" s="16">
        <v>0.10035775158085354</v>
      </c>
    </row>
    <row r="1267" spans="2:16" x14ac:dyDescent="0.25">
      <c r="B1267" s="11" t="s">
        <v>1265</v>
      </c>
      <c r="C1267" s="5" t="s">
        <v>6</v>
      </c>
      <c r="D1267" s="5">
        <v>1371406</v>
      </c>
      <c r="E1267" s="5">
        <v>1372011</v>
      </c>
      <c r="F1267" s="5" t="s">
        <v>1911</v>
      </c>
      <c r="G1267" s="5" t="s">
        <v>1265</v>
      </c>
      <c r="H1267" s="5" t="s">
        <v>4389</v>
      </c>
      <c r="I1267" s="5" t="s">
        <v>36</v>
      </c>
      <c r="J1267" s="6">
        <v>1566</v>
      </c>
      <c r="K1267" s="6">
        <v>1480</v>
      </c>
      <c r="L1267" s="6">
        <v>2396</v>
      </c>
      <c r="M1267" s="5">
        <v>0.98875306571715949</v>
      </c>
      <c r="N1267" s="5">
        <v>1.2492741850451266</v>
      </c>
      <c r="O1267" s="7">
        <v>-4.9121569233630232E-3</v>
      </c>
      <c r="P1267" s="16">
        <v>9.6657765823227978E-2</v>
      </c>
    </row>
    <row r="1268" spans="2:16" x14ac:dyDescent="0.25">
      <c r="B1268" s="11" t="s">
        <v>1266</v>
      </c>
      <c r="C1268" s="5" t="s">
        <v>6</v>
      </c>
      <c r="D1268" s="5">
        <v>1372001</v>
      </c>
      <c r="E1268" s="5">
        <v>1372276</v>
      </c>
      <c r="F1268" s="5" t="s">
        <v>2812</v>
      </c>
      <c r="G1268" s="5" t="s">
        <v>1266</v>
      </c>
      <c r="H1268" s="5" t="s">
        <v>3753</v>
      </c>
      <c r="I1268" s="5" t="s">
        <v>36</v>
      </c>
      <c r="J1268" s="6">
        <v>814</v>
      </c>
      <c r="K1268" s="6">
        <v>837</v>
      </c>
      <c r="L1268" s="6">
        <v>1218</v>
      </c>
      <c r="M1268" s="5">
        <v>1.0757687851652176</v>
      </c>
      <c r="N1268" s="5">
        <v>1.2217591303200124</v>
      </c>
      <c r="O1268" s="7">
        <v>3.1718938507662893E-2</v>
      </c>
      <c r="P1268" s="16">
        <v>8.6985593235534189E-2</v>
      </c>
    </row>
    <row r="1269" spans="2:16" x14ac:dyDescent="0.25">
      <c r="B1269" s="11" t="s">
        <v>1267</v>
      </c>
      <c r="C1269" s="5" t="s">
        <v>6</v>
      </c>
      <c r="D1269" s="5">
        <v>1372254</v>
      </c>
      <c r="E1269" s="5">
        <v>1373000</v>
      </c>
      <c r="F1269" s="5" t="s">
        <v>1911</v>
      </c>
      <c r="G1269" s="5" t="s">
        <v>1267</v>
      </c>
      <c r="H1269" s="5" t="s">
        <v>4390</v>
      </c>
      <c r="I1269" s="5" t="s">
        <v>36</v>
      </c>
      <c r="J1269" s="6">
        <v>1939</v>
      </c>
      <c r="K1269" s="6">
        <v>1949</v>
      </c>
      <c r="L1269" s="6">
        <v>2740</v>
      </c>
      <c r="M1269" s="5">
        <v>1.0516032398560058</v>
      </c>
      <c r="N1269" s="5">
        <v>1.1538130949207575</v>
      </c>
      <c r="O1269" s="7">
        <v>2.1851915442520246E-2</v>
      </c>
      <c r="P1269" s="16">
        <v>6.2135463569561435E-2</v>
      </c>
    </row>
    <row r="1270" spans="2:16" x14ac:dyDescent="0.25">
      <c r="B1270" s="11" t="s">
        <v>1268</v>
      </c>
      <c r="C1270" s="5" t="s">
        <v>6</v>
      </c>
      <c r="D1270" s="5">
        <v>1373202</v>
      </c>
      <c r="E1270" s="5">
        <v>1373528</v>
      </c>
      <c r="F1270" s="5" t="s">
        <v>1911</v>
      </c>
      <c r="G1270" s="5" t="s">
        <v>1268</v>
      </c>
      <c r="H1270" s="5" t="s">
        <v>4391</v>
      </c>
      <c r="I1270" s="5" t="s">
        <v>36</v>
      </c>
      <c r="J1270" s="6">
        <v>9237</v>
      </c>
      <c r="K1270" s="6">
        <v>10400</v>
      </c>
      <c r="L1270" s="6">
        <v>10766</v>
      </c>
      <c r="M1270" s="5">
        <v>1.1779321654023585</v>
      </c>
      <c r="N1270" s="5">
        <v>0.95166947990266137</v>
      </c>
      <c r="O1270" s="7">
        <v>7.1120281079523992E-2</v>
      </c>
      <c r="P1270" s="16">
        <v>-2.1513858315312627E-2</v>
      </c>
    </row>
    <row r="1271" spans="2:16" x14ac:dyDescent="0.25">
      <c r="B1271" s="11" t="s">
        <v>1269</v>
      </c>
      <c r="C1271" s="5" t="s">
        <v>6</v>
      </c>
      <c r="D1271" s="5">
        <v>1373801</v>
      </c>
      <c r="E1271" s="5">
        <v>1378540</v>
      </c>
      <c r="F1271" s="5" t="s">
        <v>2481</v>
      </c>
      <c r="G1271" s="5" t="s">
        <v>1269</v>
      </c>
      <c r="H1271" s="5" t="s">
        <v>4392</v>
      </c>
      <c r="I1271" s="5" t="s">
        <v>36</v>
      </c>
      <c r="J1271" s="6">
        <v>8839</v>
      </c>
      <c r="K1271" s="6">
        <v>11070</v>
      </c>
      <c r="L1271" s="6">
        <v>7578</v>
      </c>
      <c r="M1271" s="5">
        <v>1.3102747514170694</v>
      </c>
      <c r="N1271" s="5">
        <v>0.70002601001810649</v>
      </c>
      <c r="O1271" s="7">
        <v>0.11736237238327241</v>
      </c>
      <c r="P1271" s="16">
        <v>-0.15488582313220142</v>
      </c>
    </row>
    <row r="1272" spans="2:16" x14ac:dyDescent="0.25">
      <c r="B1272" s="11" t="s">
        <v>1270</v>
      </c>
      <c r="C1272" s="5" t="s">
        <v>6</v>
      </c>
      <c r="D1272" s="5">
        <v>1378925</v>
      </c>
      <c r="E1272" s="5">
        <v>1379071</v>
      </c>
      <c r="F1272" s="5" t="s">
        <v>1911</v>
      </c>
      <c r="G1272" s="5" t="s">
        <v>1270</v>
      </c>
      <c r="H1272" s="5"/>
      <c r="I1272" s="5" t="s">
        <v>36</v>
      </c>
      <c r="J1272" s="6">
        <v>359</v>
      </c>
      <c r="K1272" s="6">
        <v>381</v>
      </c>
      <c r="L1272" s="6">
        <v>681</v>
      </c>
      <c r="M1272" s="5">
        <v>1.1103206385001134</v>
      </c>
      <c r="N1272" s="5">
        <v>1.548871444915894</v>
      </c>
      <c r="O1272" s="7">
        <v>4.5448412500904284E-2</v>
      </c>
      <c r="P1272" s="16">
        <v>0.19001537316234482</v>
      </c>
    </row>
    <row r="1273" spans="2:16" x14ac:dyDescent="0.25">
      <c r="B1273" s="11" t="s">
        <v>1271</v>
      </c>
      <c r="C1273" s="5" t="s">
        <v>6</v>
      </c>
      <c r="D1273" s="5">
        <v>1379405</v>
      </c>
      <c r="E1273" s="5">
        <v>1381390</v>
      </c>
      <c r="F1273" s="5" t="s">
        <v>2480</v>
      </c>
      <c r="G1273" s="5" t="s">
        <v>1271</v>
      </c>
      <c r="H1273" s="5" t="s">
        <v>4393</v>
      </c>
      <c r="I1273" s="5" t="s">
        <v>36</v>
      </c>
      <c r="J1273" s="6">
        <v>2327</v>
      </c>
      <c r="K1273" s="6">
        <v>4630</v>
      </c>
      <c r="L1273" s="6">
        <v>1957</v>
      </c>
      <c r="M1273" s="5">
        <v>2.0816249907744346</v>
      </c>
      <c r="N1273" s="5">
        <v>0.68668435404243566</v>
      </c>
      <c r="O1273" s="7">
        <v>0.31840249313482738</v>
      </c>
      <c r="P1273" s="16">
        <v>-0.16324284780084997</v>
      </c>
    </row>
    <row r="1274" spans="2:16" x14ac:dyDescent="0.25">
      <c r="B1274" s="11" t="s">
        <v>1272</v>
      </c>
      <c r="C1274" s="5" t="s">
        <v>6</v>
      </c>
      <c r="D1274" s="5">
        <v>1381872</v>
      </c>
      <c r="E1274" s="5">
        <v>1386557</v>
      </c>
      <c r="F1274" s="5" t="s">
        <v>2480</v>
      </c>
      <c r="G1274" s="5" t="s">
        <v>1272</v>
      </c>
      <c r="H1274" s="5" t="s">
        <v>4394</v>
      </c>
      <c r="I1274" s="5" t="s">
        <v>36</v>
      </c>
      <c r="J1274" s="6">
        <v>3383</v>
      </c>
      <c r="K1274" s="6">
        <v>3141</v>
      </c>
      <c r="L1274" s="6">
        <v>2885</v>
      </c>
      <c r="M1274" s="5">
        <v>0.97136807091258326</v>
      </c>
      <c r="N1274" s="5">
        <v>0.69631624850132379</v>
      </c>
      <c r="O1274" s="7">
        <v>-1.2616175985871624E-2</v>
      </c>
      <c r="P1274" s="16">
        <v>-0.1571934704683515</v>
      </c>
    </row>
    <row r="1275" spans="2:16" x14ac:dyDescent="0.25">
      <c r="B1275" s="11" t="s">
        <v>1273</v>
      </c>
      <c r="C1275" s="5" t="s">
        <v>6</v>
      </c>
      <c r="D1275" s="5">
        <v>1386806</v>
      </c>
      <c r="E1275" s="5">
        <v>1387771</v>
      </c>
      <c r="F1275" s="5" t="s">
        <v>2047</v>
      </c>
      <c r="G1275" s="5" t="s">
        <v>5519</v>
      </c>
      <c r="H1275" s="5" t="s">
        <v>3563</v>
      </c>
      <c r="I1275" s="5" t="s">
        <v>36</v>
      </c>
      <c r="J1275" s="6">
        <v>476</v>
      </c>
      <c r="K1275" s="6">
        <v>455</v>
      </c>
      <c r="L1275" s="6">
        <v>618</v>
      </c>
      <c r="M1275" s="5">
        <v>1.0000514165277192</v>
      </c>
      <c r="N1275" s="5">
        <v>1.0600936478483511</v>
      </c>
      <c r="O1275" s="7">
        <v>2.2329340223435175E-5</v>
      </c>
      <c r="P1275" s="16">
        <v>2.5344232196201539E-2</v>
      </c>
    </row>
    <row r="1276" spans="2:16" x14ac:dyDescent="0.25">
      <c r="B1276" s="11" t="s">
        <v>1274</v>
      </c>
      <c r="C1276" s="5" t="s">
        <v>6</v>
      </c>
      <c r="D1276" s="5">
        <v>1387768</v>
      </c>
      <c r="E1276" s="5">
        <v>1388445</v>
      </c>
      <c r="F1276" s="5" t="s">
        <v>2215</v>
      </c>
      <c r="G1276" s="5" t="s">
        <v>5520</v>
      </c>
      <c r="H1276" s="5"/>
      <c r="I1276" s="5" t="s">
        <v>36</v>
      </c>
      <c r="J1276" s="6">
        <v>150</v>
      </c>
      <c r="K1276" s="6">
        <v>126</v>
      </c>
      <c r="L1276" s="6">
        <v>201</v>
      </c>
      <c r="M1276" s="5">
        <v>0.87881441403174343</v>
      </c>
      <c r="N1276" s="5">
        <v>1.0941264277404406</v>
      </c>
      <c r="O1276" s="7">
        <v>-5.6102828534514156E-2</v>
      </c>
      <c r="P1276" s="16">
        <v>3.9067508192686465E-2</v>
      </c>
    </row>
    <row r="1277" spans="2:16" x14ac:dyDescent="0.25">
      <c r="B1277" s="11" t="s">
        <v>1275</v>
      </c>
      <c r="C1277" s="5" t="s">
        <v>6</v>
      </c>
      <c r="D1277" s="5">
        <v>1388629</v>
      </c>
      <c r="E1277" s="5">
        <v>1389102</v>
      </c>
      <c r="F1277" s="5" t="s">
        <v>2047</v>
      </c>
      <c r="G1277" s="5" t="s">
        <v>5521</v>
      </c>
      <c r="H1277" s="5"/>
      <c r="I1277" s="5" t="s">
        <v>36</v>
      </c>
      <c r="J1277" s="6">
        <v>97</v>
      </c>
      <c r="K1277" s="6">
        <v>65</v>
      </c>
      <c r="L1277" s="6">
        <v>177</v>
      </c>
      <c r="M1277" s="5">
        <v>0.70106697241118465</v>
      </c>
      <c r="N1277" s="5">
        <v>1.4899244322977225</v>
      </c>
      <c r="O1277" s="7">
        <v>-0.15424049221978509</v>
      </c>
      <c r="P1277" s="16">
        <v>0.1731642419234406</v>
      </c>
    </row>
    <row r="1278" spans="2:16" x14ac:dyDescent="0.25">
      <c r="B1278" s="11" t="s">
        <v>1276</v>
      </c>
      <c r="C1278" s="5" t="s">
        <v>6</v>
      </c>
      <c r="D1278" s="5">
        <v>1389634</v>
      </c>
      <c r="E1278" s="5">
        <v>1390965</v>
      </c>
      <c r="F1278" s="5" t="s">
        <v>2480</v>
      </c>
      <c r="G1278" s="5" t="s">
        <v>1276</v>
      </c>
      <c r="H1278" s="5" t="s">
        <v>4395</v>
      </c>
      <c r="I1278" s="5" t="s">
        <v>7</v>
      </c>
      <c r="J1278" s="6">
        <v>7699</v>
      </c>
      <c r="K1278" s="6">
        <v>7433</v>
      </c>
      <c r="L1278" s="6">
        <v>7664</v>
      </c>
      <c r="M1278" s="5">
        <v>1.0100612230867876</v>
      </c>
      <c r="N1278" s="5">
        <v>0.81280035808127205</v>
      </c>
      <c r="O1278" s="7">
        <v>4.3476985776153164E-3</v>
      </c>
      <c r="P1278" s="16">
        <v>-9.0016113730571487E-2</v>
      </c>
    </row>
    <row r="1279" spans="2:16" x14ac:dyDescent="0.25">
      <c r="B1279" s="11" t="s">
        <v>1277</v>
      </c>
      <c r="C1279" s="5" t="s">
        <v>6</v>
      </c>
      <c r="D1279" s="5">
        <v>1391166</v>
      </c>
      <c r="E1279" s="5">
        <v>1394348</v>
      </c>
      <c r="F1279" s="5" t="s">
        <v>2480</v>
      </c>
      <c r="G1279" s="5" t="s">
        <v>1277</v>
      </c>
      <c r="H1279" s="5" t="s">
        <v>4396</v>
      </c>
      <c r="I1279" s="5" t="s">
        <v>7</v>
      </c>
      <c r="J1279" s="6">
        <v>7371</v>
      </c>
      <c r="K1279" s="6">
        <v>5806</v>
      </c>
      <c r="L1279" s="6">
        <v>7822</v>
      </c>
      <c r="M1279" s="5">
        <v>0.82407835207930402</v>
      </c>
      <c r="N1279" s="5">
        <v>0.86647115640617889</v>
      </c>
      <c r="O1279" s="7">
        <v>-8.4031494300484275E-2</v>
      </c>
      <c r="P1279" s="16">
        <v>-6.224588975575264E-2</v>
      </c>
    </row>
    <row r="1280" spans="2:16" x14ac:dyDescent="0.25">
      <c r="B1280" s="11" t="s">
        <v>1278</v>
      </c>
      <c r="C1280" s="5" t="s">
        <v>6</v>
      </c>
      <c r="D1280" s="5">
        <v>1395080</v>
      </c>
      <c r="E1280" s="5">
        <v>1397935</v>
      </c>
      <c r="F1280" s="5" t="s">
        <v>2480</v>
      </c>
      <c r="G1280" s="5" t="s">
        <v>1278</v>
      </c>
      <c r="H1280" s="5" t="s">
        <v>4397</v>
      </c>
      <c r="I1280" s="5" t="s">
        <v>7</v>
      </c>
      <c r="J1280" s="6">
        <v>1377</v>
      </c>
      <c r="K1280" s="6">
        <v>1506</v>
      </c>
      <c r="L1280" s="6">
        <v>1594</v>
      </c>
      <c r="M1280" s="5">
        <v>1.1442183728704616</v>
      </c>
      <c r="N1280" s="5">
        <v>0.94518557854424079</v>
      </c>
      <c r="O1280" s="7">
        <v>5.8508917011362245E-2</v>
      </c>
      <c r="P1280" s="16">
        <v>-2.4482913368951309E-2</v>
      </c>
    </row>
    <row r="1281" spans="2:16" x14ac:dyDescent="0.25">
      <c r="B1281" s="11" t="s">
        <v>1279</v>
      </c>
      <c r="C1281" s="5" t="s">
        <v>6</v>
      </c>
      <c r="D1281" s="5">
        <v>1397993</v>
      </c>
      <c r="E1281" s="5">
        <v>1401556</v>
      </c>
      <c r="F1281" s="5" t="s">
        <v>2480</v>
      </c>
      <c r="G1281" s="5" t="s">
        <v>1279</v>
      </c>
      <c r="H1281" s="5" t="s">
        <v>4398</v>
      </c>
      <c r="I1281" s="5" t="s">
        <v>7</v>
      </c>
      <c r="J1281" s="6">
        <v>1784</v>
      </c>
      <c r="K1281" s="6">
        <v>1737</v>
      </c>
      <c r="L1281" s="6">
        <v>2253</v>
      </c>
      <c r="M1281" s="5">
        <v>1.018644990639773</v>
      </c>
      <c r="N1281" s="5">
        <v>1.0311671079994698</v>
      </c>
      <c r="O1281" s="7">
        <v>8.0228538105985223E-3</v>
      </c>
      <c r="P1281" s="16">
        <v>1.3329051511605374E-2</v>
      </c>
    </row>
    <row r="1282" spans="2:16" x14ac:dyDescent="0.25">
      <c r="B1282" s="11" t="s">
        <v>1280</v>
      </c>
      <c r="C1282" s="5" t="s">
        <v>6</v>
      </c>
      <c r="D1282" s="5">
        <v>1401611</v>
      </c>
      <c r="E1282" s="5">
        <v>1404142</v>
      </c>
      <c r="F1282" s="5" t="s">
        <v>2480</v>
      </c>
      <c r="G1282" s="5" t="s">
        <v>1280</v>
      </c>
      <c r="H1282" s="5" t="s">
        <v>4399</v>
      </c>
      <c r="I1282" s="5" t="s">
        <v>7</v>
      </c>
      <c r="J1282" s="6">
        <v>1785</v>
      </c>
      <c r="K1282" s="6">
        <v>1702</v>
      </c>
      <c r="L1282" s="6">
        <v>2294</v>
      </c>
      <c r="M1282" s="5">
        <v>0.9975604459664047</v>
      </c>
      <c r="N1282" s="5">
        <v>1.0493440466727584</v>
      </c>
      <c r="O1282" s="7">
        <v>-1.0607792960387792E-3</v>
      </c>
      <c r="P1282" s="16">
        <v>2.0917902944915728E-2</v>
      </c>
    </row>
    <row r="1283" spans="2:16" x14ac:dyDescent="0.25">
      <c r="B1283" s="11" t="s">
        <v>1281</v>
      </c>
      <c r="C1283" s="5" t="s">
        <v>6</v>
      </c>
      <c r="D1283" s="5">
        <v>1404860</v>
      </c>
      <c r="E1283" s="5">
        <v>1406695</v>
      </c>
      <c r="F1283" s="5" t="s">
        <v>2480</v>
      </c>
      <c r="G1283" s="5" t="s">
        <v>1281</v>
      </c>
      <c r="H1283" s="5" t="s">
        <v>4400</v>
      </c>
      <c r="I1283" s="5" t="s">
        <v>7</v>
      </c>
      <c r="J1283" s="6">
        <v>662</v>
      </c>
      <c r="K1283" s="6">
        <v>668</v>
      </c>
      <c r="L1283" s="6">
        <v>662</v>
      </c>
      <c r="M1283" s="5">
        <v>1.0556898801848738</v>
      </c>
      <c r="N1283" s="5">
        <v>0.81651225950779149</v>
      </c>
      <c r="O1283" s="7">
        <v>2.3536358439449911E-2</v>
      </c>
      <c r="P1283" s="16">
        <v>-8.8037290172121155E-2</v>
      </c>
    </row>
    <row r="1284" spans="2:16" x14ac:dyDescent="0.25">
      <c r="B1284" s="11" t="s">
        <v>1282</v>
      </c>
      <c r="C1284" s="5" t="s">
        <v>6</v>
      </c>
      <c r="D1284" s="5">
        <v>1406819</v>
      </c>
      <c r="E1284" s="5">
        <v>1407307</v>
      </c>
      <c r="F1284" s="5" t="s">
        <v>2480</v>
      </c>
      <c r="G1284" s="5" t="s">
        <v>1282</v>
      </c>
      <c r="H1284" s="5" t="s">
        <v>4401</v>
      </c>
      <c r="I1284" s="5" t="s">
        <v>7</v>
      </c>
      <c r="J1284" s="6">
        <v>301</v>
      </c>
      <c r="K1284" s="6">
        <v>298</v>
      </c>
      <c r="L1284" s="6">
        <v>326</v>
      </c>
      <c r="M1284" s="5">
        <v>1.0357803171233173</v>
      </c>
      <c r="N1284" s="5">
        <v>0.88432889235727574</v>
      </c>
      <c r="O1284" s="7">
        <v>1.526765388601607E-2</v>
      </c>
      <c r="P1284" s="16">
        <v>-5.338618569802555E-2</v>
      </c>
    </row>
    <row r="1285" spans="2:16" x14ac:dyDescent="0.25">
      <c r="B1285" s="11" t="s">
        <v>1283</v>
      </c>
      <c r="C1285" s="5" t="s">
        <v>6</v>
      </c>
      <c r="D1285" s="5">
        <v>1407561</v>
      </c>
      <c r="E1285" s="5">
        <v>1408154</v>
      </c>
      <c r="F1285" s="5" t="s">
        <v>2813</v>
      </c>
      <c r="G1285" s="5" t="s">
        <v>1283</v>
      </c>
      <c r="H1285" s="5" t="s">
        <v>4402</v>
      </c>
      <c r="I1285" s="5" t="s">
        <v>36</v>
      </c>
      <c r="J1285" s="6">
        <v>448</v>
      </c>
      <c r="K1285" s="6">
        <v>450</v>
      </c>
      <c r="L1285" s="6">
        <v>453</v>
      </c>
      <c r="M1285" s="5">
        <v>1.05087820555454</v>
      </c>
      <c r="N1285" s="5">
        <v>0.82562511954694096</v>
      </c>
      <c r="O1285" s="7">
        <v>2.155238518080382E-2</v>
      </c>
      <c r="P1285" s="16">
        <v>-8.3217102157433276E-2</v>
      </c>
    </row>
    <row r="1286" spans="2:16" x14ac:dyDescent="0.25">
      <c r="B1286" s="11" t="s">
        <v>1284</v>
      </c>
      <c r="C1286" s="5" t="s">
        <v>6</v>
      </c>
      <c r="D1286" s="5">
        <v>1408155</v>
      </c>
      <c r="E1286" s="5">
        <v>1409027</v>
      </c>
      <c r="F1286" s="5" t="s">
        <v>2814</v>
      </c>
      <c r="G1286" s="5" t="s">
        <v>1284</v>
      </c>
      <c r="H1286" s="5" t="s">
        <v>4403</v>
      </c>
      <c r="I1286" s="5" t="s">
        <v>36</v>
      </c>
      <c r="J1286" s="6">
        <v>548</v>
      </c>
      <c r="K1286" s="6">
        <v>512</v>
      </c>
      <c r="L1286" s="6">
        <v>464</v>
      </c>
      <c r="M1286" s="5">
        <v>0.97747866698004127</v>
      </c>
      <c r="N1286" s="5">
        <v>0.69135344600659709</v>
      </c>
      <c r="O1286" s="7">
        <v>-9.8927121049342554E-3</v>
      </c>
      <c r="P1286" s="16">
        <v>-0.16029986810160948</v>
      </c>
    </row>
    <row r="1287" spans="2:16" x14ac:dyDescent="0.25">
      <c r="B1287" s="11" t="s">
        <v>1285</v>
      </c>
      <c r="C1287" s="5" t="s">
        <v>6</v>
      </c>
      <c r="D1287" s="5">
        <v>1409358</v>
      </c>
      <c r="E1287" s="5">
        <v>1412156</v>
      </c>
      <c r="F1287" s="5" t="s">
        <v>2480</v>
      </c>
      <c r="G1287" s="5" t="s">
        <v>1285</v>
      </c>
      <c r="H1287" s="5" t="s">
        <v>4404</v>
      </c>
      <c r="I1287" s="5" t="s">
        <v>7</v>
      </c>
      <c r="J1287" s="6">
        <v>10686</v>
      </c>
      <c r="K1287" s="6">
        <v>9187</v>
      </c>
      <c r="L1287" s="6">
        <v>12611</v>
      </c>
      <c r="M1287" s="5">
        <v>0.89944876938558094</v>
      </c>
      <c r="N1287" s="5">
        <v>0.96360060870791298</v>
      </c>
      <c r="O1287" s="7">
        <v>-4.6023568068031331E-2</v>
      </c>
      <c r="P1287" s="16">
        <v>-1.6102934329148569E-2</v>
      </c>
    </row>
    <row r="1288" spans="2:16" x14ac:dyDescent="0.25">
      <c r="B1288" s="11" t="s">
        <v>1286</v>
      </c>
      <c r="C1288" s="5" t="s">
        <v>6</v>
      </c>
      <c r="D1288" s="5">
        <v>1412471</v>
      </c>
      <c r="E1288" s="5">
        <v>1414414</v>
      </c>
      <c r="F1288" s="5" t="s">
        <v>2480</v>
      </c>
      <c r="G1288" s="5" t="s">
        <v>1286</v>
      </c>
      <c r="H1288" s="5" t="s">
        <v>4404</v>
      </c>
      <c r="I1288" s="5" t="s">
        <v>7</v>
      </c>
      <c r="J1288" s="6">
        <v>14004</v>
      </c>
      <c r="K1288" s="6">
        <v>12783</v>
      </c>
      <c r="L1288" s="6">
        <v>12840</v>
      </c>
      <c r="M1288" s="5">
        <v>0.95498944643093264</v>
      </c>
      <c r="N1288" s="5">
        <v>0.74864448815195961</v>
      </c>
      <c r="O1288" s="7">
        <v>-2.0001427769275163E-2</v>
      </c>
      <c r="P1288" s="16">
        <v>-0.12572436853228169</v>
      </c>
    </row>
    <row r="1289" spans="2:16" x14ac:dyDescent="0.25">
      <c r="B1289" s="11" t="s">
        <v>1287</v>
      </c>
      <c r="C1289" s="5" t="s">
        <v>6</v>
      </c>
      <c r="D1289" s="5">
        <v>1414694</v>
      </c>
      <c r="E1289" s="5">
        <v>1417786</v>
      </c>
      <c r="F1289" s="5" t="s">
        <v>2480</v>
      </c>
      <c r="G1289" s="5" t="s">
        <v>1287</v>
      </c>
      <c r="H1289" s="5" t="s">
        <v>4405</v>
      </c>
      <c r="I1289" s="5" t="s">
        <v>7</v>
      </c>
      <c r="J1289" s="6">
        <v>21148</v>
      </c>
      <c r="K1289" s="6">
        <v>24062</v>
      </c>
      <c r="L1289" s="6">
        <v>20592</v>
      </c>
      <c r="M1289" s="5">
        <v>1.1903654308429374</v>
      </c>
      <c r="N1289" s="5">
        <v>0.79504541553737662</v>
      </c>
      <c r="O1289" s="7">
        <v>7.5680306128423316E-2</v>
      </c>
      <c r="P1289" s="16">
        <v>-9.9608062344883549E-2</v>
      </c>
    </row>
    <row r="1290" spans="2:16" x14ac:dyDescent="0.25">
      <c r="B1290" s="11" t="s">
        <v>1288</v>
      </c>
      <c r="C1290" s="5" t="s">
        <v>6</v>
      </c>
      <c r="D1290" s="5">
        <v>1418090</v>
      </c>
      <c r="E1290" s="5">
        <v>1420330</v>
      </c>
      <c r="F1290" s="5" t="s">
        <v>2480</v>
      </c>
      <c r="G1290" s="5" t="s">
        <v>1288</v>
      </c>
      <c r="H1290" s="5" t="s">
        <v>4406</v>
      </c>
      <c r="I1290" s="5" t="s">
        <v>7</v>
      </c>
      <c r="J1290" s="6">
        <v>20977</v>
      </c>
      <c r="K1290" s="6">
        <v>22353</v>
      </c>
      <c r="L1290" s="6">
        <v>19187</v>
      </c>
      <c r="M1290" s="5">
        <v>1.1148343081454042</v>
      </c>
      <c r="N1290" s="5">
        <v>0.74683799986537613</v>
      </c>
      <c r="O1290" s="7">
        <v>4.721032531662149E-2</v>
      </c>
      <c r="P1290" s="16">
        <v>-0.12677359282259659</v>
      </c>
    </row>
    <row r="1291" spans="2:16" x14ac:dyDescent="0.25">
      <c r="B1291" s="11" t="s">
        <v>1289</v>
      </c>
      <c r="C1291" s="5" t="s">
        <v>6</v>
      </c>
      <c r="D1291" s="5">
        <v>1420597</v>
      </c>
      <c r="E1291" s="5">
        <v>1423458</v>
      </c>
      <c r="F1291" s="5" t="s">
        <v>2480</v>
      </c>
      <c r="G1291" s="5" t="s">
        <v>1289</v>
      </c>
      <c r="H1291" s="5" t="s">
        <v>4396</v>
      </c>
      <c r="I1291" s="5" t="s">
        <v>7</v>
      </c>
      <c r="J1291" s="6">
        <v>12203</v>
      </c>
      <c r="K1291" s="6">
        <v>12530</v>
      </c>
      <c r="L1291" s="6">
        <v>11929</v>
      </c>
      <c r="M1291" s="5">
        <v>1.0742425367510862</v>
      </c>
      <c r="N1291" s="5">
        <v>0.79817870553703552</v>
      </c>
      <c r="O1291" s="7">
        <v>3.1102345126171632E-2</v>
      </c>
      <c r="P1291" s="16">
        <v>-9.7899862860092793E-2</v>
      </c>
    </row>
    <row r="1292" spans="2:16" x14ac:dyDescent="0.25">
      <c r="B1292" s="11" t="s">
        <v>1290</v>
      </c>
      <c r="C1292" s="5" t="s">
        <v>6</v>
      </c>
      <c r="D1292" s="5">
        <v>1423844</v>
      </c>
      <c r="E1292" s="5">
        <v>1426369</v>
      </c>
      <c r="F1292" s="5" t="s">
        <v>2480</v>
      </c>
      <c r="G1292" s="5" t="s">
        <v>1290</v>
      </c>
      <c r="H1292" s="5" t="s">
        <v>4407</v>
      </c>
      <c r="I1292" s="5" t="s">
        <v>7</v>
      </c>
      <c r="J1292" s="6">
        <v>7565</v>
      </c>
      <c r="K1292" s="6">
        <v>6590</v>
      </c>
      <c r="L1292" s="6">
        <v>8650</v>
      </c>
      <c r="M1292" s="5">
        <v>0.91136924251238305</v>
      </c>
      <c r="N1292" s="5">
        <v>0.93361943750725662</v>
      </c>
      <c r="O1292" s="7">
        <v>-4.0305632361591466E-2</v>
      </c>
      <c r="P1292" s="16">
        <v>-2.9830115066512453E-2</v>
      </c>
    </row>
    <row r="1293" spans="2:16" x14ac:dyDescent="0.25">
      <c r="B1293" s="11" t="s">
        <v>1291</v>
      </c>
      <c r="C1293" s="5" t="s">
        <v>6</v>
      </c>
      <c r="D1293" s="5">
        <v>1426479</v>
      </c>
      <c r="E1293" s="5">
        <v>1427495</v>
      </c>
      <c r="F1293" s="5" t="s">
        <v>1911</v>
      </c>
      <c r="G1293" s="5" t="s">
        <v>1291</v>
      </c>
      <c r="H1293" s="5" t="s">
        <v>4408</v>
      </c>
      <c r="I1293" s="5" t="s">
        <v>36</v>
      </c>
      <c r="J1293" s="6">
        <v>5383</v>
      </c>
      <c r="K1293" s="6">
        <v>4834</v>
      </c>
      <c r="L1293" s="6">
        <v>10797</v>
      </c>
      <c r="M1293" s="5">
        <v>0.93950728427002284</v>
      </c>
      <c r="N1293" s="5">
        <v>1.6377267073946915</v>
      </c>
      <c r="O1293" s="7">
        <v>-2.7099848340452131E-2</v>
      </c>
      <c r="P1293" s="16">
        <v>0.21424143138476462</v>
      </c>
    </row>
    <row r="1294" spans="2:16" x14ac:dyDescent="0.25">
      <c r="B1294" s="11" t="s">
        <v>1292</v>
      </c>
      <c r="C1294" s="5" t="s">
        <v>6</v>
      </c>
      <c r="D1294" s="5">
        <v>1427732</v>
      </c>
      <c r="E1294" s="5">
        <v>1430257</v>
      </c>
      <c r="F1294" s="5" t="s">
        <v>2449</v>
      </c>
      <c r="G1294" s="5" t="s">
        <v>1292</v>
      </c>
      <c r="H1294" s="5" t="s">
        <v>4409</v>
      </c>
      <c r="I1294" s="5" t="s">
        <v>36</v>
      </c>
      <c r="J1294" s="6">
        <v>1351</v>
      </c>
      <c r="K1294" s="6">
        <v>1667</v>
      </c>
      <c r="L1294" s="6">
        <v>1873</v>
      </c>
      <c r="M1294" s="5">
        <v>1.2909164535889783</v>
      </c>
      <c r="N1294" s="5">
        <v>1.131996641049662</v>
      </c>
      <c r="O1294" s="7">
        <v>0.11089813620957888</v>
      </c>
      <c r="P1294" s="16">
        <v>5.3845138181085613E-2</v>
      </c>
    </row>
    <row r="1295" spans="2:16" x14ac:dyDescent="0.25">
      <c r="B1295" s="11" t="s">
        <v>1293</v>
      </c>
      <c r="C1295" s="5" t="s">
        <v>6</v>
      </c>
      <c r="D1295" s="5">
        <v>1430276</v>
      </c>
      <c r="E1295" s="5">
        <v>1431223</v>
      </c>
      <c r="F1295" s="5" t="s">
        <v>2023</v>
      </c>
      <c r="G1295" s="5" t="s">
        <v>5522</v>
      </c>
      <c r="H1295" s="5" t="s">
        <v>4410</v>
      </c>
      <c r="I1295" s="5" t="s">
        <v>36</v>
      </c>
      <c r="J1295" s="6">
        <v>1139</v>
      </c>
      <c r="K1295" s="6">
        <v>1665</v>
      </c>
      <c r="L1295" s="6">
        <v>1275</v>
      </c>
      <c r="M1295" s="5">
        <v>1.5293553235532973</v>
      </c>
      <c r="N1295" s="5">
        <v>0.91400626064305013</v>
      </c>
      <c r="O1295" s="7">
        <v>0.18450839916684247</v>
      </c>
      <c r="P1295" s="16">
        <v>-3.9050829481247558E-2</v>
      </c>
    </row>
    <row r="1296" spans="2:16" x14ac:dyDescent="0.25">
      <c r="B1296" s="11" t="s">
        <v>1294</v>
      </c>
      <c r="C1296" s="5" t="s">
        <v>6</v>
      </c>
      <c r="D1296" s="5">
        <v>1431307</v>
      </c>
      <c r="E1296" s="5">
        <v>1432932</v>
      </c>
      <c r="F1296" s="5" t="s">
        <v>2815</v>
      </c>
      <c r="G1296" s="5" t="s">
        <v>1294</v>
      </c>
      <c r="H1296" s="5" t="s">
        <v>4411</v>
      </c>
      <c r="I1296" s="5" t="s">
        <v>36</v>
      </c>
      <c r="J1296" s="6">
        <v>5014</v>
      </c>
      <c r="K1296" s="6">
        <v>7696</v>
      </c>
      <c r="L1296" s="6">
        <v>5003</v>
      </c>
      <c r="M1296" s="5">
        <v>1.6058264788089296</v>
      </c>
      <c r="N1296" s="5">
        <v>0.81472094820851226</v>
      </c>
      <c r="O1296" s="7">
        <v>0.20569861481116303</v>
      </c>
      <c r="P1296" s="16">
        <v>-8.8991116910909746E-2</v>
      </c>
    </row>
    <row r="1297" spans="2:16" x14ac:dyDescent="0.25">
      <c r="B1297" s="11" t="s">
        <v>1295</v>
      </c>
      <c r="C1297" s="5" t="s">
        <v>6</v>
      </c>
      <c r="D1297" s="5">
        <v>1433107</v>
      </c>
      <c r="E1297" s="5">
        <v>1433457</v>
      </c>
      <c r="F1297" s="5" t="s">
        <v>2050</v>
      </c>
      <c r="G1297" s="5" t="s">
        <v>1295</v>
      </c>
      <c r="H1297" s="5" t="s">
        <v>4412</v>
      </c>
      <c r="I1297" s="5" t="s">
        <v>7</v>
      </c>
      <c r="J1297" s="6">
        <v>612</v>
      </c>
      <c r="K1297" s="6">
        <v>626</v>
      </c>
      <c r="L1297" s="6">
        <v>900</v>
      </c>
      <c r="M1297" s="5">
        <v>1.0701404901647047</v>
      </c>
      <c r="N1297" s="5">
        <v>1.2007533228055756</v>
      </c>
      <c r="O1297" s="7">
        <v>2.9440796468472672E-2</v>
      </c>
      <c r="P1297" s="16">
        <v>7.9453797121642467E-2</v>
      </c>
    </row>
    <row r="1298" spans="2:16" x14ac:dyDescent="0.25">
      <c r="B1298" s="11" t="s">
        <v>1296</v>
      </c>
      <c r="C1298" s="5" t="s">
        <v>6</v>
      </c>
      <c r="D1298" s="5">
        <v>1433598</v>
      </c>
      <c r="E1298" s="5">
        <v>1434473</v>
      </c>
      <c r="F1298" s="5" t="s">
        <v>2816</v>
      </c>
      <c r="G1298" s="5" t="s">
        <v>1296</v>
      </c>
      <c r="H1298" s="5" t="s">
        <v>4413</v>
      </c>
      <c r="I1298" s="5" t="s">
        <v>7</v>
      </c>
      <c r="J1298" s="6">
        <v>3612</v>
      </c>
      <c r="K1298" s="6">
        <v>3624</v>
      </c>
      <c r="L1298" s="6">
        <v>5260</v>
      </c>
      <c r="M1298" s="5">
        <v>1.0496834086283282</v>
      </c>
      <c r="N1298" s="5">
        <v>1.1890516292942921</v>
      </c>
      <c r="O1298" s="7">
        <v>2.105833276691144E-2</v>
      </c>
      <c r="P1298" s="16">
        <v>7.5200712340149703E-2</v>
      </c>
    </row>
    <row r="1299" spans="2:16" x14ac:dyDescent="0.25">
      <c r="B1299" s="11" t="s">
        <v>1297</v>
      </c>
      <c r="C1299" s="5" t="s">
        <v>6</v>
      </c>
      <c r="D1299" s="5">
        <v>1434632</v>
      </c>
      <c r="E1299" s="5">
        <v>1435597</v>
      </c>
      <c r="F1299" s="5" t="s">
        <v>2047</v>
      </c>
      <c r="G1299" s="5" t="s">
        <v>5523</v>
      </c>
      <c r="H1299" s="5" t="s">
        <v>3563</v>
      </c>
      <c r="I1299" s="5" t="s">
        <v>36</v>
      </c>
      <c r="J1299" s="6">
        <v>454</v>
      </c>
      <c r="K1299" s="6">
        <v>457</v>
      </c>
      <c r="L1299" s="6">
        <v>602</v>
      </c>
      <c r="M1299" s="5">
        <v>1.0531209020676178</v>
      </c>
      <c r="N1299" s="5">
        <v>1.082688062166719</v>
      </c>
      <c r="O1299" s="7">
        <v>2.2478232616350454E-2</v>
      </c>
      <c r="P1299" s="16">
        <v>3.4503348228599434E-2</v>
      </c>
    </row>
    <row r="1300" spans="2:16" x14ac:dyDescent="0.25">
      <c r="B1300" s="11" t="s">
        <v>1298</v>
      </c>
      <c r="C1300" s="5" t="s">
        <v>6</v>
      </c>
      <c r="D1300" s="5">
        <v>1435594</v>
      </c>
      <c r="E1300" s="5">
        <v>1436271</v>
      </c>
      <c r="F1300" s="5" t="s">
        <v>2215</v>
      </c>
      <c r="G1300" s="5" t="s">
        <v>5524</v>
      </c>
      <c r="H1300" s="5"/>
      <c r="I1300" s="5" t="s">
        <v>36</v>
      </c>
      <c r="J1300" s="6">
        <v>124</v>
      </c>
      <c r="K1300" s="6">
        <v>116</v>
      </c>
      <c r="L1300" s="6">
        <v>193</v>
      </c>
      <c r="M1300" s="5">
        <v>0.97871036892936092</v>
      </c>
      <c r="N1300" s="5">
        <v>1.2708618232661593</v>
      </c>
      <c r="O1300" s="7">
        <v>-9.3458105317124271E-3</v>
      </c>
      <c r="P1300" s="16">
        <v>0.10409833367341752</v>
      </c>
    </row>
    <row r="1301" spans="2:16" x14ac:dyDescent="0.25">
      <c r="B1301" s="11" t="s">
        <v>1299</v>
      </c>
      <c r="C1301" s="5" t="s">
        <v>6</v>
      </c>
      <c r="D1301" s="5">
        <v>1436455</v>
      </c>
      <c r="E1301" s="5">
        <v>1436928</v>
      </c>
      <c r="F1301" s="5" t="s">
        <v>2047</v>
      </c>
      <c r="G1301" s="5" t="s">
        <v>5525</v>
      </c>
      <c r="H1301" s="5"/>
      <c r="I1301" s="5" t="s">
        <v>36</v>
      </c>
      <c r="J1301" s="6">
        <v>135</v>
      </c>
      <c r="K1301" s="6">
        <v>124</v>
      </c>
      <c r="L1301" s="6">
        <v>206</v>
      </c>
      <c r="M1301" s="5">
        <v>0.96096108765375821</v>
      </c>
      <c r="N1301" s="5">
        <v>1.2459372256192967</v>
      </c>
      <c r="O1301" s="7">
        <v>-1.729419792916688E-2</v>
      </c>
      <c r="P1301" s="16">
        <v>9.5496161702026142E-2</v>
      </c>
    </row>
    <row r="1302" spans="2:16" x14ac:dyDescent="0.25">
      <c r="B1302" s="11" t="s">
        <v>1300</v>
      </c>
      <c r="C1302" s="5" t="s">
        <v>6</v>
      </c>
      <c r="D1302" s="5">
        <v>1437099</v>
      </c>
      <c r="E1302" s="5">
        <v>1437857</v>
      </c>
      <c r="F1302" s="5" t="s">
        <v>1911</v>
      </c>
      <c r="G1302" s="5" t="s">
        <v>1300</v>
      </c>
      <c r="H1302" s="5" t="s">
        <v>4414</v>
      </c>
      <c r="I1302" s="5" t="s">
        <v>36</v>
      </c>
      <c r="J1302" s="6">
        <v>1119</v>
      </c>
      <c r="K1302" s="6">
        <v>1158</v>
      </c>
      <c r="L1302" s="6">
        <v>1745</v>
      </c>
      <c r="M1302" s="5">
        <v>1.0826706364619334</v>
      </c>
      <c r="N1302" s="5">
        <v>1.2732921294379769</v>
      </c>
      <c r="O1302" s="7">
        <v>3.4496358266671544E-2</v>
      </c>
      <c r="P1302" s="16">
        <v>0.1049280545947275</v>
      </c>
    </row>
    <row r="1303" spans="2:16" x14ac:dyDescent="0.25">
      <c r="B1303" s="11" t="s">
        <v>1301</v>
      </c>
      <c r="C1303" s="5" t="s">
        <v>6</v>
      </c>
      <c r="D1303" s="5">
        <v>1438024</v>
      </c>
      <c r="E1303" s="5">
        <v>1439409</v>
      </c>
      <c r="F1303" s="5" t="s">
        <v>2817</v>
      </c>
      <c r="G1303" s="5" t="s">
        <v>1301</v>
      </c>
      <c r="H1303" s="5" t="s">
        <v>4415</v>
      </c>
      <c r="I1303" s="5" t="s">
        <v>36</v>
      </c>
      <c r="J1303" s="6">
        <v>4264</v>
      </c>
      <c r="K1303" s="6">
        <v>3900</v>
      </c>
      <c r="L1303" s="6">
        <v>4650</v>
      </c>
      <c r="M1303" s="5">
        <v>0.95689722782202025</v>
      </c>
      <c r="N1303" s="5">
        <v>0.89042729988537295</v>
      </c>
      <c r="O1303" s="7">
        <v>-1.9134703588412474E-2</v>
      </c>
      <c r="P1303" s="16">
        <v>-5.0401533300683102E-2</v>
      </c>
    </row>
    <row r="1304" spans="2:16" x14ac:dyDescent="0.25">
      <c r="B1304" s="11" t="s">
        <v>1302</v>
      </c>
      <c r="C1304" s="5" t="s">
        <v>6</v>
      </c>
      <c r="D1304" s="5">
        <v>1439435</v>
      </c>
      <c r="E1304" s="5">
        <v>1439845</v>
      </c>
      <c r="F1304" s="5" t="s">
        <v>2085</v>
      </c>
      <c r="G1304" s="5" t="s">
        <v>1302</v>
      </c>
      <c r="H1304" s="5" t="s">
        <v>4416</v>
      </c>
      <c r="I1304" s="5" t="s">
        <v>36</v>
      </c>
      <c r="J1304" s="6">
        <v>928</v>
      </c>
      <c r="K1304" s="6">
        <v>821</v>
      </c>
      <c r="L1304" s="6">
        <v>1148</v>
      </c>
      <c r="M1304" s="5">
        <v>0.92557809154359261</v>
      </c>
      <c r="N1304" s="5">
        <v>1.010081976201449</v>
      </c>
      <c r="O1304" s="7">
        <v>-3.3586933695817132E-2</v>
      </c>
      <c r="P1304" s="16">
        <v>4.3566216709715281E-3</v>
      </c>
    </row>
    <row r="1305" spans="2:16" x14ac:dyDescent="0.25">
      <c r="B1305" s="11" t="s">
        <v>1303</v>
      </c>
      <c r="C1305" s="5" t="s">
        <v>6</v>
      </c>
      <c r="D1305" s="5">
        <v>1439968</v>
      </c>
      <c r="E1305" s="5">
        <v>1440531</v>
      </c>
      <c r="F1305" s="5" t="s">
        <v>2818</v>
      </c>
      <c r="G1305" s="5" t="s">
        <v>5526</v>
      </c>
      <c r="H1305" s="5" t="s">
        <v>4417</v>
      </c>
      <c r="I1305" s="5" t="s">
        <v>36</v>
      </c>
      <c r="J1305" s="6">
        <v>1061</v>
      </c>
      <c r="K1305" s="6">
        <v>1259</v>
      </c>
      <c r="L1305" s="6">
        <v>1737</v>
      </c>
      <c r="M1305" s="5">
        <v>1.2414471379942158</v>
      </c>
      <c r="N1305" s="5">
        <v>1.3367406171206728</v>
      </c>
      <c r="O1305" s="7">
        <v>9.3928231610126076E-2</v>
      </c>
      <c r="P1305" s="16">
        <v>0.12604714437363684</v>
      </c>
    </row>
    <row r="1306" spans="2:16" x14ac:dyDescent="0.25">
      <c r="B1306" s="11" t="s">
        <v>1304</v>
      </c>
      <c r="C1306" s="5" t="s">
        <v>6</v>
      </c>
      <c r="D1306" s="5">
        <v>1440636</v>
      </c>
      <c r="E1306" s="5">
        <v>1441385</v>
      </c>
      <c r="F1306" s="5" t="s">
        <v>1911</v>
      </c>
      <c r="G1306" s="5" t="s">
        <v>1304</v>
      </c>
      <c r="H1306" s="5" t="s">
        <v>4418</v>
      </c>
      <c r="I1306" s="5" t="s">
        <v>36</v>
      </c>
      <c r="J1306" s="6">
        <v>804</v>
      </c>
      <c r="K1306" s="6">
        <v>801</v>
      </c>
      <c r="L1306" s="6">
        <v>1217</v>
      </c>
      <c r="M1306" s="5">
        <v>1.0423038759171797</v>
      </c>
      <c r="N1306" s="5">
        <v>1.2359395768917689</v>
      </c>
      <c r="O1306" s="7">
        <v>1.7994352739390561E-2</v>
      </c>
      <c r="P1306" s="16">
        <v>9.1997239309492565E-2</v>
      </c>
    </row>
    <row r="1307" spans="2:16" x14ac:dyDescent="0.25">
      <c r="B1307" s="11" t="s">
        <v>1305</v>
      </c>
      <c r="C1307" s="5" t="s">
        <v>6</v>
      </c>
      <c r="D1307" s="5">
        <v>1441655</v>
      </c>
      <c r="E1307" s="5">
        <v>1445638</v>
      </c>
      <c r="F1307" s="5" t="s">
        <v>1911</v>
      </c>
      <c r="G1307" s="5" t="s">
        <v>1305</v>
      </c>
      <c r="H1307" s="5" t="s">
        <v>4419</v>
      </c>
      <c r="I1307" s="5" t="s">
        <v>36</v>
      </c>
      <c r="J1307" s="6">
        <v>47162</v>
      </c>
      <c r="K1307" s="6">
        <v>52396</v>
      </c>
      <c r="L1307" s="6">
        <v>49822</v>
      </c>
      <c r="M1307" s="5">
        <v>1.1623148993440853</v>
      </c>
      <c r="N1307" s="5">
        <v>0.86256464512101239</v>
      </c>
      <c r="O1307" s="7">
        <v>6.5323804921905482E-2</v>
      </c>
      <c r="P1307" s="16">
        <v>-6.4208346727422497E-2</v>
      </c>
    </row>
    <row r="1308" spans="2:16" x14ac:dyDescent="0.25">
      <c r="B1308" s="11" t="s">
        <v>1306</v>
      </c>
      <c r="C1308" s="5" t="s">
        <v>6</v>
      </c>
      <c r="D1308" s="5">
        <v>1446417</v>
      </c>
      <c r="E1308" s="5">
        <v>1450772</v>
      </c>
      <c r="F1308" s="5" t="s">
        <v>2481</v>
      </c>
      <c r="G1308" s="5" t="s">
        <v>5527</v>
      </c>
      <c r="H1308" s="5" t="s">
        <v>4420</v>
      </c>
      <c r="I1308" s="5" t="s">
        <v>36</v>
      </c>
      <c r="J1308" s="6">
        <v>30892</v>
      </c>
      <c r="K1308" s="6">
        <v>29739</v>
      </c>
      <c r="L1308" s="6">
        <v>30543</v>
      </c>
      <c r="M1308" s="5">
        <v>1.0071594224922624</v>
      </c>
      <c r="N1308" s="5">
        <v>0.8072877748979177</v>
      </c>
      <c r="O1308" s="7">
        <v>3.0982201352571298E-3</v>
      </c>
      <c r="P1308" s="16">
        <v>-9.2971624172814057E-2</v>
      </c>
    </row>
    <row r="1309" spans="2:16" x14ac:dyDescent="0.25">
      <c r="B1309" s="11" t="s">
        <v>1307</v>
      </c>
      <c r="C1309" s="5" t="s">
        <v>6</v>
      </c>
      <c r="D1309" s="5">
        <v>1451400</v>
      </c>
      <c r="E1309" s="5">
        <v>1451843</v>
      </c>
      <c r="F1309" s="5" t="s">
        <v>1911</v>
      </c>
      <c r="G1309" s="5" t="s">
        <v>1307</v>
      </c>
      <c r="H1309" s="5" t="s">
        <v>4421</v>
      </c>
      <c r="I1309" s="5" t="s">
        <v>7</v>
      </c>
      <c r="J1309" s="6">
        <v>2151</v>
      </c>
      <c r="K1309" s="6">
        <v>2431</v>
      </c>
      <c r="L1309" s="6">
        <v>2944</v>
      </c>
      <c r="M1309" s="5">
        <v>1.1823945897318899</v>
      </c>
      <c r="N1309" s="5">
        <v>1.1175323533198225</v>
      </c>
      <c r="O1309" s="7">
        <v>7.276243385947731E-2</v>
      </c>
      <c r="P1309" s="16">
        <v>4.8260105105877533E-2</v>
      </c>
    </row>
    <row r="1310" spans="2:16" x14ac:dyDescent="0.25">
      <c r="B1310" s="11" t="s">
        <v>1308</v>
      </c>
      <c r="C1310" s="5" t="s">
        <v>6</v>
      </c>
      <c r="D1310" s="5">
        <v>1452047</v>
      </c>
      <c r="E1310" s="5">
        <v>1457293</v>
      </c>
      <c r="F1310" s="5" t="s">
        <v>2819</v>
      </c>
      <c r="G1310" s="5" t="s">
        <v>1308</v>
      </c>
      <c r="H1310" s="5" t="s">
        <v>4422</v>
      </c>
      <c r="I1310" s="5" t="s">
        <v>36</v>
      </c>
      <c r="J1310" s="6">
        <v>35337</v>
      </c>
      <c r="K1310" s="6">
        <v>35537</v>
      </c>
      <c r="L1310" s="6">
        <v>29552</v>
      </c>
      <c r="M1310" s="5">
        <v>1.0521289512896257</v>
      </c>
      <c r="N1310" s="5">
        <v>0.68284150587130354</v>
      </c>
      <c r="O1310" s="7">
        <v>2.2068971187931229E-2</v>
      </c>
      <c r="P1310" s="16">
        <v>-0.1656800885780671</v>
      </c>
    </row>
    <row r="1311" spans="2:16" x14ac:dyDescent="0.25">
      <c r="B1311" s="11" t="s">
        <v>1309</v>
      </c>
      <c r="C1311" s="5" t="s">
        <v>6</v>
      </c>
      <c r="D1311" s="5">
        <v>1457567</v>
      </c>
      <c r="E1311" s="5">
        <v>1460971</v>
      </c>
      <c r="F1311" s="5" t="s">
        <v>2819</v>
      </c>
      <c r="G1311" s="5" t="s">
        <v>1309</v>
      </c>
      <c r="H1311" s="5" t="s">
        <v>4422</v>
      </c>
      <c r="I1311" s="5" t="s">
        <v>36</v>
      </c>
      <c r="J1311" s="6">
        <v>71950</v>
      </c>
      <c r="K1311" s="6">
        <v>76404</v>
      </c>
      <c r="L1311" s="6">
        <v>57335</v>
      </c>
      <c r="M1311" s="5">
        <v>1.1109721779291393</v>
      </c>
      <c r="N1311" s="5">
        <v>0.65065643361889125</v>
      </c>
      <c r="O1311" s="7">
        <v>4.5703183042446756E-2</v>
      </c>
      <c r="P1311" s="16">
        <v>-0.18664827160076547</v>
      </c>
    </row>
    <row r="1312" spans="2:16" x14ac:dyDescent="0.25">
      <c r="B1312" s="11" t="s">
        <v>1310</v>
      </c>
      <c r="C1312" s="5" t="s">
        <v>6</v>
      </c>
      <c r="D1312" s="5">
        <v>1461427</v>
      </c>
      <c r="E1312" s="5">
        <v>1462182</v>
      </c>
      <c r="F1312" s="5" t="s">
        <v>1911</v>
      </c>
      <c r="G1312" s="5" t="s">
        <v>1310</v>
      </c>
      <c r="H1312" s="5" t="s">
        <v>4423</v>
      </c>
      <c r="I1312" s="5" t="s">
        <v>36</v>
      </c>
      <c r="J1312" s="6">
        <v>146942</v>
      </c>
      <c r="K1312" s="6">
        <v>140205</v>
      </c>
      <c r="L1312" s="6">
        <v>159192</v>
      </c>
      <c r="M1312" s="5">
        <v>0.9982410853984548</v>
      </c>
      <c r="N1312" s="5">
        <v>0.88458180517186602</v>
      </c>
      <c r="O1312" s="7">
        <v>-7.6455950031305568E-4</v>
      </c>
      <c r="P1312" s="16">
        <v>-5.326199781145665E-2</v>
      </c>
    </row>
    <row r="1313" spans="2:16" x14ac:dyDescent="0.25">
      <c r="B1313" s="11" t="s">
        <v>1311</v>
      </c>
      <c r="C1313" s="5" t="s">
        <v>6</v>
      </c>
      <c r="D1313" s="5">
        <v>1462265</v>
      </c>
      <c r="E1313" s="5">
        <v>1462807</v>
      </c>
      <c r="F1313" s="5" t="s">
        <v>1911</v>
      </c>
      <c r="G1313" s="5" t="s">
        <v>1311</v>
      </c>
      <c r="H1313" s="5" t="s">
        <v>4423</v>
      </c>
      <c r="I1313" s="5" t="s">
        <v>7</v>
      </c>
      <c r="J1313" s="6">
        <v>104382</v>
      </c>
      <c r="K1313" s="6">
        <v>99982</v>
      </c>
      <c r="L1313" s="6">
        <v>138811</v>
      </c>
      <c r="M1313" s="5">
        <v>1.0021069900726562</v>
      </c>
      <c r="N1313" s="5">
        <v>1.0858278558998298</v>
      </c>
      <c r="O1313" s="7">
        <v>9.1409150892505196E-4</v>
      </c>
      <c r="P1313" s="16">
        <v>3.5760978882016937E-2</v>
      </c>
    </row>
    <row r="1314" spans="2:16" x14ac:dyDescent="0.25">
      <c r="B1314" s="11" t="s">
        <v>1312</v>
      </c>
      <c r="C1314" s="5" t="s">
        <v>6</v>
      </c>
      <c r="D1314" s="5">
        <v>1462776</v>
      </c>
      <c r="E1314" s="5">
        <v>1466645</v>
      </c>
      <c r="F1314" s="5" t="s">
        <v>2819</v>
      </c>
      <c r="G1314" s="5" t="s">
        <v>1312</v>
      </c>
      <c r="H1314" s="5" t="s">
        <v>4423</v>
      </c>
      <c r="I1314" s="5" t="s">
        <v>36</v>
      </c>
      <c r="J1314" s="6">
        <v>734145</v>
      </c>
      <c r="K1314" s="6">
        <v>683739</v>
      </c>
      <c r="L1314" s="6">
        <v>980839</v>
      </c>
      <c r="M1314" s="5">
        <v>0.97437558338133246</v>
      </c>
      <c r="N1314" s="5">
        <v>1.090884046207987</v>
      </c>
      <c r="O1314" s="7">
        <v>-1.1273607444794264E-2</v>
      </c>
      <c r="P1314" s="16">
        <v>3.7778590397417024E-2</v>
      </c>
    </row>
    <row r="1315" spans="2:16" x14ac:dyDescent="0.25">
      <c r="B1315" s="11" t="s">
        <v>1313</v>
      </c>
      <c r="C1315" s="5" t="s">
        <v>6</v>
      </c>
      <c r="D1315" s="5">
        <v>1467139</v>
      </c>
      <c r="E1315" s="5">
        <v>1468140</v>
      </c>
      <c r="F1315" s="5" t="s">
        <v>2820</v>
      </c>
      <c r="G1315" s="5" t="s">
        <v>1313</v>
      </c>
      <c r="H1315" s="5" t="s">
        <v>4424</v>
      </c>
      <c r="I1315" s="5" t="s">
        <v>36</v>
      </c>
      <c r="J1315" s="6">
        <v>22130</v>
      </c>
      <c r="K1315" s="6">
        <v>23272</v>
      </c>
      <c r="L1315" s="6">
        <v>27842</v>
      </c>
      <c r="M1315" s="5">
        <v>1.1001962991062946</v>
      </c>
      <c r="N1315" s="5">
        <v>1.0272631870409368</v>
      </c>
      <c r="O1315" s="7">
        <v>4.147017971534897E-2</v>
      </c>
      <c r="P1315" s="16">
        <v>1.1681725034762664E-2</v>
      </c>
    </row>
    <row r="1316" spans="2:16" x14ac:dyDescent="0.25">
      <c r="B1316" s="11" t="s">
        <v>1314</v>
      </c>
      <c r="C1316" s="5" t="s">
        <v>6</v>
      </c>
      <c r="D1316" s="5">
        <v>1468174</v>
      </c>
      <c r="E1316" s="5">
        <v>1468398</v>
      </c>
      <c r="F1316" s="5" t="s">
        <v>1911</v>
      </c>
      <c r="G1316" s="5" t="s">
        <v>1314</v>
      </c>
      <c r="H1316" s="5" t="s">
        <v>4425</v>
      </c>
      <c r="I1316" s="5" t="s">
        <v>36</v>
      </c>
      <c r="J1316" s="6">
        <v>6148</v>
      </c>
      <c r="K1316" s="6">
        <v>6430</v>
      </c>
      <c r="L1316" s="6">
        <v>7743</v>
      </c>
      <c r="M1316" s="5">
        <v>1.0941956893112956</v>
      </c>
      <c r="N1316" s="5">
        <v>1.0283432702291524</v>
      </c>
      <c r="O1316" s="7">
        <v>3.9094999500118729E-2</v>
      </c>
      <c r="P1316" s="16">
        <v>1.2138110263702595E-2</v>
      </c>
    </row>
    <row r="1317" spans="2:16" x14ac:dyDescent="0.25">
      <c r="B1317" s="11" t="s">
        <v>1315</v>
      </c>
      <c r="C1317" s="5" t="s">
        <v>6</v>
      </c>
      <c r="D1317" s="5">
        <v>1468403</v>
      </c>
      <c r="E1317" s="5">
        <v>1468582</v>
      </c>
      <c r="F1317" s="5" t="s">
        <v>2335</v>
      </c>
      <c r="G1317" s="5" t="s">
        <v>1315</v>
      </c>
      <c r="H1317" s="5" t="s">
        <v>4426</v>
      </c>
      <c r="I1317" s="5" t="s">
        <v>36</v>
      </c>
      <c r="J1317" s="6">
        <v>4476</v>
      </c>
      <c r="K1317" s="6">
        <v>4553</v>
      </c>
      <c r="L1317" s="6">
        <v>4993</v>
      </c>
      <c r="M1317" s="5">
        <v>1.0642053989229669</v>
      </c>
      <c r="N1317" s="5">
        <v>0.91082343872261007</v>
      </c>
      <c r="O1317" s="7">
        <v>2.7025457855481601E-2</v>
      </c>
      <c r="P1317" s="16">
        <v>-4.0565801973323871E-2</v>
      </c>
    </row>
    <row r="1318" spans="2:16" x14ac:dyDescent="0.25">
      <c r="B1318" s="11" t="s">
        <v>1316</v>
      </c>
      <c r="C1318" s="5" t="s">
        <v>6</v>
      </c>
      <c r="D1318" s="5">
        <v>1468575</v>
      </c>
      <c r="E1318" s="5">
        <v>1469927</v>
      </c>
      <c r="F1318" s="5" t="s">
        <v>2821</v>
      </c>
      <c r="G1318" s="5" t="s">
        <v>1316</v>
      </c>
      <c r="H1318" s="5" t="s">
        <v>4427</v>
      </c>
      <c r="I1318" s="5" t="s">
        <v>36</v>
      </c>
      <c r="J1318" s="6">
        <v>25889</v>
      </c>
      <c r="K1318" s="6">
        <v>26855</v>
      </c>
      <c r="L1318" s="6">
        <v>28602</v>
      </c>
      <c r="M1318" s="5">
        <v>1.0852449325243148</v>
      </c>
      <c r="N1318" s="5">
        <v>0.90207747098929469</v>
      </c>
      <c r="O1318" s="7">
        <v>3.5527766607613392E-2</v>
      </c>
      <c r="P1318" s="16">
        <v>-4.4756163368944869E-2</v>
      </c>
    </row>
    <row r="1319" spans="2:16" x14ac:dyDescent="0.25">
      <c r="B1319" s="11" t="s">
        <v>1317</v>
      </c>
      <c r="C1319" s="5" t="s">
        <v>6</v>
      </c>
      <c r="D1319" s="5">
        <v>1469924</v>
      </c>
      <c r="E1319" s="5">
        <v>1471432</v>
      </c>
      <c r="F1319" s="5" t="s">
        <v>2822</v>
      </c>
      <c r="G1319" s="5" t="s">
        <v>1317</v>
      </c>
      <c r="H1319" s="5" t="s">
        <v>4428</v>
      </c>
      <c r="I1319" s="5" t="s">
        <v>36</v>
      </c>
      <c r="J1319" s="6">
        <v>26401</v>
      </c>
      <c r="K1319" s="6">
        <v>27913</v>
      </c>
      <c r="L1319" s="6">
        <v>29833</v>
      </c>
      <c r="M1319" s="5">
        <v>1.1061245307657923</v>
      </c>
      <c r="N1319" s="5">
        <v>0.92265483269178983</v>
      </c>
      <c r="O1319" s="7">
        <v>4.380402387634965E-2</v>
      </c>
      <c r="P1319" s="16">
        <v>-3.4960739162124714E-2</v>
      </c>
    </row>
    <row r="1320" spans="2:16" x14ac:dyDescent="0.25">
      <c r="B1320" s="11" t="s">
        <v>1318</v>
      </c>
      <c r="C1320" s="5" t="s">
        <v>6</v>
      </c>
      <c r="D1320" s="5">
        <v>1471445</v>
      </c>
      <c r="E1320" s="5">
        <v>1473820</v>
      </c>
      <c r="F1320" s="5" t="s">
        <v>2823</v>
      </c>
      <c r="G1320" s="5" t="s">
        <v>5528</v>
      </c>
      <c r="H1320" s="5" t="s">
        <v>4429</v>
      </c>
      <c r="I1320" s="5" t="s">
        <v>36</v>
      </c>
      <c r="J1320" s="6">
        <v>36531</v>
      </c>
      <c r="K1320" s="6">
        <v>37503</v>
      </c>
      <c r="L1320" s="6">
        <v>31877</v>
      </c>
      <c r="M1320" s="5">
        <v>1.0740446460159887</v>
      </c>
      <c r="N1320" s="5">
        <v>0.71248970179655269</v>
      </c>
      <c r="O1320" s="7">
        <v>3.1022334543596736E-2</v>
      </c>
      <c r="P1320" s="16">
        <v>-0.14722140849173648</v>
      </c>
    </row>
    <row r="1321" spans="2:16" x14ac:dyDescent="0.25">
      <c r="B1321" s="11" t="s">
        <v>1319</v>
      </c>
      <c r="C1321" s="5" t="s">
        <v>6</v>
      </c>
      <c r="D1321" s="5">
        <v>1473813</v>
      </c>
      <c r="E1321" s="5">
        <v>1474259</v>
      </c>
      <c r="F1321" s="5" t="s">
        <v>2824</v>
      </c>
      <c r="G1321" s="5" t="s">
        <v>1319</v>
      </c>
      <c r="H1321" s="5" t="s">
        <v>4430</v>
      </c>
      <c r="I1321" s="5" t="s">
        <v>36</v>
      </c>
      <c r="J1321" s="6">
        <v>6059</v>
      </c>
      <c r="K1321" s="6">
        <v>6275</v>
      </c>
      <c r="L1321" s="6">
        <v>4723</v>
      </c>
      <c r="M1321" s="5">
        <v>1.0835043595220786</v>
      </c>
      <c r="N1321" s="5">
        <v>0.6364725865085491</v>
      </c>
      <c r="O1321" s="7">
        <v>3.4830663060150147E-2</v>
      </c>
      <c r="P1321" s="16">
        <v>-0.19622029709195105</v>
      </c>
    </row>
    <row r="1322" spans="2:16" x14ac:dyDescent="0.25">
      <c r="B1322" s="11" t="s">
        <v>1320</v>
      </c>
      <c r="C1322" s="5" t="s">
        <v>6</v>
      </c>
      <c r="D1322" s="5">
        <v>1474262</v>
      </c>
      <c r="E1322" s="5">
        <v>1475800</v>
      </c>
      <c r="F1322" s="5" t="s">
        <v>2825</v>
      </c>
      <c r="G1322" s="5" t="s">
        <v>1320</v>
      </c>
      <c r="H1322" s="5" t="s">
        <v>4431</v>
      </c>
      <c r="I1322" s="5" t="s">
        <v>36</v>
      </c>
      <c r="J1322" s="6">
        <v>17011</v>
      </c>
      <c r="K1322" s="6">
        <v>17489</v>
      </c>
      <c r="L1322" s="6">
        <v>14627</v>
      </c>
      <c r="M1322" s="5">
        <v>1.0756055106500528</v>
      </c>
      <c r="N1322" s="5">
        <v>0.7020824654529696</v>
      </c>
      <c r="O1322" s="7">
        <v>3.1653018578020206E-2</v>
      </c>
      <c r="P1322" s="16">
        <v>-0.15361187335773591</v>
      </c>
    </row>
    <row r="1323" spans="2:16" x14ac:dyDescent="0.25">
      <c r="B1323" s="11" t="s">
        <v>1321</v>
      </c>
      <c r="C1323" s="5" t="s">
        <v>6</v>
      </c>
      <c r="D1323" s="5">
        <v>1475787</v>
      </c>
      <c r="E1323" s="5">
        <v>1477358</v>
      </c>
      <c r="F1323" s="5" t="s">
        <v>2826</v>
      </c>
      <c r="G1323" s="5" t="s">
        <v>1321</v>
      </c>
      <c r="H1323" s="5" t="s">
        <v>4432</v>
      </c>
      <c r="I1323" s="5" t="s">
        <v>36</v>
      </c>
      <c r="J1323" s="6">
        <v>18336</v>
      </c>
      <c r="K1323" s="6">
        <v>18968</v>
      </c>
      <c r="L1323" s="6">
        <v>22510</v>
      </c>
      <c r="M1323" s="5">
        <v>1.0822680211030413</v>
      </c>
      <c r="N1323" s="5">
        <v>1.0023827967670367</v>
      </c>
      <c r="O1323" s="7">
        <v>3.4334826086439917E-2</v>
      </c>
      <c r="P1323" s="16">
        <v>1.0336045411028377E-3</v>
      </c>
    </row>
    <row r="1324" spans="2:16" x14ac:dyDescent="0.25">
      <c r="B1324" s="11" t="s">
        <v>1322</v>
      </c>
      <c r="C1324" s="5" t="s">
        <v>6</v>
      </c>
      <c r="D1324" s="5">
        <v>1477459</v>
      </c>
      <c r="E1324" s="5">
        <v>1478685</v>
      </c>
      <c r="F1324" s="5" t="s">
        <v>2827</v>
      </c>
      <c r="G1324" s="5" t="s">
        <v>5529</v>
      </c>
      <c r="H1324" s="5" t="s">
        <v>4433</v>
      </c>
      <c r="I1324" s="5" t="s">
        <v>36</v>
      </c>
      <c r="J1324" s="6">
        <v>17368</v>
      </c>
      <c r="K1324" s="6">
        <v>19664</v>
      </c>
      <c r="L1324" s="6">
        <v>20527</v>
      </c>
      <c r="M1324" s="5">
        <v>1.1845132974106871</v>
      </c>
      <c r="N1324" s="5">
        <v>0.96502459413383435</v>
      </c>
      <c r="O1324" s="7">
        <v>7.3539940499619441E-2</v>
      </c>
      <c r="P1324" s="16">
        <v>-1.5461618303353809E-2</v>
      </c>
    </row>
    <row r="1325" spans="2:16" x14ac:dyDescent="0.25">
      <c r="B1325" s="11" t="s">
        <v>1323</v>
      </c>
      <c r="C1325" s="5" t="s">
        <v>6</v>
      </c>
      <c r="D1325" s="5">
        <v>1478780</v>
      </c>
      <c r="E1325" s="5">
        <v>1480873</v>
      </c>
      <c r="F1325" s="5" t="s">
        <v>2828</v>
      </c>
      <c r="G1325" s="5" t="s">
        <v>1323</v>
      </c>
      <c r="H1325" s="5" t="s">
        <v>4434</v>
      </c>
      <c r="I1325" s="5" t="s">
        <v>36</v>
      </c>
      <c r="J1325" s="6">
        <v>25955</v>
      </c>
      <c r="K1325" s="6">
        <v>30414</v>
      </c>
      <c r="L1325" s="6">
        <v>29036</v>
      </c>
      <c r="M1325" s="5">
        <v>1.2259433262864043</v>
      </c>
      <c r="N1325" s="5">
        <v>0.91343671612668975</v>
      </c>
      <c r="O1325" s="7">
        <v>8.8470393795781518E-2</v>
      </c>
      <c r="P1325" s="16">
        <v>-3.9321535655729052E-2</v>
      </c>
    </row>
    <row r="1326" spans="2:16" x14ac:dyDescent="0.25">
      <c r="B1326" s="11" t="s">
        <v>1324</v>
      </c>
      <c r="C1326" s="5" t="s">
        <v>6</v>
      </c>
      <c r="D1326" s="5">
        <v>1481258</v>
      </c>
      <c r="E1326" s="5">
        <v>1484437</v>
      </c>
      <c r="F1326" s="5" t="s">
        <v>2829</v>
      </c>
      <c r="G1326" s="5" t="s">
        <v>5530</v>
      </c>
      <c r="H1326" s="5" t="s">
        <v>4435</v>
      </c>
      <c r="I1326" s="5" t="s">
        <v>36</v>
      </c>
      <c r="J1326" s="6">
        <v>6931</v>
      </c>
      <c r="K1326" s="6">
        <v>6947</v>
      </c>
      <c r="L1326" s="6">
        <v>6426</v>
      </c>
      <c r="M1326" s="5">
        <v>1.04862277385221</v>
      </c>
      <c r="N1326" s="5">
        <v>0.75702031158520677</v>
      </c>
      <c r="O1326" s="7">
        <v>2.061928543086566E-2</v>
      </c>
      <c r="P1326" s="16">
        <v>-0.12089246780371565</v>
      </c>
    </row>
    <row r="1327" spans="2:16" x14ac:dyDescent="0.25">
      <c r="B1327" s="11" t="s">
        <v>1325</v>
      </c>
      <c r="C1327" s="5" t="s">
        <v>6</v>
      </c>
      <c r="D1327" s="5">
        <v>1484434</v>
      </c>
      <c r="E1327" s="5">
        <v>1485642</v>
      </c>
      <c r="F1327" s="5" t="s">
        <v>2830</v>
      </c>
      <c r="G1327" s="5" t="s">
        <v>5531</v>
      </c>
      <c r="H1327" s="5" t="s">
        <v>4436</v>
      </c>
      <c r="I1327" s="5" t="s">
        <v>36</v>
      </c>
      <c r="J1327" s="6">
        <v>2014</v>
      </c>
      <c r="K1327" s="6">
        <v>2052</v>
      </c>
      <c r="L1327" s="6">
        <v>1750</v>
      </c>
      <c r="M1327" s="5">
        <v>1.0659474024643787</v>
      </c>
      <c r="N1327" s="5">
        <v>0.70948185409068276</v>
      </c>
      <c r="O1327" s="7">
        <v>2.7735775625783592E-2</v>
      </c>
      <c r="P1327" s="16">
        <v>-0.14905870770342591</v>
      </c>
    </row>
    <row r="1328" spans="2:16" x14ac:dyDescent="0.25">
      <c r="B1328" s="11" t="s">
        <v>1326</v>
      </c>
      <c r="C1328" s="5" t="s">
        <v>6</v>
      </c>
      <c r="D1328" s="5">
        <v>1485826</v>
      </c>
      <c r="E1328" s="5">
        <v>1489470</v>
      </c>
      <c r="F1328" s="5" t="s">
        <v>1911</v>
      </c>
      <c r="G1328" s="5" t="s">
        <v>1326</v>
      </c>
      <c r="H1328" s="5" t="s">
        <v>4437</v>
      </c>
      <c r="I1328" s="5" t="s">
        <v>36</v>
      </c>
      <c r="J1328" s="6">
        <v>122791</v>
      </c>
      <c r="K1328" s="6">
        <v>127290</v>
      </c>
      <c r="L1328" s="6">
        <v>116400</v>
      </c>
      <c r="M1328" s="5">
        <v>1.0845401532268788</v>
      </c>
      <c r="N1328" s="5">
        <v>0.77401460210200201</v>
      </c>
      <c r="O1328" s="7">
        <v>3.5245635651316859E-2</v>
      </c>
      <c r="P1328" s="16">
        <v>-0.11125084609681705</v>
      </c>
    </row>
    <row r="1329" spans="2:16" x14ac:dyDescent="0.25">
      <c r="B1329" s="11" t="s">
        <v>1327</v>
      </c>
      <c r="C1329" s="5" t="s">
        <v>6</v>
      </c>
      <c r="D1329" s="5">
        <v>1489930</v>
      </c>
      <c r="E1329" s="5">
        <v>1496085</v>
      </c>
      <c r="F1329" s="5" t="s">
        <v>2831</v>
      </c>
      <c r="G1329" s="5" t="s">
        <v>1327</v>
      </c>
      <c r="H1329" s="5" t="s">
        <v>4438</v>
      </c>
      <c r="I1329" s="5" t="s">
        <v>36</v>
      </c>
      <c r="J1329" s="6">
        <v>132699</v>
      </c>
      <c r="K1329" s="6">
        <v>128325</v>
      </c>
      <c r="L1329" s="6">
        <v>127894</v>
      </c>
      <c r="M1329" s="5">
        <v>1.0117227323332134</v>
      </c>
      <c r="N1329" s="5">
        <v>0.78694654004543729</v>
      </c>
      <c r="O1329" s="7">
        <v>5.0615082384971605E-3</v>
      </c>
      <c r="P1329" s="16">
        <v>-0.1040547697398792</v>
      </c>
    </row>
    <row r="1330" spans="2:16" x14ac:dyDescent="0.25">
      <c r="B1330" s="11" t="s">
        <v>1328</v>
      </c>
      <c r="C1330" s="5" t="s">
        <v>6</v>
      </c>
      <c r="D1330" s="5">
        <v>1496542</v>
      </c>
      <c r="E1330" s="5">
        <v>1509507</v>
      </c>
      <c r="F1330" s="5" t="s">
        <v>1974</v>
      </c>
      <c r="G1330" s="5" t="s">
        <v>1328</v>
      </c>
      <c r="H1330" s="5" t="s">
        <v>4439</v>
      </c>
      <c r="I1330" s="5" t="s">
        <v>36</v>
      </c>
      <c r="J1330" s="6">
        <v>882598</v>
      </c>
      <c r="K1330" s="6">
        <v>1078285</v>
      </c>
      <c r="L1330" s="6">
        <v>884312</v>
      </c>
      <c r="M1330" s="5">
        <v>1.2781696769275783</v>
      </c>
      <c r="N1330" s="5">
        <v>0.81809792139779836</v>
      </c>
      <c r="O1330" s="7">
        <v>0.10658851020890917</v>
      </c>
      <c r="P1330" s="16">
        <v>-8.7194710781579032E-2</v>
      </c>
    </row>
    <row r="1331" spans="2:16" x14ac:dyDescent="0.25">
      <c r="B1331" s="11" t="s">
        <v>1329</v>
      </c>
      <c r="C1331" s="5" t="s">
        <v>6</v>
      </c>
      <c r="D1331" s="5">
        <v>1510036</v>
      </c>
      <c r="E1331" s="5">
        <v>1511124</v>
      </c>
      <c r="F1331" s="5" t="s">
        <v>1911</v>
      </c>
      <c r="G1331" s="5" t="s">
        <v>1329</v>
      </c>
      <c r="H1331" s="5" t="s">
        <v>4440</v>
      </c>
      <c r="I1331" s="5" t="s">
        <v>36</v>
      </c>
      <c r="J1331" s="6">
        <v>1899</v>
      </c>
      <c r="K1331" s="6">
        <v>1914</v>
      </c>
      <c r="L1331" s="6">
        <v>3042</v>
      </c>
      <c r="M1331" s="5">
        <v>1.0544715191308438</v>
      </c>
      <c r="N1331" s="5">
        <v>1.3079675057518176</v>
      </c>
      <c r="O1331" s="7">
        <v>2.3034854107411375E-2</v>
      </c>
      <c r="P1331" s="16">
        <v>0.11659695480784091</v>
      </c>
    </row>
    <row r="1332" spans="2:16" x14ac:dyDescent="0.25">
      <c r="B1332" s="11" t="s">
        <v>1330</v>
      </c>
      <c r="C1332" s="5" t="s">
        <v>6</v>
      </c>
      <c r="D1332" s="5">
        <v>1511562</v>
      </c>
      <c r="E1332" s="5">
        <v>1513085</v>
      </c>
      <c r="F1332" s="5" t="s">
        <v>2267</v>
      </c>
      <c r="G1332" s="5" t="s">
        <v>1330</v>
      </c>
      <c r="H1332" s="5" t="s">
        <v>4441</v>
      </c>
      <c r="I1332" s="5" t="s">
        <v>7</v>
      </c>
      <c r="J1332" s="6">
        <v>975</v>
      </c>
      <c r="K1332" s="6">
        <v>1093</v>
      </c>
      <c r="L1332" s="6">
        <v>747</v>
      </c>
      <c r="M1332" s="5">
        <v>1.1728255855148908</v>
      </c>
      <c r="N1332" s="5">
        <v>0.62557400805366181</v>
      </c>
      <c r="O1332" s="7">
        <v>6.9233431654770153E-2</v>
      </c>
      <c r="P1332" s="16">
        <v>-0.20372130405525918</v>
      </c>
    </row>
    <row r="1333" spans="2:16" x14ac:dyDescent="0.25">
      <c r="B1333" s="11" t="s">
        <v>1331</v>
      </c>
      <c r="C1333" s="5" t="s">
        <v>6</v>
      </c>
      <c r="D1333" s="5">
        <v>1513181</v>
      </c>
      <c r="E1333" s="5">
        <v>1515049</v>
      </c>
      <c r="F1333" s="5" t="s">
        <v>2271</v>
      </c>
      <c r="G1333" s="5" t="s">
        <v>5532</v>
      </c>
      <c r="H1333" s="5" t="s">
        <v>4442</v>
      </c>
      <c r="I1333" s="5" t="s">
        <v>36</v>
      </c>
      <c r="J1333" s="6">
        <v>15128</v>
      </c>
      <c r="K1333" s="6">
        <v>13494</v>
      </c>
      <c r="L1333" s="6">
        <v>11473</v>
      </c>
      <c r="M1333" s="5">
        <v>0.93320503945257183</v>
      </c>
      <c r="N1333" s="5">
        <v>0.61923883879778496</v>
      </c>
      <c r="O1333" s="7">
        <v>-3.0022924614103309E-2</v>
      </c>
      <c r="P1333" s="16">
        <v>-0.20814181242434859</v>
      </c>
    </row>
    <row r="1334" spans="2:16" x14ac:dyDescent="0.25">
      <c r="B1334" s="11" t="s">
        <v>1332</v>
      </c>
      <c r="C1334" s="5" t="s">
        <v>6</v>
      </c>
      <c r="D1334" s="5">
        <v>1515039</v>
      </c>
      <c r="E1334" s="5">
        <v>1516784</v>
      </c>
      <c r="F1334" s="5" t="s">
        <v>2271</v>
      </c>
      <c r="G1334" s="5" t="s">
        <v>1332</v>
      </c>
      <c r="H1334" s="5" t="s">
        <v>4443</v>
      </c>
      <c r="I1334" s="5" t="s">
        <v>36</v>
      </c>
      <c r="J1334" s="6">
        <v>11863</v>
      </c>
      <c r="K1334" s="6">
        <v>10569</v>
      </c>
      <c r="L1334" s="6">
        <v>7715</v>
      </c>
      <c r="M1334" s="5">
        <v>0.93208872142490817</v>
      </c>
      <c r="N1334" s="5">
        <v>0.53101172402449726</v>
      </c>
      <c r="O1334" s="7">
        <v>-3.0542747097309288E-2</v>
      </c>
      <c r="P1334" s="16">
        <v>-0.27489589017477251</v>
      </c>
    </row>
    <row r="1335" spans="2:16" x14ac:dyDescent="0.25">
      <c r="B1335" s="11" t="s">
        <v>1333</v>
      </c>
      <c r="C1335" s="5" t="s">
        <v>6</v>
      </c>
      <c r="D1335" s="5">
        <v>1517648</v>
      </c>
      <c r="E1335" s="5">
        <v>1519912</v>
      </c>
      <c r="F1335" s="5" t="s">
        <v>2832</v>
      </c>
      <c r="G1335" s="5" t="s">
        <v>1333</v>
      </c>
      <c r="H1335" s="5" t="s">
        <v>4444</v>
      </c>
      <c r="I1335" s="5" t="s">
        <v>7</v>
      </c>
      <c r="J1335" s="6">
        <v>10548</v>
      </c>
      <c r="K1335" s="6">
        <v>11247</v>
      </c>
      <c r="L1335" s="6">
        <v>7085</v>
      </c>
      <c r="M1335" s="5">
        <v>1.1155382327743262</v>
      </c>
      <c r="N1335" s="5">
        <v>0.54844419402850797</v>
      </c>
      <c r="O1335" s="7">
        <v>4.7484459423420562E-2</v>
      </c>
      <c r="P1335" s="16">
        <v>-0.26086755671003869</v>
      </c>
    </row>
    <row r="1336" spans="2:16" x14ac:dyDescent="0.25">
      <c r="B1336" s="11" t="s">
        <v>1334</v>
      </c>
      <c r="C1336" s="5" t="s">
        <v>6</v>
      </c>
      <c r="D1336" s="5">
        <v>1519974</v>
      </c>
      <c r="E1336" s="5">
        <v>1520570</v>
      </c>
      <c r="F1336" s="5" t="s">
        <v>1911</v>
      </c>
      <c r="G1336" s="5" t="s">
        <v>1334</v>
      </c>
      <c r="H1336" s="5" t="s">
        <v>4445</v>
      </c>
      <c r="I1336" s="5" t="s">
        <v>36</v>
      </c>
      <c r="J1336" s="6">
        <v>3669</v>
      </c>
      <c r="K1336" s="6">
        <v>3672</v>
      </c>
      <c r="L1336" s="6">
        <v>4621</v>
      </c>
      <c r="M1336" s="5">
        <v>1.047063079444432</v>
      </c>
      <c r="N1336" s="5">
        <v>1.02837371250627</v>
      </c>
      <c r="O1336" s="7">
        <v>1.997284617686108E-2</v>
      </c>
      <c r="P1336" s="16">
        <v>1.2150966590635932E-2</v>
      </c>
    </row>
    <row r="1337" spans="2:16" x14ac:dyDescent="0.25">
      <c r="B1337" s="11" t="s">
        <v>1335</v>
      </c>
      <c r="C1337" s="5" t="s">
        <v>6</v>
      </c>
      <c r="D1337" s="5">
        <v>1520551</v>
      </c>
      <c r="E1337" s="5">
        <v>1522080</v>
      </c>
      <c r="F1337" s="5" t="s">
        <v>1911</v>
      </c>
      <c r="G1337" s="5" t="s">
        <v>1335</v>
      </c>
      <c r="H1337" s="5" t="s">
        <v>4446</v>
      </c>
      <c r="I1337" s="5" t="s">
        <v>36</v>
      </c>
      <c r="J1337" s="6">
        <v>7494</v>
      </c>
      <c r="K1337" s="6">
        <v>8072</v>
      </c>
      <c r="L1337" s="6">
        <v>9309</v>
      </c>
      <c r="M1337" s="5">
        <v>1.1268999247118698</v>
      </c>
      <c r="N1337" s="5">
        <v>1.0142664296447865</v>
      </c>
      <c r="O1337" s="7">
        <v>5.1885349874679097E-2</v>
      </c>
      <c r="P1337" s="16">
        <v>6.1520513739278275E-3</v>
      </c>
    </row>
    <row r="1338" spans="2:16" x14ac:dyDescent="0.25">
      <c r="B1338" s="11" t="s">
        <v>1336</v>
      </c>
      <c r="C1338" s="5" t="s">
        <v>6</v>
      </c>
      <c r="D1338" s="5">
        <v>1522188</v>
      </c>
      <c r="E1338" s="5">
        <v>1522748</v>
      </c>
      <c r="F1338" s="5" t="s">
        <v>1911</v>
      </c>
      <c r="G1338" s="5" t="s">
        <v>1336</v>
      </c>
      <c r="H1338" s="5" t="s">
        <v>4447</v>
      </c>
      <c r="I1338" s="5" t="s">
        <v>36</v>
      </c>
      <c r="J1338" s="6">
        <v>3009</v>
      </c>
      <c r="K1338" s="6">
        <v>3242</v>
      </c>
      <c r="L1338" s="6">
        <v>4894</v>
      </c>
      <c r="M1338" s="5">
        <v>1.1272200581948251</v>
      </c>
      <c r="N1338" s="5">
        <v>1.3280196071888106</v>
      </c>
      <c r="O1338" s="7">
        <v>5.2008708176019748E-2</v>
      </c>
      <c r="P1338" s="16">
        <v>0.12320448710356864</v>
      </c>
    </row>
    <row r="1339" spans="2:16" x14ac:dyDescent="0.25">
      <c r="B1339" s="11" t="s">
        <v>1337</v>
      </c>
      <c r="C1339" s="5" t="s">
        <v>6</v>
      </c>
      <c r="D1339" s="5">
        <v>1522960</v>
      </c>
      <c r="E1339" s="5">
        <v>1525365</v>
      </c>
      <c r="F1339" s="5" t="s">
        <v>2833</v>
      </c>
      <c r="G1339" s="5" t="s">
        <v>5533</v>
      </c>
      <c r="H1339" s="5" t="s">
        <v>4448</v>
      </c>
      <c r="I1339" s="5" t="s">
        <v>36</v>
      </c>
      <c r="J1339" s="6">
        <v>70238</v>
      </c>
      <c r="K1339" s="6">
        <v>61249</v>
      </c>
      <c r="L1339" s="6">
        <v>72154</v>
      </c>
      <c r="M1339" s="5">
        <v>0.91231486491897362</v>
      </c>
      <c r="N1339" s="5">
        <v>0.83878563701308673</v>
      </c>
      <c r="O1339" s="7">
        <v>-3.985524884585126E-2</v>
      </c>
      <c r="P1339" s="16">
        <v>-7.6349014805842691E-2</v>
      </c>
    </row>
    <row r="1340" spans="2:16" x14ac:dyDescent="0.25">
      <c r="B1340" s="11" t="s">
        <v>1338</v>
      </c>
      <c r="C1340" s="5" t="s">
        <v>6</v>
      </c>
      <c r="D1340" s="5">
        <v>1525691</v>
      </c>
      <c r="E1340" s="5">
        <v>1527121</v>
      </c>
      <c r="F1340" s="5" t="s">
        <v>2834</v>
      </c>
      <c r="G1340" s="5" t="s">
        <v>1338</v>
      </c>
      <c r="H1340" s="5" t="s">
        <v>4449</v>
      </c>
      <c r="I1340" s="5" t="s">
        <v>36</v>
      </c>
      <c r="J1340" s="6">
        <v>75310</v>
      </c>
      <c r="K1340" s="6">
        <v>68692</v>
      </c>
      <c r="L1340" s="6">
        <v>70625</v>
      </c>
      <c r="M1340" s="5">
        <v>0.95427028170338024</v>
      </c>
      <c r="N1340" s="5">
        <v>0.76571741239858948</v>
      </c>
      <c r="O1340" s="7">
        <v>-2.0328600948412972E-2</v>
      </c>
      <c r="P1340" s="16">
        <v>-0.1159314769459697</v>
      </c>
    </row>
    <row r="1341" spans="2:16" x14ac:dyDescent="0.25">
      <c r="B1341" s="11" t="s">
        <v>1339</v>
      </c>
      <c r="C1341" s="5" t="s">
        <v>6</v>
      </c>
      <c r="D1341" s="5">
        <v>1527118</v>
      </c>
      <c r="E1341" s="5">
        <v>1528254</v>
      </c>
      <c r="F1341" s="5" t="s">
        <v>2835</v>
      </c>
      <c r="G1341" s="5" t="s">
        <v>1339</v>
      </c>
      <c r="H1341" s="5" t="s">
        <v>4450</v>
      </c>
      <c r="I1341" s="5" t="s">
        <v>36</v>
      </c>
      <c r="J1341" s="6">
        <v>57770</v>
      </c>
      <c r="K1341" s="6">
        <v>51996</v>
      </c>
      <c r="L1341" s="6">
        <v>46459</v>
      </c>
      <c r="M1341" s="5">
        <v>0.94164120181002109</v>
      </c>
      <c r="N1341" s="5">
        <v>0.65664433208365036</v>
      </c>
      <c r="O1341" s="7">
        <v>-2.6114547055808859E-2</v>
      </c>
      <c r="P1341" s="16">
        <v>-0.18266980005723424</v>
      </c>
    </row>
    <row r="1342" spans="2:16" x14ac:dyDescent="0.25">
      <c r="B1342" s="11" t="s">
        <v>1340</v>
      </c>
      <c r="C1342" s="5" t="s">
        <v>6</v>
      </c>
      <c r="D1342" s="5">
        <v>1528244</v>
      </c>
      <c r="E1342" s="5">
        <v>1529386</v>
      </c>
      <c r="F1342" s="5" t="s">
        <v>2836</v>
      </c>
      <c r="G1342" s="5" t="s">
        <v>5534</v>
      </c>
      <c r="H1342" s="5" t="s">
        <v>4451</v>
      </c>
      <c r="I1342" s="5" t="s">
        <v>36</v>
      </c>
      <c r="J1342" s="6">
        <v>57039</v>
      </c>
      <c r="K1342" s="6">
        <v>50972</v>
      </c>
      <c r="L1342" s="6">
        <v>49319</v>
      </c>
      <c r="M1342" s="5">
        <v>0.93492690281307156</v>
      </c>
      <c r="N1342" s="5">
        <v>0.70600059830405104</v>
      </c>
      <c r="O1342" s="7">
        <v>-2.922234308032828E-2</v>
      </c>
      <c r="P1342" s="16">
        <v>-0.15119493090281697</v>
      </c>
    </row>
    <row r="1343" spans="2:16" x14ac:dyDescent="0.25">
      <c r="B1343" s="11" t="s">
        <v>1341</v>
      </c>
      <c r="C1343" s="5" t="s">
        <v>6</v>
      </c>
      <c r="D1343" s="5">
        <v>1529577</v>
      </c>
      <c r="E1343" s="5">
        <v>1531457</v>
      </c>
      <c r="F1343" s="5" t="s">
        <v>2837</v>
      </c>
      <c r="G1343" s="5" t="s">
        <v>1341</v>
      </c>
      <c r="H1343" s="5" t="s">
        <v>4452</v>
      </c>
      <c r="I1343" s="5" t="s">
        <v>36</v>
      </c>
      <c r="J1343" s="6">
        <v>65044</v>
      </c>
      <c r="K1343" s="6">
        <v>55918</v>
      </c>
      <c r="L1343" s="6">
        <v>47827</v>
      </c>
      <c r="M1343" s="5">
        <v>0.89941944800419038</v>
      </c>
      <c r="N1343" s="5">
        <v>0.60038330723016942</v>
      </c>
      <c r="O1343" s="7">
        <v>-4.6037725985790645E-2</v>
      </c>
      <c r="P1343" s="16">
        <v>-0.22157139117661209</v>
      </c>
    </row>
    <row r="1344" spans="2:16" x14ac:dyDescent="0.25">
      <c r="B1344" s="11" t="s">
        <v>1342</v>
      </c>
      <c r="C1344" s="5" t="s">
        <v>6</v>
      </c>
      <c r="D1344" s="5">
        <v>1531627</v>
      </c>
      <c r="E1344" s="5">
        <v>1533822</v>
      </c>
      <c r="F1344" s="5" t="s">
        <v>2838</v>
      </c>
      <c r="G1344" s="5" t="s">
        <v>1342</v>
      </c>
      <c r="H1344" s="5" t="s">
        <v>4453</v>
      </c>
      <c r="I1344" s="5" t="s">
        <v>36</v>
      </c>
      <c r="J1344" s="6">
        <v>7403</v>
      </c>
      <c r="K1344" s="6">
        <v>6410</v>
      </c>
      <c r="L1344" s="6">
        <v>4656</v>
      </c>
      <c r="M1344" s="5">
        <v>0.90587477308804587</v>
      </c>
      <c r="N1344" s="5">
        <v>0.51353249767233244</v>
      </c>
      <c r="O1344" s="7">
        <v>-4.2931834459780306E-2</v>
      </c>
      <c r="P1344" s="16">
        <v>-0.28943206791249099</v>
      </c>
    </row>
    <row r="1345" spans="2:16" x14ac:dyDescent="0.25">
      <c r="B1345" s="11" t="s">
        <v>1343</v>
      </c>
      <c r="C1345" s="5" t="s">
        <v>6</v>
      </c>
      <c r="D1345" s="5">
        <v>1534037</v>
      </c>
      <c r="E1345" s="5">
        <v>1536451</v>
      </c>
      <c r="F1345" s="5" t="s">
        <v>2839</v>
      </c>
      <c r="G1345" s="5" t="s">
        <v>5535</v>
      </c>
      <c r="H1345" s="5" t="s">
        <v>4454</v>
      </c>
      <c r="I1345" s="5" t="s">
        <v>36</v>
      </c>
      <c r="J1345" s="6">
        <v>9313</v>
      </c>
      <c r="K1345" s="6">
        <v>8298</v>
      </c>
      <c r="L1345" s="6">
        <v>12605</v>
      </c>
      <c r="M1345" s="5">
        <v>0.93218414704936348</v>
      </c>
      <c r="N1345" s="5">
        <v>1.1051365866096543</v>
      </c>
      <c r="O1345" s="7">
        <v>-3.0498287058363143E-2</v>
      </c>
      <c r="P1345" s="16">
        <v>4.3415956885422005E-2</v>
      </c>
    </row>
    <row r="1346" spans="2:16" x14ac:dyDescent="0.25">
      <c r="B1346" s="11" t="s">
        <v>1344</v>
      </c>
      <c r="C1346" s="5" t="s">
        <v>6</v>
      </c>
      <c r="D1346" s="5">
        <v>1536534</v>
      </c>
      <c r="E1346" s="5">
        <v>1537532</v>
      </c>
      <c r="F1346" s="5" t="s">
        <v>1974</v>
      </c>
      <c r="G1346" s="5" t="s">
        <v>5536</v>
      </c>
      <c r="H1346" s="5" t="s">
        <v>4455</v>
      </c>
      <c r="I1346" s="5" t="s">
        <v>36</v>
      </c>
      <c r="J1346" s="6">
        <v>12684</v>
      </c>
      <c r="K1346" s="6">
        <v>11360</v>
      </c>
      <c r="L1346" s="6">
        <v>10776</v>
      </c>
      <c r="M1346" s="5">
        <v>0.93700084690504393</v>
      </c>
      <c r="N1346" s="5">
        <v>0.69368780419867238</v>
      </c>
      <c r="O1346" s="7">
        <v>-2.8260016576446868E-2</v>
      </c>
      <c r="P1346" s="16">
        <v>-0.15883594081224309</v>
      </c>
    </row>
    <row r="1347" spans="2:16" x14ac:dyDescent="0.25">
      <c r="B1347" s="11" t="s">
        <v>1345</v>
      </c>
      <c r="C1347" s="5" t="s">
        <v>6</v>
      </c>
      <c r="D1347" s="5">
        <v>1537534</v>
      </c>
      <c r="E1347" s="5">
        <v>1538253</v>
      </c>
      <c r="F1347" s="5" t="s">
        <v>2840</v>
      </c>
      <c r="G1347" s="5" t="s">
        <v>5537</v>
      </c>
      <c r="H1347" s="5" t="s">
        <v>4456</v>
      </c>
      <c r="I1347" s="5" t="s">
        <v>36</v>
      </c>
      <c r="J1347" s="6">
        <v>7797</v>
      </c>
      <c r="K1347" s="6">
        <v>7062</v>
      </c>
      <c r="L1347" s="6">
        <v>6774</v>
      </c>
      <c r="M1347" s="5">
        <v>0.94758475358229532</v>
      </c>
      <c r="N1347" s="5">
        <v>0.70938233242346793</v>
      </c>
      <c r="O1347" s="7">
        <v>-2.3381935589992575E-2</v>
      </c>
      <c r="P1347" s="16">
        <v>-0.14911963208418472</v>
      </c>
    </row>
    <row r="1348" spans="2:16" x14ac:dyDescent="0.25">
      <c r="B1348" s="11" t="s">
        <v>1346</v>
      </c>
      <c r="C1348" s="5" t="s">
        <v>6</v>
      </c>
      <c r="D1348" s="5">
        <v>1538243</v>
      </c>
      <c r="E1348" s="5">
        <v>1538761</v>
      </c>
      <c r="F1348" s="5" t="s">
        <v>2841</v>
      </c>
      <c r="G1348" s="5" t="s">
        <v>5538</v>
      </c>
      <c r="H1348" s="5" t="s">
        <v>4457</v>
      </c>
      <c r="I1348" s="5" t="s">
        <v>36</v>
      </c>
      <c r="J1348" s="6">
        <v>5329</v>
      </c>
      <c r="K1348" s="6">
        <v>4738</v>
      </c>
      <c r="L1348" s="6">
        <v>5412</v>
      </c>
      <c r="M1348" s="5">
        <v>0.93018048005129172</v>
      </c>
      <c r="N1348" s="5">
        <v>0.82922956435657114</v>
      </c>
      <c r="O1348" s="7">
        <v>-3.1432778450561354E-2</v>
      </c>
      <c r="P1348" s="16">
        <v>-8.1325222487447585E-2</v>
      </c>
    </row>
    <row r="1349" spans="2:16" x14ac:dyDescent="0.25">
      <c r="B1349" s="11" t="s">
        <v>1347</v>
      </c>
      <c r="C1349" s="5" t="s">
        <v>6</v>
      </c>
      <c r="D1349" s="5">
        <v>1539457</v>
      </c>
      <c r="E1349" s="5">
        <v>1540101</v>
      </c>
      <c r="F1349" s="5" t="s">
        <v>2842</v>
      </c>
      <c r="G1349" s="5" t="s">
        <v>5539</v>
      </c>
      <c r="H1349" s="5" t="s">
        <v>4458</v>
      </c>
      <c r="I1349" s="5" t="s">
        <v>36</v>
      </c>
      <c r="J1349" s="6">
        <v>4988</v>
      </c>
      <c r="K1349" s="6">
        <v>4564</v>
      </c>
      <c r="L1349" s="6">
        <v>6551</v>
      </c>
      <c r="M1349" s="5">
        <v>0.95727579181485012</v>
      </c>
      <c r="N1349" s="5">
        <v>1.0723680457168288</v>
      </c>
      <c r="O1349" s="7">
        <v>-1.8962923656723814E-2</v>
      </c>
      <c r="P1349" s="16">
        <v>3.0343864453313628E-2</v>
      </c>
    </row>
    <row r="1350" spans="2:16" x14ac:dyDescent="0.25">
      <c r="B1350" s="11" t="s">
        <v>1348</v>
      </c>
      <c r="C1350" s="5" t="s">
        <v>6</v>
      </c>
      <c r="D1350" s="5">
        <v>1540091</v>
      </c>
      <c r="E1350" s="5">
        <v>1541101</v>
      </c>
      <c r="F1350" s="5" t="s">
        <v>2843</v>
      </c>
      <c r="G1350" s="5" t="s">
        <v>5540</v>
      </c>
      <c r="H1350" s="5" t="s">
        <v>4459</v>
      </c>
      <c r="I1350" s="5" t="s">
        <v>36</v>
      </c>
      <c r="J1350" s="6">
        <v>6658</v>
      </c>
      <c r="K1350" s="6">
        <v>6021</v>
      </c>
      <c r="L1350" s="6">
        <v>8349</v>
      </c>
      <c r="M1350" s="5">
        <v>0.94611237231349454</v>
      </c>
      <c r="N1350" s="5">
        <v>1.023890185435649</v>
      </c>
      <c r="O1350" s="7">
        <v>-2.4057278209896407E-2</v>
      </c>
      <c r="P1350" s="16">
        <v>1.0253380060935674E-2</v>
      </c>
    </row>
    <row r="1351" spans="2:16" x14ac:dyDescent="0.25">
      <c r="B1351" s="11" t="s">
        <v>1349</v>
      </c>
      <c r="C1351" s="5" t="s">
        <v>6</v>
      </c>
      <c r="D1351" s="5">
        <v>1541098</v>
      </c>
      <c r="E1351" s="5">
        <v>1541796</v>
      </c>
      <c r="F1351" s="5" t="s">
        <v>2844</v>
      </c>
      <c r="G1351" s="5" t="s">
        <v>1349</v>
      </c>
      <c r="H1351" s="5" t="s">
        <v>4460</v>
      </c>
      <c r="I1351" s="5" t="s">
        <v>36</v>
      </c>
      <c r="J1351" s="6">
        <v>4276</v>
      </c>
      <c r="K1351" s="6">
        <v>3909</v>
      </c>
      <c r="L1351" s="6">
        <v>5086</v>
      </c>
      <c r="M1351" s="5">
        <v>0.95641385597634776</v>
      </c>
      <c r="N1351" s="5">
        <v>0.97118366507404752</v>
      </c>
      <c r="O1351" s="7">
        <v>-1.9354140700889113E-2</v>
      </c>
      <c r="P1351" s="16">
        <v>-1.269863086917151E-2</v>
      </c>
    </row>
    <row r="1352" spans="2:16" x14ac:dyDescent="0.25">
      <c r="B1352" s="11" t="s">
        <v>1350</v>
      </c>
      <c r="C1352" s="5" t="s">
        <v>6</v>
      </c>
      <c r="D1352" s="5">
        <v>1541959</v>
      </c>
      <c r="E1352" s="5">
        <v>1542717</v>
      </c>
      <c r="F1352" s="5" t="s">
        <v>2845</v>
      </c>
      <c r="G1352" s="5" t="s">
        <v>1350</v>
      </c>
      <c r="H1352" s="5" t="s">
        <v>4300</v>
      </c>
      <c r="I1352" s="5" t="s">
        <v>36</v>
      </c>
      <c r="J1352" s="6">
        <v>2820</v>
      </c>
      <c r="K1352" s="6">
        <v>2594</v>
      </c>
      <c r="L1352" s="6">
        <v>4021</v>
      </c>
      <c r="M1352" s="5">
        <v>0.96236262664570349</v>
      </c>
      <c r="N1352" s="5">
        <v>1.1642538281846913</v>
      </c>
      <c r="O1352" s="7">
        <v>-1.6661251167695641E-2</v>
      </c>
      <c r="P1352" s="16">
        <v>6.6047674611428825E-2</v>
      </c>
    </row>
    <row r="1353" spans="2:16" x14ac:dyDescent="0.25">
      <c r="B1353" s="11" t="s">
        <v>1351</v>
      </c>
      <c r="C1353" s="5" t="s">
        <v>6</v>
      </c>
      <c r="D1353" s="5">
        <v>1542865</v>
      </c>
      <c r="E1353" s="5">
        <v>1544739</v>
      </c>
      <c r="F1353" s="5" t="s">
        <v>2846</v>
      </c>
      <c r="G1353" s="5" t="s">
        <v>5541</v>
      </c>
      <c r="H1353" s="5" t="s">
        <v>4461</v>
      </c>
      <c r="I1353" s="5" t="s">
        <v>36</v>
      </c>
      <c r="J1353" s="6">
        <v>61242</v>
      </c>
      <c r="K1353" s="6">
        <v>57022</v>
      </c>
      <c r="L1353" s="6">
        <v>65419</v>
      </c>
      <c r="M1353" s="5">
        <v>0.97411664880073878</v>
      </c>
      <c r="N1353" s="5">
        <v>0.87220233670912461</v>
      </c>
      <c r="O1353" s="7">
        <v>-1.1389033986743366E-2</v>
      </c>
      <c r="P1353" s="16">
        <v>-5.9382754146748248E-2</v>
      </c>
    </row>
    <row r="1354" spans="2:16" x14ac:dyDescent="0.25">
      <c r="B1354" s="11" t="s">
        <v>1352</v>
      </c>
      <c r="C1354" s="5" t="s">
        <v>6</v>
      </c>
      <c r="D1354" s="5">
        <v>1544739</v>
      </c>
      <c r="E1354" s="5">
        <v>1545503</v>
      </c>
      <c r="F1354" s="5" t="s">
        <v>2847</v>
      </c>
      <c r="G1354" s="5" t="s">
        <v>5542</v>
      </c>
      <c r="H1354" s="5" t="s">
        <v>4462</v>
      </c>
      <c r="I1354" s="5" t="s">
        <v>36</v>
      </c>
      <c r="J1354" s="6">
        <v>21144</v>
      </c>
      <c r="K1354" s="6">
        <v>19738</v>
      </c>
      <c r="L1354" s="6">
        <v>25004</v>
      </c>
      <c r="M1354" s="5">
        <v>0.97663858846360507</v>
      </c>
      <c r="N1354" s="5">
        <v>0.96557285928550973</v>
      </c>
      <c r="O1354" s="7">
        <v>-1.0266120082898206E-2</v>
      </c>
      <c r="P1354" s="16">
        <v>-1.5214950065009452E-2</v>
      </c>
    </row>
    <row r="1355" spans="2:16" x14ac:dyDescent="0.25">
      <c r="B1355" s="11" t="s">
        <v>1353</v>
      </c>
      <c r="C1355" s="5" t="s">
        <v>6</v>
      </c>
      <c r="D1355" s="5">
        <v>1545520</v>
      </c>
      <c r="E1355" s="5">
        <v>1546848</v>
      </c>
      <c r="F1355" s="5" t="s">
        <v>2848</v>
      </c>
      <c r="G1355" s="5" t="s">
        <v>5543</v>
      </c>
      <c r="H1355" s="5" t="s">
        <v>4463</v>
      </c>
      <c r="I1355" s="5" t="s">
        <v>36</v>
      </c>
      <c r="J1355" s="6">
        <v>18475</v>
      </c>
      <c r="K1355" s="6">
        <v>16938</v>
      </c>
      <c r="L1355" s="6">
        <v>24079</v>
      </c>
      <c r="M1355" s="5">
        <v>0.95916995585215992</v>
      </c>
      <c r="N1355" s="5">
        <v>1.0641839619316975</v>
      </c>
      <c r="O1355" s="7">
        <v>-1.8104433132696197E-2</v>
      </c>
      <c r="P1355" s="16">
        <v>2.701670948717224E-2</v>
      </c>
    </row>
    <row r="1356" spans="2:16" x14ac:dyDescent="0.25">
      <c r="B1356" s="11" t="s">
        <v>1354</v>
      </c>
      <c r="C1356" s="5" t="s">
        <v>6</v>
      </c>
      <c r="D1356" s="5">
        <v>1546832</v>
      </c>
      <c r="E1356" s="5">
        <v>1547767</v>
      </c>
      <c r="F1356" s="5" t="s">
        <v>2849</v>
      </c>
      <c r="G1356" s="5" t="s">
        <v>5544</v>
      </c>
      <c r="H1356" s="5" t="s">
        <v>4464</v>
      </c>
      <c r="I1356" s="5" t="s">
        <v>36</v>
      </c>
      <c r="J1356" s="6">
        <v>8447</v>
      </c>
      <c r="K1356" s="6">
        <v>7758</v>
      </c>
      <c r="L1356" s="6">
        <v>10634</v>
      </c>
      <c r="M1356" s="5">
        <v>0.96087117771570996</v>
      </c>
      <c r="N1356" s="5">
        <v>1.0279142142305973</v>
      </c>
      <c r="O1356" s="7">
        <v>-1.7334833515003086E-2</v>
      </c>
      <c r="P1356" s="16">
        <v>1.1956871623393681E-2</v>
      </c>
    </row>
    <row r="1357" spans="2:16" x14ac:dyDescent="0.25">
      <c r="B1357" s="11" t="s">
        <v>1355</v>
      </c>
      <c r="C1357" s="5" t="s">
        <v>6</v>
      </c>
      <c r="D1357" s="5">
        <v>1547785</v>
      </c>
      <c r="E1357" s="5">
        <v>1550181</v>
      </c>
      <c r="F1357" s="5" t="s">
        <v>2850</v>
      </c>
      <c r="G1357" s="5" t="s">
        <v>5545</v>
      </c>
      <c r="H1357" s="5" t="s">
        <v>4465</v>
      </c>
      <c r="I1357" s="5" t="s">
        <v>36</v>
      </c>
      <c r="J1357" s="6">
        <v>16590</v>
      </c>
      <c r="K1357" s="6">
        <v>14171</v>
      </c>
      <c r="L1357" s="6">
        <v>19009</v>
      </c>
      <c r="M1357" s="5">
        <v>0.89365933732626046</v>
      </c>
      <c r="N1357" s="5">
        <v>0.93556850759394861</v>
      </c>
      <c r="O1357" s="7">
        <v>-4.8828002585138801E-2</v>
      </c>
      <c r="P1357" s="16">
        <v>-2.8924405512264093E-2</v>
      </c>
    </row>
    <row r="1358" spans="2:16" x14ac:dyDescent="0.25">
      <c r="B1358" s="11" t="s">
        <v>1356</v>
      </c>
      <c r="C1358" s="5" t="s">
        <v>6</v>
      </c>
      <c r="D1358" s="5">
        <v>1550324</v>
      </c>
      <c r="E1358" s="5">
        <v>1550638</v>
      </c>
      <c r="F1358" s="5" t="s">
        <v>2851</v>
      </c>
      <c r="G1358" s="5" t="s">
        <v>5546</v>
      </c>
      <c r="H1358" s="5" t="s">
        <v>4466</v>
      </c>
      <c r="I1358" s="5" t="s">
        <v>36</v>
      </c>
      <c r="J1358" s="6">
        <v>12122</v>
      </c>
      <c r="K1358" s="6">
        <v>11088</v>
      </c>
      <c r="L1358" s="6">
        <v>18538</v>
      </c>
      <c r="M1358" s="5">
        <v>0.95696669404545565</v>
      </c>
      <c r="N1358" s="5">
        <v>1.2486804377788681</v>
      </c>
      <c r="O1358" s="7">
        <v>-1.9103177002655569E-2</v>
      </c>
      <c r="P1358" s="16">
        <v>9.6451307976571088E-2</v>
      </c>
    </row>
    <row r="1359" spans="2:16" x14ac:dyDescent="0.25">
      <c r="B1359" s="11" t="s">
        <v>1357</v>
      </c>
      <c r="C1359" s="5" t="s">
        <v>6</v>
      </c>
      <c r="D1359" s="5">
        <v>1550660</v>
      </c>
      <c r="E1359" s="5">
        <v>1551289</v>
      </c>
      <c r="F1359" s="5" t="s">
        <v>2852</v>
      </c>
      <c r="G1359" s="5" t="s">
        <v>5547</v>
      </c>
      <c r="H1359" s="5" t="s">
        <v>4467</v>
      </c>
      <c r="I1359" s="5" t="s">
        <v>36</v>
      </c>
      <c r="J1359" s="6">
        <v>15988</v>
      </c>
      <c r="K1359" s="6">
        <v>14499</v>
      </c>
      <c r="L1359" s="6">
        <v>24448</v>
      </c>
      <c r="M1359" s="5">
        <v>0.94877186081869791</v>
      </c>
      <c r="N1359" s="5">
        <v>1.2485671578963276</v>
      </c>
      <c r="O1359" s="7">
        <v>-2.2838204325920188E-2</v>
      </c>
      <c r="P1359" s="16">
        <v>9.6411907135407454E-2</v>
      </c>
    </row>
    <row r="1360" spans="2:16" x14ac:dyDescent="0.25">
      <c r="B1360" s="11" t="s">
        <v>1358</v>
      </c>
      <c r="C1360" s="5" t="s">
        <v>6</v>
      </c>
      <c r="D1360" s="5">
        <v>1551524</v>
      </c>
      <c r="E1360" s="5">
        <v>1552921</v>
      </c>
      <c r="F1360" s="5" t="s">
        <v>2853</v>
      </c>
      <c r="G1360" s="5" t="s">
        <v>5548</v>
      </c>
      <c r="H1360" s="5" t="s">
        <v>4468</v>
      </c>
      <c r="I1360" s="5" t="s">
        <v>36</v>
      </c>
      <c r="J1360" s="6">
        <v>14652</v>
      </c>
      <c r="K1360" s="6">
        <v>14825</v>
      </c>
      <c r="L1360" s="6">
        <v>17068</v>
      </c>
      <c r="M1360" s="5">
        <v>1.0585604832121567</v>
      </c>
      <c r="N1360" s="5">
        <v>0.9511487336390243</v>
      </c>
      <c r="O1360" s="7">
        <v>2.4715677447397104E-2</v>
      </c>
      <c r="P1360" s="16">
        <v>-2.1751565977354028E-2</v>
      </c>
    </row>
    <row r="1361" spans="2:16" x14ac:dyDescent="0.25">
      <c r="B1361" s="11" t="s">
        <v>1359</v>
      </c>
      <c r="C1361" s="5" t="s">
        <v>6</v>
      </c>
      <c r="D1361" s="5">
        <v>1552932</v>
      </c>
      <c r="E1361" s="5">
        <v>1553750</v>
      </c>
      <c r="F1361" s="5" t="s">
        <v>2123</v>
      </c>
      <c r="G1361" s="5" t="s">
        <v>1359</v>
      </c>
      <c r="H1361" s="5" t="s">
        <v>4469</v>
      </c>
      <c r="I1361" s="5" t="s">
        <v>36</v>
      </c>
      <c r="J1361" s="6">
        <v>7013</v>
      </c>
      <c r="K1361" s="6">
        <v>7240</v>
      </c>
      <c r="L1361" s="6">
        <v>8489</v>
      </c>
      <c r="M1361" s="5">
        <v>1.0800717642727828</v>
      </c>
      <c r="N1361" s="5">
        <v>0.98836055482128071</v>
      </c>
      <c r="O1361" s="7">
        <v>3.3452612701968525E-2</v>
      </c>
      <c r="P1361" s="16">
        <v>-5.084595488993004E-3</v>
      </c>
    </row>
    <row r="1362" spans="2:16" x14ac:dyDescent="0.25">
      <c r="B1362" s="11" t="s">
        <v>1360</v>
      </c>
      <c r="C1362" s="5" t="s">
        <v>6</v>
      </c>
      <c r="D1362" s="5">
        <v>1553743</v>
      </c>
      <c r="E1362" s="5">
        <v>1554537</v>
      </c>
      <c r="F1362" s="5" t="s">
        <v>2123</v>
      </c>
      <c r="G1362" s="5" t="s">
        <v>1360</v>
      </c>
      <c r="H1362" s="5" t="s">
        <v>4470</v>
      </c>
      <c r="I1362" s="5" t="s">
        <v>36</v>
      </c>
      <c r="J1362" s="6">
        <v>4261</v>
      </c>
      <c r="K1362" s="6">
        <v>4440</v>
      </c>
      <c r="L1362" s="6">
        <v>5857</v>
      </c>
      <c r="M1362" s="5">
        <v>1.0901576866320617</v>
      </c>
      <c r="N1362" s="5">
        <v>1.1223450607690999</v>
      </c>
      <c r="O1362" s="7">
        <v>3.7489321317770739E-2</v>
      </c>
      <c r="P1362" s="16">
        <v>5.0126399655385651E-2</v>
      </c>
    </row>
    <row r="1363" spans="2:16" x14ac:dyDescent="0.25">
      <c r="B1363" s="11" t="s">
        <v>1361</v>
      </c>
      <c r="C1363" s="5" t="s">
        <v>6</v>
      </c>
      <c r="D1363" s="5">
        <v>1554719</v>
      </c>
      <c r="E1363" s="5">
        <v>1555096</v>
      </c>
      <c r="F1363" s="5" t="s">
        <v>2679</v>
      </c>
      <c r="G1363" s="5" t="s">
        <v>1361</v>
      </c>
      <c r="H1363" s="5" t="s">
        <v>4471</v>
      </c>
      <c r="I1363" s="5" t="s">
        <v>7</v>
      </c>
      <c r="J1363" s="6">
        <v>3601</v>
      </c>
      <c r="K1363" s="6">
        <v>3873</v>
      </c>
      <c r="L1363" s="6">
        <v>3380</v>
      </c>
      <c r="M1363" s="5">
        <v>1.1252324835511769</v>
      </c>
      <c r="N1363" s="5">
        <v>0.76640139881597757</v>
      </c>
      <c r="O1363" s="7">
        <v>5.1242261018401555E-2</v>
      </c>
      <c r="P1363" s="16">
        <v>-0.11554371126575173</v>
      </c>
    </row>
    <row r="1364" spans="2:16" x14ac:dyDescent="0.25">
      <c r="B1364" s="11" t="s">
        <v>1362</v>
      </c>
      <c r="C1364" s="5" t="s">
        <v>6</v>
      </c>
      <c r="D1364" s="5">
        <v>1555101</v>
      </c>
      <c r="E1364" s="5">
        <v>1555799</v>
      </c>
      <c r="F1364" s="5" t="s">
        <v>2283</v>
      </c>
      <c r="G1364" s="5" t="s">
        <v>1362</v>
      </c>
      <c r="H1364" s="5" t="s">
        <v>4472</v>
      </c>
      <c r="I1364" s="5" t="s">
        <v>7</v>
      </c>
      <c r="J1364" s="6">
        <v>7297</v>
      </c>
      <c r="K1364" s="6">
        <v>7741</v>
      </c>
      <c r="L1364" s="6">
        <v>6404</v>
      </c>
      <c r="M1364" s="5">
        <v>1.109866151618037</v>
      </c>
      <c r="N1364" s="5">
        <v>0.71658825680250737</v>
      </c>
      <c r="O1364" s="7">
        <v>4.5270606607617475E-2</v>
      </c>
      <c r="P1364" s="16">
        <v>-0.14473031317752652</v>
      </c>
    </row>
    <row r="1365" spans="2:16" x14ac:dyDescent="0.25">
      <c r="B1365" s="11" t="s">
        <v>1363</v>
      </c>
      <c r="C1365" s="5" t="s">
        <v>6</v>
      </c>
      <c r="D1365" s="5">
        <v>1555811</v>
      </c>
      <c r="E1365" s="5">
        <v>1556596</v>
      </c>
      <c r="F1365" s="5" t="s">
        <v>2051</v>
      </c>
      <c r="G1365" s="5" t="s">
        <v>1363</v>
      </c>
      <c r="H1365" s="5" t="s">
        <v>4473</v>
      </c>
      <c r="I1365" s="5" t="s">
        <v>7</v>
      </c>
      <c r="J1365" s="6">
        <v>7320</v>
      </c>
      <c r="K1365" s="6">
        <v>8140</v>
      </c>
      <c r="L1365" s="6">
        <v>7420</v>
      </c>
      <c r="M1365" s="5">
        <v>1.1634057588827724</v>
      </c>
      <c r="N1365" s="5">
        <v>0.82766679857210557</v>
      </c>
      <c r="O1365" s="7">
        <v>6.5731209234413529E-2</v>
      </c>
      <c r="P1365" s="16">
        <v>-8.2144465951485945E-2</v>
      </c>
    </row>
    <row r="1366" spans="2:16" x14ac:dyDescent="0.25">
      <c r="B1366" s="11" t="s">
        <v>1364</v>
      </c>
      <c r="C1366" s="5" t="s">
        <v>6</v>
      </c>
      <c r="D1366" s="5">
        <v>1556648</v>
      </c>
      <c r="E1366" s="5">
        <v>1557577</v>
      </c>
      <c r="F1366" s="5" t="s">
        <v>2854</v>
      </c>
      <c r="G1366" s="5" t="s">
        <v>5549</v>
      </c>
      <c r="H1366" s="5" t="s">
        <v>4474</v>
      </c>
      <c r="I1366" s="5" t="s">
        <v>36</v>
      </c>
      <c r="J1366" s="6">
        <v>30953</v>
      </c>
      <c r="K1366" s="6">
        <v>28265</v>
      </c>
      <c r="L1366" s="6">
        <v>42172</v>
      </c>
      <c r="M1366" s="5">
        <v>0.95535356264440974</v>
      </c>
      <c r="N1366" s="5">
        <v>1.1124593741466928</v>
      </c>
      <c r="O1366" s="7">
        <v>-1.9835872511974943E-2</v>
      </c>
      <c r="P1366" s="16">
        <v>4.6284159962117412E-2</v>
      </c>
    </row>
    <row r="1367" spans="2:16" x14ac:dyDescent="0.25">
      <c r="B1367" s="11" t="s">
        <v>1365</v>
      </c>
      <c r="C1367" s="5" t="s">
        <v>6</v>
      </c>
      <c r="D1367" s="5">
        <v>1557570</v>
      </c>
      <c r="E1367" s="5">
        <v>1558655</v>
      </c>
      <c r="F1367" s="5" t="s">
        <v>2855</v>
      </c>
      <c r="G1367" s="5" t="s">
        <v>5550</v>
      </c>
      <c r="H1367" s="5" t="s">
        <v>4475</v>
      </c>
      <c r="I1367" s="5" t="s">
        <v>36</v>
      </c>
      <c r="J1367" s="6">
        <v>33909</v>
      </c>
      <c r="K1367" s="6">
        <v>30142</v>
      </c>
      <c r="L1367" s="6">
        <v>38596</v>
      </c>
      <c r="M1367" s="5">
        <v>0.92998291181807369</v>
      </c>
      <c r="N1367" s="5">
        <v>0.92937294429097639</v>
      </c>
      <c r="O1367" s="7">
        <v>-3.1525031415202673E-2</v>
      </c>
      <c r="P1367" s="16">
        <v>-3.1809974762428125E-2</v>
      </c>
    </row>
    <row r="1368" spans="2:16" x14ac:dyDescent="0.25">
      <c r="B1368" s="11" t="s">
        <v>1366</v>
      </c>
      <c r="C1368" s="5" t="s">
        <v>6</v>
      </c>
      <c r="D1368" s="5">
        <v>1558665</v>
      </c>
      <c r="E1368" s="5">
        <v>1559591</v>
      </c>
      <c r="F1368" s="5" t="s">
        <v>2856</v>
      </c>
      <c r="G1368" s="5" t="s">
        <v>5551</v>
      </c>
      <c r="H1368" s="5" t="s">
        <v>4476</v>
      </c>
      <c r="I1368" s="5" t="s">
        <v>36</v>
      </c>
      <c r="J1368" s="6">
        <v>22634</v>
      </c>
      <c r="K1368" s="6">
        <v>20556</v>
      </c>
      <c r="L1368" s="6">
        <v>22996</v>
      </c>
      <c r="M1368" s="5">
        <v>0.95015658569053918</v>
      </c>
      <c r="N1368" s="5">
        <v>0.82957126091902322</v>
      </c>
      <c r="O1368" s="7">
        <v>-2.2204817134849071E-2</v>
      </c>
      <c r="P1368" s="16">
        <v>-8.1146301749772498E-2</v>
      </c>
    </row>
    <row r="1369" spans="2:16" x14ac:dyDescent="0.25">
      <c r="B1369" s="11" t="s">
        <v>1367</v>
      </c>
      <c r="C1369" s="5" t="s">
        <v>6</v>
      </c>
      <c r="D1369" s="5">
        <v>1559591</v>
      </c>
      <c r="E1369" s="5">
        <v>1561084</v>
      </c>
      <c r="F1369" s="5" t="s">
        <v>2857</v>
      </c>
      <c r="G1369" s="5" t="s">
        <v>5552</v>
      </c>
      <c r="H1369" s="5" t="s">
        <v>4477</v>
      </c>
      <c r="I1369" s="5" t="s">
        <v>36</v>
      </c>
      <c r="J1369" s="6">
        <v>32418</v>
      </c>
      <c r="K1369" s="6">
        <v>29956</v>
      </c>
      <c r="L1369" s="6">
        <v>28377</v>
      </c>
      <c r="M1369" s="5">
        <v>0.96675291309115841</v>
      </c>
      <c r="N1369" s="5">
        <v>0.71473158085176747</v>
      </c>
      <c r="O1369" s="7">
        <v>-1.4684510604770972E-2</v>
      </c>
      <c r="P1369" s="16">
        <v>-0.14585702790773103</v>
      </c>
    </row>
    <row r="1370" spans="2:16" x14ac:dyDescent="0.25">
      <c r="B1370" s="11" t="s">
        <v>1368</v>
      </c>
      <c r="C1370" s="5" t="s">
        <v>6</v>
      </c>
      <c r="D1370" s="5">
        <v>1561145</v>
      </c>
      <c r="E1370" s="5">
        <v>1563115</v>
      </c>
      <c r="F1370" s="5" t="s">
        <v>2858</v>
      </c>
      <c r="G1370" s="5" t="s">
        <v>5553</v>
      </c>
      <c r="H1370" s="5" t="s">
        <v>4478</v>
      </c>
      <c r="I1370" s="5" t="s">
        <v>36</v>
      </c>
      <c r="J1370" s="6">
        <v>54055</v>
      </c>
      <c r="K1370" s="6">
        <v>50108</v>
      </c>
      <c r="L1370" s="6">
        <v>44494</v>
      </c>
      <c r="M1370" s="5">
        <v>0.96981541415715466</v>
      </c>
      <c r="N1370" s="5">
        <v>0.67209132318082832</v>
      </c>
      <c r="O1370" s="7">
        <v>-1.3310917529015759E-2</v>
      </c>
      <c r="P1370" s="16">
        <v>-0.17257171138245433</v>
      </c>
    </row>
    <row r="1371" spans="2:16" x14ac:dyDescent="0.25">
      <c r="B1371" s="11" t="s">
        <v>1369</v>
      </c>
      <c r="C1371" s="5" t="s">
        <v>6</v>
      </c>
      <c r="D1371" s="5">
        <v>1563297</v>
      </c>
      <c r="E1371" s="5">
        <v>1565267</v>
      </c>
      <c r="F1371" s="5" t="s">
        <v>2858</v>
      </c>
      <c r="G1371" s="5" t="s">
        <v>5554</v>
      </c>
      <c r="H1371" s="5" t="s">
        <v>4478</v>
      </c>
      <c r="I1371" s="5" t="s">
        <v>36</v>
      </c>
      <c r="J1371" s="6">
        <v>69738</v>
      </c>
      <c r="K1371" s="6">
        <v>65639</v>
      </c>
      <c r="L1371" s="6">
        <v>58386</v>
      </c>
      <c r="M1371" s="5">
        <v>0.98471454591658036</v>
      </c>
      <c r="N1371" s="5">
        <v>0.68359982769253369</v>
      </c>
      <c r="O1371" s="7">
        <v>-6.689646761497507E-3</v>
      </c>
      <c r="P1371" s="16">
        <v>-0.1651980554191054</v>
      </c>
    </row>
    <row r="1372" spans="2:16" x14ac:dyDescent="0.25">
      <c r="B1372" s="11" t="s">
        <v>1370</v>
      </c>
      <c r="C1372" s="5" t="s">
        <v>6</v>
      </c>
      <c r="D1372" s="5">
        <v>1565503</v>
      </c>
      <c r="E1372" s="5">
        <v>1566486</v>
      </c>
      <c r="F1372" s="5" t="s">
        <v>2859</v>
      </c>
      <c r="G1372" s="5" t="s">
        <v>5555</v>
      </c>
      <c r="H1372" s="5" t="s">
        <v>4479</v>
      </c>
      <c r="I1372" s="5" t="s">
        <v>36</v>
      </c>
      <c r="J1372" s="6">
        <v>31065</v>
      </c>
      <c r="K1372" s="6">
        <v>32093</v>
      </c>
      <c r="L1372" s="6">
        <v>43306</v>
      </c>
      <c r="M1372" s="5">
        <v>1.080828638473889</v>
      </c>
      <c r="N1372" s="5">
        <v>1.1382546245048903</v>
      </c>
      <c r="O1372" s="7">
        <v>3.3756843569860029E-2</v>
      </c>
      <c r="P1372" s="16">
        <v>5.6239423436959736E-2</v>
      </c>
    </row>
    <row r="1373" spans="2:16" x14ac:dyDescent="0.25">
      <c r="B1373" s="11" t="s">
        <v>1371</v>
      </c>
      <c r="C1373" s="5" t="s">
        <v>6</v>
      </c>
      <c r="D1373" s="5">
        <v>1566500</v>
      </c>
      <c r="E1373" s="5">
        <v>1567396</v>
      </c>
      <c r="F1373" s="5" t="s">
        <v>2860</v>
      </c>
      <c r="G1373" s="5" t="s">
        <v>1371</v>
      </c>
      <c r="H1373" s="5" t="s">
        <v>4480</v>
      </c>
      <c r="I1373" s="5" t="s">
        <v>36</v>
      </c>
      <c r="J1373" s="6">
        <v>9051</v>
      </c>
      <c r="K1373" s="6">
        <v>8581</v>
      </c>
      <c r="L1373" s="6">
        <v>9353</v>
      </c>
      <c r="M1373" s="5">
        <v>0.99188020355635398</v>
      </c>
      <c r="N1373" s="5">
        <v>0.84375639853898721</v>
      </c>
      <c r="O1373" s="7">
        <v>-3.5407775193420257E-3</v>
      </c>
      <c r="P1373" s="16">
        <v>-7.3782920721347942E-2</v>
      </c>
    </row>
    <row r="1374" spans="2:16" x14ac:dyDescent="0.25">
      <c r="B1374" s="11" t="s">
        <v>1372</v>
      </c>
      <c r="C1374" s="5" t="s">
        <v>6</v>
      </c>
      <c r="D1374" s="5">
        <v>1567393</v>
      </c>
      <c r="E1374" s="5">
        <v>1568229</v>
      </c>
      <c r="F1374" s="5" t="s">
        <v>2861</v>
      </c>
      <c r="G1374" s="5" t="s">
        <v>5556</v>
      </c>
      <c r="H1374" s="5" t="s">
        <v>4481</v>
      </c>
      <c r="I1374" s="5" t="s">
        <v>36</v>
      </c>
      <c r="J1374" s="6">
        <v>7829</v>
      </c>
      <c r="K1374" s="6">
        <v>7559</v>
      </c>
      <c r="L1374" s="6">
        <v>8479</v>
      </c>
      <c r="M1374" s="5">
        <v>1.010126902369388</v>
      </c>
      <c r="N1374" s="5">
        <v>0.88430290565417857</v>
      </c>
      <c r="O1374" s="7">
        <v>4.3759376803595871E-3</v>
      </c>
      <c r="P1374" s="16">
        <v>-5.3398947971972519E-2</v>
      </c>
    </row>
    <row r="1375" spans="2:16" x14ac:dyDescent="0.25">
      <c r="B1375" s="11" t="s">
        <v>1373</v>
      </c>
      <c r="C1375" s="5" t="s">
        <v>6</v>
      </c>
      <c r="D1375" s="5">
        <v>1568201</v>
      </c>
      <c r="E1375" s="5">
        <v>1568869</v>
      </c>
      <c r="F1375" s="5" t="s">
        <v>2198</v>
      </c>
      <c r="G1375" s="5" t="s">
        <v>1373</v>
      </c>
      <c r="H1375" s="5" t="s">
        <v>4482</v>
      </c>
      <c r="I1375" s="5" t="s">
        <v>36</v>
      </c>
      <c r="J1375" s="6">
        <v>4319</v>
      </c>
      <c r="K1375" s="6">
        <v>4186</v>
      </c>
      <c r="L1375" s="6">
        <v>5323</v>
      </c>
      <c r="M1375" s="5">
        <v>1.0139905448618172</v>
      </c>
      <c r="N1375" s="5">
        <v>1.006319693762439</v>
      </c>
      <c r="O1375" s="7">
        <v>6.0339053587733713E-3</v>
      </c>
      <c r="P1375" s="16">
        <v>2.7359719531351969E-3</v>
      </c>
    </row>
    <row r="1376" spans="2:16" x14ac:dyDescent="0.25">
      <c r="B1376" s="11" t="s">
        <v>1374</v>
      </c>
      <c r="C1376" s="5" t="s">
        <v>6</v>
      </c>
      <c r="D1376" s="5">
        <v>1568971</v>
      </c>
      <c r="E1376" s="5">
        <v>1569546</v>
      </c>
      <c r="F1376" s="5" t="s">
        <v>2862</v>
      </c>
      <c r="G1376" s="5" t="s">
        <v>1374</v>
      </c>
      <c r="H1376" s="5" t="s">
        <v>4483</v>
      </c>
      <c r="I1376" s="5" t="s">
        <v>7</v>
      </c>
      <c r="J1376" s="6">
        <v>5029</v>
      </c>
      <c r="K1376" s="6">
        <v>4858</v>
      </c>
      <c r="L1376" s="6">
        <v>6144</v>
      </c>
      <c r="M1376" s="5">
        <v>1.0106336636475606</v>
      </c>
      <c r="N1376" s="5">
        <v>0.99754450634636527</v>
      </c>
      <c r="O1376" s="7">
        <v>4.5937602517887649E-3</v>
      </c>
      <c r="P1376" s="16">
        <v>-1.0677187695926702E-3</v>
      </c>
    </row>
    <row r="1377" spans="2:16" x14ac:dyDescent="0.25">
      <c r="B1377" s="11" t="s">
        <v>1375</v>
      </c>
      <c r="C1377" s="5" t="s">
        <v>6</v>
      </c>
      <c r="D1377" s="5">
        <v>1569820</v>
      </c>
      <c r="E1377" s="5">
        <v>1570791</v>
      </c>
      <c r="F1377" s="5" t="s">
        <v>1923</v>
      </c>
      <c r="G1377" s="5" t="s">
        <v>5557</v>
      </c>
      <c r="H1377" s="5" t="s">
        <v>4484</v>
      </c>
      <c r="I1377" s="5" t="s">
        <v>7</v>
      </c>
      <c r="J1377" s="6">
        <v>22693</v>
      </c>
      <c r="K1377" s="6">
        <v>22416</v>
      </c>
      <c r="L1377" s="6">
        <v>21600</v>
      </c>
      <c r="M1377" s="5">
        <v>1.0334371992693132</v>
      </c>
      <c r="N1377" s="5">
        <v>0.77718524678836187</v>
      </c>
      <c r="O1377" s="7">
        <v>1.4284090213926961E-2</v>
      </c>
      <c r="P1377" s="16">
        <v>-0.10947545215256686</v>
      </c>
    </row>
    <row r="1378" spans="2:16" x14ac:dyDescent="0.25">
      <c r="B1378" s="11" t="s">
        <v>1376</v>
      </c>
      <c r="C1378" s="5" t="s">
        <v>6</v>
      </c>
      <c r="D1378" s="5">
        <v>1570795</v>
      </c>
      <c r="E1378" s="5">
        <v>1571907</v>
      </c>
      <c r="F1378" s="5" t="s">
        <v>2863</v>
      </c>
      <c r="G1378" s="5" t="s">
        <v>5558</v>
      </c>
      <c r="H1378" s="5" t="s">
        <v>4485</v>
      </c>
      <c r="I1378" s="5" t="s">
        <v>7</v>
      </c>
      <c r="J1378" s="6">
        <v>30394</v>
      </c>
      <c r="K1378" s="6">
        <v>29976</v>
      </c>
      <c r="L1378" s="6">
        <v>28491</v>
      </c>
      <c r="M1378" s="5">
        <v>1.0318194409852015</v>
      </c>
      <c r="N1378" s="5">
        <v>0.76538957641759842</v>
      </c>
      <c r="O1378" s="7">
        <v>1.3603706356687633E-2</v>
      </c>
      <c r="P1378" s="16">
        <v>-0.11611745658126567</v>
      </c>
    </row>
    <row r="1379" spans="2:16" x14ac:dyDescent="0.25">
      <c r="B1379" s="11" t="s">
        <v>1377</v>
      </c>
      <c r="C1379" s="5" t="s">
        <v>6</v>
      </c>
      <c r="D1379" s="5">
        <v>1571909</v>
      </c>
      <c r="E1379" s="5">
        <v>1572256</v>
      </c>
      <c r="F1379" s="5" t="s">
        <v>1911</v>
      </c>
      <c r="G1379" s="5" t="s">
        <v>1377</v>
      </c>
      <c r="H1379" s="5" t="s">
        <v>4486</v>
      </c>
      <c r="I1379" s="5" t="s">
        <v>7</v>
      </c>
      <c r="J1379" s="6">
        <v>10188</v>
      </c>
      <c r="K1379" s="6">
        <v>10111</v>
      </c>
      <c r="L1379" s="6">
        <v>9618</v>
      </c>
      <c r="M1379" s="5">
        <v>1.0383004912729912</v>
      </c>
      <c r="N1379" s="5">
        <v>0.77082988927620122</v>
      </c>
      <c r="O1379" s="7">
        <v>1.6323059500738715E-2</v>
      </c>
      <c r="P1379" s="16">
        <v>-0.11304145372591022</v>
      </c>
    </row>
    <row r="1380" spans="2:16" x14ac:dyDescent="0.25">
      <c r="B1380" s="11" t="s">
        <v>1378</v>
      </c>
      <c r="C1380" s="5" t="s">
        <v>6</v>
      </c>
      <c r="D1380" s="5">
        <v>1572398</v>
      </c>
      <c r="E1380" s="5">
        <v>1573057</v>
      </c>
      <c r="F1380" s="5" t="s">
        <v>2864</v>
      </c>
      <c r="G1380" s="5" t="s">
        <v>1378</v>
      </c>
      <c r="H1380" s="5" t="s">
        <v>4487</v>
      </c>
      <c r="I1380" s="5" t="s">
        <v>7</v>
      </c>
      <c r="J1380" s="6">
        <v>2995</v>
      </c>
      <c r="K1380" s="6">
        <v>3559</v>
      </c>
      <c r="L1380" s="6">
        <v>2683</v>
      </c>
      <c r="M1380" s="5">
        <v>1.2432230302643195</v>
      </c>
      <c r="N1380" s="5">
        <v>0.73145321945222186</v>
      </c>
      <c r="O1380" s="7">
        <v>9.4549046682119914E-2</v>
      </c>
      <c r="P1380" s="16">
        <v>-0.13581344422551236</v>
      </c>
    </row>
    <row r="1381" spans="2:16" x14ac:dyDescent="0.25">
      <c r="B1381" s="11" t="s">
        <v>1379</v>
      </c>
      <c r="C1381" s="5" t="s">
        <v>6</v>
      </c>
      <c r="D1381" s="5">
        <v>1573050</v>
      </c>
      <c r="E1381" s="5">
        <v>1573745</v>
      </c>
      <c r="F1381" s="5" t="s">
        <v>2561</v>
      </c>
      <c r="G1381" s="5" t="s">
        <v>1379</v>
      </c>
      <c r="H1381" s="5" t="s">
        <v>4488</v>
      </c>
      <c r="I1381" s="5" t="s">
        <v>7</v>
      </c>
      <c r="J1381" s="6">
        <v>5812</v>
      </c>
      <c r="K1381" s="6">
        <v>6710</v>
      </c>
      <c r="L1381" s="6">
        <v>5836</v>
      </c>
      <c r="M1381" s="5">
        <v>1.207854995852792</v>
      </c>
      <c r="N1381" s="5">
        <v>0.81988395500472655</v>
      </c>
      <c r="O1381" s="7">
        <v>8.2014799946612357E-2</v>
      </c>
      <c r="P1381" s="16">
        <v>-8.6247612576691099E-2</v>
      </c>
    </row>
    <row r="1382" spans="2:16" x14ac:dyDescent="0.25">
      <c r="B1382" s="11" t="s">
        <v>1380</v>
      </c>
      <c r="C1382" s="5" t="s">
        <v>6</v>
      </c>
      <c r="D1382" s="5">
        <v>1573803</v>
      </c>
      <c r="E1382" s="5">
        <v>1574489</v>
      </c>
      <c r="F1382" s="5" t="s">
        <v>2865</v>
      </c>
      <c r="G1382" s="5" t="s">
        <v>5559</v>
      </c>
      <c r="H1382" s="5" t="s">
        <v>4489</v>
      </c>
      <c r="I1382" s="5" t="s">
        <v>36</v>
      </c>
      <c r="J1382" s="6">
        <v>293</v>
      </c>
      <c r="K1382" s="6">
        <v>290</v>
      </c>
      <c r="L1382" s="6">
        <v>534</v>
      </c>
      <c r="M1382" s="5">
        <v>1.035495612177822</v>
      </c>
      <c r="N1382" s="5">
        <v>1.4881144934374084</v>
      </c>
      <c r="O1382" s="7">
        <v>1.514826294845076E-2</v>
      </c>
      <c r="P1382" s="16">
        <v>0.17263634650232582</v>
      </c>
    </row>
    <row r="1383" spans="2:16" x14ac:dyDescent="0.25">
      <c r="B1383" s="11" t="s">
        <v>1381</v>
      </c>
      <c r="C1383" s="5" t="s">
        <v>6</v>
      </c>
      <c r="D1383" s="5">
        <v>1574540</v>
      </c>
      <c r="E1383" s="5">
        <v>1576324</v>
      </c>
      <c r="F1383" s="5" t="s">
        <v>2866</v>
      </c>
      <c r="G1383" s="5" t="s">
        <v>5560</v>
      </c>
      <c r="H1383" s="5" t="s">
        <v>4490</v>
      </c>
      <c r="I1383" s="5" t="s">
        <v>36</v>
      </c>
      <c r="J1383" s="6">
        <v>33856</v>
      </c>
      <c r="K1383" s="6">
        <v>33714</v>
      </c>
      <c r="L1383" s="6">
        <v>53529</v>
      </c>
      <c r="M1383" s="5">
        <v>1.041819595691915</v>
      </c>
      <c r="N1383" s="5">
        <v>1.2909701305290811</v>
      </c>
      <c r="O1383" s="7">
        <v>1.7792521863074683E-2</v>
      </c>
      <c r="P1383" s="16">
        <v>0.11091619401199268</v>
      </c>
    </row>
    <row r="1384" spans="2:16" x14ac:dyDescent="0.25">
      <c r="B1384" s="11" t="s">
        <v>1382</v>
      </c>
      <c r="C1384" s="5" t="s">
        <v>6</v>
      </c>
      <c r="D1384" s="5">
        <v>1576321</v>
      </c>
      <c r="E1384" s="5">
        <v>1577355</v>
      </c>
      <c r="F1384" s="5" t="s">
        <v>2867</v>
      </c>
      <c r="G1384" s="5" t="s">
        <v>5561</v>
      </c>
      <c r="H1384" s="5" t="s">
        <v>4491</v>
      </c>
      <c r="I1384" s="5" t="s">
        <v>36</v>
      </c>
      <c r="J1384" s="6">
        <v>15608</v>
      </c>
      <c r="K1384" s="6">
        <v>15440</v>
      </c>
      <c r="L1384" s="6">
        <v>24670</v>
      </c>
      <c r="M1384" s="5">
        <v>1.0349465592011817</v>
      </c>
      <c r="N1384" s="5">
        <v>1.2905790262722461</v>
      </c>
      <c r="O1384" s="7">
        <v>1.4917925016859835E-2</v>
      </c>
      <c r="P1384" s="16">
        <v>0.11078460293115325</v>
      </c>
    </row>
    <row r="1385" spans="2:16" x14ac:dyDescent="0.25">
      <c r="B1385" s="11" t="s">
        <v>1383</v>
      </c>
      <c r="C1385" s="5" t="s">
        <v>6</v>
      </c>
      <c r="D1385" s="5">
        <v>1577375</v>
      </c>
      <c r="E1385" s="5">
        <v>1578580</v>
      </c>
      <c r="F1385" s="5" t="s">
        <v>2868</v>
      </c>
      <c r="G1385" s="5" t="s">
        <v>5562</v>
      </c>
      <c r="H1385" s="5" t="s">
        <v>4492</v>
      </c>
      <c r="I1385" s="5" t="s">
        <v>36</v>
      </c>
      <c r="J1385" s="6">
        <v>21962</v>
      </c>
      <c r="K1385" s="6">
        <v>21531</v>
      </c>
      <c r="L1385" s="6">
        <v>34149</v>
      </c>
      <c r="M1385" s="5">
        <v>1.0256760133584344</v>
      </c>
      <c r="N1385" s="5">
        <v>1.2696055527698558</v>
      </c>
      <c r="O1385" s="7">
        <v>1.1010199147064911E-2</v>
      </c>
      <c r="P1385" s="16">
        <v>0.10366881318916266</v>
      </c>
    </row>
    <row r="1386" spans="2:16" x14ac:dyDescent="0.25">
      <c r="B1386" s="11" t="s">
        <v>1384</v>
      </c>
      <c r="C1386" s="5" t="s">
        <v>6</v>
      </c>
      <c r="D1386" s="5">
        <v>1578580</v>
      </c>
      <c r="E1386" s="5">
        <v>1579389</v>
      </c>
      <c r="F1386" s="5" t="s">
        <v>2869</v>
      </c>
      <c r="G1386" s="5" t="s">
        <v>5563</v>
      </c>
      <c r="H1386" s="5" t="s">
        <v>4493</v>
      </c>
      <c r="I1386" s="5" t="s">
        <v>36</v>
      </c>
      <c r="J1386" s="6">
        <v>10329</v>
      </c>
      <c r="K1386" s="6">
        <v>10228</v>
      </c>
      <c r="L1386" s="6">
        <v>16418</v>
      </c>
      <c r="M1386" s="5">
        <v>1.0359775097756054</v>
      </c>
      <c r="N1386" s="5">
        <v>1.2978505447380115</v>
      </c>
      <c r="O1386" s="7">
        <v>1.5350327333566073E-2</v>
      </c>
      <c r="P1386" s="16">
        <v>0.11322468373347315</v>
      </c>
    </row>
    <row r="1387" spans="2:16" x14ac:dyDescent="0.25">
      <c r="B1387" s="11" t="s">
        <v>1385</v>
      </c>
      <c r="C1387" s="5" t="s">
        <v>6</v>
      </c>
      <c r="D1387" s="5">
        <v>1579373</v>
      </c>
      <c r="E1387" s="5">
        <v>1580329</v>
      </c>
      <c r="F1387" s="5" t="s">
        <v>2870</v>
      </c>
      <c r="G1387" s="5" t="s">
        <v>5564</v>
      </c>
      <c r="H1387" s="5" t="s">
        <v>4494</v>
      </c>
      <c r="I1387" s="5" t="s">
        <v>36</v>
      </c>
      <c r="J1387" s="6">
        <v>12249</v>
      </c>
      <c r="K1387" s="6">
        <v>11894</v>
      </c>
      <c r="L1387" s="6">
        <v>18600</v>
      </c>
      <c r="M1387" s="5">
        <v>1.0158864902959577</v>
      </c>
      <c r="N1387" s="5">
        <v>1.2398667668254486</v>
      </c>
      <c r="O1387" s="7">
        <v>6.8451849242032424E-3</v>
      </c>
      <c r="P1387" s="16">
        <v>9.3375019403135542E-2</v>
      </c>
    </row>
    <row r="1388" spans="2:16" x14ac:dyDescent="0.25">
      <c r="B1388" s="11" t="s">
        <v>1386</v>
      </c>
      <c r="C1388" s="5" t="s">
        <v>6</v>
      </c>
      <c r="D1388" s="5">
        <v>1580326</v>
      </c>
      <c r="E1388" s="5">
        <v>1581474</v>
      </c>
      <c r="F1388" s="5" t="s">
        <v>2568</v>
      </c>
      <c r="G1388" s="5" t="s">
        <v>5565</v>
      </c>
      <c r="H1388" s="5" t="s">
        <v>4041</v>
      </c>
      <c r="I1388" s="5" t="s">
        <v>36</v>
      </c>
      <c r="J1388" s="6">
        <v>12816</v>
      </c>
      <c r="K1388" s="6">
        <v>13213</v>
      </c>
      <c r="L1388" s="6">
        <v>21780</v>
      </c>
      <c r="M1388" s="5">
        <v>1.0786159091129972</v>
      </c>
      <c r="N1388" s="5">
        <v>1.3876121264107131</v>
      </c>
      <c r="O1388" s="7">
        <v>3.2866821653082107E-2</v>
      </c>
      <c r="P1388" s="16">
        <v>0.14226808650747255</v>
      </c>
    </row>
    <row r="1389" spans="2:16" x14ac:dyDescent="0.25">
      <c r="B1389" s="11" t="s">
        <v>1387</v>
      </c>
      <c r="C1389" s="5" t="s">
        <v>6</v>
      </c>
      <c r="D1389" s="5">
        <v>1581581</v>
      </c>
      <c r="E1389" s="5">
        <v>1583122</v>
      </c>
      <c r="F1389" s="5" t="s">
        <v>1951</v>
      </c>
      <c r="G1389" s="5" t="s">
        <v>1387</v>
      </c>
      <c r="H1389" s="5" t="s">
        <v>4495</v>
      </c>
      <c r="I1389" s="5" t="s">
        <v>36</v>
      </c>
      <c r="J1389" s="6">
        <v>20131</v>
      </c>
      <c r="K1389" s="6">
        <v>18923</v>
      </c>
      <c r="L1389" s="6">
        <v>32942</v>
      </c>
      <c r="M1389" s="5">
        <v>0.98342790180997086</v>
      </c>
      <c r="N1389" s="5">
        <v>1.3361257191746891</v>
      </c>
      <c r="O1389" s="7">
        <v>-7.257474070868913E-3</v>
      </c>
      <c r="P1389" s="16">
        <v>0.12584732383943417</v>
      </c>
    </row>
    <row r="1390" spans="2:16" x14ac:dyDescent="0.25">
      <c r="B1390" s="11" t="s">
        <v>1388</v>
      </c>
      <c r="C1390" s="5" t="s">
        <v>6</v>
      </c>
      <c r="D1390" s="5">
        <v>1583129</v>
      </c>
      <c r="E1390" s="5">
        <v>1584139</v>
      </c>
      <c r="F1390" s="5" t="s">
        <v>2828</v>
      </c>
      <c r="G1390" s="5" t="s">
        <v>5566</v>
      </c>
      <c r="H1390" s="5" t="s">
        <v>4496</v>
      </c>
      <c r="I1390" s="5" t="s">
        <v>36</v>
      </c>
      <c r="J1390" s="6">
        <v>11272</v>
      </c>
      <c r="K1390" s="6">
        <v>10644</v>
      </c>
      <c r="L1390" s="6">
        <v>19083</v>
      </c>
      <c r="M1390" s="5">
        <v>0.98791998535708758</v>
      </c>
      <c r="N1390" s="5">
        <v>1.3823193264892817</v>
      </c>
      <c r="O1390" s="7">
        <v>-5.2782288183446284E-3</v>
      </c>
      <c r="P1390" s="16">
        <v>0.14060838002277362</v>
      </c>
    </row>
    <row r="1391" spans="2:16" x14ac:dyDescent="0.25">
      <c r="B1391" s="11" t="s">
        <v>1389</v>
      </c>
      <c r="C1391" s="5" t="s">
        <v>6</v>
      </c>
      <c r="D1391" s="5">
        <v>1584136</v>
      </c>
      <c r="E1391" s="5">
        <v>1585413</v>
      </c>
      <c r="F1391" s="5" t="s">
        <v>2871</v>
      </c>
      <c r="G1391" s="5" t="s">
        <v>5567</v>
      </c>
      <c r="H1391" s="5" t="s">
        <v>4497</v>
      </c>
      <c r="I1391" s="5" t="s">
        <v>36</v>
      </c>
      <c r="J1391" s="6">
        <v>15886</v>
      </c>
      <c r="K1391" s="6">
        <v>14178</v>
      </c>
      <c r="L1391" s="6">
        <v>25504</v>
      </c>
      <c r="M1391" s="5">
        <v>0.93372352132021441</v>
      </c>
      <c r="N1391" s="5">
        <v>1.3108604221633333</v>
      </c>
      <c r="O1391" s="7">
        <v>-2.9781700793755386E-2</v>
      </c>
      <c r="P1391" s="16">
        <v>0.11755645133052495</v>
      </c>
    </row>
    <row r="1392" spans="2:16" x14ac:dyDescent="0.25">
      <c r="B1392" s="11" t="s">
        <v>1390</v>
      </c>
      <c r="C1392" s="5" t="s">
        <v>6</v>
      </c>
      <c r="D1392" s="5">
        <v>1585406</v>
      </c>
      <c r="E1392" s="5">
        <v>1585738</v>
      </c>
      <c r="F1392" s="5" t="s">
        <v>2872</v>
      </c>
      <c r="G1392" s="5" t="s">
        <v>1390</v>
      </c>
      <c r="H1392" s="5" t="s">
        <v>4498</v>
      </c>
      <c r="I1392" s="5" t="s">
        <v>36</v>
      </c>
      <c r="J1392" s="6">
        <v>4245</v>
      </c>
      <c r="K1392" s="6">
        <v>3854</v>
      </c>
      <c r="L1392" s="6">
        <v>6471</v>
      </c>
      <c r="M1392" s="5">
        <v>0.94984316329528828</v>
      </c>
      <c r="N1392" s="5">
        <v>1.2446762853415592</v>
      </c>
      <c r="O1392" s="7">
        <v>-2.2348098856933167E-2</v>
      </c>
      <c r="P1392" s="16">
        <v>9.505641507011485E-2</v>
      </c>
    </row>
    <row r="1393" spans="2:16" x14ac:dyDescent="0.25">
      <c r="B1393" s="11" t="s">
        <v>1391</v>
      </c>
      <c r="C1393" s="5" t="s">
        <v>6</v>
      </c>
      <c r="D1393" s="5">
        <v>1585744</v>
      </c>
      <c r="E1393" s="5">
        <v>1586433</v>
      </c>
      <c r="F1393" s="5" t="s">
        <v>2873</v>
      </c>
      <c r="G1393" s="5" t="s">
        <v>1391</v>
      </c>
      <c r="H1393" s="5" t="s">
        <v>4499</v>
      </c>
      <c r="I1393" s="5" t="s">
        <v>36</v>
      </c>
      <c r="J1393" s="6">
        <v>10879</v>
      </c>
      <c r="K1393" s="6">
        <v>10003</v>
      </c>
      <c r="L1393" s="6">
        <v>18131</v>
      </c>
      <c r="M1393" s="5">
        <v>0.96196479275926194</v>
      </c>
      <c r="N1393" s="5">
        <v>1.360803729858973</v>
      </c>
      <c r="O1393" s="7">
        <v>-1.6840822546573226E-2</v>
      </c>
      <c r="P1393" s="16">
        <v>0.13379549097411159</v>
      </c>
    </row>
    <row r="1394" spans="2:16" x14ac:dyDescent="0.25">
      <c r="B1394" s="11" t="s">
        <v>1392</v>
      </c>
      <c r="C1394" s="5" t="s">
        <v>6</v>
      </c>
      <c r="D1394" s="5">
        <v>1586514</v>
      </c>
      <c r="E1394" s="5">
        <v>1587365</v>
      </c>
      <c r="F1394" s="5" t="s">
        <v>2874</v>
      </c>
      <c r="G1394" s="5" t="s">
        <v>5568</v>
      </c>
      <c r="H1394" s="5" t="s">
        <v>4500</v>
      </c>
      <c r="I1394" s="5" t="s">
        <v>36</v>
      </c>
      <c r="J1394" s="6">
        <v>14516</v>
      </c>
      <c r="K1394" s="6">
        <v>13751</v>
      </c>
      <c r="L1394" s="6">
        <v>23892</v>
      </c>
      <c r="M1394" s="5">
        <v>0.99107200325343003</v>
      </c>
      <c r="N1394" s="5">
        <v>1.3439040303224135</v>
      </c>
      <c r="O1394" s="7">
        <v>-3.8947920538956278E-3</v>
      </c>
      <c r="P1394" s="16">
        <v>0.12836825637439434</v>
      </c>
    </row>
    <row r="1395" spans="2:16" x14ac:dyDescent="0.25">
      <c r="B1395" s="11" t="s">
        <v>1393</v>
      </c>
      <c r="C1395" s="5" t="s">
        <v>6</v>
      </c>
      <c r="D1395" s="5">
        <v>1587444</v>
      </c>
      <c r="E1395" s="5">
        <v>1588778</v>
      </c>
      <c r="F1395" s="5" t="s">
        <v>1911</v>
      </c>
      <c r="G1395" s="5" t="s">
        <v>1393</v>
      </c>
      <c r="H1395" s="5" t="s">
        <v>4501</v>
      </c>
      <c r="I1395" s="5" t="s">
        <v>36</v>
      </c>
      <c r="J1395" s="6">
        <v>3824</v>
      </c>
      <c r="K1395" s="6">
        <v>3970</v>
      </c>
      <c r="L1395" s="6">
        <v>6507</v>
      </c>
      <c r="M1395" s="5">
        <v>1.0861517557363336</v>
      </c>
      <c r="N1395" s="5">
        <v>1.3893946842618199</v>
      </c>
      <c r="O1395" s="7">
        <v>3.5890508562656777E-2</v>
      </c>
      <c r="P1395" s="16">
        <v>0.14282563295767209</v>
      </c>
    </row>
    <row r="1396" spans="2:16" x14ac:dyDescent="0.25">
      <c r="B1396" s="11" t="s">
        <v>1394</v>
      </c>
      <c r="C1396" s="5" t="s">
        <v>6</v>
      </c>
      <c r="D1396" s="5">
        <v>1588891</v>
      </c>
      <c r="E1396" s="5">
        <v>1589817</v>
      </c>
      <c r="F1396" s="5" t="s">
        <v>2875</v>
      </c>
      <c r="G1396" s="5" t="s">
        <v>1394</v>
      </c>
      <c r="H1396" s="5" t="s">
        <v>4502</v>
      </c>
      <c r="I1396" s="5" t="s">
        <v>36</v>
      </c>
      <c r="J1396" s="6">
        <v>16216</v>
      </c>
      <c r="K1396" s="6">
        <v>14535</v>
      </c>
      <c r="L1396" s="6">
        <v>22983</v>
      </c>
      <c r="M1396" s="5">
        <v>0.93775456250964584</v>
      </c>
      <c r="N1396" s="5">
        <v>1.1572460076632691</v>
      </c>
      <c r="O1396" s="7">
        <v>-2.7910814174901558E-2</v>
      </c>
      <c r="P1396" s="16">
        <v>6.3425691202264267E-2</v>
      </c>
    </row>
    <row r="1397" spans="2:16" x14ac:dyDescent="0.25">
      <c r="B1397" s="11" t="s">
        <v>1395</v>
      </c>
      <c r="C1397" s="5" t="s">
        <v>6</v>
      </c>
      <c r="D1397" s="5">
        <v>1589828</v>
      </c>
      <c r="E1397" s="5">
        <v>1590163</v>
      </c>
      <c r="F1397" s="5" t="s">
        <v>2876</v>
      </c>
      <c r="G1397" s="5" t="s">
        <v>1395</v>
      </c>
      <c r="H1397" s="5" t="s">
        <v>4503</v>
      </c>
      <c r="I1397" s="5" t="s">
        <v>36</v>
      </c>
      <c r="J1397" s="6">
        <v>8342</v>
      </c>
      <c r="K1397" s="6">
        <v>7799</v>
      </c>
      <c r="L1397" s="6">
        <v>12392</v>
      </c>
      <c r="M1397" s="5">
        <v>0.97810757027456685</v>
      </c>
      <c r="N1397" s="5">
        <v>1.2129249484320968</v>
      </c>
      <c r="O1397" s="7">
        <v>-9.6133797649168174E-3</v>
      </c>
      <c r="P1397" s="16">
        <v>8.3833929069215815E-2</v>
      </c>
    </row>
    <row r="1398" spans="2:16" x14ac:dyDescent="0.25">
      <c r="B1398" s="11" t="s">
        <v>1396</v>
      </c>
      <c r="C1398" s="5" t="s">
        <v>6</v>
      </c>
      <c r="D1398" s="5">
        <v>1590217</v>
      </c>
      <c r="E1398" s="5">
        <v>1591326</v>
      </c>
      <c r="F1398" s="5" t="s">
        <v>2877</v>
      </c>
      <c r="G1398" s="5" t="s">
        <v>5569</v>
      </c>
      <c r="H1398" s="5" t="s">
        <v>4504</v>
      </c>
      <c r="I1398" s="5" t="s">
        <v>36</v>
      </c>
      <c r="J1398" s="6">
        <v>23397</v>
      </c>
      <c r="K1398" s="6">
        <v>21491</v>
      </c>
      <c r="L1398" s="6">
        <v>30249</v>
      </c>
      <c r="M1398" s="5">
        <v>0.96097996751497428</v>
      </c>
      <c r="N1398" s="5">
        <v>1.0556344547527967</v>
      </c>
      <c r="O1398" s="7">
        <v>-1.7285665493145023E-2</v>
      </c>
      <c r="P1398" s="16">
        <v>2.3513556675727142E-2</v>
      </c>
    </row>
    <row r="1399" spans="2:16" x14ac:dyDescent="0.25">
      <c r="B1399" s="11" t="s">
        <v>1397</v>
      </c>
      <c r="C1399" s="5" t="s">
        <v>6</v>
      </c>
      <c r="D1399" s="5">
        <v>1591330</v>
      </c>
      <c r="E1399" s="5">
        <v>1593141</v>
      </c>
      <c r="F1399" s="5" t="s">
        <v>2878</v>
      </c>
      <c r="G1399" s="5" t="s">
        <v>5570</v>
      </c>
      <c r="H1399" s="5" t="s">
        <v>4505</v>
      </c>
      <c r="I1399" s="5" t="s">
        <v>36</v>
      </c>
      <c r="J1399" s="6">
        <v>32203</v>
      </c>
      <c r="K1399" s="6">
        <v>28864</v>
      </c>
      <c r="L1399" s="6">
        <v>38084</v>
      </c>
      <c r="M1399" s="5">
        <v>0.93773055921336235</v>
      </c>
      <c r="N1399" s="5">
        <v>0.96562596314302174</v>
      </c>
      <c r="O1399" s="7">
        <v>-2.7921930764420969E-2</v>
      </c>
      <c r="P1399" s="16">
        <v>-1.5191065717087109E-2</v>
      </c>
    </row>
    <row r="1400" spans="2:16" x14ac:dyDescent="0.25">
      <c r="B1400" s="11" t="s">
        <v>1398</v>
      </c>
      <c r="C1400" s="5" t="s">
        <v>6</v>
      </c>
      <c r="D1400" s="5">
        <v>1593304</v>
      </c>
      <c r="E1400" s="5">
        <v>1593684</v>
      </c>
      <c r="F1400" s="5" t="s">
        <v>2879</v>
      </c>
      <c r="G1400" s="5" t="s">
        <v>1398</v>
      </c>
      <c r="H1400" s="5" t="s">
        <v>4506</v>
      </c>
      <c r="I1400" s="5" t="s">
        <v>7</v>
      </c>
      <c r="J1400" s="6">
        <v>40179</v>
      </c>
      <c r="K1400" s="6">
        <v>37261</v>
      </c>
      <c r="L1400" s="6">
        <v>62742</v>
      </c>
      <c r="M1400" s="5">
        <v>0.97022680295074748</v>
      </c>
      <c r="N1400" s="5">
        <v>1.2750345251508961</v>
      </c>
      <c r="O1400" s="7">
        <v>-1.3126731964313501E-2</v>
      </c>
      <c r="P1400" s="16">
        <v>0.1055219446754765</v>
      </c>
    </row>
    <row r="1401" spans="2:16" x14ac:dyDescent="0.25">
      <c r="B1401" s="11" t="s">
        <v>1399</v>
      </c>
      <c r="C1401" s="5" t="s">
        <v>6</v>
      </c>
      <c r="D1401" s="5">
        <v>1593843</v>
      </c>
      <c r="E1401" s="5">
        <v>1594019</v>
      </c>
      <c r="F1401" s="5" t="s">
        <v>2880</v>
      </c>
      <c r="G1401" s="5" t="s">
        <v>5571</v>
      </c>
      <c r="H1401" s="5" t="s">
        <v>4507</v>
      </c>
      <c r="I1401" s="5" t="s">
        <v>36</v>
      </c>
      <c r="J1401" s="6">
        <v>66634</v>
      </c>
      <c r="K1401" s="6">
        <v>54613</v>
      </c>
      <c r="L1401" s="6">
        <v>89487</v>
      </c>
      <c r="M1401" s="5">
        <v>0.85746822359948527</v>
      </c>
      <c r="N1401" s="5">
        <v>1.096545795938616</v>
      </c>
      <c r="O1401" s="7">
        <v>-6.6781965245662961E-2</v>
      </c>
      <c r="P1401" s="16">
        <v>4.0026774187832667E-2</v>
      </c>
    </row>
    <row r="1402" spans="2:16" x14ac:dyDescent="0.25">
      <c r="B1402" s="11" t="s">
        <v>1400</v>
      </c>
      <c r="C1402" s="5" t="s">
        <v>6</v>
      </c>
      <c r="D1402" s="5">
        <v>1594214</v>
      </c>
      <c r="E1402" s="5">
        <v>1595008</v>
      </c>
      <c r="F1402" s="5" t="s">
        <v>2881</v>
      </c>
      <c r="G1402" s="5" t="s">
        <v>1400</v>
      </c>
      <c r="H1402" s="5" t="s">
        <v>4508</v>
      </c>
      <c r="I1402" s="5" t="s">
        <v>36</v>
      </c>
      <c r="J1402" s="6">
        <v>24811</v>
      </c>
      <c r="K1402" s="6">
        <v>21108</v>
      </c>
      <c r="L1402" s="6">
        <v>37725</v>
      </c>
      <c r="M1402" s="5">
        <v>0.89006290659202814</v>
      </c>
      <c r="N1402" s="5">
        <v>1.2415027604663831</v>
      </c>
      <c r="O1402" s="7">
        <v>-5.0579297826627678E-2</v>
      </c>
      <c r="P1402" s="16">
        <v>9.3947689540188298E-2</v>
      </c>
    </row>
    <row r="1403" spans="2:16" x14ac:dyDescent="0.25">
      <c r="B1403" s="11" t="s">
        <v>1401</v>
      </c>
      <c r="C1403" s="5" t="s">
        <v>6</v>
      </c>
      <c r="D1403" s="5">
        <v>1595070</v>
      </c>
      <c r="E1403" s="5">
        <v>1596179</v>
      </c>
      <c r="F1403" s="5" t="s">
        <v>2701</v>
      </c>
      <c r="G1403" s="5" t="s">
        <v>1401</v>
      </c>
      <c r="H1403" s="5" t="s">
        <v>4509</v>
      </c>
      <c r="I1403" s="5" t="s">
        <v>36</v>
      </c>
      <c r="J1403" s="6">
        <v>4365</v>
      </c>
      <c r="K1403" s="6">
        <v>4587</v>
      </c>
      <c r="L1403" s="6">
        <v>4542</v>
      </c>
      <c r="M1403" s="5">
        <v>1.0994168213504629</v>
      </c>
      <c r="N1403" s="5">
        <v>0.84962169133662968</v>
      </c>
      <c r="O1403" s="7">
        <v>4.1162377493998238E-2</v>
      </c>
      <c r="P1403" s="16">
        <v>-7.0774408329993335E-2</v>
      </c>
    </row>
    <row r="1404" spans="2:16" x14ac:dyDescent="0.25">
      <c r="B1404" s="11" t="s">
        <v>1402</v>
      </c>
      <c r="C1404" s="5" t="s">
        <v>6</v>
      </c>
      <c r="D1404" s="5">
        <v>1596425</v>
      </c>
      <c r="E1404" s="5">
        <v>1597222</v>
      </c>
      <c r="F1404" s="5" t="s">
        <v>2881</v>
      </c>
      <c r="G1404" s="5" t="s">
        <v>1402</v>
      </c>
      <c r="H1404" s="5" t="s">
        <v>4510</v>
      </c>
      <c r="I1404" s="5" t="s">
        <v>36</v>
      </c>
      <c r="J1404" s="6">
        <v>11623</v>
      </c>
      <c r="K1404" s="6">
        <v>14964</v>
      </c>
      <c r="L1404" s="6">
        <v>16522</v>
      </c>
      <c r="M1404" s="5">
        <v>1.3469371987777732</v>
      </c>
      <c r="N1404" s="5">
        <v>1.1606655382937048</v>
      </c>
      <c r="O1404" s="7">
        <v>0.12934734712603449</v>
      </c>
      <c r="P1404" s="16">
        <v>6.4707089850516347E-2</v>
      </c>
    </row>
    <row r="1405" spans="2:16" x14ac:dyDescent="0.25">
      <c r="B1405" s="11" t="s">
        <v>1403</v>
      </c>
      <c r="C1405" s="5" t="s">
        <v>6</v>
      </c>
      <c r="D1405" s="5">
        <v>1597234</v>
      </c>
      <c r="E1405" s="5">
        <v>1598046</v>
      </c>
      <c r="F1405" s="5" t="s">
        <v>2881</v>
      </c>
      <c r="G1405" s="5" t="s">
        <v>1403</v>
      </c>
      <c r="H1405" s="5" t="s">
        <v>4508</v>
      </c>
      <c r="I1405" s="5" t="s">
        <v>36</v>
      </c>
      <c r="J1405" s="6">
        <v>14472</v>
      </c>
      <c r="K1405" s="6">
        <v>16507</v>
      </c>
      <c r="L1405" s="6">
        <v>21770</v>
      </c>
      <c r="M1405" s="5">
        <v>1.1933215480486119</v>
      </c>
      <c r="N1405" s="5">
        <v>1.2282664379135309</v>
      </c>
      <c r="O1405" s="7">
        <v>7.6757482838125668E-2</v>
      </c>
      <c r="P1405" s="16">
        <v>8.9292585017215792E-2</v>
      </c>
    </row>
    <row r="1406" spans="2:16" x14ac:dyDescent="0.25">
      <c r="B1406" s="11" t="s">
        <v>1404</v>
      </c>
      <c r="C1406" s="5" t="s">
        <v>6</v>
      </c>
      <c r="D1406" s="5">
        <v>1598261</v>
      </c>
      <c r="E1406" s="5">
        <v>1598725</v>
      </c>
      <c r="F1406" s="5" t="s">
        <v>2882</v>
      </c>
      <c r="G1406" s="5" t="s">
        <v>1404</v>
      </c>
      <c r="H1406" s="5" t="s">
        <v>4511</v>
      </c>
      <c r="I1406" s="5" t="s">
        <v>36</v>
      </c>
      <c r="J1406" s="6">
        <v>3079</v>
      </c>
      <c r="K1406" s="6">
        <v>3205</v>
      </c>
      <c r="L1406" s="6">
        <v>3528</v>
      </c>
      <c r="M1406" s="5">
        <v>1.0890209394561228</v>
      </c>
      <c r="N1406" s="5">
        <v>0.93558143928011961</v>
      </c>
      <c r="O1406" s="7">
        <v>3.7036230355242311E-2</v>
      </c>
      <c r="P1406" s="16">
        <v>-2.8918402615537145E-2</v>
      </c>
    </row>
    <row r="1407" spans="2:16" x14ac:dyDescent="0.25">
      <c r="B1407" s="11" t="s">
        <v>1405</v>
      </c>
      <c r="C1407" s="5" t="s">
        <v>6</v>
      </c>
      <c r="D1407" s="5">
        <v>1599241</v>
      </c>
      <c r="E1407" s="5">
        <v>1601232</v>
      </c>
      <c r="F1407" s="5" t="s">
        <v>2883</v>
      </c>
      <c r="G1407" s="5" t="s">
        <v>5572</v>
      </c>
      <c r="H1407" s="5" t="s">
        <v>4512</v>
      </c>
      <c r="I1407" s="5" t="s">
        <v>36</v>
      </c>
      <c r="J1407" s="6">
        <v>9820</v>
      </c>
      <c r="K1407" s="6">
        <v>10469</v>
      </c>
      <c r="L1407" s="6">
        <v>10146</v>
      </c>
      <c r="M1407" s="5">
        <v>1.1153510935527982</v>
      </c>
      <c r="N1407" s="5">
        <v>0.84361847097413978</v>
      </c>
      <c r="O1407" s="7">
        <v>4.7411597421268499E-2</v>
      </c>
      <c r="P1407" s="16">
        <v>-7.3853919977685437E-2</v>
      </c>
    </row>
    <row r="1408" spans="2:16" x14ac:dyDescent="0.25">
      <c r="B1408" s="11" t="s">
        <v>1406</v>
      </c>
      <c r="C1408" s="5" t="s">
        <v>6</v>
      </c>
      <c r="D1408" s="5">
        <v>1601222</v>
      </c>
      <c r="E1408" s="5">
        <v>1601848</v>
      </c>
      <c r="F1408" s="5" t="s">
        <v>1911</v>
      </c>
      <c r="G1408" s="5" t="s">
        <v>1406</v>
      </c>
      <c r="H1408" s="5" t="s">
        <v>4513</v>
      </c>
      <c r="I1408" s="5" t="s">
        <v>36</v>
      </c>
      <c r="J1408" s="6">
        <v>2877</v>
      </c>
      <c r="K1408" s="6">
        <v>3103</v>
      </c>
      <c r="L1408" s="6">
        <v>3398</v>
      </c>
      <c r="M1408" s="5">
        <v>1.1283914820085819</v>
      </c>
      <c r="N1408" s="5">
        <v>0.96437561967586904</v>
      </c>
      <c r="O1408" s="7">
        <v>5.2459799097443839E-2</v>
      </c>
      <c r="P1408" s="16">
        <v>-1.5753777529420421E-2</v>
      </c>
    </row>
    <row r="1409" spans="2:16" x14ac:dyDescent="0.25">
      <c r="B1409" s="11" t="s">
        <v>1407</v>
      </c>
      <c r="C1409" s="5" t="s">
        <v>6</v>
      </c>
      <c r="D1409" s="5">
        <v>1601917</v>
      </c>
      <c r="E1409" s="5">
        <v>1602852</v>
      </c>
      <c r="F1409" s="5" t="s">
        <v>2884</v>
      </c>
      <c r="G1409" s="5" t="s">
        <v>1407</v>
      </c>
      <c r="H1409" s="5" t="s">
        <v>4513</v>
      </c>
      <c r="I1409" s="5" t="s">
        <v>36</v>
      </c>
      <c r="J1409" s="6">
        <v>5751</v>
      </c>
      <c r="K1409" s="6">
        <v>5659</v>
      </c>
      <c r="L1409" s="6">
        <v>9513</v>
      </c>
      <c r="M1409" s="5">
        <v>1.0294712242603017</v>
      </c>
      <c r="N1409" s="5">
        <v>1.3506313901404312</v>
      </c>
      <c r="O1409" s="7">
        <v>1.2614211741207158E-2</v>
      </c>
      <c r="P1409" s="16">
        <v>0.13053683897690493</v>
      </c>
    </row>
    <row r="1410" spans="2:16" x14ac:dyDescent="0.25">
      <c r="B1410" s="11" t="s">
        <v>1408</v>
      </c>
      <c r="C1410" s="5" t="s">
        <v>6</v>
      </c>
      <c r="D1410" s="5">
        <v>1603051</v>
      </c>
      <c r="E1410" s="5">
        <v>1605249</v>
      </c>
      <c r="F1410" s="5" t="s">
        <v>2885</v>
      </c>
      <c r="G1410" s="5" t="s">
        <v>5573</v>
      </c>
      <c r="H1410" s="5" t="s">
        <v>4514</v>
      </c>
      <c r="I1410" s="5" t="s">
        <v>7</v>
      </c>
      <c r="J1410" s="6">
        <v>42340</v>
      </c>
      <c r="K1410" s="6">
        <v>39723</v>
      </c>
      <c r="L1410" s="6">
        <v>68343</v>
      </c>
      <c r="M1410" s="5">
        <v>0.98154241650873153</v>
      </c>
      <c r="N1410" s="5">
        <v>1.3179711230878837</v>
      </c>
      <c r="O1410" s="7">
        <v>-8.090927997088963E-3</v>
      </c>
      <c r="P1410" s="16">
        <v>0.11990589491582575</v>
      </c>
    </row>
    <row r="1411" spans="2:16" x14ac:dyDescent="0.25">
      <c r="B1411" s="11" t="s">
        <v>1409</v>
      </c>
      <c r="C1411" s="5" t="s">
        <v>6</v>
      </c>
      <c r="D1411" s="5">
        <v>1605249</v>
      </c>
      <c r="E1411" s="5">
        <v>1605989</v>
      </c>
      <c r="F1411" s="5" t="s">
        <v>2313</v>
      </c>
      <c r="G1411" s="5" t="s">
        <v>5574</v>
      </c>
      <c r="H1411" s="5" t="s">
        <v>4515</v>
      </c>
      <c r="I1411" s="5" t="s">
        <v>7</v>
      </c>
      <c r="J1411" s="6">
        <v>18220</v>
      </c>
      <c r="K1411" s="6">
        <v>17868</v>
      </c>
      <c r="L1411" s="6">
        <v>30597</v>
      </c>
      <c r="M1411" s="5">
        <v>1.025995501406042</v>
      </c>
      <c r="N1411" s="5">
        <v>1.3711759387574036</v>
      </c>
      <c r="O1411" s="7">
        <v>1.114545656642572E-2</v>
      </c>
      <c r="P1411" s="16">
        <v>0.13709318369480877</v>
      </c>
    </row>
    <row r="1412" spans="2:16" x14ac:dyDescent="0.25">
      <c r="B1412" s="11" t="s">
        <v>1410</v>
      </c>
      <c r="C1412" s="5" t="s">
        <v>6</v>
      </c>
      <c r="D1412" s="5">
        <v>1606067</v>
      </c>
      <c r="E1412" s="5">
        <v>1606264</v>
      </c>
      <c r="F1412" s="5" t="s">
        <v>1911</v>
      </c>
      <c r="G1412" s="5" t="s">
        <v>1410</v>
      </c>
      <c r="H1412" s="5" t="s">
        <v>4516</v>
      </c>
      <c r="I1412" s="5" t="s">
        <v>36</v>
      </c>
      <c r="J1412" s="6">
        <v>4393</v>
      </c>
      <c r="K1412" s="6">
        <v>4421</v>
      </c>
      <c r="L1412" s="6">
        <v>6231</v>
      </c>
      <c r="M1412" s="5">
        <v>1.0528759293557763</v>
      </c>
      <c r="N1412" s="5">
        <v>1.1581351898459022</v>
      </c>
      <c r="O1412" s="7">
        <v>2.2377197044157741E-2</v>
      </c>
      <c r="P1412" s="16">
        <v>6.3759257817319961E-2</v>
      </c>
    </row>
    <row r="1413" spans="2:16" x14ac:dyDescent="0.25">
      <c r="B1413" s="11" t="s">
        <v>1411</v>
      </c>
      <c r="C1413" s="5" t="s">
        <v>6</v>
      </c>
      <c r="D1413" s="5">
        <v>1606392</v>
      </c>
      <c r="E1413" s="5">
        <v>1607705</v>
      </c>
      <c r="F1413" s="5" t="s">
        <v>2886</v>
      </c>
      <c r="G1413" s="5" t="s">
        <v>5575</v>
      </c>
      <c r="H1413" s="5" t="s">
        <v>4517</v>
      </c>
      <c r="I1413" s="5" t="s">
        <v>36</v>
      </c>
      <c r="J1413" s="6">
        <v>17628</v>
      </c>
      <c r="K1413" s="6">
        <v>16874</v>
      </c>
      <c r="L1413" s="6">
        <v>21479</v>
      </c>
      <c r="M1413" s="5">
        <v>1.0014583415974883</v>
      </c>
      <c r="N1413" s="5">
        <v>0.99488693113046589</v>
      </c>
      <c r="O1413" s="7">
        <v>6.3288833691007987E-4</v>
      </c>
      <c r="P1413" s="16">
        <v>-2.2262740044348014E-3</v>
      </c>
    </row>
    <row r="1414" spans="2:16" x14ac:dyDescent="0.25">
      <c r="B1414" s="11" t="s">
        <v>1412</v>
      </c>
      <c r="C1414" s="5" t="s">
        <v>6</v>
      </c>
      <c r="D1414" s="5">
        <v>1607800</v>
      </c>
      <c r="E1414" s="5">
        <v>1607928</v>
      </c>
      <c r="F1414" s="5" t="s">
        <v>1911</v>
      </c>
      <c r="G1414" s="5" t="s">
        <v>1412</v>
      </c>
      <c r="H1414" s="5" t="s">
        <v>4518</v>
      </c>
      <c r="I1414" s="5" t="s">
        <v>36</v>
      </c>
      <c r="J1414" s="6">
        <v>1436</v>
      </c>
      <c r="K1414" s="6">
        <v>1333</v>
      </c>
      <c r="L1414" s="6">
        <v>1514</v>
      </c>
      <c r="M1414" s="5">
        <v>0.97116628026289453</v>
      </c>
      <c r="N1414" s="5">
        <v>0.86086320396573557</v>
      </c>
      <c r="O1414" s="7">
        <v>-1.2706405088818181E-2</v>
      </c>
      <c r="P1414" s="16">
        <v>-6.5065854914348756E-2</v>
      </c>
    </row>
    <row r="1415" spans="2:16" x14ac:dyDescent="0.25">
      <c r="B1415" s="11" t="s">
        <v>1413</v>
      </c>
      <c r="C1415" s="5" t="s">
        <v>6</v>
      </c>
      <c r="D1415" s="5">
        <v>1608010</v>
      </c>
      <c r="E1415" s="5">
        <v>1608741</v>
      </c>
      <c r="F1415" s="5" t="s">
        <v>2275</v>
      </c>
      <c r="G1415" s="5" t="s">
        <v>5576</v>
      </c>
      <c r="H1415" s="5" t="s">
        <v>4519</v>
      </c>
      <c r="I1415" s="5" t="s">
        <v>36</v>
      </c>
      <c r="J1415" s="6">
        <v>2068</v>
      </c>
      <c r="K1415" s="6">
        <v>1998</v>
      </c>
      <c r="L1415" s="6">
        <v>2179</v>
      </c>
      <c r="M1415" s="5">
        <v>1.0107944179074695</v>
      </c>
      <c r="N1415" s="5">
        <v>0.8603385945200569</v>
      </c>
      <c r="O1415" s="7">
        <v>4.6628348716627995E-3</v>
      </c>
      <c r="P1415" s="16">
        <v>-6.5330594347770429E-2</v>
      </c>
    </row>
    <row r="1416" spans="2:16" x14ac:dyDescent="0.25">
      <c r="B1416" s="11" t="s">
        <v>1414</v>
      </c>
      <c r="C1416" s="5" t="s">
        <v>6</v>
      </c>
      <c r="D1416" s="5">
        <v>1608742</v>
      </c>
      <c r="E1416" s="5">
        <v>1609716</v>
      </c>
      <c r="F1416" s="5" t="s">
        <v>1911</v>
      </c>
      <c r="G1416" s="5" t="s">
        <v>1414</v>
      </c>
      <c r="H1416" s="5" t="s">
        <v>4520</v>
      </c>
      <c r="I1416" s="5" t="s">
        <v>36</v>
      </c>
      <c r="J1416" s="6">
        <v>2832</v>
      </c>
      <c r="K1416" s="6">
        <v>2561</v>
      </c>
      <c r="L1416" s="6">
        <v>3230</v>
      </c>
      <c r="M1416" s="5">
        <v>0.94609384009924624</v>
      </c>
      <c r="N1416" s="5">
        <v>0.93126221688212085</v>
      </c>
      <c r="O1416" s="7">
        <v>-2.4065785145697533E-2</v>
      </c>
      <c r="P1416" s="16">
        <v>-3.0928016858749713E-2</v>
      </c>
    </row>
    <row r="1417" spans="2:16" x14ac:dyDescent="0.25">
      <c r="B1417" s="11" t="s">
        <v>1415</v>
      </c>
      <c r="C1417" s="5" t="s">
        <v>6</v>
      </c>
      <c r="D1417" s="5">
        <v>1609730</v>
      </c>
      <c r="E1417" s="5">
        <v>1610113</v>
      </c>
      <c r="F1417" s="5" t="s">
        <v>2887</v>
      </c>
      <c r="G1417" s="5" t="s">
        <v>1415</v>
      </c>
      <c r="H1417" s="5" t="s">
        <v>4521</v>
      </c>
      <c r="I1417" s="5" t="s">
        <v>36</v>
      </c>
      <c r="J1417" s="6">
        <v>1189</v>
      </c>
      <c r="K1417" s="6">
        <v>1194</v>
      </c>
      <c r="L1417" s="6">
        <v>1501</v>
      </c>
      <c r="M1417" s="5">
        <v>1.0506071632363148</v>
      </c>
      <c r="N1417" s="5">
        <v>1.0307694714223674</v>
      </c>
      <c r="O1417" s="7">
        <v>2.1440357578262913E-2</v>
      </c>
      <c r="P1417" s="16">
        <v>1.3161547452457595E-2</v>
      </c>
    </row>
    <row r="1418" spans="2:16" x14ac:dyDescent="0.25">
      <c r="B1418" s="11" t="s">
        <v>1416</v>
      </c>
      <c r="C1418" s="5" t="s">
        <v>6</v>
      </c>
      <c r="D1418" s="5">
        <v>1610207</v>
      </c>
      <c r="E1418" s="5">
        <v>1610572</v>
      </c>
      <c r="F1418" s="5" t="s">
        <v>2888</v>
      </c>
      <c r="G1418" s="5" t="s">
        <v>1416</v>
      </c>
      <c r="H1418" s="5" t="s">
        <v>4522</v>
      </c>
      <c r="I1418" s="5" t="s">
        <v>36</v>
      </c>
      <c r="J1418" s="6">
        <v>489</v>
      </c>
      <c r="K1418" s="6">
        <v>511</v>
      </c>
      <c r="L1418" s="6">
        <v>658</v>
      </c>
      <c r="M1418" s="5">
        <v>1.0932762819413304</v>
      </c>
      <c r="N1418" s="5">
        <v>1.0987015680084393</v>
      </c>
      <c r="O1418" s="7">
        <v>3.8729926414696664E-2</v>
      </c>
      <c r="P1418" s="16">
        <v>4.0879744318214117E-2</v>
      </c>
    </row>
    <row r="1419" spans="2:16" x14ac:dyDescent="0.25">
      <c r="B1419" s="11" t="s">
        <v>1417</v>
      </c>
      <c r="C1419" s="5" t="s">
        <v>6</v>
      </c>
      <c r="D1419" s="5">
        <v>1610820</v>
      </c>
      <c r="E1419" s="5">
        <v>1611185</v>
      </c>
      <c r="F1419" s="5" t="s">
        <v>1911</v>
      </c>
      <c r="G1419" s="5" t="s">
        <v>1417</v>
      </c>
      <c r="H1419" s="5" t="s">
        <v>4523</v>
      </c>
      <c r="I1419" s="5" t="s">
        <v>7</v>
      </c>
      <c r="J1419" s="6">
        <v>454</v>
      </c>
      <c r="K1419" s="6">
        <v>409</v>
      </c>
      <c r="L1419" s="6">
        <v>671</v>
      </c>
      <c r="M1419" s="5">
        <v>0.94250864101894027</v>
      </c>
      <c r="N1419" s="5">
        <v>1.2067835377306786</v>
      </c>
      <c r="O1419" s="7">
        <v>-2.5714659446157927E-2</v>
      </c>
      <c r="P1419" s="16">
        <v>8.1629377139767006E-2</v>
      </c>
    </row>
    <row r="1420" spans="2:16" x14ac:dyDescent="0.25">
      <c r="B1420" s="11" t="s">
        <v>1418</v>
      </c>
      <c r="C1420" s="5" t="s">
        <v>6</v>
      </c>
      <c r="D1420" s="5">
        <v>1611301</v>
      </c>
      <c r="E1420" s="5">
        <v>1612191</v>
      </c>
      <c r="F1420" s="5" t="s">
        <v>2054</v>
      </c>
      <c r="G1420" s="5" t="s">
        <v>1418</v>
      </c>
      <c r="H1420" s="5" t="s">
        <v>4524</v>
      </c>
      <c r="I1420" s="5" t="s">
        <v>7</v>
      </c>
      <c r="J1420" s="6">
        <v>819</v>
      </c>
      <c r="K1420" s="6">
        <v>853</v>
      </c>
      <c r="L1420" s="6">
        <v>767</v>
      </c>
      <c r="M1420" s="5">
        <v>1.0896399429749943</v>
      </c>
      <c r="N1420" s="5">
        <v>0.76467021128507451</v>
      </c>
      <c r="O1420" s="7">
        <v>3.7283014810708719E-2</v>
      </c>
      <c r="P1420" s="16">
        <v>-0.11652582798355871</v>
      </c>
    </row>
    <row r="1421" spans="2:16" x14ac:dyDescent="0.25">
      <c r="B1421" s="11" t="s">
        <v>1419</v>
      </c>
      <c r="C1421" s="5" t="s">
        <v>6</v>
      </c>
      <c r="D1421" s="5">
        <v>1612229</v>
      </c>
      <c r="E1421" s="5">
        <v>1612483</v>
      </c>
      <c r="F1421" s="5" t="s">
        <v>1911</v>
      </c>
      <c r="G1421" s="5" t="s">
        <v>1419</v>
      </c>
      <c r="H1421" s="5" t="s">
        <v>4525</v>
      </c>
      <c r="I1421" s="5" t="s">
        <v>36</v>
      </c>
      <c r="J1421" s="6">
        <v>1469</v>
      </c>
      <c r="K1421" s="6">
        <v>1422</v>
      </c>
      <c r="L1421" s="6">
        <v>2333</v>
      </c>
      <c r="M1421" s="5">
        <v>1.0127346889308722</v>
      </c>
      <c r="N1421" s="5">
        <v>1.296748197026329</v>
      </c>
      <c r="O1421" s="7">
        <v>5.4956860070951357E-3</v>
      </c>
      <c r="P1421" s="16">
        <v>0.11285565283137494</v>
      </c>
    </row>
    <row r="1422" spans="2:16" x14ac:dyDescent="0.25">
      <c r="B1422" s="11" t="s">
        <v>1420</v>
      </c>
      <c r="C1422" s="5" t="s">
        <v>6</v>
      </c>
      <c r="D1422" s="5">
        <v>1612695</v>
      </c>
      <c r="E1422" s="5">
        <v>1613342</v>
      </c>
      <c r="F1422" s="5" t="s">
        <v>2889</v>
      </c>
      <c r="G1422" s="5" t="s">
        <v>5577</v>
      </c>
      <c r="H1422" s="5" t="s">
        <v>4526</v>
      </c>
      <c r="I1422" s="5" t="s">
        <v>36</v>
      </c>
      <c r="J1422" s="6">
        <v>6831</v>
      </c>
      <c r="K1422" s="6">
        <v>6392</v>
      </c>
      <c r="L1422" s="6">
        <v>7982</v>
      </c>
      <c r="M1422" s="5">
        <v>0.97897221603385542</v>
      </c>
      <c r="N1422" s="5">
        <v>0.95409176627012027</v>
      </c>
      <c r="O1422" s="7">
        <v>-9.2296336252660847E-3</v>
      </c>
      <c r="P1422" s="16">
        <v>-2.0409852058921943E-2</v>
      </c>
    </row>
    <row r="1423" spans="2:16" x14ac:dyDescent="0.25">
      <c r="B1423" s="11" t="s">
        <v>1421</v>
      </c>
      <c r="C1423" s="5" t="s">
        <v>6</v>
      </c>
      <c r="D1423" s="5">
        <v>1613454</v>
      </c>
      <c r="E1423" s="5">
        <v>1615178</v>
      </c>
      <c r="F1423" s="5" t="s">
        <v>2890</v>
      </c>
      <c r="G1423" s="5" t="s">
        <v>5578</v>
      </c>
      <c r="H1423" s="5" t="s">
        <v>4527</v>
      </c>
      <c r="I1423" s="5" t="s">
        <v>36</v>
      </c>
      <c r="J1423" s="6">
        <v>85947</v>
      </c>
      <c r="K1423" s="6">
        <v>79290</v>
      </c>
      <c r="L1423" s="6">
        <v>119880</v>
      </c>
      <c r="M1423" s="5">
        <v>0.96517392624270848</v>
      </c>
      <c r="N1423" s="5">
        <v>1.138881981567641</v>
      </c>
      <c r="O1423" s="7">
        <v>-1.5394418882879944E-2</v>
      </c>
      <c r="P1423" s="16">
        <v>5.6478721963629054E-2</v>
      </c>
    </row>
    <row r="1424" spans="2:16" x14ac:dyDescent="0.25">
      <c r="B1424" s="11" t="s">
        <v>1422</v>
      </c>
      <c r="C1424" s="5" t="s">
        <v>6</v>
      </c>
      <c r="D1424" s="5">
        <v>1615275</v>
      </c>
      <c r="E1424" s="5">
        <v>1617227</v>
      </c>
      <c r="F1424" s="5" t="s">
        <v>2891</v>
      </c>
      <c r="G1424" s="5" t="s">
        <v>5579</v>
      </c>
      <c r="H1424" s="5" t="s">
        <v>4528</v>
      </c>
      <c r="I1424" s="5" t="s">
        <v>36</v>
      </c>
      <c r="J1424" s="6">
        <v>32791</v>
      </c>
      <c r="K1424" s="6">
        <v>31935</v>
      </c>
      <c r="L1424" s="6">
        <v>26216</v>
      </c>
      <c r="M1424" s="5">
        <v>1.0188966743235195</v>
      </c>
      <c r="N1424" s="5">
        <v>0.65279147922467329</v>
      </c>
      <c r="O1424" s="7">
        <v>8.1301447067521331E-3</v>
      </c>
      <c r="P1424" s="16">
        <v>-0.18522552298865758</v>
      </c>
    </row>
    <row r="1425" spans="2:16" x14ac:dyDescent="0.25">
      <c r="B1425" s="11" t="s">
        <v>1423</v>
      </c>
      <c r="C1425" s="5" t="s">
        <v>6</v>
      </c>
      <c r="D1425" s="5">
        <v>1617228</v>
      </c>
      <c r="E1425" s="5">
        <v>1617788</v>
      </c>
      <c r="F1425" s="5" t="s">
        <v>2892</v>
      </c>
      <c r="G1425" s="5" t="s">
        <v>1423</v>
      </c>
      <c r="H1425" s="5" t="s">
        <v>4529</v>
      </c>
      <c r="I1425" s="5" t="s">
        <v>36</v>
      </c>
      <c r="J1425" s="6">
        <v>7007</v>
      </c>
      <c r="K1425" s="6">
        <v>7042</v>
      </c>
      <c r="L1425" s="6">
        <v>8656</v>
      </c>
      <c r="M1425" s="5">
        <v>1.0514334481184695</v>
      </c>
      <c r="N1425" s="5">
        <v>1.0086670641215132</v>
      </c>
      <c r="O1425" s="7">
        <v>2.1781788644194139E-2</v>
      </c>
      <c r="P1425" s="16">
        <v>3.7478400967975826E-3</v>
      </c>
    </row>
    <row r="1426" spans="2:16" x14ac:dyDescent="0.25">
      <c r="B1426" s="11" t="s">
        <v>1424</v>
      </c>
      <c r="C1426" s="5" t="s">
        <v>6</v>
      </c>
      <c r="D1426" s="5">
        <v>1617874</v>
      </c>
      <c r="E1426" s="5">
        <v>1618569</v>
      </c>
      <c r="F1426" s="5" t="s">
        <v>2893</v>
      </c>
      <c r="G1426" s="5" t="s">
        <v>1424</v>
      </c>
      <c r="H1426" s="5" t="s">
        <v>4530</v>
      </c>
      <c r="I1426" s="5" t="s">
        <v>36</v>
      </c>
      <c r="J1426" s="6">
        <v>4135</v>
      </c>
      <c r="K1426" s="6">
        <v>4221</v>
      </c>
      <c r="L1426" s="6">
        <v>5452</v>
      </c>
      <c r="M1426" s="5">
        <v>1.067966730473884</v>
      </c>
      <c r="N1426" s="5">
        <v>1.0765719078201883</v>
      </c>
      <c r="O1426" s="7">
        <v>2.8557723669446818E-2</v>
      </c>
      <c r="P1426" s="16">
        <v>3.2043043101949262E-2</v>
      </c>
    </row>
    <row r="1427" spans="2:16" x14ac:dyDescent="0.25">
      <c r="B1427" s="11" t="s">
        <v>1425</v>
      </c>
      <c r="C1427" s="5" t="s">
        <v>6</v>
      </c>
      <c r="D1427" s="5">
        <v>1618562</v>
      </c>
      <c r="E1427" s="5">
        <v>1618936</v>
      </c>
      <c r="F1427" s="5" t="s">
        <v>2894</v>
      </c>
      <c r="G1427" s="5" t="s">
        <v>1425</v>
      </c>
      <c r="H1427" s="5" t="s">
        <v>4531</v>
      </c>
      <c r="I1427" s="5" t="s">
        <v>36</v>
      </c>
      <c r="J1427" s="6">
        <v>2715</v>
      </c>
      <c r="K1427" s="6">
        <v>2526</v>
      </c>
      <c r="L1427" s="6">
        <v>3841</v>
      </c>
      <c r="M1427" s="5">
        <v>0.97337771193729006</v>
      </c>
      <c r="N1427" s="5">
        <v>1.1551468098598259</v>
      </c>
      <c r="O1427" s="7">
        <v>-1.1718602301949666E-2</v>
      </c>
      <c r="P1427" s="16">
        <v>6.2637183068189273E-2</v>
      </c>
    </row>
    <row r="1428" spans="2:16" x14ac:dyDescent="0.25">
      <c r="B1428" s="11" t="s">
        <v>1426</v>
      </c>
      <c r="C1428" s="5" t="s">
        <v>6</v>
      </c>
      <c r="D1428" s="5">
        <v>1619217</v>
      </c>
      <c r="E1428" s="5">
        <v>1619570</v>
      </c>
      <c r="F1428" s="5" t="s">
        <v>2895</v>
      </c>
      <c r="G1428" s="5" t="s">
        <v>1426</v>
      </c>
      <c r="H1428" s="5" t="s">
        <v>4532</v>
      </c>
      <c r="I1428" s="5" t="s">
        <v>36</v>
      </c>
      <c r="J1428" s="6">
        <v>1901</v>
      </c>
      <c r="K1428" s="6">
        <v>2031</v>
      </c>
      <c r="L1428" s="6">
        <v>3329</v>
      </c>
      <c r="M1428" s="5">
        <v>1.1177526082127645</v>
      </c>
      <c r="N1428" s="5">
        <v>1.4298628679123817</v>
      </c>
      <c r="O1428" s="7">
        <v>4.834569194296777E-2</v>
      </c>
      <c r="P1428" s="16">
        <v>0.15529438811910307</v>
      </c>
    </row>
    <row r="1429" spans="2:16" x14ac:dyDescent="0.25">
      <c r="B1429" s="11" t="s">
        <v>1427</v>
      </c>
      <c r="C1429" s="5" t="s">
        <v>6</v>
      </c>
      <c r="D1429" s="5">
        <v>1619605</v>
      </c>
      <c r="E1429" s="5">
        <v>1620099</v>
      </c>
      <c r="F1429" s="5" t="s">
        <v>2896</v>
      </c>
      <c r="G1429" s="5" t="s">
        <v>1427</v>
      </c>
      <c r="H1429" s="5" t="s">
        <v>4533</v>
      </c>
      <c r="I1429" s="5" t="s">
        <v>36</v>
      </c>
      <c r="J1429" s="6">
        <v>1690</v>
      </c>
      <c r="K1429" s="6">
        <v>1838</v>
      </c>
      <c r="L1429" s="6">
        <v>2963</v>
      </c>
      <c r="M1429" s="5">
        <v>1.1378281861019615</v>
      </c>
      <c r="N1429" s="5">
        <v>1.4315537425571516</v>
      </c>
      <c r="O1429" s="7">
        <v>5.6076687840023121E-2</v>
      </c>
      <c r="P1429" s="16">
        <v>0.15580765669425642</v>
      </c>
    </row>
    <row r="1430" spans="2:16" x14ac:dyDescent="0.25">
      <c r="B1430" s="11" t="s">
        <v>1428</v>
      </c>
      <c r="C1430" s="5" t="s">
        <v>6</v>
      </c>
      <c r="D1430" s="5">
        <v>1620155</v>
      </c>
      <c r="E1430" s="5">
        <v>1621333</v>
      </c>
      <c r="F1430" s="5" t="s">
        <v>2897</v>
      </c>
      <c r="G1430" s="5" t="s">
        <v>5580</v>
      </c>
      <c r="H1430" s="5" t="s">
        <v>4534</v>
      </c>
      <c r="I1430" s="5" t="s">
        <v>36</v>
      </c>
      <c r="J1430" s="6">
        <v>29962</v>
      </c>
      <c r="K1430" s="6">
        <v>27594</v>
      </c>
      <c r="L1430" s="6">
        <v>27800</v>
      </c>
      <c r="M1430" s="5">
        <v>0.96352224487493399</v>
      </c>
      <c r="N1430" s="5">
        <v>0.75759431327403381</v>
      </c>
      <c r="O1430" s="7">
        <v>-1.6138254319463717E-2</v>
      </c>
      <c r="P1430" s="16">
        <v>-0.12056329393479406</v>
      </c>
    </row>
    <row r="1431" spans="2:16" x14ac:dyDescent="0.25">
      <c r="B1431" s="11" t="s">
        <v>1429</v>
      </c>
      <c r="C1431" s="5" t="s">
        <v>6</v>
      </c>
      <c r="D1431" s="5">
        <v>1621351</v>
      </c>
      <c r="E1431" s="5">
        <v>1621908</v>
      </c>
      <c r="F1431" s="5" t="s">
        <v>2126</v>
      </c>
      <c r="G1431" s="5" t="s">
        <v>1429</v>
      </c>
      <c r="H1431" s="5" t="s">
        <v>4535</v>
      </c>
      <c r="I1431" s="5" t="s">
        <v>36</v>
      </c>
      <c r="J1431" s="6">
        <v>15340</v>
      </c>
      <c r="K1431" s="6">
        <v>14681</v>
      </c>
      <c r="L1431" s="6">
        <v>13315</v>
      </c>
      <c r="M1431" s="5">
        <v>1.0012629922083585</v>
      </c>
      <c r="N1431" s="5">
        <v>0.7087262539339142</v>
      </c>
      <c r="O1431" s="7">
        <v>5.4816445587957852E-4</v>
      </c>
      <c r="P1431" s="16">
        <v>-0.14952147901012328</v>
      </c>
    </row>
    <row r="1432" spans="2:16" x14ac:dyDescent="0.25">
      <c r="B1432" s="11" t="s">
        <v>1430</v>
      </c>
      <c r="C1432" s="5" t="s">
        <v>6</v>
      </c>
      <c r="D1432" s="5">
        <v>1621921</v>
      </c>
      <c r="E1432" s="5">
        <v>1623015</v>
      </c>
      <c r="F1432" s="5" t="s">
        <v>2898</v>
      </c>
      <c r="G1432" s="5" t="s">
        <v>5581</v>
      </c>
      <c r="H1432" s="5" t="s">
        <v>4536</v>
      </c>
      <c r="I1432" s="5" t="s">
        <v>36</v>
      </c>
      <c r="J1432" s="6">
        <v>25793</v>
      </c>
      <c r="K1432" s="6">
        <v>23702</v>
      </c>
      <c r="L1432" s="6">
        <v>23672</v>
      </c>
      <c r="M1432" s="5">
        <v>0.96139314475228521</v>
      </c>
      <c r="N1432" s="5">
        <v>0.74936913918770365</v>
      </c>
      <c r="O1432" s="7">
        <v>-1.7098978948446492E-2</v>
      </c>
      <c r="P1432" s="16">
        <v>-0.12530419615876848</v>
      </c>
    </row>
    <row r="1433" spans="2:16" x14ac:dyDescent="0.25">
      <c r="B1433" s="11" t="s">
        <v>1431</v>
      </c>
      <c r="C1433" s="5" t="s">
        <v>6</v>
      </c>
      <c r="D1433" s="5">
        <v>1623170</v>
      </c>
      <c r="E1433" s="5">
        <v>1624063</v>
      </c>
      <c r="F1433" s="5" t="s">
        <v>2899</v>
      </c>
      <c r="G1433" s="5" t="s">
        <v>1431</v>
      </c>
      <c r="H1433" s="5" t="s">
        <v>4537</v>
      </c>
      <c r="I1433" s="5" t="s">
        <v>36</v>
      </c>
      <c r="J1433" s="6">
        <v>1824</v>
      </c>
      <c r="K1433" s="6">
        <v>1826</v>
      </c>
      <c r="L1433" s="6">
        <v>2018</v>
      </c>
      <c r="M1433" s="5">
        <v>1.0473547932474176</v>
      </c>
      <c r="N1433" s="5">
        <v>0.90335621693351054</v>
      </c>
      <c r="O1433" s="7">
        <v>2.0093824609486929E-2</v>
      </c>
      <c r="P1433" s="16">
        <v>-4.4140962263626814E-2</v>
      </c>
    </row>
    <row r="1434" spans="2:16" x14ac:dyDescent="0.25">
      <c r="B1434" s="11" t="s">
        <v>1432</v>
      </c>
      <c r="C1434" s="5" t="s">
        <v>6</v>
      </c>
      <c r="D1434" s="5">
        <v>1624179</v>
      </c>
      <c r="E1434" s="5">
        <v>1624574</v>
      </c>
      <c r="F1434" s="5" t="s">
        <v>2900</v>
      </c>
      <c r="G1434" s="5" t="s">
        <v>5582</v>
      </c>
      <c r="H1434" s="5" t="s">
        <v>4538</v>
      </c>
      <c r="I1434" s="5" t="s">
        <v>7</v>
      </c>
      <c r="J1434" s="6">
        <v>8204</v>
      </c>
      <c r="K1434" s="6">
        <v>9763</v>
      </c>
      <c r="L1434" s="6">
        <v>12031</v>
      </c>
      <c r="M1434" s="5">
        <v>1.2450176923266105</v>
      </c>
      <c r="N1434" s="5">
        <v>1.1973987072328425</v>
      </c>
      <c r="O1434" s="7">
        <v>9.5175523018280653E-2</v>
      </c>
      <c r="P1434" s="16">
        <v>7.8238784925461949E-2</v>
      </c>
    </row>
    <row r="1435" spans="2:16" x14ac:dyDescent="0.25">
      <c r="B1435" s="11" t="s">
        <v>1433</v>
      </c>
      <c r="C1435" s="5" t="s">
        <v>6</v>
      </c>
      <c r="D1435" s="5">
        <v>1624618</v>
      </c>
      <c r="E1435" s="5">
        <v>1625517</v>
      </c>
      <c r="F1435" s="5" t="s">
        <v>2901</v>
      </c>
      <c r="G1435" s="5" t="s">
        <v>1433</v>
      </c>
      <c r="H1435" s="5" t="s">
        <v>4539</v>
      </c>
      <c r="I1435" s="5" t="s">
        <v>36</v>
      </c>
      <c r="J1435" s="6">
        <v>12148</v>
      </c>
      <c r="K1435" s="6">
        <v>13338</v>
      </c>
      <c r="L1435" s="6">
        <v>18691</v>
      </c>
      <c r="M1435" s="5">
        <v>1.148692578668191</v>
      </c>
      <c r="N1435" s="5">
        <v>1.2562916235149926</v>
      </c>
      <c r="O1435" s="7">
        <v>6.0203815240010845E-2</v>
      </c>
      <c r="P1435" s="16">
        <v>9.9090464068773948E-2</v>
      </c>
    </row>
    <row r="1436" spans="2:16" x14ac:dyDescent="0.25">
      <c r="B1436" s="11" t="s">
        <v>1434</v>
      </c>
      <c r="C1436" s="5" t="s">
        <v>6</v>
      </c>
      <c r="D1436" s="5">
        <v>1625827</v>
      </c>
      <c r="E1436" s="5">
        <v>1626894</v>
      </c>
      <c r="F1436" s="5" t="s">
        <v>2902</v>
      </c>
      <c r="G1436" s="5" t="s">
        <v>5583</v>
      </c>
      <c r="H1436" s="5" t="s">
        <v>4540</v>
      </c>
      <c r="I1436" s="5" t="s">
        <v>36</v>
      </c>
      <c r="J1436" s="6">
        <v>24204</v>
      </c>
      <c r="K1436" s="6">
        <v>21526</v>
      </c>
      <c r="L1436" s="6">
        <v>32811</v>
      </c>
      <c r="M1436" s="5">
        <v>0.93045222141791339</v>
      </c>
      <c r="N1436" s="5">
        <v>1.1068659621017247</v>
      </c>
      <c r="O1436" s="7">
        <v>-3.1305922917199455E-2</v>
      </c>
      <c r="P1436" s="16">
        <v>4.4095032401683547E-2</v>
      </c>
    </row>
    <row r="1437" spans="2:16" x14ac:dyDescent="0.25">
      <c r="B1437" s="11" t="s">
        <v>1435</v>
      </c>
      <c r="C1437" s="5" t="s">
        <v>6</v>
      </c>
      <c r="D1437" s="5">
        <v>1626887</v>
      </c>
      <c r="E1437" s="5">
        <v>1627663</v>
      </c>
      <c r="F1437" s="5" t="s">
        <v>2903</v>
      </c>
      <c r="G1437" s="5" t="s">
        <v>5584</v>
      </c>
      <c r="H1437" s="5" t="s">
        <v>4541</v>
      </c>
      <c r="I1437" s="5" t="s">
        <v>36</v>
      </c>
      <c r="J1437" s="6">
        <v>13461</v>
      </c>
      <c r="K1437" s="6">
        <v>12082</v>
      </c>
      <c r="L1437" s="6">
        <v>16536</v>
      </c>
      <c r="M1437" s="5">
        <v>0.9390298384337401</v>
      </c>
      <c r="N1437" s="5">
        <v>1.0030344493886665</v>
      </c>
      <c r="O1437" s="7">
        <v>-2.7320607455684914E-2</v>
      </c>
      <c r="P1437" s="16">
        <v>1.3158491943739787E-3</v>
      </c>
    </row>
    <row r="1438" spans="2:16" x14ac:dyDescent="0.25">
      <c r="B1438" s="11" t="s">
        <v>1436</v>
      </c>
      <c r="C1438" s="5" t="s">
        <v>6</v>
      </c>
      <c r="D1438" s="5">
        <v>1627660</v>
      </c>
      <c r="E1438" s="5">
        <v>1628454</v>
      </c>
      <c r="F1438" s="5" t="s">
        <v>2904</v>
      </c>
      <c r="G1438" s="5" t="s">
        <v>5585</v>
      </c>
      <c r="H1438" s="5" t="s">
        <v>4542</v>
      </c>
      <c r="I1438" s="5" t="s">
        <v>36</v>
      </c>
      <c r="J1438" s="6">
        <v>12757</v>
      </c>
      <c r="K1438" s="6">
        <v>11566</v>
      </c>
      <c r="L1438" s="6">
        <v>12259</v>
      </c>
      <c r="M1438" s="5">
        <v>0.94853315945038053</v>
      </c>
      <c r="N1438" s="5">
        <v>0.78463775098424515</v>
      </c>
      <c r="O1438" s="7">
        <v>-2.2947482155813086E-2</v>
      </c>
      <c r="P1438" s="16">
        <v>-0.10533080065494908</v>
      </c>
    </row>
    <row r="1439" spans="2:16" x14ac:dyDescent="0.25">
      <c r="B1439" s="11" t="s">
        <v>1437</v>
      </c>
      <c r="C1439" s="5" t="s">
        <v>6</v>
      </c>
      <c r="D1439" s="5">
        <v>1628438</v>
      </c>
      <c r="E1439" s="5">
        <v>1629592</v>
      </c>
      <c r="F1439" s="5" t="s">
        <v>2905</v>
      </c>
      <c r="G1439" s="5" t="s">
        <v>5586</v>
      </c>
      <c r="H1439" s="5" t="s">
        <v>4543</v>
      </c>
      <c r="I1439" s="5" t="s">
        <v>36</v>
      </c>
      <c r="J1439" s="6">
        <v>16991</v>
      </c>
      <c r="K1439" s="6">
        <v>15232</v>
      </c>
      <c r="L1439" s="6">
        <v>14769</v>
      </c>
      <c r="M1439" s="5">
        <v>0.93789857617418715</v>
      </c>
      <c r="N1439" s="5">
        <v>0.70973277386090117</v>
      </c>
      <c r="O1439" s="7">
        <v>-2.7844123443377767E-2</v>
      </c>
      <c r="P1439" s="16">
        <v>-0.14890513956708415</v>
      </c>
    </row>
    <row r="1440" spans="2:16" x14ac:dyDescent="0.25">
      <c r="B1440" s="11" t="s">
        <v>1438</v>
      </c>
      <c r="C1440" s="5" t="s">
        <v>6</v>
      </c>
      <c r="D1440" s="5">
        <v>1629639</v>
      </c>
      <c r="E1440" s="5">
        <v>1630541</v>
      </c>
      <c r="F1440" s="5" t="s">
        <v>2906</v>
      </c>
      <c r="G1440" s="5" t="s">
        <v>5587</v>
      </c>
      <c r="H1440" s="5" t="s">
        <v>4544</v>
      </c>
      <c r="I1440" s="5" t="s">
        <v>36</v>
      </c>
      <c r="J1440" s="6">
        <v>9482</v>
      </c>
      <c r="K1440" s="6">
        <v>8557</v>
      </c>
      <c r="L1440" s="6">
        <v>9423</v>
      </c>
      <c r="M1440" s="5">
        <v>0.9441466714965735</v>
      </c>
      <c r="N1440" s="5">
        <v>0.81143166223812691</v>
      </c>
      <c r="O1440" s="7">
        <v>-2.4960533590040489E-2</v>
      </c>
      <c r="P1440" s="16">
        <v>-9.0748050036891778E-2</v>
      </c>
    </row>
    <row r="1441" spans="2:16" x14ac:dyDescent="0.25">
      <c r="B1441" s="11" t="s">
        <v>1439</v>
      </c>
      <c r="C1441" s="5" t="s">
        <v>6</v>
      </c>
      <c r="D1441" s="5">
        <v>1630731</v>
      </c>
      <c r="E1441" s="5">
        <v>1631222</v>
      </c>
      <c r="F1441" s="5" t="s">
        <v>2907</v>
      </c>
      <c r="G1441" s="5" t="s">
        <v>5588</v>
      </c>
      <c r="H1441" s="5" t="s">
        <v>4545</v>
      </c>
      <c r="I1441" s="5" t="s">
        <v>36</v>
      </c>
      <c r="J1441" s="6">
        <v>3270</v>
      </c>
      <c r="K1441" s="6">
        <v>3479</v>
      </c>
      <c r="L1441" s="6">
        <v>4915</v>
      </c>
      <c r="M1441" s="5">
        <v>1.1130753409117646</v>
      </c>
      <c r="N1441" s="5">
        <v>1.2272653686485611</v>
      </c>
      <c r="O1441" s="7">
        <v>4.6524561490907015E-2</v>
      </c>
      <c r="P1441" s="16">
        <v>8.8938479335747153E-2</v>
      </c>
    </row>
    <row r="1442" spans="2:16" x14ac:dyDescent="0.25">
      <c r="B1442" s="11" t="s">
        <v>1440</v>
      </c>
      <c r="C1442" s="5" t="s">
        <v>6</v>
      </c>
      <c r="D1442" s="5">
        <v>1631219</v>
      </c>
      <c r="E1442" s="5">
        <v>1631578</v>
      </c>
      <c r="F1442" s="5" t="s">
        <v>2908</v>
      </c>
      <c r="G1442" s="5" t="s">
        <v>5589</v>
      </c>
      <c r="H1442" s="5" t="s">
        <v>4546</v>
      </c>
      <c r="I1442" s="5" t="s">
        <v>36</v>
      </c>
      <c r="J1442" s="6">
        <v>1840</v>
      </c>
      <c r="K1442" s="6">
        <v>1848</v>
      </c>
      <c r="L1442" s="6">
        <v>2930</v>
      </c>
      <c r="M1442" s="5">
        <v>1.0507563646031715</v>
      </c>
      <c r="N1442" s="5">
        <v>1.3002070219336026</v>
      </c>
      <c r="O1442" s="7">
        <v>2.1502029278155598E-2</v>
      </c>
      <c r="P1442" s="16">
        <v>0.11401250717245179</v>
      </c>
    </row>
    <row r="1443" spans="2:16" x14ac:dyDescent="0.25">
      <c r="B1443" s="11" t="s">
        <v>1441</v>
      </c>
      <c r="C1443" s="5" t="s">
        <v>6</v>
      </c>
      <c r="D1443" s="5">
        <v>1631799</v>
      </c>
      <c r="E1443" s="5">
        <v>1633250</v>
      </c>
      <c r="F1443" s="5" t="s">
        <v>2909</v>
      </c>
      <c r="G1443" s="5" t="s">
        <v>5590</v>
      </c>
      <c r="H1443" s="5" t="s">
        <v>4547</v>
      </c>
      <c r="I1443" s="5" t="s">
        <v>7</v>
      </c>
      <c r="J1443" s="6">
        <v>9927</v>
      </c>
      <c r="K1443" s="6">
        <v>9719</v>
      </c>
      <c r="L1443" s="6">
        <v>14713</v>
      </c>
      <c r="M1443" s="5">
        <v>1.0242864925833002</v>
      </c>
      <c r="N1443" s="5">
        <v>1.2101687190629733</v>
      </c>
      <c r="O1443" s="7">
        <v>1.0421445649572427E-2</v>
      </c>
      <c r="P1443" s="16">
        <v>8.2845922919731613E-2</v>
      </c>
    </row>
    <row r="1444" spans="2:16" x14ac:dyDescent="0.25">
      <c r="B1444" s="11" t="s">
        <v>1442</v>
      </c>
      <c r="C1444" s="5" t="s">
        <v>6</v>
      </c>
      <c r="D1444" s="5">
        <v>1633282</v>
      </c>
      <c r="E1444" s="5">
        <v>1634082</v>
      </c>
      <c r="F1444" s="5" t="s">
        <v>2910</v>
      </c>
      <c r="G1444" s="5" t="s">
        <v>5591</v>
      </c>
      <c r="H1444" s="5" t="s">
        <v>4548</v>
      </c>
      <c r="I1444" s="5" t="s">
        <v>36</v>
      </c>
      <c r="J1444" s="6">
        <v>11429</v>
      </c>
      <c r="K1444" s="6">
        <v>11006</v>
      </c>
      <c r="L1444" s="6">
        <v>16349</v>
      </c>
      <c r="M1444" s="5">
        <v>1.0074863276828543</v>
      </c>
      <c r="N1444" s="5">
        <v>1.1680076061503966</v>
      </c>
      <c r="O1444" s="7">
        <v>3.2391611633393862E-3</v>
      </c>
      <c r="P1444" s="16">
        <v>6.7445670942810509E-2</v>
      </c>
    </row>
    <row r="1445" spans="2:16" x14ac:dyDescent="0.25">
      <c r="B1445" s="11" t="s">
        <v>1443</v>
      </c>
      <c r="C1445" s="5" t="s">
        <v>6</v>
      </c>
      <c r="D1445" s="5">
        <v>1634091</v>
      </c>
      <c r="E1445" s="5">
        <v>1634654</v>
      </c>
      <c r="F1445" s="5" t="s">
        <v>2911</v>
      </c>
      <c r="G1445" s="5" t="s">
        <v>5592</v>
      </c>
      <c r="H1445" s="5" t="s">
        <v>4549</v>
      </c>
      <c r="I1445" s="5" t="s">
        <v>36</v>
      </c>
      <c r="J1445" s="6">
        <v>6624</v>
      </c>
      <c r="K1445" s="6">
        <v>6314</v>
      </c>
      <c r="L1445" s="6">
        <v>9417</v>
      </c>
      <c r="M1445" s="5">
        <v>0.99724562381319515</v>
      </c>
      <c r="N1445" s="5">
        <v>1.1607934703781511</v>
      </c>
      <c r="O1445" s="7">
        <v>-1.1978608170209915E-3</v>
      </c>
      <c r="P1445" s="16">
        <v>6.4754956470759989E-2</v>
      </c>
    </row>
    <row r="1446" spans="2:16" x14ac:dyDescent="0.25">
      <c r="B1446" s="11" t="s">
        <v>1444</v>
      </c>
      <c r="C1446" s="5" t="s">
        <v>6</v>
      </c>
      <c r="D1446" s="5">
        <v>1634800</v>
      </c>
      <c r="E1446" s="5">
        <v>1636644</v>
      </c>
      <c r="F1446" s="5" t="s">
        <v>2254</v>
      </c>
      <c r="G1446" s="5" t="s">
        <v>1444</v>
      </c>
      <c r="H1446" s="5" t="s">
        <v>4550</v>
      </c>
      <c r="I1446" s="5" t="s">
        <v>36</v>
      </c>
      <c r="J1446" s="6">
        <v>27895</v>
      </c>
      <c r="K1446" s="6">
        <v>27757</v>
      </c>
      <c r="L1446" s="6">
        <v>30294</v>
      </c>
      <c r="M1446" s="5">
        <v>1.0410319177476379</v>
      </c>
      <c r="N1446" s="5">
        <v>0.8867331919530036</v>
      </c>
      <c r="O1446" s="7">
        <v>1.7464045062096013E-2</v>
      </c>
      <c r="P1446" s="16">
        <v>-5.2207034839379218E-2</v>
      </c>
    </row>
    <row r="1447" spans="2:16" x14ac:dyDescent="0.25">
      <c r="B1447" s="11" t="s">
        <v>1445</v>
      </c>
      <c r="C1447" s="5" t="s">
        <v>6</v>
      </c>
      <c r="D1447" s="5">
        <v>1636711</v>
      </c>
      <c r="E1447" s="5">
        <v>1637973</v>
      </c>
      <c r="F1447" s="5" t="s">
        <v>2179</v>
      </c>
      <c r="G1447" s="5" t="s">
        <v>5593</v>
      </c>
      <c r="H1447" s="5" t="s">
        <v>4551</v>
      </c>
      <c r="I1447" s="5" t="s">
        <v>36</v>
      </c>
      <c r="J1447" s="6">
        <v>6766</v>
      </c>
      <c r="K1447" s="6">
        <v>6288</v>
      </c>
      <c r="L1447" s="6">
        <v>5354</v>
      </c>
      <c r="M1447" s="5">
        <v>0.97229583411307285</v>
      </c>
      <c r="N1447" s="5">
        <v>0.64611389852271883</v>
      </c>
      <c r="O1447" s="7">
        <v>-1.2201575017006102E-2</v>
      </c>
      <c r="P1447" s="16">
        <v>-0.1896909167731691</v>
      </c>
    </row>
    <row r="1448" spans="2:16" x14ac:dyDescent="0.25">
      <c r="B1448" s="11" t="s">
        <v>1446</v>
      </c>
      <c r="C1448" s="5" t="s">
        <v>6</v>
      </c>
      <c r="D1448" s="5">
        <v>1638136</v>
      </c>
      <c r="E1448" s="5">
        <v>1638384</v>
      </c>
      <c r="F1448" s="5" t="s">
        <v>2912</v>
      </c>
      <c r="G1448" s="5" t="s">
        <v>1446</v>
      </c>
      <c r="H1448" s="5" t="s">
        <v>4552</v>
      </c>
      <c r="I1448" s="5" t="s">
        <v>36</v>
      </c>
      <c r="J1448" s="6">
        <v>76926</v>
      </c>
      <c r="K1448" s="6">
        <v>68557</v>
      </c>
      <c r="L1448" s="6">
        <v>122858</v>
      </c>
      <c r="M1448" s="5">
        <v>0.93238770876238253</v>
      </c>
      <c r="N1448" s="5">
        <v>1.3040462675637396</v>
      </c>
      <c r="O1448" s="7">
        <v>-3.0403460217802804E-2</v>
      </c>
      <c r="P1448" s="16">
        <v>0.11529300043819887</v>
      </c>
    </row>
    <row r="1449" spans="2:16" x14ac:dyDescent="0.25">
      <c r="B1449" s="11" t="s">
        <v>1447</v>
      </c>
      <c r="C1449" s="5" t="s">
        <v>6</v>
      </c>
      <c r="D1449" s="5">
        <v>1638396</v>
      </c>
      <c r="E1449" s="5">
        <v>1638668</v>
      </c>
      <c r="F1449" s="5" t="s">
        <v>2913</v>
      </c>
      <c r="G1449" s="5" t="s">
        <v>5594</v>
      </c>
      <c r="H1449" s="5" t="s">
        <v>4553</v>
      </c>
      <c r="I1449" s="5" t="s">
        <v>36</v>
      </c>
      <c r="J1449" s="6">
        <v>68308</v>
      </c>
      <c r="K1449" s="6">
        <v>60310</v>
      </c>
      <c r="L1449" s="6">
        <v>115781</v>
      </c>
      <c r="M1449" s="5">
        <v>0.92370999754359184</v>
      </c>
      <c r="N1449" s="5">
        <v>1.3839756092708262</v>
      </c>
      <c r="O1449" s="7">
        <v>-3.4464355874251264E-2</v>
      </c>
      <c r="P1449" s="16">
        <v>0.14112843632562999</v>
      </c>
    </row>
    <row r="1450" spans="2:16" x14ac:dyDescent="0.25">
      <c r="B1450" s="11" t="s">
        <v>1448</v>
      </c>
      <c r="C1450" s="5" t="s">
        <v>6</v>
      </c>
      <c r="D1450" s="5">
        <v>1638831</v>
      </c>
      <c r="E1450" s="5">
        <v>1640210</v>
      </c>
      <c r="F1450" s="5" t="s">
        <v>1911</v>
      </c>
      <c r="G1450" s="5" t="s">
        <v>1448</v>
      </c>
      <c r="H1450" s="5" t="s">
        <v>4554</v>
      </c>
      <c r="I1450" s="5" t="s">
        <v>36</v>
      </c>
      <c r="J1450" s="6">
        <v>23139</v>
      </c>
      <c r="K1450" s="6">
        <v>20900</v>
      </c>
      <c r="L1450" s="6">
        <v>37787</v>
      </c>
      <c r="M1450" s="5">
        <v>0.94497340365695914</v>
      </c>
      <c r="N1450" s="5">
        <v>1.3334002657859421</v>
      </c>
      <c r="O1450" s="7">
        <v>-2.4580414567527301E-2</v>
      </c>
      <c r="P1450" s="16">
        <v>0.1249605373572341</v>
      </c>
    </row>
    <row r="1451" spans="2:16" x14ac:dyDescent="0.25">
      <c r="B1451" s="11" t="s">
        <v>1449</v>
      </c>
      <c r="C1451" s="5" t="s">
        <v>6</v>
      </c>
      <c r="D1451" s="5">
        <v>1640322</v>
      </c>
      <c r="E1451" s="5">
        <v>1641647</v>
      </c>
      <c r="F1451" s="5" t="s">
        <v>2217</v>
      </c>
      <c r="G1451" s="5" t="s">
        <v>1449</v>
      </c>
      <c r="H1451" s="5" t="s">
        <v>4555</v>
      </c>
      <c r="I1451" s="5" t="s">
        <v>36</v>
      </c>
      <c r="J1451" s="6">
        <v>27506</v>
      </c>
      <c r="K1451" s="6">
        <v>25383</v>
      </c>
      <c r="L1451" s="6">
        <v>47089</v>
      </c>
      <c r="M1451" s="5">
        <v>0.96545802436904427</v>
      </c>
      <c r="N1451" s="5">
        <v>1.3978312291122807</v>
      </c>
      <c r="O1451" s="7">
        <v>-1.5266603480842118E-2</v>
      </c>
      <c r="P1451" s="16">
        <v>0.14545473887041044</v>
      </c>
    </row>
    <row r="1452" spans="2:16" x14ac:dyDescent="0.25">
      <c r="B1452" s="11" t="s">
        <v>1450</v>
      </c>
      <c r="C1452" s="5" t="s">
        <v>6</v>
      </c>
      <c r="D1452" s="5">
        <v>1641811</v>
      </c>
      <c r="E1452" s="5">
        <v>1642548</v>
      </c>
      <c r="F1452" s="5" t="s">
        <v>2216</v>
      </c>
      <c r="G1452" s="5" t="s">
        <v>1450</v>
      </c>
      <c r="H1452" s="5" t="s">
        <v>4556</v>
      </c>
      <c r="I1452" s="5" t="s">
        <v>36</v>
      </c>
      <c r="J1452" s="6">
        <v>7745</v>
      </c>
      <c r="K1452" s="6">
        <v>7063</v>
      </c>
      <c r="L1452" s="6">
        <v>11357</v>
      </c>
      <c r="M1452" s="5">
        <v>0.95408192786532076</v>
      </c>
      <c r="N1452" s="5">
        <v>1.1973053235932845</v>
      </c>
      <c r="O1452" s="7">
        <v>-2.0414330440453276E-2</v>
      </c>
      <c r="P1452" s="16">
        <v>7.8204913516838101E-2</v>
      </c>
    </row>
    <row r="1453" spans="2:16" x14ac:dyDescent="0.25">
      <c r="B1453" s="11" t="s">
        <v>1451</v>
      </c>
      <c r="C1453" s="5" t="s">
        <v>6</v>
      </c>
      <c r="D1453" s="5">
        <v>1642762</v>
      </c>
      <c r="E1453" s="5">
        <v>1644033</v>
      </c>
      <c r="F1453" s="5" t="s">
        <v>1911</v>
      </c>
      <c r="G1453" s="5" t="s">
        <v>1451</v>
      </c>
      <c r="H1453" s="5" t="s">
        <v>4557</v>
      </c>
      <c r="I1453" s="5" t="s">
        <v>7</v>
      </c>
      <c r="J1453" s="6">
        <v>5325</v>
      </c>
      <c r="K1453" s="6">
        <v>4294</v>
      </c>
      <c r="L1453" s="6">
        <v>9414</v>
      </c>
      <c r="M1453" s="5">
        <v>0.84364611979707271</v>
      </c>
      <c r="N1453" s="5">
        <v>1.4435016734284223</v>
      </c>
      <c r="O1453" s="7">
        <v>-7.3839686606941277E-2</v>
      </c>
      <c r="P1453" s="16">
        <v>0.15941729168768379</v>
      </c>
    </row>
    <row r="1454" spans="2:16" x14ac:dyDescent="0.25">
      <c r="B1454" s="11" t="s">
        <v>1452</v>
      </c>
      <c r="C1454" s="5" t="s">
        <v>6</v>
      </c>
      <c r="D1454" s="5">
        <v>1644447</v>
      </c>
      <c r="E1454" s="5">
        <v>1645325</v>
      </c>
      <c r="F1454" s="5" t="s">
        <v>2914</v>
      </c>
      <c r="G1454" s="5" t="s">
        <v>5595</v>
      </c>
      <c r="H1454" s="5" t="s">
        <v>4558</v>
      </c>
      <c r="I1454" s="5" t="s">
        <v>7</v>
      </c>
      <c r="J1454" s="6">
        <v>6367</v>
      </c>
      <c r="K1454" s="6">
        <v>6205</v>
      </c>
      <c r="L1454" s="6">
        <v>9523</v>
      </c>
      <c r="M1454" s="5">
        <v>1.0195882487579124</v>
      </c>
      <c r="N1454" s="5">
        <v>1.2212417539332021</v>
      </c>
      <c r="O1454" s="7">
        <v>8.4248213745110323E-3</v>
      </c>
      <c r="P1454" s="16">
        <v>8.6801644294159472E-2</v>
      </c>
    </row>
    <row r="1455" spans="2:16" x14ac:dyDescent="0.25">
      <c r="B1455" s="11" t="s">
        <v>1453</v>
      </c>
      <c r="C1455" s="5" t="s">
        <v>6</v>
      </c>
      <c r="D1455" s="5">
        <v>1645409</v>
      </c>
      <c r="E1455" s="5">
        <v>1646161</v>
      </c>
      <c r="F1455" s="5" t="s">
        <v>1911</v>
      </c>
      <c r="G1455" s="5" t="s">
        <v>1453</v>
      </c>
      <c r="H1455" s="5" t="s">
        <v>4559</v>
      </c>
      <c r="I1455" s="5" t="s">
        <v>36</v>
      </c>
      <c r="J1455" s="6">
        <v>3181</v>
      </c>
      <c r="K1455" s="6">
        <v>3017</v>
      </c>
      <c r="L1455" s="6">
        <v>5314</v>
      </c>
      <c r="M1455" s="5">
        <v>0.99226923516630361</v>
      </c>
      <c r="N1455" s="5">
        <v>1.3640195369457415</v>
      </c>
      <c r="O1455" s="7">
        <v>-3.3704735287707448E-3</v>
      </c>
      <c r="P1455" s="16">
        <v>0.13482059079477418</v>
      </c>
    </row>
    <row r="1456" spans="2:16" x14ac:dyDescent="0.25">
      <c r="B1456" s="11" t="s">
        <v>1454</v>
      </c>
      <c r="C1456" s="5" t="s">
        <v>6</v>
      </c>
      <c r="D1456" s="5">
        <v>1646257</v>
      </c>
      <c r="E1456" s="5">
        <v>1647306</v>
      </c>
      <c r="F1456" s="5" t="s">
        <v>2915</v>
      </c>
      <c r="G1456" s="5" t="s">
        <v>1454</v>
      </c>
      <c r="H1456" s="5" t="s">
        <v>4560</v>
      </c>
      <c r="I1456" s="5" t="s">
        <v>36</v>
      </c>
      <c r="J1456" s="6">
        <v>459</v>
      </c>
      <c r="K1456" s="6">
        <v>519</v>
      </c>
      <c r="L1456" s="6">
        <v>539</v>
      </c>
      <c r="M1456" s="5">
        <v>1.1829668038242422</v>
      </c>
      <c r="N1456" s="5">
        <v>0.95882376443289674</v>
      </c>
      <c r="O1456" s="7">
        <v>7.2972557714800795E-2</v>
      </c>
      <c r="P1456" s="16">
        <v>-1.8261210522643699E-2</v>
      </c>
    </row>
    <row r="1457" spans="2:16" x14ac:dyDescent="0.25">
      <c r="B1457" s="11" t="s">
        <v>1455</v>
      </c>
      <c r="C1457" s="5" t="s">
        <v>6</v>
      </c>
      <c r="D1457" s="5">
        <v>1647395</v>
      </c>
      <c r="E1457" s="5">
        <v>1647727</v>
      </c>
      <c r="F1457" s="5" t="s">
        <v>1911</v>
      </c>
      <c r="G1457" s="5" t="s">
        <v>1455</v>
      </c>
      <c r="H1457" s="5" t="s">
        <v>4561</v>
      </c>
      <c r="I1457" s="5" t="s">
        <v>36</v>
      </c>
      <c r="J1457" s="6">
        <v>474</v>
      </c>
      <c r="K1457" s="6">
        <v>508</v>
      </c>
      <c r="L1457" s="6">
        <v>682</v>
      </c>
      <c r="M1457" s="5">
        <v>1.1212520653207898</v>
      </c>
      <c r="N1457" s="5">
        <v>1.1748129978572019</v>
      </c>
      <c r="O1457" s="7">
        <v>4.9703256013438384E-2</v>
      </c>
      <c r="P1457" s="16">
        <v>6.9968742810272641E-2</v>
      </c>
    </row>
    <row r="1458" spans="2:16" x14ac:dyDescent="0.25">
      <c r="B1458" s="11" t="s">
        <v>1456</v>
      </c>
      <c r="C1458" s="5" t="s">
        <v>6</v>
      </c>
      <c r="D1458" s="5">
        <v>1647855</v>
      </c>
      <c r="E1458" s="5">
        <v>1648682</v>
      </c>
      <c r="F1458" s="5" t="s">
        <v>2025</v>
      </c>
      <c r="G1458" s="5" t="s">
        <v>5596</v>
      </c>
      <c r="H1458" s="5" t="s">
        <v>4562</v>
      </c>
      <c r="I1458" s="5" t="s">
        <v>7</v>
      </c>
      <c r="J1458" s="6">
        <v>6478</v>
      </c>
      <c r="K1458" s="6">
        <v>6896</v>
      </c>
      <c r="L1458" s="6">
        <v>10643</v>
      </c>
      <c r="M1458" s="5">
        <v>1.1137153220355531</v>
      </c>
      <c r="N1458" s="5">
        <v>1.3414850228375153</v>
      </c>
      <c r="O1458" s="7">
        <v>4.6774194546102474E-2</v>
      </c>
      <c r="P1458" s="16">
        <v>0.12758582830476611</v>
      </c>
    </row>
    <row r="1459" spans="2:16" x14ac:dyDescent="0.25">
      <c r="B1459" s="11" t="s">
        <v>1457</v>
      </c>
      <c r="C1459" s="5" t="s">
        <v>6</v>
      </c>
      <c r="D1459" s="5">
        <v>1648758</v>
      </c>
      <c r="E1459" s="5">
        <v>1649237</v>
      </c>
      <c r="F1459" s="5" t="s">
        <v>2916</v>
      </c>
      <c r="G1459" s="5" t="s">
        <v>1457</v>
      </c>
      <c r="H1459" s="5" t="s">
        <v>4563</v>
      </c>
      <c r="I1459" s="5" t="s">
        <v>7</v>
      </c>
      <c r="J1459" s="6">
        <v>1257</v>
      </c>
      <c r="K1459" s="6">
        <v>1356</v>
      </c>
      <c r="L1459" s="6">
        <v>1891</v>
      </c>
      <c r="M1459" s="5">
        <v>1.1286058505010457</v>
      </c>
      <c r="N1459" s="5">
        <v>1.2283410363796607</v>
      </c>
      <c r="O1459" s="7">
        <v>5.2542297248690993E-2</v>
      </c>
      <c r="P1459" s="16">
        <v>8.9318960986960766E-2</v>
      </c>
    </row>
    <row r="1460" spans="2:16" x14ac:dyDescent="0.25">
      <c r="B1460" s="11" t="s">
        <v>1458</v>
      </c>
      <c r="C1460" s="5" t="s">
        <v>6</v>
      </c>
      <c r="D1460" s="5">
        <v>1649278</v>
      </c>
      <c r="E1460" s="5">
        <v>1650906</v>
      </c>
      <c r="F1460" s="5" t="s">
        <v>1911</v>
      </c>
      <c r="G1460" s="5" t="s">
        <v>1458</v>
      </c>
      <c r="H1460" s="5" t="s">
        <v>4564</v>
      </c>
      <c r="I1460" s="5" t="s">
        <v>36</v>
      </c>
      <c r="J1460" s="6">
        <v>20123</v>
      </c>
      <c r="K1460" s="6">
        <v>21519</v>
      </c>
      <c r="L1460" s="6">
        <v>30584</v>
      </c>
      <c r="M1460" s="5">
        <v>1.1187865682924472</v>
      </c>
      <c r="N1460" s="5">
        <v>1.2409785292842168</v>
      </c>
      <c r="O1460" s="7">
        <v>4.8747243763586127E-2</v>
      </c>
      <c r="P1460" s="16">
        <v>9.3764267643732802E-2</v>
      </c>
    </row>
    <row r="1461" spans="2:16" x14ac:dyDescent="0.25">
      <c r="B1461" s="11" t="s">
        <v>1459</v>
      </c>
      <c r="C1461" s="5" t="s">
        <v>6</v>
      </c>
      <c r="D1461" s="5">
        <v>1651016</v>
      </c>
      <c r="E1461" s="5">
        <v>1652002</v>
      </c>
      <c r="F1461" s="5" t="s">
        <v>1911</v>
      </c>
      <c r="G1461" s="5" t="s">
        <v>1459</v>
      </c>
      <c r="H1461" s="5" t="s">
        <v>4565</v>
      </c>
      <c r="I1461" s="5" t="s">
        <v>36</v>
      </c>
      <c r="J1461" s="6">
        <v>4699</v>
      </c>
      <c r="K1461" s="6">
        <v>4434</v>
      </c>
      <c r="L1461" s="6">
        <v>7587</v>
      </c>
      <c r="M1461" s="5">
        <v>0.9872067795115349</v>
      </c>
      <c r="N1461" s="5">
        <v>1.3183397558811691</v>
      </c>
      <c r="O1461" s="7">
        <v>-5.5918708408783354E-3</v>
      </c>
      <c r="P1461" s="16">
        <v>0.12002734886899417</v>
      </c>
    </row>
    <row r="1462" spans="2:16" x14ac:dyDescent="0.25">
      <c r="B1462" s="11" t="s">
        <v>1460</v>
      </c>
      <c r="C1462" s="5" t="s">
        <v>6</v>
      </c>
      <c r="D1462" s="5">
        <v>1652083</v>
      </c>
      <c r="E1462" s="5">
        <v>1652826</v>
      </c>
      <c r="F1462" s="5" t="s">
        <v>1911</v>
      </c>
      <c r="G1462" s="5" t="s">
        <v>1460</v>
      </c>
      <c r="H1462" s="5" t="s">
        <v>4566</v>
      </c>
      <c r="I1462" s="5" t="s">
        <v>36</v>
      </c>
      <c r="J1462" s="6">
        <v>4157</v>
      </c>
      <c r="K1462" s="6">
        <v>3750</v>
      </c>
      <c r="L1462" s="6">
        <v>6925</v>
      </c>
      <c r="M1462" s="5">
        <v>0.94377643350259399</v>
      </c>
      <c r="N1462" s="5">
        <v>1.3601990370679471</v>
      </c>
      <c r="O1462" s="7">
        <v>-2.5130871374891721E-2</v>
      </c>
      <c r="P1462" s="16">
        <v>0.13360246305815024</v>
      </c>
    </row>
    <row r="1463" spans="2:16" x14ac:dyDescent="0.25">
      <c r="B1463" s="11" t="s">
        <v>1461</v>
      </c>
      <c r="C1463" s="5" t="s">
        <v>6</v>
      </c>
      <c r="D1463" s="5">
        <v>1653228</v>
      </c>
      <c r="E1463" s="5">
        <v>1654241</v>
      </c>
      <c r="F1463" s="5" t="s">
        <v>2368</v>
      </c>
      <c r="G1463" s="5" t="s">
        <v>1461</v>
      </c>
      <c r="H1463" s="5" t="s">
        <v>4567</v>
      </c>
      <c r="I1463" s="5" t="s">
        <v>36</v>
      </c>
      <c r="J1463" s="6">
        <v>10114</v>
      </c>
      <c r="K1463" s="6">
        <v>10923</v>
      </c>
      <c r="L1463" s="6">
        <v>9767</v>
      </c>
      <c r="M1463" s="5">
        <v>1.1298918336286257</v>
      </c>
      <c r="N1463" s="5">
        <v>0.78849863937241438</v>
      </c>
      <c r="O1463" s="7">
        <v>5.3036869760684668E-2</v>
      </c>
      <c r="P1463" s="16">
        <v>-0.10319905174986869</v>
      </c>
    </row>
    <row r="1464" spans="2:16" x14ac:dyDescent="0.25">
      <c r="B1464" s="11" t="s">
        <v>1462</v>
      </c>
      <c r="C1464" s="5" t="s">
        <v>6</v>
      </c>
      <c r="D1464" s="5">
        <v>1654251</v>
      </c>
      <c r="E1464" s="5">
        <v>1656197</v>
      </c>
      <c r="F1464" s="5" t="s">
        <v>2917</v>
      </c>
      <c r="G1464" s="5" t="s">
        <v>5597</v>
      </c>
      <c r="H1464" s="5" t="s">
        <v>4568</v>
      </c>
      <c r="I1464" s="5" t="s">
        <v>36</v>
      </c>
      <c r="J1464" s="6">
        <v>14098</v>
      </c>
      <c r="K1464" s="6">
        <v>15375</v>
      </c>
      <c r="L1464" s="6">
        <v>13161</v>
      </c>
      <c r="M1464" s="5">
        <v>1.1409733579009902</v>
      </c>
      <c r="N1464" s="5">
        <v>0.76224413728061025</v>
      </c>
      <c r="O1464" s="7">
        <v>5.7275503619202466E-2</v>
      </c>
      <c r="P1464" s="16">
        <v>-0.11790590727936963</v>
      </c>
    </row>
    <row r="1465" spans="2:16" x14ac:dyDescent="0.25">
      <c r="B1465" s="11" t="s">
        <v>1463</v>
      </c>
      <c r="C1465" s="5" t="s">
        <v>6</v>
      </c>
      <c r="D1465" s="5">
        <v>1656260</v>
      </c>
      <c r="E1465" s="5">
        <v>1656769</v>
      </c>
      <c r="F1465" s="5" t="s">
        <v>2916</v>
      </c>
      <c r="G1465" s="5" t="s">
        <v>1463</v>
      </c>
      <c r="H1465" s="5" t="s">
        <v>4569</v>
      </c>
      <c r="I1465" s="5" t="s">
        <v>36</v>
      </c>
      <c r="J1465" s="6">
        <v>1696</v>
      </c>
      <c r="K1465" s="6">
        <v>1453</v>
      </c>
      <c r="L1465" s="6">
        <v>1692</v>
      </c>
      <c r="M1465" s="5">
        <v>0.89630878228052224</v>
      </c>
      <c r="N1465" s="5">
        <v>0.81458652304668822</v>
      </c>
      <c r="O1465" s="7">
        <v>-4.7542348219069309E-2</v>
      </c>
      <c r="P1465" s="16">
        <v>-8.9062779389811442E-2</v>
      </c>
    </row>
    <row r="1466" spans="2:16" x14ac:dyDescent="0.25">
      <c r="B1466" s="11" t="s">
        <v>1464</v>
      </c>
      <c r="C1466" s="5" t="s">
        <v>6</v>
      </c>
      <c r="D1466" s="5">
        <v>1656860</v>
      </c>
      <c r="E1466" s="5">
        <v>1657801</v>
      </c>
      <c r="F1466" s="5" t="s">
        <v>2918</v>
      </c>
      <c r="G1466" s="5" t="s">
        <v>1464</v>
      </c>
      <c r="H1466" s="5" t="s">
        <v>4570</v>
      </c>
      <c r="I1466" s="5" t="s">
        <v>36</v>
      </c>
      <c r="J1466" s="6">
        <v>12648</v>
      </c>
      <c r="K1466" s="6">
        <v>11461</v>
      </c>
      <c r="L1466" s="6">
        <v>10111</v>
      </c>
      <c r="M1466" s="5">
        <v>0.94802227335187672</v>
      </c>
      <c r="N1466" s="5">
        <v>0.65273208854232123</v>
      </c>
      <c r="O1466" s="7">
        <v>-2.3181458990858831E-2</v>
      </c>
      <c r="P1466" s="16">
        <v>-0.18526503670756173</v>
      </c>
    </row>
    <row r="1467" spans="2:16" x14ac:dyDescent="0.25">
      <c r="B1467" s="11" t="s">
        <v>1465</v>
      </c>
      <c r="C1467" s="5" t="s">
        <v>6</v>
      </c>
      <c r="D1467" s="5">
        <v>1657821</v>
      </c>
      <c r="E1467" s="5">
        <v>1658681</v>
      </c>
      <c r="F1467" s="5" t="s">
        <v>2919</v>
      </c>
      <c r="G1467" s="5" t="s">
        <v>5598</v>
      </c>
      <c r="H1467" s="5" t="s">
        <v>4571</v>
      </c>
      <c r="I1467" s="5" t="s">
        <v>36</v>
      </c>
      <c r="J1467" s="6">
        <v>9858</v>
      </c>
      <c r="K1467" s="6">
        <v>9192</v>
      </c>
      <c r="L1467" s="6">
        <v>7456</v>
      </c>
      <c r="M1467" s="5">
        <v>0.97552653558866687</v>
      </c>
      <c r="N1467" s="5">
        <v>0.61756090554778786</v>
      </c>
      <c r="O1467" s="7">
        <v>-1.0760912734872416E-2</v>
      </c>
      <c r="P1467" s="16">
        <v>-0.20932020464490161</v>
      </c>
    </row>
    <row r="1468" spans="2:16" x14ac:dyDescent="0.25">
      <c r="B1468" s="11" t="s">
        <v>1466</v>
      </c>
      <c r="C1468" s="5" t="s">
        <v>6</v>
      </c>
      <c r="D1468" s="5">
        <v>1658725</v>
      </c>
      <c r="E1468" s="5">
        <v>1660005</v>
      </c>
      <c r="F1468" s="5" t="s">
        <v>2920</v>
      </c>
      <c r="G1468" s="5" t="s">
        <v>1466</v>
      </c>
      <c r="H1468" s="5" t="s">
        <v>4572</v>
      </c>
      <c r="I1468" s="5" t="s">
        <v>36</v>
      </c>
      <c r="J1468" s="6">
        <v>14768</v>
      </c>
      <c r="K1468" s="6">
        <v>13376</v>
      </c>
      <c r="L1468" s="6">
        <v>14144</v>
      </c>
      <c r="M1468" s="5">
        <v>0.94759434830848877</v>
      </c>
      <c r="N1468" s="5">
        <v>0.78201174150041997</v>
      </c>
      <c r="O1468" s="7">
        <v>-2.3377538183291476E-2</v>
      </c>
      <c r="P1468" s="16">
        <v>-0.10678672618496014</v>
      </c>
    </row>
    <row r="1469" spans="2:16" x14ac:dyDescent="0.25">
      <c r="B1469" s="11" t="s">
        <v>1467</v>
      </c>
      <c r="C1469" s="5" t="s">
        <v>6</v>
      </c>
      <c r="D1469" s="5">
        <v>1659998</v>
      </c>
      <c r="E1469" s="5">
        <v>1660543</v>
      </c>
      <c r="F1469" s="5" t="s">
        <v>2921</v>
      </c>
      <c r="G1469" s="5" t="s">
        <v>1467</v>
      </c>
      <c r="H1469" s="5" t="s">
        <v>4202</v>
      </c>
      <c r="I1469" s="5" t="s">
        <v>36</v>
      </c>
      <c r="J1469" s="6">
        <v>5188</v>
      </c>
      <c r="K1469" s="6">
        <v>4836</v>
      </c>
      <c r="L1469" s="6">
        <v>6040</v>
      </c>
      <c r="M1469" s="5">
        <v>0.9752236172893286</v>
      </c>
      <c r="N1469" s="5">
        <v>0.95060409549480729</v>
      </c>
      <c r="O1469" s="7">
        <v>-1.0895789819704044E-2</v>
      </c>
      <c r="P1469" s="16">
        <v>-2.2000318963031829E-2</v>
      </c>
    </row>
    <row r="1470" spans="2:16" x14ac:dyDescent="0.25">
      <c r="B1470" s="11" t="s">
        <v>1468</v>
      </c>
      <c r="C1470" s="5" t="s">
        <v>6</v>
      </c>
      <c r="D1470" s="5">
        <v>1660609</v>
      </c>
      <c r="E1470" s="5">
        <v>1661871</v>
      </c>
      <c r="F1470" s="5" t="s">
        <v>2528</v>
      </c>
      <c r="G1470" s="5" t="s">
        <v>5599</v>
      </c>
      <c r="H1470" s="5" t="s">
        <v>4573</v>
      </c>
      <c r="I1470" s="5" t="s">
        <v>36</v>
      </c>
      <c r="J1470" s="6">
        <v>21893</v>
      </c>
      <c r="K1470" s="6">
        <v>18972</v>
      </c>
      <c r="L1470" s="6">
        <v>32038</v>
      </c>
      <c r="M1470" s="5">
        <v>0.90662089551401703</v>
      </c>
      <c r="N1470" s="5">
        <v>1.1948759772580562</v>
      </c>
      <c r="O1470" s="7">
        <v>-4.2574275678989193E-2</v>
      </c>
      <c r="P1470" s="16">
        <v>7.7322829813280494E-2</v>
      </c>
    </row>
    <row r="1471" spans="2:16" x14ac:dyDescent="0.25">
      <c r="B1471" s="11" t="s">
        <v>1469</v>
      </c>
      <c r="C1471" s="5" t="s">
        <v>6</v>
      </c>
      <c r="D1471" s="5">
        <v>1661957</v>
      </c>
      <c r="E1471" s="5">
        <v>1664197</v>
      </c>
      <c r="F1471" s="5" t="s">
        <v>2922</v>
      </c>
      <c r="G1471" s="5" t="s">
        <v>5600</v>
      </c>
      <c r="H1471" s="5" t="s">
        <v>4574</v>
      </c>
      <c r="I1471" s="5" t="s">
        <v>36</v>
      </c>
      <c r="J1471" s="6">
        <v>455</v>
      </c>
      <c r="K1471" s="6">
        <v>370</v>
      </c>
      <c r="L1471" s="6">
        <v>452</v>
      </c>
      <c r="M1471" s="5">
        <v>0.8507622532489405</v>
      </c>
      <c r="N1471" s="5">
        <v>0.81112866219235547</v>
      </c>
      <c r="O1471" s="7">
        <v>-7.0191787186513241E-2</v>
      </c>
      <c r="P1471" s="16">
        <v>-9.0910252017851467E-2</v>
      </c>
    </row>
    <row r="1472" spans="2:16" x14ac:dyDescent="0.25">
      <c r="B1472" s="11" t="s">
        <v>1470</v>
      </c>
      <c r="C1472" s="5" t="s">
        <v>6</v>
      </c>
      <c r="D1472" s="5">
        <v>1664187</v>
      </c>
      <c r="E1472" s="5">
        <v>1664882</v>
      </c>
      <c r="F1472" s="5" t="s">
        <v>2923</v>
      </c>
      <c r="G1472" s="5" t="s">
        <v>5601</v>
      </c>
      <c r="H1472" s="5" t="s">
        <v>4575</v>
      </c>
      <c r="I1472" s="5" t="s">
        <v>36</v>
      </c>
      <c r="J1472" s="6">
        <v>136</v>
      </c>
      <c r="K1472" s="6">
        <v>101</v>
      </c>
      <c r="L1472" s="6">
        <v>150</v>
      </c>
      <c r="M1472" s="5">
        <v>0.77696302360999725</v>
      </c>
      <c r="N1472" s="5">
        <v>0.90056499210418173</v>
      </c>
      <c r="O1472" s="7">
        <v>-0.10959964918397076</v>
      </c>
      <c r="P1472" s="16">
        <v>-4.5484939486657452E-2</v>
      </c>
    </row>
    <row r="1473" spans="2:16" x14ac:dyDescent="0.25">
      <c r="B1473" s="11" t="s">
        <v>1471</v>
      </c>
      <c r="C1473" s="5" t="s">
        <v>6</v>
      </c>
      <c r="D1473" s="5">
        <v>1664990</v>
      </c>
      <c r="E1473" s="5">
        <v>1665745</v>
      </c>
      <c r="F1473" s="5" t="s">
        <v>2924</v>
      </c>
      <c r="G1473" s="5" t="s">
        <v>1471</v>
      </c>
      <c r="H1473" s="5" t="s">
        <v>4576</v>
      </c>
      <c r="I1473" s="5" t="s">
        <v>36</v>
      </c>
      <c r="J1473" s="6">
        <v>10570</v>
      </c>
      <c r="K1473" s="6">
        <v>9123</v>
      </c>
      <c r="L1473" s="6">
        <v>16530</v>
      </c>
      <c r="M1473" s="5">
        <v>0.90298507672338546</v>
      </c>
      <c r="N1473" s="5">
        <v>1.2769108467042378</v>
      </c>
      <c r="O1473" s="7">
        <v>-4.4319427040027511E-2</v>
      </c>
      <c r="P1473" s="16">
        <v>0.10616057609190008</v>
      </c>
    </row>
    <row r="1474" spans="2:16" x14ac:dyDescent="0.25">
      <c r="B1474" s="11" t="s">
        <v>1472</v>
      </c>
      <c r="C1474" s="5" t="s">
        <v>6</v>
      </c>
      <c r="D1474" s="5">
        <v>1665874</v>
      </c>
      <c r="E1474" s="5">
        <v>1666809</v>
      </c>
      <c r="F1474" s="5" t="s">
        <v>2925</v>
      </c>
      <c r="G1474" s="5" t="s">
        <v>1472</v>
      </c>
      <c r="H1474" s="5" t="s">
        <v>4577</v>
      </c>
      <c r="I1474" s="5" t="s">
        <v>7</v>
      </c>
      <c r="J1474" s="6">
        <v>30794</v>
      </c>
      <c r="K1474" s="6">
        <v>30798</v>
      </c>
      <c r="L1474" s="6">
        <v>47804</v>
      </c>
      <c r="M1474" s="5">
        <v>1.0463435333471591</v>
      </c>
      <c r="N1474" s="5">
        <v>1.2675375739920265</v>
      </c>
      <c r="O1474" s="7">
        <v>1.9674294610321091E-2</v>
      </c>
      <c r="P1474" s="16">
        <v>0.10296084211624973</v>
      </c>
    </row>
    <row r="1475" spans="2:16" x14ac:dyDescent="0.25">
      <c r="B1475" s="11" t="s">
        <v>1473</v>
      </c>
      <c r="C1475" s="5" t="s">
        <v>6</v>
      </c>
      <c r="D1475" s="5">
        <v>1666859</v>
      </c>
      <c r="E1475" s="5">
        <v>1667623</v>
      </c>
      <c r="F1475" s="5" t="s">
        <v>2926</v>
      </c>
      <c r="G1475" s="5" t="s">
        <v>1473</v>
      </c>
      <c r="H1475" s="5" t="s">
        <v>4578</v>
      </c>
      <c r="I1475" s="5" t="s">
        <v>7</v>
      </c>
      <c r="J1475" s="6">
        <v>2640</v>
      </c>
      <c r="K1475" s="6">
        <v>2558</v>
      </c>
      <c r="L1475" s="6">
        <v>2153</v>
      </c>
      <c r="M1475" s="5">
        <v>1.0137117925203822</v>
      </c>
      <c r="N1475" s="5">
        <v>0.66589049042434656</v>
      </c>
      <c r="O1475" s="7">
        <v>5.9144986764082304E-3</v>
      </c>
      <c r="P1475" s="16">
        <v>-0.17659718721846507</v>
      </c>
    </row>
    <row r="1476" spans="2:16" x14ac:dyDescent="0.25">
      <c r="B1476" s="11" t="s">
        <v>1474</v>
      </c>
      <c r="C1476" s="5" t="s">
        <v>6</v>
      </c>
      <c r="D1476" s="5">
        <v>1667627</v>
      </c>
      <c r="E1476" s="5">
        <v>1667896</v>
      </c>
      <c r="F1476" s="5" t="s">
        <v>2927</v>
      </c>
      <c r="G1476" s="5" t="s">
        <v>1474</v>
      </c>
      <c r="H1476" s="5"/>
      <c r="I1476" s="5" t="s">
        <v>7</v>
      </c>
      <c r="J1476" s="6">
        <v>1116</v>
      </c>
      <c r="K1476" s="6">
        <v>1147</v>
      </c>
      <c r="L1476" s="6">
        <v>1056</v>
      </c>
      <c r="M1476" s="5">
        <v>1.0752689589674109</v>
      </c>
      <c r="N1476" s="5">
        <v>0.77261375093210372</v>
      </c>
      <c r="O1476" s="7">
        <v>3.1517108703311911E-2</v>
      </c>
      <c r="P1476" s="16">
        <v>-0.11203756657588768</v>
      </c>
    </row>
    <row r="1477" spans="2:16" x14ac:dyDescent="0.25">
      <c r="B1477" s="11" t="s">
        <v>1475</v>
      </c>
      <c r="C1477" s="5" t="s">
        <v>6</v>
      </c>
      <c r="D1477" s="5">
        <v>1667953</v>
      </c>
      <c r="E1477" s="5">
        <v>1669539</v>
      </c>
      <c r="F1477" s="5" t="s">
        <v>2928</v>
      </c>
      <c r="G1477" s="5" t="s">
        <v>5602</v>
      </c>
      <c r="H1477" s="5" t="s">
        <v>4579</v>
      </c>
      <c r="I1477" s="5" t="s">
        <v>36</v>
      </c>
      <c r="J1477" s="6">
        <v>74844</v>
      </c>
      <c r="K1477" s="6">
        <v>80485</v>
      </c>
      <c r="L1477" s="6">
        <v>141689</v>
      </c>
      <c r="M1477" s="5">
        <v>1.1250604131728101</v>
      </c>
      <c r="N1477" s="5">
        <v>1.5457592530783959</v>
      </c>
      <c r="O1477" s="7">
        <v>5.1175843694613948E-2</v>
      </c>
      <c r="P1477" s="16">
        <v>0.18914185491140145</v>
      </c>
    </row>
    <row r="1478" spans="2:16" x14ac:dyDescent="0.25">
      <c r="B1478" s="11" t="s">
        <v>1476</v>
      </c>
      <c r="C1478" s="5" t="s">
        <v>6</v>
      </c>
      <c r="D1478" s="5">
        <v>1669734</v>
      </c>
      <c r="E1478" s="5">
        <v>1670639</v>
      </c>
      <c r="F1478" s="5" t="s">
        <v>2929</v>
      </c>
      <c r="G1478" s="5" t="s">
        <v>5603</v>
      </c>
      <c r="H1478" s="5" t="s">
        <v>4580</v>
      </c>
      <c r="I1478" s="5" t="s">
        <v>36</v>
      </c>
      <c r="J1478" s="6">
        <v>6681</v>
      </c>
      <c r="K1478" s="6">
        <v>7433</v>
      </c>
      <c r="L1478" s="6">
        <v>9440</v>
      </c>
      <c r="M1478" s="5">
        <v>1.1639666751302464</v>
      </c>
      <c r="N1478" s="5">
        <v>1.153700902522609</v>
      </c>
      <c r="O1478" s="7">
        <v>6.5940546452852924E-2</v>
      </c>
      <c r="P1478" s="16">
        <v>6.2093232372247155E-2</v>
      </c>
    </row>
    <row r="1479" spans="2:16" x14ac:dyDescent="0.25">
      <c r="B1479" s="11" t="s">
        <v>1477</v>
      </c>
      <c r="C1479" s="5" t="s">
        <v>6</v>
      </c>
      <c r="D1479" s="5">
        <v>1670652</v>
      </c>
      <c r="E1479" s="5">
        <v>1671032</v>
      </c>
      <c r="F1479" s="5" t="s">
        <v>2930</v>
      </c>
      <c r="G1479" s="5" t="s">
        <v>1477</v>
      </c>
      <c r="H1479" s="5" t="s">
        <v>4581</v>
      </c>
      <c r="I1479" s="5" t="s">
        <v>36</v>
      </c>
      <c r="J1479" s="6">
        <v>2232</v>
      </c>
      <c r="K1479" s="6">
        <v>2317</v>
      </c>
      <c r="L1479" s="6">
        <v>3037</v>
      </c>
      <c r="M1479" s="5">
        <v>1.0860497724182612</v>
      </c>
      <c r="N1479" s="5">
        <v>1.1109980878696966</v>
      </c>
      <c r="O1479" s="7">
        <v>3.5849728928038609E-2</v>
      </c>
      <c r="P1479" s="16">
        <v>4.5713311480602911E-2</v>
      </c>
    </row>
    <row r="1480" spans="2:16" x14ac:dyDescent="0.25">
      <c r="B1480" s="11" t="s">
        <v>1478</v>
      </c>
      <c r="C1480" s="5" t="s">
        <v>6</v>
      </c>
      <c r="D1480" s="5">
        <v>1671342</v>
      </c>
      <c r="E1480" s="5">
        <v>1671917</v>
      </c>
      <c r="F1480" s="5" t="s">
        <v>2931</v>
      </c>
      <c r="G1480" s="5" t="s">
        <v>1478</v>
      </c>
      <c r="H1480" s="5" t="s">
        <v>4582</v>
      </c>
      <c r="I1480" s="5" t="s">
        <v>7</v>
      </c>
      <c r="J1480" s="6">
        <v>2171</v>
      </c>
      <c r="K1480" s="6">
        <v>2086</v>
      </c>
      <c r="L1480" s="6">
        <v>3478</v>
      </c>
      <c r="M1480" s="5">
        <v>1.0052460286406399</v>
      </c>
      <c r="N1480" s="5">
        <v>1.3080744535090274</v>
      </c>
      <c r="O1480" s="7">
        <v>2.27236603969616E-3</v>
      </c>
      <c r="P1480" s="16">
        <v>0.11663246404015241</v>
      </c>
    </row>
    <row r="1481" spans="2:16" x14ac:dyDescent="0.25">
      <c r="B1481" s="11" t="s">
        <v>1479</v>
      </c>
      <c r="C1481" s="5" t="s">
        <v>6</v>
      </c>
      <c r="D1481" s="5">
        <v>1672085</v>
      </c>
      <c r="E1481" s="5">
        <v>1672948</v>
      </c>
      <c r="F1481" s="5" t="s">
        <v>2027</v>
      </c>
      <c r="G1481" s="5" t="s">
        <v>5604</v>
      </c>
      <c r="H1481" s="5" t="s">
        <v>4583</v>
      </c>
      <c r="I1481" s="5" t="s">
        <v>7</v>
      </c>
      <c r="J1481" s="6">
        <v>843</v>
      </c>
      <c r="K1481" s="6">
        <v>815</v>
      </c>
      <c r="L1481" s="6">
        <v>1040</v>
      </c>
      <c r="M1481" s="5">
        <v>1.0114581531885427</v>
      </c>
      <c r="N1481" s="5">
        <v>1.0073223604841082</v>
      </c>
      <c r="O1481" s="7">
        <v>4.9479195188384473E-3</v>
      </c>
      <c r="P1481" s="16">
        <v>3.1684745019168931E-3</v>
      </c>
    </row>
    <row r="1482" spans="2:16" x14ac:dyDescent="0.25">
      <c r="B1482" s="11" t="s">
        <v>1480</v>
      </c>
      <c r="C1482" s="5" t="s">
        <v>6</v>
      </c>
      <c r="D1482" s="5">
        <v>1673061</v>
      </c>
      <c r="E1482" s="5">
        <v>1674239</v>
      </c>
      <c r="F1482" s="5" t="s">
        <v>2354</v>
      </c>
      <c r="G1482" s="5" t="s">
        <v>1480</v>
      </c>
      <c r="H1482" s="5" t="s">
        <v>4584</v>
      </c>
      <c r="I1482" s="5" t="s">
        <v>7</v>
      </c>
      <c r="J1482" s="6">
        <v>1369</v>
      </c>
      <c r="K1482" s="6">
        <v>1363</v>
      </c>
      <c r="L1482" s="6">
        <v>1603</v>
      </c>
      <c r="M1482" s="5">
        <v>1.0416223575822343</v>
      </c>
      <c r="N1482" s="5">
        <v>0.95607680934330874</v>
      </c>
      <c r="O1482" s="7">
        <v>1.7710293104287698E-2</v>
      </c>
      <c r="P1482" s="16">
        <v>-1.9507215951966351E-2</v>
      </c>
    </row>
    <row r="1483" spans="2:16" x14ac:dyDescent="0.25">
      <c r="B1483" s="11" t="s">
        <v>1481</v>
      </c>
      <c r="C1483" s="5" t="s">
        <v>6</v>
      </c>
      <c r="D1483" s="5">
        <v>1674769</v>
      </c>
      <c r="E1483" s="5">
        <v>1676313</v>
      </c>
      <c r="F1483" s="5" t="s">
        <v>2932</v>
      </c>
      <c r="G1483" s="5" t="s">
        <v>5605</v>
      </c>
      <c r="H1483" s="5" t="s">
        <v>4585</v>
      </c>
      <c r="I1483" s="5" t="s">
        <v>36</v>
      </c>
      <c r="J1483" s="6">
        <v>21372</v>
      </c>
      <c r="K1483" s="6">
        <v>19075</v>
      </c>
      <c r="L1483" s="6">
        <v>15181</v>
      </c>
      <c r="M1483" s="5">
        <v>0.93376430151463785</v>
      </c>
      <c r="N1483" s="5">
        <v>0.57998655304079083</v>
      </c>
      <c r="O1483" s="7">
        <v>-2.976273348034611E-2</v>
      </c>
      <c r="P1483" s="16">
        <v>-0.23658207541616919</v>
      </c>
    </row>
    <row r="1484" spans="2:16" x14ac:dyDescent="0.25">
      <c r="B1484" s="11" t="s">
        <v>1482</v>
      </c>
      <c r="C1484" s="5" t="s">
        <v>6</v>
      </c>
      <c r="D1484" s="5">
        <v>1676680</v>
      </c>
      <c r="E1484" s="5">
        <v>1677339</v>
      </c>
      <c r="F1484" s="5" t="s">
        <v>2933</v>
      </c>
      <c r="G1484" s="5" t="s">
        <v>1482</v>
      </c>
      <c r="H1484" s="5" t="s">
        <v>4586</v>
      </c>
      <c r="I1484" s="5" t="s">
        <v>36</v>
      </c>
      <c r="J1484" s="6">
        <v>1686</v>
      </c>
      <c r="K1484" s="6">
        <v>1611</v>
      </c>
      <c r="L1484" s="6">
        <v>1593</v>
      </c>
      <c r="M1484" s="5">
        <v>0.99966815017591548</v>
      </c>
      <c r="N1484" s="5">
        <v>0.77147332704383853</v>
      </c>
      <c r="O1484" s="7">
        <v>-1.4414446590133405E-4</v>
      </c>
      <c r="P1484" s="16">
        <v>-0.1126790846597132</v>
      </c>
    </row>
    <row r="1485" spans="2:16" x14ac:dyDescent="0.25">
      <c r="B1485" s="11" t="s">
        <v>1483</v>
      </c>
      <c r="C1485" s="5" t="s">
        <v>6</v>
      </c>
      <c r="D1485" s="5">
        <v>1677428</v>
      </c>
      <c r="E1485" s="5">
        <v>1678801</v>
      </c>
      <c r="F1485" s="5" t="s">
        <v>2934</v>
      </c>
      <c r="G1485" s="5" t="s">
        <v>5606</v>
      </c>
      <c r="H1485" s="5" t="s">
        <v>4587</v>
      </c>
      <c r="I1485" s="5" t="s">
        <v>36</v>
      </c>
      <c r="J1485" s="6">
        <v>10148</v>
      </c>
      <c r="K1485" s="6">
        <v>10029</v>
      </c>
      <c r="L1485" s="6">
        <v>13576</v>
      </c>
      <c r="M1485" s="5">
        <v>1.033939335726997</v>
      </c>
      <c r="N1485" s="5">
        <v>1.0923305513478299</v>
      </c>
      <c r="O1485" s="7">
        <v>1.4495058166142069E-2</v>
      </c>
      <c r="P1485" s="16">
        <v>3.835408058780513E-2</v>
      </c>
    </row>
    <row r="1486" spans="2:16" x14ac:dyDescent="0.25">
      <c r="B1486" s="11" t="s">
        <v>1484</v>
      </c>
      <c r="C1486" s="5" t="s">
        <v>6</v>
      </c>
      <c r="D1486" s="5">
        <v>1678914</v>
      </c>
      <c r="E1486" s="5">
        <v>1679639</v>
      </c>
      <c r="F1486" s="5" t="s">
        <v>1911</v>
      </c>
      <c r="G1486" s="5" t="s">
        <v>1484</v>
      </c>
      <c r="H1486" s="5" t="s">
        <v>4588</v>
      </c>
      <c r="I1486" s="5" t="s">
        <v>7</v>
      </c>
      <c r="J1486" s="6">
        <v>646</v>
      </c>
      <c r="K1486" s="6">
        <v>630</v>
      </c>
      <c r="L1486" s="6">
        <v>913</v>
      </c>
      <c r="M1486" s="5">
        <v>1.0202953723278754</v>
      </c>
      <c r="N1486" s="5">
        <v>1.1539871407594637</v>
      </c>
      <c r="O1486" s="7">
        <v>8.7259168621017513E-3</v>
      </c>
      <c r="P1486" s="16">
        <v>6.2200969367093677E-2</v>
      </c>
    </row>
    <row r="1487" spans="2:16" x14ac:dyDescent="0.25">
      <c r="B1487" s="11" t="s">
        <v>1485</v>
      </c>
      <c r="C1487" s="5" t="s">
        <v>6</v>
      </c>
      <c r="D1487" s="5">
        <v>1679608</v>
      </c>
      <c r="E1487" s="5">
        <v>1680333</v>
      </c>
      <c r="F1487" s="5" t="s">
        <v>1911</v>
      </c>
      <c r="G1487" s="5" t="s">
        <v>1485</v>
      </c>
      <c r="H1487" s="5" t="s">
        <v>4589</v>
      </c>
      <c r="I1487" s="5" t="s">
        <v>7</v>
      </c>
      <c r="J1487" s="6">
        <v>767</v>
      </c>
      <c r="K1487" s="6">
        <v>798</v>
      </c>
      <c r="L1487" s="6">
        <v>1120</v>
      </c>
      <c r="M1487" s="5">
        <v>1.0884924293743887</v>
      </c>
      <c r="N1487" s="5">
        <v>1.1922995184468401</v>
      </c>
      <c r="O1487" s="7">
        <v>3.6825412805352592E-2</v>
      </c>
      <c r="P1487" s="16">
        <v>7.6385368549079458E-2</v>
      </c>
    </row>
    <row r="1488" spans="2:16" x14ac:dyDescent="0.25">
      <c r="B1488" s="11" t="s">
        <v>1486</v>
      </c>
      <c r="C1488" s="5" t="s">
        <v>6</v>
      </c>
      <c r="D1488" s="5">
        <v>1680305</v>
      </c>
      <c r="E1488" s="5">
        <v>1680988</v>
      </c>
      <c r="F1488" s="5" t="s">
        <v>1911</v>
      </c>
      <c r="G1488" s="5" t="s">
        <v>1486</v>
      </c>
      <c r="H1488" s="5" t="s">
        <v>4590</v>
      </c>
      <c r="I1488" s="5" t="s">
        <v>7</v>
      </c>
      <c r="J1488" s="6">
        <v>965</v>
      </c>
      <c r="K1488" s="6">
        <v>920</v>
      </c>
      <c r="L1488" s="6">
        <v>1349</v>
      </c>
      <c r="M1488" s="5">
        <v>0.99742075118332585</v>
      </c>
      <c r="N1488" s="5">
        <v>1.1414249099233271</v>
      </c>
      <c r="O1488" s="7">
        <v>-1.1216005946331231E-3</v>
      </c>
      <c r="P1488" s="16">
        <v>5.7447346155990515E-2</v>
      </c>
    </row>
    <row r="1489" spans="2:16" x14ac:dyDescent="0.25">
      <c r="B1489" s="11" t="s">
        <v>1487</v>
      </c>
      <c r="C1489" s="5" t="s">
        <v>6</v>
      </c>
      <c r="D1489" s="5">
        <v>1681106</v>
      </c>
      <c r="E1489" s="5">
        <v>1681960</v>
      </c>
      <c r="F1489" s="5" t="s">
        <v>2621</v>
      </c>
      <c r="G1489" s="5" t="s">
        <v>1487</v>
      </c>
      <c r="H1489" s="5" t="s">
        <v>4591</v>
      </c>
      <c r="I1489" s="5" t="s">
        <v>36</v>
      </c>
      <c r="J1489" s="6">
        <v>476</v>
      </c>
      <c r="K1489" s="6">
        <v>527</v>
      </c>
      <c r="L1489" s="6">
        <v>362</v>
      </c>
      <c r="M1489" s="5">
        <v>1.1583013110112264</v>
      </c>
      <c r="N1489" s="5">
        <v>0.62096100407945487</v>
      </c>
      <c r="O1489" s="7">
        <v>6.382154789565761E-2</v>
      </c>
      <c r="P1489" s="16">
        <v>-0.2069356723594486</v>
      </c>
    </row>
    <row r="1490" spans="2:16" x14ac:dyDescent="0.25">
      <c r="B1490" s="11" t="s">
        <v>1488</v>
      </c>
      <c r="C1490" s="5" t="s">
        <v>6</v>
      </c>
      <c r="D1490" s="5">
        <v>1682004</v>
      </c>
      <c r="E1490" s="5">
        <v>1682762</v>
      </c>
      <c r="F1490" s="5" t="s">
        <v>2935</v>
      </c>
      <c r="G1490" s="5" t="s">
        <v>1488</v>
      </c>
      <c r="H1490" s="5" t="s">
        <v>4592</v>
      </c>
      <c r="I1490" s="5" t="s">
        <v>36</v>
      </c>
      <c r="J1490" s="6">
        <v>361</v>
      </c>
      <c r="K1490" s="6">
        <v>453</v>
      </c>
      <c r="L1490" s="6">
        <v>266</v>
      </c>
      <c r="M1490" s="5">
        <v>1.3128311883537125</v>
      </c>
      <c r="N1490" s="5">
        <v>0.60164061226889898</v>
      </c>
      <c r="O1490" s="7">
        <v>0.11820888551077814</v>
      </c>
      <c r="P1490" s="16">
        <v>-0.2206628554467121</v>
      </c>
    </row>
    <row r="1491" spans="2:16" x14ac:dyDescent="0.25">
      <c r="B1491" s="11" t="s">
        <v>1489</v>
      </c>
      <c r="C1491" s="5" t="s">
        <v>6</v>
      </c>
      <c r="D1491" s="5">
        <v>1682764</v>
      </c>
      <c r="E1491" s="5">
        <v>1683441</v>
      </c>
      <c r="F1491" s="5" t="s">
        <v>2936</v>
      </c>
      <c r="G1491" s="5" t="s">
        <v>1489</v>
      </c>
      <c r="H1491" s="5" t="s">
        <v>4593</v>
      </c>
      <c r="I1491" s="5" t="s">
        <v>36</v>
      </c>
      <c r="J1491" s="6">
        <v>270</v>
      </c>
      <c r="K1491" s="6">
        <v>295</v>
      </c>
      <c r="L1491" s="6">
        <v>203</v>
      </c>
      <c r="M1491" s="5">
        <v>1.143078713136527</v>
      </c>
      <c r="N1491" s="5">
        <v>0.61389625437067286</v>
      </c>
      <c r="O1491" s="7">
        <v>5.8076137222779878E-2</v>
      </c>
      <c r="P1491" s="16">
        <v>-0.21190501641789555</v>
      </c>
    </row>
    <row r="1492" spans="2:16" x14ac:dyDescent="0.25">
      <c r="B1492" s="11" t="s">
        <v>1490</v>
      </c>
      <c r="C1492" s="5" t="s">
        <v>6</v>
      </c>
      <c r="D1492" s="5">
        <v>1683401</v>
      </c>
      <c r="E1492" s="5">
        <v>1684081</v>
      </c>
      <c r="F1492" s="5" t="s">
        <v>2937</v>
      </c>
      <c r="G1492" s="5" t="s">
        <v>1490</v>
      </c>
      <c r="H1492" s="5" t="s">
        <v>4594</v>
      </c>
      <c r="I1492" s="5" t="s">
        <v>36</v>
      </c>
      <c r="J1492" s="6">
        <v>184</v>
      </c>
      <c r="K1492" s="6">
        <v>197</v>
      </c>
      <c r="L1492" s="6">
        <v>128</v>
      </c>
      <c r="M1492" s="5">
        <v>1.1201244795823853</v>
      </c>
      <c r="N1492" s="5">
        <v>0.56800852835324622</v>
      </c>
      <c r="O1492" s="7">
        <v>4.9266288555660676E-2</v>
      </c>
      <c r="P1492" s="16">
        <v>-0.24564514353378927</v>
      </c>
    </row>
    <row r="1493" spans="2:16" x14ac:dyDescent="0.25">
      <c r="B1493" s="11" t="s">
        <v>1491</v>
      </c>
      <c r="C1493" s="5" t="s">
        <v>6</v>
      </c>
      <c r="D1493" s="5">
        <v>1684520</v>
      </c>
      <c r="E1493" s="5">
        <v>1685566</v>
      </c>
      <c r="F1493" s="5" t="s">
        <v>2938</v>
      </c>
      <c r="G1493" s="5" t="s">
        <v>5607</v>
      </c>
      <c r="H1493" s="5" t="s">
        <v>4595</v>
      </c>
      <c r="I1493" s="5" t="s">
        <v>36</v>
      </c>
      <c r="J1493" s="6">
        <v>12055</v>
      </c>
      <c r="K1493" s="6">
        <v>10611</v>
      </c>
      <c r="L1493" s="6">
        <v>10935</v>
      </c>
      <c r="M1493" s="5">
        <v>0.92088836358069459</v>
      </c>
      <c r="N1493" s="5">
        <v>0.74065214083099951</v>
      </c>
      <c r="O1493" s="7">
        <v>-3.5793014775454275E-2</v>
      </c>
      <c r="P1493" s="16">
        <v>-0.13038571751193781</v>
      </c>
    </row>
    <row r="1494" spans="2:16" x14ac:dyDescent="0.25">
      <c r="B1494" s="11" t="s">
        <v>1492</v>
      </c>
      <c r="C1494" s="5" t="s">
        <v>6</v>
      </c>
      <c r="D1494" s="5">
        <v>1685705</v>
      </c>
      <c r="E1494" s="5">
        <v>1685908</v>
      </c>
      <c r="F1494" s="5" t="s">
        <v>2939</v>
      </c>
      <c r="G1494" s="5" t="s">
        <v>5608</v>
      </c>
      <c r="H1494" s="5" t="s">
        <v>4596</v>
      </c>
      <c r="I1494" s="5" t="s">
        <v>36</v>
      </c>
      <c r="J1494" s="6">
        <v>1781</v>
      </c>
      <c r="K1494" s="6">
        <v>2384</v>
      </c>
      <c r="L1494" s="6">
        <v>1648</v>
      </c>
      <c r="M1494" s="5">
        <v>1.4004261671156362</v>
      </c>
      <c r="N1494" s="5">
        <v>0.75553745293028651</v>
      </c>
      <c r="O1494" s="7">
        <v>0.14626021700855946</v>
      </c>
      <c r="P1494" s="16">
        <v>-0.12174400227426774</v>
      </c>
    </row>
    <row r="1495" spans="2:16" x14ac:dyDescent="0.25">
      <c r="B1495" s="11" t="s">
        <v>1493</v>
      </c>
      <c r="C1495" s="5" t="s">
        <v>6</v>
      </c>
      <c r="D1495" s="5">
        <v>1685983</v>
      </c>
      <c r="E1495" s="5">
        <v>1688211</v>
      </c>
      <c r="F1495" s="5" t="s">
        <v>2940</v>
      </c>
      <c r="G1495" s="5" t="s">
        <v>5609</v>
      </c>
      <c r="H1495" s="5" t="s">
        <v>4597</v>
      </c>
      <c r="I1495" s="5" t="s">
        <v>36</v>
      </c>
      <c r="J1495" s="6">
        <v>10984</v>
      </c>
      <c r="K1495" s="6">
        <v>15666</v>
      </c>
      <c r="L1495" s="6">
        <v>9172</v>
      </c>
      <c r="M1495" s="5">
        <v>1.4921603078743639</v>
      </c>
      <c r="N1495" s="5">
        <v>0.68181449783370929</v>
      </c>
      <c r="O1495" s="7">
        <v>0.17381548338149352</v>
      </c>
      <c r="P1495" s="16">
        <v>-0.16633376834291866</v>
      </c>
    </row>
    <row r="1496" spans="2:16" x14ac:dyDescent="0.25">
      <c r="B1496" s="11" t="s">
        <v>1494</v>
      </c>
      <c r="C1496" s="5" t="s">
        <v>6</v>
      </c>
      <c r="D1496" s="5">
        <v>1688214</v>
      </c>
      <c r="E1496" s="5">
        <v>1688645</v>
      </c>
      <c r="F1496" s="5" t="s">
        <v>2642</v>
      </c>
      <c r="G1496" s="5" t="s">
        <v>5610</v>
      </c>
      <c r="H1496" s="5" t="s">
        <v>4145</v>
      </c>
      <c r="I1496" s="5" t="s">
        <v>36</v>
      </c>
      <c r="J1496" s="6">
        <v>1102</v>
      </c>
      <c r="K1496" s="6">
        <v>1659</v>
      </c>
      <c r="L1496" s="6">
        <v>860</v>
      </c>
      <c r="M1496" s="5">
        <v>1.5750076839498124</v>
      </c>
      <c r="N1496" s="5">
        <v>0.63720557457050875</v>
      </c>
      <c r="O1496" s="7">
        <v>0.19728267691219864</v>
      </c>
      <c r="P1496" s="16">
        <v>-0.19572043344431969</v>
      </c>
    </row>
    <row r="1497" spans="2:16" x14ac:dyDescent="0.25">
      <c r="B1497" s="11" t="s">
        <v>1495</v>
      </c>
      <c r="C1497" s="5" t="s">
        <v>6</v>
      </c>
      <c r="D1497" s="5">
        <v>1688813</v>
      </c>
      <c r="E1497" s="5">
        <v>1689985</v>
      </c>
      <c r="F1497" s="5" t="s">
        <v>1911</v>
      </c>
      <c r="G1497" s="5" t="s">
        <v>1495</v>
      </c>
      <c r="H1497" s="5" t="s">
        <v>4598</v>
      </c>
      <c r="I1497" s="5" t="s">
        <v>36</v>
      </c>
      <c r="J1497" s="6">
        <v>1782</v>
      </c>
      <c r="K1497" s="6">
        <v>1908</v>
      </c>
      <c r="L1497" s="6">
        <v>2297</v>
      </c>
      <c r="M1497" s="5">
        <v>1.1201819130274748</v>
      </c>
      <c r="N1497" s="5">
        <v>1.0524852189053855</v>
      </c>
      <c r="O1497" s="7">
        <v>4.9288556070824524E-2</v>
      </c>
      <c r="P1497" s="16">
        <v>2.2216005322048912E-2</v>
      </c>
    </row>
    <row r="1498" spans="2:16" x14ac:dyDescent="0.25">
      <c r="B1498" s="11" t="s">
        <v>1496</v>
      </c>
      <c r="C1498" s="5" t="s">
        <v>6</v>
      </c>
      <c r="D1498" s="5">
        <v>1690262</v>
      </c>
      <c r="E1498" s="5">
        <v>1690429</v>
      </c>
      <c r="F1498" s="5" t="s">
        <v>1911</v>
      </c>
      <c r="G1498" s="5" t="s">
        <v>1496</v>
      </c>
      <c r="H1498" s="5"/>
      <c r="I1498" s="5" t="s">
        <v>7</v>
      </c>
      <c r="J1498" s="6">
        <v>25</v>
      </c>
      <c r="K1498" s="6">
        <v>16</v>
      </c>
      <c r="L1498" s="6">
        <v>10</v>
      </c>
      <c r="M1498" s="5">
        <v>0.66957288688132832</v>
      </c>
      <c r="N1498" s="5">
        <v>0.32660490380311658</v>
      </c>
      <c r="O1498" s="7">
        <v>-0.17420214061250866</v>
      </c>
      <c r="P1498" s="16">
        <v>-0.4859772988441588</v>
      </c>
    </row>
    <row r="1499" spans="2:16" x14ac:dyDescent="0.25">
      <c r="B1499" s="11" t="s">
        <v>1497</v>
      </c>
      <c r="C1499" s="5" t="s">
        <v>6</v>
      </c>
      <c r="D1499" s="5">
        <v>1690734</v>
      </c>
      <c r="E1499" s="5">
        <v>1691516</v>
      </c>
      <c r="F1499" s="5" t="s">
        <v>2941</v>
      </c>
      <c r="G1499" s="5" t="s">
        <v>5611</v>
      </c>
      <c r="H1499" s="5" t="s">
        <v>4599</v>
      </c>
      <c r="I1499" s="5" t="s">
        <v>36</v>
      </c>
      <c r="J1499" s="6">
        <v>9232</v>
      </c>
      <c r="K1499" s="6">
        <v>9839</v>
      </c>
      <c r="L1499" s="6">
        <v>6719</v>
      </c>
      <c r="M1499" s="5">
        <v>1.1149953345065717</v>
      </c>
      <c r="N1499" s="5">
        <v>0.59425323566213717</v>
      </c>
      <c r="O1499" s="7">
        <v>4.7273050162394394E-2</v>
      </c>
      <c r="P1499" s="16">
        <v>-0.22602844489404247</v>
      </c>
    </row>
    <row r="1500" spans="2:16" x14ac:dyDescent="0.25">
      <c r="B1500" s="11" t="s">
        <v>1498</v>
      </c>
      <c r="C1500" s="5" t="s">
        <v>6</v>
      </c>
      <c r="D1500" s="5">
        <v>1691520</v>
      </c>
      <c r="E1500" s="5">
        <v>1692728</v>
      </c>
      <c r="F1500" s="5" t="s">
        <v>2942</v>
      </c>
      <c r="G1500" s="5" t="s">
        <v>5612</v>
      </c>
      <c r="H1500" s="5" t="s">
        <v>4600</v>
      </c>
      <c r="I1500" s="5" t="s">
        <v>36</v>
      </c>
      <c r="J1500" s="6">
        <v>11096</v>
      </c>
      <c r="K1500" s="6">
        <v>11810</v>
      </c>
      <c r="L1500" s="6">
        <v>7832</v>
      </c>
      <c r="M1500" s="5">
        <v>1.1135284947938007</v>
      </c>
      <c r="N1500" s="5">
        <v>0.57632696615582402</v>
      </c>
      <c r="O1500" s="7">
        <v>4.670133495189055E-2</v>
      </c>
      <c r="P1500" s="16">
        <v>-0.23933105944226815</v>
      </c>
    </row>
    <row r="1501" spans="2:16" x14ac:dyDescent="0.25">
      <c r="B1501" s="11" t="s">
        <v>1499</v>
      </c>
      <c r="C1501" s="5" t="s">
        <v>6</v>
      </c>
      <c r="D1501" s="5">
        <v>1692725</v>
      </c>
      <c r="E1501" s="5">
        <v>1693306</v>
      </c>
      <c r="F1501" s="5" t="s">
        <v>2943</v>
      </c>
      <c r="G1501" s="5" t="s">
        <v>5613</v>
      </c>
      <c r="H1501" s="5" t="s">
        <v>4601</v>
      </c>
      <c r="I1501" s="5" t="s">
        <v>36</v>
      </c>
      <c r="J1501" s="6">
        <v>4531</v>
      </c>
      <c r="K1501" s="6">
        <v>4756</v>
      </c>
      <c r="L1501" s="6">
        <v>3275</v>
      </c>
      <c r="M1501" s="5">
        <v>1.0981601226300752</v>
      </c>
      <c r="N1501" s="5">
        <v>0.59017383577312232</v>
      </c>
      <c r="O1501" s="7">
        <v>4.0665669171072331E-2</v>
      </c>
      <c r="P1501" s="16">
        <v>-0.22902004802350506</v>
      </c>
    </row>
    <row r="1502" spans="2:16" x14ac:dyDescent="0.25">
      <c r="B1502" s="11" t="s">
        <v>1500</v>
      </c>
      <c r="C1502" s="5" t="s">
        <v>6</v>
      </c>
      <c r="D1502" s="5">
        <v>1693293</v>
      </c>
      <c r="E1502" s="5">
        <v>1694060</v>
      </c>
      <c r="F1502" s="5" t="s">
        <v>2944</v>
      </c>
      <c r="G1502" s="5" t="s">
        <v>5614</v>
      </c>
      <c r="H1502" s="5" t="s">
        <v>4602</v>
      </c>
      <c r="I1502" s="5" t="s">
        <v>36</v>
      </c>
      <c r="J1502" s="6">
        <v>6637</v>
      </c>
      <c r="K1502" s="6">
        <v>6952</v>
      </c>
      <c r="L1502" s="6">
        <v>5100</v>
      </c>
      <c r="M1502" s="5">
        <v>1.0958619080531007</v>
      </c>
      <c r="N1502" s="5">
        <v>0.62742391494496552</v>
      </c>
      <c r="O1502" s="7">
        <v>3.9755831202171445E-2</v>
      </c>
      <c r="P1502" s="16">
        <v>-0.20243893171622765</v>
      </c>
    </row>
    <row r="1503" spans="2:16" x14ac:dyDescent="0.25">
      <c r="B1503" s="11" t="s">
        <v>1501</v>
      </c>
      <c r="C1503" s="5" t="s">
        <v>6</v>
      </c>
      <c r="D1503" s="5">
        <v>1694057</v>
      </c>
      <c r="E1503" s="5">
        <v>1695061</v>
      </c>
      <c r="F1503" s="5" t="s">
        <v>2945</v>
      </c>
      <c r="G1503" s="5" t="s">
        <v>5615</v>
      </c>
      <c r="H1503" s="5" t="s">
        <v>4603</v>
      </c>
      <c r="I1503" s="5" t="s">
        <v>36</v>
      </c>
      <c r="J1503" s="6">
        <v>9270</v>
      </c>
      <c r="K1503" s="6">
        <v>10263</v>
      </c>
      <c r="L1503" s="6">
        <v>7319</v>
      </c>
      <c r="M1503" s="5">
        <v>1.1582771268310195</v>
      </c>
      <c r="N1503" s="5">
        <v>0.64466593606661549</v>
      </c>
      <c r="O1503" s="7">
        <v>6.3812480163832064E-2</v>
      </c>
      <c r="P1503" s="16">
        <v>-0.19066527715843526</v>
      </c>
    </row>
    <row r="1504" spans="2:16" x14ac:dyDescent="0.25">
      <c r="B1504" s="11" t="s">
        <v>1502</v>
      </c>
      <c r="C1504" s="5" t="s">
        <v>6</v>
      </c>
      <c r="D1504" s="5">
        <v>1695152</v>
      </c>
      <c r="E1504" s="5">
        <v>1695718</v>
      </c>
      <c r="F1504" s="5" t="s">
        <v>2946</v>
      </c>
      <c r="G1504" s="5" t="s">
        <v>5616</v>
      </c>
      <c r="H1504" s="5" t="s">
        <v>4604</v>
      </c>
      <c r="I1504" s="5" t="s">
        <v>36</v>
      </c>
      <c r="J1504" s="6">
        <v>5840</v>
      </c>
      <c r="K1504" s="6">
        <v>6620</v>
      </c>
      <c r="L1504" s="6">
        <v>4913</v>
      </c>
      <c r="M1504" s="5">
        <v>1.1859408473764965</v>
      </c>
      <c r="N1504" s="5">
        <v>0.68690491968523615</v>
      </c>
      <c r="O1504" s="7">
        <v>7.4063027730904618E-2</v>
      </c>
      <c r="P1504" s="16">
        <v>-0.16310337314969892</v>
      </c>
    </row>
    <row r="1505" spans="2:16" x14ac:dyDescent="0.25">
      <c r="B1505" s="11" t="s">
        <v>1503</v>
      </c>
      <c r="C1505" s="5" t="s">
        <v>6</v>
      </c>
      <c r="D1505" s="5">
        <v>1695715</v>
      </c>
      <c r="E1505" s="5">
        <v>1697070</v>
      </c>
      <c r="F1505" s="5" t="s">
        <v>2947</v>
      </c>
      <c r="G1505" s="5" t="s">
        <v>5617</v>
      </c>
      <c r="H1505" s="5" t="s">
        <v>4605</v>
      </c>
      <c r="I1505" s="5" t="s">
        <v>36</v>
      </c>
      <c r="J1505" s="6">
        <v>12570</v>
      </c>
      <c r="K1505" s="6">
        <v>13657</v>
      </c>
      <c r="L1505" s="6">
        <v>12162</v>
      </c>
      <c r="M1505" s="5">
        <v>1.1366792109360457</v>
      </c>
      <c r="N1505" s="5">
        <v>0.79000971361445982</v>
      </c>
      <c r="O1505" s="7">
        <v>5.5637917126421327E-2</v>
      </c>
      <c r="P1505" s="16">
        <v>-0.10236756878142657</v>
      </c>
    </row>
    <row r="1506" spans="2:16" x14ac:dyDescent="0.25">
      <c r="B1506" s="11" t="s">
        <v>1504</v>
      </c>
      <c r="C1506" s="5" t="s">
        <v>6</v>
      </c>
      <c r="D1506" s="5">
        <v>1697797</v>
      </c>
      <c r="E1506" s="5">
        <v>1698147</v>
      </c>
      <c r="F1506" s="5" t="s">
        <v>1911</v>
      </c>
      <c r="G1506" s="5" t="s">
        <v>1504</v>
      </c>
      <c r="H1506" s="5" t="s">
        <v>4606</v>
      </c>
      <c r="I1506" s="5" t="s">
        <v>36</v>
      </c>
      <c r="J1506" s="6">
        <v>1207</v>
      </c>
      <c r="K1506" s="6">
        <v>1213</v>
      </c>
      <c r="L1506" s="6">
        <v>1893</v>
      </c>
      <c r="M1506" s="5">
        <v>1.0514083365097495</v>
      </c>
      <c r="N1506" s="5">
        <v>1.2805780507441999</v>
      </c>
      <c r="O1506" s="7">
        <v>2.1771416172827969E-2</v>
      </c>
      <c r="P1506" s="16">
        <v>0.1074060536943264</v>
      </c>
    </row>
    <row r="1507" spans="2:16" x14ac:dyDescent="0.25">
      <c r="B1507" s="11" t="s">
        <v>1505</v>
      </c>
      <c r="C1507" s="5" t="s">
        <v>6</v>
      </c>
      <c r="D1507" s="5">
        <v>1698243</v>
      </c>
      <c r="E1507" s="5">
        <v>1700591</v>
      </c>
      <c r="F1507" s="5" t="s">
        <v>2138</v>
      </c>
      <c r="G1507" s="5" t="s">
        <v>5618</v>
      </c>
      <c r="H1507" s="5" t="s">
        <v>4607</v>
      </c>
      <c r="I1507" s="5" t="s">
        <v>36</v>
      </c>
      <c r="J1507" s="6">
        <v>25798</v>
      </c>
      <c r="K1507" s="6">
        <v>26501</v>
      </c>
      <c r="L1507" s="6">
        <v>37543</v>
      </c>
      <c r="M1507" s="5">
        <v>1.0747169763185422</v>
      </c>
      <c r="N1507" s="5">
        <v>1.188244040572952</v>
      </c>
      <c r="O1507" s="7">
        <v>3.1294109082856084E-2</v>
      </c>
      <c r="P1507" s="16">
        <v>7.4905644845380218E-2</v>
      </c>
    </row>
    <row r="1508" spans="2:16" x14ac:dyDescent="0.25">
      <c r="B1508" s="11" t="s">
        <v>1506</v>
      </c>
      <c r="C1508" s="5" t="s">
        <v>6</v>
      </c>
      <c r="D1508" s="5">
        <v>1700755</v>
      </c>
      <c r="E1508" s="5">
        <v>1701264</v>
      </c>
      <c r="F1508" s="5" t="s">
        <v>1911</v>
      </c>
      <c r="G1508" s="5" t="s">
        <v>1506</v>
      </c>
      <c r="H1508" s="5"/>
      <c r="I1508" s="5" t="s">
        <v>36</v>
      </c>
      <c r="J1508" s="6">
        <v>817</v>
      </c>
      <c r="K1508" s="6">
        <v>856</v>
      </c>
      <c r="L1508" s="6">
        <v>1313</v>
      </c>
      <c r="M1508" s="5">
        <v>1.0961490039213913</v>
      </c>
      <c r="N1508" s="5">
        <v>1.3122161526728644</v>
      </c>
      <c r="O1508" s="7">
        <v>3.9869593548341929E-2</v>
      </c>
      <c r="P1508" s="16">
        <v>0.1180053793849427</v>
      </c>
    </row>
    <row r="1509" spans="2:16" x14ac:dyDescent="0.25">
      <c r="B1509" s="11" t="s">
        <v>1507</v>
      </c>
      <c r="C1509" s="5" t="s">
        <v>6</v>
      </c>
      <c r="D1509" s="5">
        <v>1701288</v>
      </c>
      <c r="E1509" s="5">
        <v>1701800</v>
      </c>
      <c r="F1509" s="5" t="s">
        <v>1911</v>
      </c>
      <c r="G1509" s="5" t="s">
        <v>1507</v>
      </c>
      <c r="H1509" s="5"/>
      <c r="I1509" s="5" t="s">
        <v>36</v>
      </c>
      <c r="J1509" s="6">
        <v>881</v>
      </c>
      <c r="K1509" s="6">
        <v>934</v>
      </c>
      <c r="L1509" s="6">
        <v>1537</v>
      </c>
      <c r="M1509" s="5">
        <v>1.1091463470969789</v>
      </c>
      <c r="N1509" s="5">
        <v>1.4244941462695522</v>
      </c>
      <c r="O1509" s="7">
        <v>4.4988853221649576E-2</v>
      </c>
      <c r="P1509" s="16">
        <v>0.15366066891557606</v>
      </c>
    </row>
    <row r="1510" spans="2:16" x14ac:dyDescent="0.25">
      <c r="B1510" s="11" t="s">
        <v>1508</v>
      </c>
      <c r="C1510" s="5" t="s">
        <v>6</v>
      </c>
      <c r="D1510" s="5">
        <v>1702106</v>
      </c>
      <c r="E1510" s="5">
        <v>1702405</v>
      </c>
      <c r="F1510" s="5" t="s">
        <v>1911</v>
      </c>
      <c r="G1510" s="5" t="s">
        <v>1508</v>
      </c>
      <c r="H1510" s="5" t="s">
        <v>4608</v>
      </c>
      <c r="I1510" s="5" t="s">
        <v>7</v>
      </c>
      <c r="J1510" s="6">
        <v>4522</v>
      </c>
      <c r="K1510" s="6">
        <v>4171</v>
      </c>
      <c r="L1510" s="6">
        <v>6766</v>
      </c>
      <c r="M1510" s="5">
        <v>0.96500045305659155</v>
      </c>
      <c r="N1510" s="5">
        <v>1.2216987943011315</v>
      </c>
      <c r="O1510" s="7">
        <v>-1.5472482759905351E-2</v>
      </c>
      <c r="P1510" s="16">
        <v>8.6964145270499657E-2</v>
      </c>
    </row>
    <row r="1511" spans="2:16" x14ac:dyDescent="0.25">
      <c r="B1511" s="11" t="s">
        <v>1509</v>
      </c>
      <c r="C1511" s="5" t="s">
        <v>6</v>
      </c>
      <c r="D1511" s="5">
        <v>1702524</v>
      </c>
      <c r="E1511" s="5">
        <v>1703141</v>
      </c>
      <c r="F1511" s="5" t="s">
        <v>1911</v>
      </c>
      <c r="G1511" s="5" t="s">
        <v>1509</v>
      </c>
      <c r="H1511" s="5" t="s">
        <v>4609</v>
      </c>
      <c r="I1511" s="5" t="s">
        <v>36</v>
      </c>
      <c r="J1511" s="6">
        <v>3363</v>
      </c>
      <c r="K1511" s="6">
        <v>3420</v>
      </c>
      <c r="L1511" s="6">
        <v>5687</v>
      </c>
      <c r="M1511" s="5">
        <v>1.0639399685614326</v>
      </c>
      <c r="N1511" s="5">
        <v>1.3807627772289057</v>
      </c>
      <c r="O1511" s="7">
        <v>2.6917124145103569E-2</v>
      </c>
      <c r="P1511" s="16">
        <v>0.14011907076541077</v>
      </c>
    </row>
    <row r="1512" spans="2:16" x14ac:dyDescent="0.25">
      <c r="B1512" s="11" t="s">
        <v>1510</v>
      </c>
      <c r="C1512" s="5" t="s">
        <v>6</v>
      </c>
      <c r="D1512" s="5">
        <v>1704094</v>
      </c>
      <c r="E1512" s="5">
        <v>1704216</v>
      </c>
      <c r="F1512" s="5" t="s">
        <v>1911</v>
      </c>
      <c r="G1512" s="5" t="s">
        <v>1510</v>
      </c>
      <c r="H1512" s="5"/>
      <c r="I1512" s="5" t="s">
        <v>36</v>
      </c>
      <c r="J1512" s="6">
        <v>14</v>
      </c>
      <c r="K1512" s="6">
        <v>11</v>
      </c>
      <c r="L1512" s="6">
        <v>11</v>
      </c>
      <c r="M1512" s="5">
        <v>0.82202028523377357</v>
      </c>
      <c r="N1512" s="5">
        <v>0.64154534675612185</v>
      </c>
      <c r="O1512" s="7">
        <v>-8.5117465116408816E-2</v>
      </c>
      <c r="P1512" s="16">
        <v>-0.19277264069213415</v>
      </c>
    </row>
    <row r="1513" spans="2:16" x14ac:dyDescent="0.25">
      <c r="B1513" s="11" t="s">
        <v>1511</v>
      </c>
      <c r="C1513" s="5" t="s">
        <v>6</v>
      </c>
      <c r="D1513" s="5">
        <v>1704244</v>
      </c>
      <c r="E1513" s="5">
        <v>1704945</v>
      </c>
      <c r="F1513" s="5" t="s">
        <v>2948</v>
      </c>
      <c r="G1513" s="5" t="s">
        <v>1511</v>
      </c>
      <c r="H1513" s="5" t="s">
        <v>4610</v>
      </c>
      <c r="I1513" s="5" t="s">
        <v>7</v>
      </c>
      <c r="J1513" s="6">
        <v>13516</v>
      </c>
      <c r="K1513" s="6">
        <v>11826</v>
      </c>
      <c r="L1513" s="6">
        <v>11419</v>
      </c>
      <c r="M1513" s="5">
        <v>0.91539297872181447</v>
      </c>
      <c r="N1513" s="5">
        <v>0.68983082948501562</v>
      </c>
      <c r="O1513" s="7">
        <v>-3.8392423036167696E-2</v>
      </c>
      <c r="P1513" s="16">
        <v>-0.16125740031941138</v>
      </c>
    </row>
    <row r="1514" spans="2:16" x14ac:dyDescent="0.25">
      <c r="B1514" s="11" t="s">
        <v>1512</v>
      </c>
      <c r="C1514" s="5" t="s">
        <v>6</v>
      </c>
      <c r="D1514" s="5">
        <v>1704960</v>
      </c>
      <c r="E1514" s="5">
        <v>1707602</v>
      </c>
      <c r="F1514" s="5" t="s">
        <v>2034</v>
      </c>
      <c r="G1514" s="5" t="s">
        <v>1512</v>
      </c>
      <c r="H1514" s="5" t="s">
        <v>4611</v>
      </c>
      <c r="I1514" s="5" t="s">
        <v>7</v>
      </c>
      <c r="J1514" s="6">
        <v>53757</v>
      </c>
      <c r="K1514" s="6">
        <v>47553</v>
      </c>
      <c r="L1514" s="6">
        <v>44156</v>
      </c>
      <c r="M1514" s="5">
        <v>0.9254666685811791</v>
      </c>
      <c r="N1514" s="5">
        <v>0.67068317299748947</v>
      </c>
      <c r="O1514" s="7">
        <v>-3.3639218090915919E-2</v>
      </c>
      <c r="P1514" s="16">
        <v>-0.17348258968739591</v>
      </c>
    </row>
    <row r="1515" spans="2:16" x14ac:dyDescent="0.25">
      <c r="B1515" s="11" t="s">
        <v>1513</v>
      </c>
      <c r="C1515" s="5" t="s">
        <v>6</v>
      </c>
      <c r="D1515" s="5">
        <v>1707654</v>
      </c>
      <c r="E1515" s="5">
        <v>1708382</v>
      </c>
      <c r="F1515" s="5" t="s">
        <v>2050</v>
      </c>
      <c r="G1515" s="5" t="s">
        <v>1513</v>
      </c>
      <c r="H1515" s="5" t="s">
        <v>4612</v>
      </c>
      <c r="I1515" s="5" t="s">
        <v>36</v>
      </c>
      <c r="J1515" s="6">
        <v>2909</v>
      </c>
      <c r="K1515" s="6">
        <v>2968</v>
      </c>
      <c r="L1515" s="6">
        <v>5236</v>
      </c>
      <c r="M1515" s="5">
        <v>1.0674266974603506</v>
      </c>
      <c r="N1515" s="5">
        <v>1.4696659301419031</v>
      </c>
      <c r="O1515" s="7">
        <v>2.8338060763534414E-2</v>
      </c>
      <c r="P1515" s="16">
        <v>0.16721862645953783</v>
      </c>
    </row>
    <row r="1516" spans="2:16" x14ac:dyDescent="0.25">
      <c r="B1516" s="11" t="s">
        <v>1514</v>
      </c>
      <c r="C1516" s="5" t="s">
        <v>6</v>
      </c>
      <c r="D1516" s="5">
        <v>1708557</v>
      </c>
      <c r="E1516" s="5">
        <v>1709147</v>
      </c>
      <c r="F1516" s="5" t="s">
        <v>2949</v>
      </c>
      <c r="G1516" s="5" t="s">
        <v>5619</v>
      </c>
      <c r="H1516" s="5" t="s">
        <v>4613</v>
      </c>
      <c r="I1516" s="5" t="s">
        <v>36</v>
      </c>
      <c r="J1516" s="6">
        <v>1842</v>
      </c>
      <c r="K1516" s="6">
        <v>1904</v>
      </c>
      <c r="L1516" s="6">
        <v>3086</v>
      </c>
      <c r="M1516" s="5">
        <v>1.0814220078566512</v>
      </c>
      <c r="N1516" s="5">
        <v>1.3679461633230425</v>
      </c>
      <c r="O1516" s="7">
        <v>3.3995203591229553E-2</v>
      </c>
      <c r="P1516" s="16">
        <v>0.13606900569417815</v>
      </c>
    </row>
    <row r="1517" spans="2:16" x14ac:dyDescent="0.25">
      <c r="B1517" s="11" t="s">
        <v>1515</v>
      </c>
      <c r="C1517" s="5" t="s">
        <v>6</v>
      </c>
      <c r="D1517" s="5">
        <v>1709196</v>
      </c>
      <c r="E1517" s="5">
        <v>1709732</v>
      </c>
      <c r="F1517" s="5" t="s">
        <v>2950</v>
      </c>
      <c r="G1517" s="5" t="s">
        <v>1515</v>
      </c>
      <c r="H1517" s="5" t="s">
        <v>4614</v>
      </c>
      <c r="I1517" s="5" t="s">
        <v>36</v>
      </c>
      <c r="J1517" s="6">
        <v>11594</v>
      </c>
      <c r="K1517" s="6">
        <v>12026</v>
      </c>
      <c r="L1517" s="6">
        <v>18368</v>
      </c>
      <c r="M1517" s="5">
        <v>1.0851900144518249</v>
      </c>
      <c r="N1517" s="5">
        <v>1.2935740195479657</v>
      </c>
      <c r="O1517" s="7">
        <v>3.5505788878331612E-2</v>
      </c>
      <c r="P1517" s="16">
        <v>0.11179128451100551</v>
      </c>
    </row>
    <row r="1518" spans="2:16" x14ac:dyDescent="0.25">
      <c r="B1518" s="11" t="s">
        <v>1516</v>
      </c>
      <c r="C1518" s="5" t="s">
        <v>6</v>
      </c>
      <c r="D1518" s="5">
        <v>1710240</v>
      </c>
      <c r="E1518" s="5">
        <v>1710608</v>
      </c>
      <c r="F1518" s="5" t="s">
        <v>2951</v>
      </c>
      <c r="G1518" s="5" t="s">
        <v>1516</v>
      </c>
      <c r="H1518" s="5" t="s">
        <v>4615</v>
      </c>
      <c r="I1518" s="5" t="s">
        <v>7</v>
      </c>
      <c r="J1518" s="6">
        <v>3166</v>
      </c>
      <c r="K1518" s="6">
        <v>3856</v>
      </c>
      <c r="L1518" s="6">
        <v>6381</v>
      </c>
      <c r="M1518" s="5">
        <v>1.2742187755717003</v>
      </c>
      <c r="N1518" s="5">
        <v>1.6456616323181357</v>
      </c>
      <c r="O1518" s="7">
        <v>0.10524400010806023</v>
      </c>
      <c r="P1518" s="16">
        <v>0.21634054392393318</v>
      </c>
    </row>
    <row r="1519" spans="2:16" x14ac:dyDescent="0.25">
      <c r="B1519" s="11" t="s">
        <v>1517</v>
      </c>
      <c r="C1519" s="5" t="s">
        <v>6</v>
      </c>
      <c r="D1519" s="5">
        <v>1710767</v>
      </c>
      <c r="E1519" s="5">
        <v>1712485</v>
      </c>
      <c r="F1519" s="5" t="s">
        <v>2952</v>
      </c>
      <c r="G1519" s="5" t="s">
        <v>5620</v>
      </c>
      <c r="H1519" s="5" t="s">
        <v>4616</v>
      </c>
      <c r="I1519" s="5" t="s">
        <v>36</v>
      </c>
      <c r="J1519" s="6">
        <v>55213</v>
      </c>
      <c r="K1519" s="6">
        <v>44837</v>
      </c>
      <c r="L1519" s="6">
        <v>50906</v>
      </c>
      <c r="M1519" s="5">
        <v>0.84959722826536876</v>
      </c>
      <c r="N1519" s="5">
        <v>0.75281859494147452</v>
      </c>
      <c r="O1519" s="7">
        <v>-7.0786913107026117E-2</v>
      </c>
      <c r="P1519" s="16">
        <v>-0.12330966218874784</v>
      </c>
    </row>
    <row r="1520" spans="2:16" x14ac:dyDescent="0.25">
      <c r="B1520" s="11" t="s">
        <v>1518</v>
      </c>
      <c r="C1520" s="5" t="s">
        <v>6</v>
      </c>
      <c r="D1520" s="5">
        <v>1712598</v>
      </c>
      <c r="E1520" s="5">
        <v>1713779</v>
      </c>
      <c r="F1520" s="5" t="s">
        <v>2953</v>
      </c>
      <c r="G1520" s="5" t="s">
        <v>1518</v>
      </c>
      <c r="H1520" s="5" t="s">
        <v>4617</v>
      </c>
      <c r="I1520" s="5" t="s">
        <v>7</v>
      </c>
      <c r="J1520" s="6">
        <v>3899</v>
      </c>
      <c r="K1520" s="6">
        <v>4122</v>
      </c>
      <c r="L1520" s="6">
        <v>4353</v>
      </c>
      <c r="M1520" s="5">
        <v>1.1060445946576187</v>
      </c>
      <c r="N1520" s="5">
        <v>0.9115870391478369</v>
      </c>
      <c r="O1520" s="7">
        <v>4.3772637658812535E-2</v>
      </c>
      <c r="P1520" s="16">
        <v>-4.0201858202708607E-2</v>
      </c>
    </row>
    <row r="1521" spans="2:16" x14ac:dyDescent="0.25">
      <c r="B1521" s="11" t="s">
        <v>1519</v>
      </c>
      <c r="C1521" s="5" t="s">
        <v>6</v>
      </c>
      <c r="D1521" s="5">
        <v>1714034</v>
      </c>
      <c r="E1521" s="5">
        <v>1714675</v>
      </c>
      <c r="F1521" s="5" t="s">
        <v>2954</v>
      </c>
      <c r="G1521" s="5" t="s">
        <v>5621</v>
      </c>
      <c r="H1521" s="5" t="s">
        <v>4618</v>
      </c>
      <c r="I1521" s="5" t="s">
        <v>36</v>
      </c>
      <c r="J1521" s="6">
        <v>21153</v>
      </c>
      <c r="K1521" s="6">
        <v>11663</v>
      </c>
      <c r="L1521" s="6">
        <v>16447</v>
      </c>
      <c r="M1521" s="5">
        <v>0.57684109373500003</v>
      </c>
      <c r="N1521" s="5">
        <v>0.63485922243297155</v>
      </c>
      <c r="O1521" s="7">
        <v>-0.23894380836726747</v>
      </c>
      <c r="P1521" s="16">
        <v>-0.19732256714691304</v>
      </c>
    </row>
    <row r="1522" spans="2:16" x14ac:dyDescent="0.25">
      <c r="B1522" s="11" t="s">
        <v>1520</v>
      </c>
      <c r="C1522" s="5" t="s">
        <v>6</v>
      </c>
      <c r="D1522" s="5">
        <v>1714685</v>
      </c>
      <c r="E1522" s="5">
        <v>1715476</v>
      </c>
      <c r="F1522" s="5" t="s">
        <v>2955</v>
      </c>
      <c r="G1522" s="5" t="s">
        <v>1520</v>
      </c>
      <c r="H1522" s="5" t="s">
        <v>4619</v>
      </c>
      <c r="I1522" s="5" t="s">
        <v>36</v>
      </c>
      <c r="J1522" s="6">
        <v>18202</v>
      </c>
      <c r="K1522" s="6">
        <v>10639</v>
      </c>
      <c r="L1522" s="6">
        <v>15583</v>
      </c>
      <c r="M1522" s="5">
        <v>0.61150439714132132</v>
      </c>
      <c r="N1522" s="5">
        <v>0.69902815843917776</v>
      </c>
      <c r="O1522" s="7">
        <v>-0.21360041573751404</v>
      </c>
      <c r="P1522" s="16">
        <v>-0.15550532953551519</v>
      </c>
    </row>
    <row r="1523" spans="2:16" x14ac:dyDescent="0.25">
      <c r="B1523" s="11" t="s">
        <v>1521</v>
      </c>
      <c r="C1523" s="5" t="s">
        <v>6</v>
      </c>
      <c r="D1523" s="5">
        <v>1715534</v>
      </c>
      <c r="E1523" s="5">
        <v>1716571</v>
      </c>
      <c r="F1523" s="5" t="s">
        <v>2956</v>
      </c>
      <c r="G1523" s="5" t="s">
        <v>1521</v>
      </c>
      <c r="H1523" s="5" t="s">
        <v>4620</v>
      </c>
      <c r="I1523" s="5" t="s">
        <v>36</v>
      </c>
      <c r="J1523" s="6">
        <v>9286</v>
      </c>
      <c r="K1523" s="6">
        <v>6491</v>
      </c>
      <c r="L1523" s="6">
        <v>9323</v>
      </c>
      <c r="M1523" s="5">
        <v>0.73130882658482899</v>
      </c>
      <c r="N1523" s="5">
        <v>0.81976564671453156</v>
      </c>
      <c r="O1523" s="7">
        <v>-0.13589918479542731</v>
      </c>
      <c r="P1523" s="16">
        <v>-8.6310285281432877E-2</v>
      </c>
    </row>
    <row r="1524" spans="2:16" x14ac:dyDescent="0.25">
      <c r="B1524" s="11" t="s">
        <v>1522</v>
      </c>
      <c r="C1524" s="5" t="s">
        <v>6</v>
      </c>
      <c r="D1524" s="5">
        <v>1716568</v>
      </c>
      <c r="E1524" s="5">
        <v>1717299</v>
      </c>
      <c r="F1524" s="5" t="s">
        <v>2957</v>
      </c>
      <c r="G1524" s="5" t="s">
        <v>1522</v>
      </c>
      <c r="H1524" s="5" t="s">
        <v>4621</v>
      </c>
      <c r="I1524" s="5" t="s">
        <v>36</v>
      </c>
      <c r="J1524" s="6">
        <v>5820</v>
      </c>
      <c r="K1524" s="6">
        <v>4197</v>
      </c>
      <c r="L1524" s="6">
        <v>7050</v>
      </c>
      <c r="M1524" s="5">
        <v>0.75445591877172868</v>
      </c>
      <c r="N1524" s="5">
        <v>0.98907412878521128</v>
      </c>
      <c r="O1524" s="7">
        <v>-0.12236613003479423</v>
      </c>
      <c r="P1524" s="16">
        <v>-4.7711578306109548E-3</v>
      </c>
    </row>
    <row r="1525" spans="2:16" x14ac:dyDescent="0.25">
      <c r="B1525" s="11" t="s">
        <v>1523</v>
      </c>
      <c r="C1525" s="5" t="s">
        <v>6</v>
      </c>
      <c r="D1525" s="5">
        <v>1717364</v>
      </c>
      <c r="E1525" s="5">
        <v>1717783</v>
      </c>
      <c r="F1525" s="5" t="s">
        <v>2958</v>
      </c>
      <c r="G1525" s="5" t="s">
        <v>5622</v>
      </c>
      <c r="H1525" s="5" t="s">
        <v>4622</v>
      </c>
      <c r="I1525" s="5" t="s">
        <v>7</v>
      </c>
      <c r="J1525" s="6">
        <v>4992</v>
      </c>
      <c r="K1525" s="6">
        <v>5858</v>
      </c>
      <c r="L1525" s="6">
        <v>7019</v>
      </c>
      <c r="M1525" s="5">
        <v>1.2277011879478481</v>
      </c>
      <c r="N1525" s="5">
        <v>1.148056800778283</v>
      </c>
      <c r="O1525" s="7">
        <v>8.9092676074816426E-2</v>
      </c>
      <c r="P1525" s="16">
        <v>5.9963375565724467E-2</v>
      </c>
    </row>
    <row r="1526" spans="2:16" x14ac:dyDescent="0.25">
      <c r="B1526" s="11" t="s">
        <v>1524</v>
      </c>
      <c r="C1526" s="5" t="s">
        <v>6</v>
      </c>
      <c r="D1526" s="5">
        <v>1717780</v>
      </c>
      <c r="E1526" s="5">
        <v>1718079</v>
      </c>
      <c r="F1526" s="5" t="s">
        <v>2187</v>
      </c>
      <c r="G1526" s="5" t="s">
        <v>1524</v>
      </c>
      <c r="H1526" s="5"/>
      <c r="I1526" s="5" t="s">
        <v>7</v>
      </c>
      <c r="J1526" s="6">
        <v>6049</v>
      </c>
      <c r="K1526" s="6">
        <v>6381</v>
      </c>
      <c r="L1526" s="6">
        <v>7629</v>
      </c>
      <c r="M1526" s="5">
        <v>1.1036288516670514</v>
      </c>
      <c r="N1526" s="5">
        <v>1.029785423670845</v>
      </c>
      <c r="O1526" s="7">
        <v>4.2823045518644853E-2</v>
      </c>
      <c r="P1526" s="16">
        <v>1.2746740215899445E-2</v>
      </c>
    </row>
    <row r="1527" spans="2:16" x14ac:dyDescent="0.25">
      <c r="B1527" s="11" t="s">
        <v>1525</v>
      </c>
      <c r="C1527" s="5" t="s">
        <v>6</v>
      </c>
      <c r="D1527" s="5">
        <v>1718111</v>
      </c>
      <c r="E1527" s="5">
        <v>1718887</v>
      </c>
      <c r="F1527" s="5" t="s">
        <v>1911</v>
      </c>
      <c r="G1527" s="5" t="s">
        <v>1525</v>
      </c>
      <c r="H1527" s="5" t="s">
        <v>4623</v>
      </c>
      <c r="I1527" s="5" t="s">
        <v>36</v>
      </c>
      <c r="J1527" s="6">
        <v>13338</v>
      </c>
      <c r="K1527" s="6">
        <v>8773</v>
      </c>
      <c r="L1527" s="6">
        <v>10865</v>
      </c>
      <c r="M1527" s="5">
        <v>0.68813762096663356</v>
      </c>
      <c r="N1527" s="5">
        <v>0.66512263454432108</v>
      </c>
      <c r="O1527" s="7">
        <v>-0.16232469832046714</v>
      </c>
      <c r="P1527" s="16">
        <v>-0.17709827259821204</v>
      </c>
    </row>
    <row r="1528" spans="2:16" x14ac:dyDescent="0.25">
      <c r="B1528" s="11" t="s">
        <v>1526</v>
      </c>
      <c r="C1528" s="5" t="s">
        <v>6</v>
      </c>
      <c r="D1528" s="5">
        <v>1719321</v>
      </c>
      <c r="E1528" s="5">
        <v>1721426</v>
      </c>
      <c r="F1528" s="5" t="s">
        <v>2959</v>
      </c>
      <c r="G1528" s="5" t="s">
        <v>5623</v>
      </c>
      <c r="H1528" s="5" t="s">
        <v>4624</v>
      </c>
      <c r="I1528" s="5" t="s">
        <v>36</v>
      </c>
      <c r="J1528" s="6">
        <v>197192</v>
      </c>
      <c r="K1528" s="6">
        <v>280973</v>
      </c>
      <c r="L1528" s="6">
        <v>167340</v>
      </c>
      <c r="M1528" s="5">
        <v>1.4907100594353113</v>
      </c>
      <c r="N1528" s="5">
        <v>0.69290418224894423</v>
      </c>
      <c r="O1528" s="7">
        <v>0.17339318213032326</v>
      </c>
      <c r="P1528" s="16">
        <v>-0.15932681733283877</v>
      </c>
    </row>
    <row r="1529" spans="2:16" x14ac:dyDescent="0.25">
      <c r="B1529" s="11" t="s">
        <v>1527</v>
      </c>
      <c r="C1529" s="5" t="s">
        <v>6</v>
      </c>
      <c r="D1529" s="5">
        <v>1722127</v>
      </c>
      <c r="E1529" s="5">
        <v>1722381</v>
      </c>
      <c r="F1529" s="5" t="s">
        <v>2960</v>
      </c>
      <c r="G1529" s="5" t="s">
        <v>1527</v>
      </c>
      <c r="H1529" s="5" t="s">
        <v>4625</v>
      </c>
      <c r="I1529" s="5" t="s">
        <v>36</v>
      </c>
      <c r="J1529" s="6">
        <v>2314</v>
      </c>
      <c r="K1529" s="6">
        <v>2252</v>
      </c>
      <c r="L1529" s="6">
        <v>3138</v>
      </c>
      <c r="M1529" s="5">
        <v>1.0181761433507666</v>
      </c>
      <c r="N1529" s="5">
        <v>1.107266841112986</v>
      </c>
      <c r="O1529" s="7">
        <v>7.8229169671820125E-3</v>
      </c>
      <c r="P1529" s="16">
        <v>4.4252294463065958E-2</v>
      </c>
    </row>
    <row r="1530" spans="2:16" x14ac:dyDescent="0.25">
      <c r="B1530" s="11" t="s">
        <v>1528</v>
      </c>
      <c r="C1530" s="5" t="s">
        <v>6</v>
      </c>
      <c r="D1530" s="5">
        <v>1722385</v>
      </c>
      <c r="E1530" s="5">
        <v>1722639</v>
      </c>
      <c r="F1530" s="5" t="s">
        <v>2961</v>
      </c>
      <c r="G1530" s="5" t="s">
        <v>1528</v>
      </c>
      <c r="H1530" s="5" t="s">
        <v>4626</v>
      </c>
      <c r="I1530" s="5" t="s">
        <v>36</v>
      </c>
      <c r="J1530" s="6">
        <v>2424</v>
      </c>
      <c r="K1530" s="6">
        <v>2263</v>
      </c>
      <c r="L1530" s="6">
        <v>3154</v>
      </c>
      <c r="M1530" s="5">
        <v>0.97671942232134767</v>
      </c>
      <c r="N1530" s="5">
        <v>1.062409103336458</v>
      </c>
      <c r="O1530" s="7">
        <v>-1.0230176135915854E-2</v>
      </c>
      <c r="P1530" s="16">
        <v>2.6291783326514283E-2</v>
      </c>
    </row>
    <row r="1531" spans="2:16" x14ac:dyDescent="0.25">
      <c r="B1531" s="11" t="s">
        <v>1529</v>
      </c>
      <c r="C1531" s="5" t="s">
        <v>6</v>
      </c>
      <c r="D1531" s="5">
        <v>1722781</v>
      </c>
      <c r="E1531" s="5">
        <v>1723872</v>
      </c>
      <c r="F1531" s="5" t="s">
        <v>2962</v>
      </c>
      <c r="G1531" s="5" t="s">
        <v>1529</v>
      </c>
      <c r="H1531" s="5" t="s">
        <v>4627</v>
      </c>
      <c r="I1531" s="5" t="s">
        <v>36</v>
      </c>
      <c r="J1531" s="6">
        <v>11215</v>
      </c>
      <c r="K1531" s="6">
        <v>11734</v>
      </c>
      <c r="L1531" s="6">
        <v>18233</v>
      </c>
      <c r="M1531" s="5">
        <v>1.0946233078836249</v>
      </c>
      <c r="N1531" s="5">
        <v>1.3274603680432957</v>
      </c>
      <c r="O1531" s="7">
        <v>3.9264691364930479E-2</v>
      </c>
      <c r="P1531" s="16">
        <v>0.12302156388003289</v>
      </c>
    </row>
    <row r="1532" spans="2:16" x14ac:dyDescent="0.25">
      <c r="B1532" s="11" t="s">
        <v>1530</v>
      </c>
      <c r="C1532" s="5" t="s">
        <v>6</v>
      </c>
      <c r="D1532" s="5">
        <v>1723879</v>
      </c>
      <c r="E1532" s="5">
        <v>1724619</v>
      </c>
      <c r="F1532" s="5" t="s">
        <v>2963</v>
      </c>
      <c r="G1532" s="5" t="s">
        <v>1530</v>
      </c>
      <c r="H1532" s="5" t="s">
        <v>4628</v>
      </c>
      <c r="I1532" s="5" t="s">
        <v>36</v>
      </c>
      <c r="J1532" s="6">
        <v>7564</v>
      </c>
      <c r="K1532" s="6">
        <v>8013</v>
      </c>
      <c r="L1532" s="6">
        <v>11981</v>
      </c>
      <c r="M1532" s="5">
        <v>1.1083106537918272</v>
      </c>
      <c r="N1532" s="5">
        <v>1.2933148309311011</v>
      </c>
      <c r="O1532" s="7">
        <v>4.4661507971637371E-2</v>
      </c>
      <c r="P1532" s="16">
        <v>0.11170425782144963</v>
      </c>
    </row>
    <row r="1533" spans="2:16" x14ac:dyDescent="0.25">
      <c r="B1533" s="11" t="s">
        <v>1531</v>
      </c>
      <c r="C1533" s="5" t="s">
        <v>6</v>
      </c>
      <c r="D1533" s="5">
        <v>1724824</v>
      </c>
      <c r="E1533" s="5">
        <v>1725177</v>
      </c>
      <c r="F1533" s="5" t="s">
        <v>2964</v>
      </c>
      <c r="G1533" s="5" t="s">
        <v>1531</v>
      </c>
      <c r="H1533" s="5" t="s">
        <v>4629</v>
      </c>
      <c r="I1533" s="5" t="s">
        <v>36</v>
      </c>
      <c r="J1533" s="6">
        <v>13611</v>
      </c>
      <c r="K1533" s="6">
        <v>14613</v>
      </c>
      <c r="L1533" s="6">
        <v>18909</v>
      </c>
      <c r="M1533" s="5">
        <v>1.1232262274076172</v>
      </c>
      <c r="N1533" s="5">
        <v>1.1343347524085541</v>
      </c>
      <c r="O1533" s="7">
        <v>5.0467235709357412E-2</v>
      </c>
      <c r="P1533" s="16">
        <v>5.4741237687477205E-2</v>
      </c>
    </row>
    <row r="1534" spans="2:16" x14ac:dyDescent="0.25">
      <c r="B1534" s="11" t="s">
        <v>1532</v>
      </c>
      <c r="C1534" s="5" t="s">
        <v>6</v>
      </c>
      <c r="D1534" s="5">
        <v>1725200</v>
      </c>
      <c r="E1534" s="5">
        <v>1725790</v>
      </c>
      <c r="F1534" s="5" t="s">
        <v>2965</v>
      </c>
      <c r="G1534" s="5" t="s">
        <v>1532</v>
      </c>
      <c r="H1534" s="5" t="s">
        <v>4630</v>
      </c>
      <c r="I1534" s="5" t="s">
        <v>36</v>
      </c>
      <c r="J1534" s="6">
        <v>14135</v>
      </c>
      <c r="K1534" s="6">
        <v>15561</v>
      </c>
      <c r="L1534" s="6">
        <v>17909</v>
      </c>
      <c r="M1534" s="5">
        <v>1.1517535917890376</v>
      </c>
      <c r="N1534" s="5">
        <v>1.0345184333586868</v>
      </c>
      <c r="O1534" s="7">
        <v>6.1359575291313216E-2</v>
      </c>
      <c r="P1534" s="16">
        <v>1.4738233459595766E-2</v>
      </c>
    </row>
    <row r="1535" spans="2:16" x14ac:dyDescent="0.25">
      <c r="B1535" s="11" t="s">
        <v>1533</v>
      </c>
      <c r="C1535" s="5" t="s">
        <v>6</v>
      </c>
      <c r="D1535" s="5">
        <v>1725787</v>
      </c>
      <c r="E1535" s="5">
        <v>1726419</v>
      </c>
      <c r="F1535" s="5" t="s">
        <v>2966</v>
      </c>
      <c r="G1535" s="5" t="s">
        <v>5624</v>
      </c>
      <c r="H1535" s="5" t="s">
        <v>4631</v>
      </c>
      <c r="I1535" s="5" t="s">
        <v>36</v>
      </c>
      <c r="J1535" s="6">
        <v>18307</v>
      </c>
      <c r="K1535" s="6">
        <v>19790</v>
      </c>
      <c r="L1535" s="6">
        <v>21068</v>
      </c>
      <c r="M1535" s="5">
        <v>1.1309580549261797</v>
      </c>
      <c r="N1535" s="5">
        <v>0.93965588481510631</v>
      </c>
      <c r="O1535" s="7">
        <v>5.3446498071426256E-2</v>
      </c>
      <c r="P1535" s="16">
        <v>-2.7031162025252041E-2</v>
      </c>
    </row>
    <row r="1536" spans="2:16" x14ac:dyDescent="0.25">
      <c r="B1536" s="11" t="s">
        <v>1534</v>
      </c>
      <c r="C1536" s="5" t="s">
        <v>6</v>
      </c>
      <c r="D1536" s="5">
        <v>1726525</v>
      </c>
      <c r="E1536" s="5">
        <v>1726842</v>
      </c>
      <c r="F1536" s="5" t="s">
        <v>2967</v>
      </c>
      <c r="G1536" s="5" t="s">
        <v>1534</v>
      </c>
      <c r="H1536" s="5" t="s">
        <v>4632</v>
      </c>
      <c r="I1536" s="5" t="s">
        <v>36</v>
      </c>
      <c r="J1536" s="6">
        <v>9292</v>
      </c>
      <c r="K1536" s="6">
        <v>9803</v>
      </c>
      <c r="L1536" s="6">
        <v>9451</v>
      </c>
      <c r="M1536" s="5">
        <v>1.103742300180542</v>
      </c>
      <c r="N1536" s="5">
        <v>0.83048400393974786</v>
      </c>
      <c r="O1536" s="7">
        <v>4.2867686913356601E-2</v>
      </c>
      <c r="P1536" s="16">
        <v>-8.0668728134444409E-2</v>
      </c>
    </row>
    <row r="1537" spans="2:16" x14ac:dyDescent="0.25">
      <c r="B1537" s="11" t="s">
        <v>1535</v>
      </c>
      <c r="C1537" s="5" t="s">
        <v>6</v>
      </c>
      <c r="D1537" s="5">
        <v>1727268</v>
      </c>
      <c r="E1537" s="5">
        <v>1728386</v>
      </c>
      <c r="F1537" s="5" t="s">
        <v>2968</v>
      </c>
      <c r="G1537" s="5" t="s">
        <v>1535</v>
      </c>
      <c r="H1537" s="5" t="s">
        <v>4633</v>
      </c>
      <c r="I1537" s="5" t="s">
        <v>36</v>
      </c>
      <c r="J1537" s="6">
        <v>29630</v>
      </c>
      <c r="K1537" s="6">
        <v>31557</v>
      </c>
      <c r="L1537" s="6">
        <v>31248</v>
      </c>
      <c r="M1537" s="5">
        <v>1.114248206595621</v>
      </c>
      <c r="N1537" s="5">
        <v>0.86109939537966473</v>
      </c>
      <c r="O1537" s="7">
        <v>4.6981943753275732E-2</v>
      </c>
      <c r="P1537" s="16">
        <v>-6.494671570839311E-2</v>
      </c>
    </row>
    <row r="1538" spans="2:16" x14ac:dyDescent="0.25">
      <c r="B1538" s="11" t="s">
        <v>1536</v>
      </c>
      <c r="C1538" s="5" t="s">
        <v>6</v>
      </c>
      <c r="D1538" s="5">
        <v>1728386</v>
      </c>
      <c r="E1538" s="5">
        <v>1728913</v>
      </c>
      <c r="F1538" s="5" t="s">
        <v>2969</v>
      </c>
      <c r="G1538" s="5" t="s">
        <v>1536</v>
      </c>
      <c r="H1538" s="5" t="s">
        <v>4634</v>
      </c>
      <c r="I1538" s="5" t="s">
        <v>36</v>
      </c>
      <c r="J1538" s="6">
        <v>8729</v>
      </c>
      <c r="K1538" s="6">
        <v>8965</v>
      </c>
      <c r="L1538" s="6">
        <v>9608</v>
      </c>
      <c r="M1538" s="5">
        <v>1.0744932357105461</v>
      </c>
      <c r="N1538" s="5">
        <v>0.89873408057633863</v>
      </c>
      <c r="O1538" s="7">
        <v>3.1203685809006395E-2</v>
      </c>
      <c r="P1538" s="16">
        <v>-4.6368789270071001E-2</v>
      </c>
    </row>
    <row r="1539" spans="2:16" x14ac:dyDescent="0.25">
      <c r="B1539" s="11" t="s">
        <v>1537</v>
      </c>
      <c r="C1539" s="5" t="s">
        <v>6</v>
      </c>
      <c r="D1539" s="5">
        <v>1729051</v>
      </c>
      <c r="E1539" s="5">
        <v>1729968</v>
      </c>
      <c r="F1539" s="5" t="s">
        <v>2970</v>
      </c>
      <c r="G1539" s="5" t="s">
        <v>1537</v>
      </c>
      <c r="H1539" s="5" t="s">
        <v>4635</v>
      </c>
      <c r="I1539" s="5" t="s">
        <v>36</v>
      </c>
      <c r="J1539" s="6">
        <v>2880</v>
      </c>
      <c r="K1539" s="6">
        <v>3027</v>
      </c>
      <c r="L1539" s="6">
        <v>3771</v>
      </c>
      <c r="M1539" s="5">
        <v>1.0996078171602544</v>
      </c>
      <c r="N1539" s="5">
        <v>1.0691207397930145</v>
      </c>
      <c r="O1539" s="7">
        <v>4.1237818600946288E-2</v>
      </c>
      <c r="P1539" s="16">
        <v>2.9026754474268179E-2</v>
      </c>
    </row>
    <row r="1540" spans="2:16" x14ac:dyDescent="0.25">
      <c r="B1540" s="11" t="s">
        <v>1538</v>
      </c>
      <c r="C1540" s="5" t="s">
        <v>6</v>
      </c>
      <c r="D1540" s="5">
        <v>1730066</v>
      </c>
      <c r="E1540" s="5">
        <v>1731109</v>
      </c>
      <c r="F1540" s="5" t="s">
        <v>2971</v>
      </c>
      <c r="G1540" s="5" t="s">
        <v>5625</v>
      </c>
      <c r="H1540" s="5" t="s">
        <v>4636</v>
      </c>
      <c r="I1540" s="5" t="s">
        <v>36</v>
      </c>
      <c r="J1540" s="6">
        <v>18876</v>
      </c>
      <c r="K1540" s="6">
        <v>18910</v>
      </c>
      <c r="L1540" s="6">
        <v>21471</v>
      </c>
      <c r="M1540" s="5">
        <v>1.0480920953629873</v>
      </c>
      <c r="N1540" s="5">
        <v>0.92876322970395164</v>
      </c>
      <c r="O1540" s="7">
        <v>2.0399445577732232E-2</v>
      </c>
      <c r="P1540" s="16">
        <v>-3.209498690942815E-2</v>
      </c>
    </row>
    <row r="1541" spans="2:16" x14ac:dyDescent="0.25">
      <c r="B1541" s="11" t="s">
        <v>1539</v>
      </c>
      <c r="C1541" s="5" t="s">
        <v>6</v>
      </c>
      <c r="D1541" s="5">
        <v>1731110</v>
      </c>
      <c r="E1541" s="5">
        <v>1731223</v>
      </c>
      <c r="F1541" s="5" t="s">
        <v>1911</v>
      </c>
      <c r="G1541" s="5" t="s">
        <v>1539</v>
      </c>
      <c r="H1541" s="5" t="s">
        <v>4637</v>
      </c>
      <c r="I1541" s="5" t="s">
        <v>7</v>
      </c>
      <c r="J1541" s="6">
        <v>18</v>
      </c>
      <c r="K1541" s="6">
        <v>4</v>
      </c>
      <c r="L1541" s="6">
        <v>4</v>
      </c>
      <c r="M1541" s="5">
        <v>0.23249058572268344</v>
      </c>
      <c r="N1541" s="5">
        <v>0.1814471687795092</v>
      </c>
      <c r="O1541" s="7">
        <v>-0.63359462837173952</v>
      </c>
      <c r="P1541" s="16">
        <v>-0.74124980394746487</v>
      </c>
    </row>
    <row r="1542" spans="2:16" x14ac:dyDescent="0.25">
      <c r="B1542" s="11" t="s">
        <v>1540</v>
      </c>
      <c r="C1542" s="5" t="s">
        <v>6</v>
      </c>
      <c r="D1542" s="5">
        <v>1731269</v>
      </c>
      <c r="E1542" s="5">
        <v>1731652</v>
      </c>
      <c r="F1542" s="5" t="s">
        <v>2972</v>
      </c>
      <c r="G1542" s="5" t="s">
        <v>1540</v>
      </c>
      <c r="H1542" s="5" t="s">
        <v>4638</v>
      </c>
      <c r="I1542" s="5" t="s">
        <v>36</v>
      </c>
      <c r="J1542" s="6">
        <v>457</v>
      </c>
      <c r="K1542" s="6">
        <v>421</v>
      </c>
      <c r="L1542" s="6">
        <v>795</v>
      </c>
      <c r="M1542" s="5">
        <v>0.96379302987226212</v>
      </c>
      <c r="N1542" s="5">
        <v>1.4204097293406877</v>
      </c>
      <c r="O1542" s="7">
        <v>-1.601621883057773E-2</v>
      </c>
      <c r="P1542" s="16">
        <v>0.15241363841449893</v>
      </c>
    </row>
    <row r="1543" spans="2:16" x14ac:dyDescent="0.25">
      <c r="B1543" s="11" t="s">
        <v>1541</v>
      </c>
      <c r="C1543" s="5" t="s">
        <v>6</v>
      </c>
      <c r="D1543" s="5">
        <v>1731781</v>
      </c>
      <c r="E1543" s="5">
        <v>1733043</v>
      </c>
      <c r="F1543" s="5" t="s">
        <v>1911</v>
      </c>
      <c r="G1543" s="5" t="s">
        <v>1541</v>
      </c>
      <c r="H1543" s="5"/>
      <c r="I1543" s="5" t="s">
        <v>36</v>
      </c>
      <c r="J1543" s="6">
        <v>965</v>
      </c>
      <c r="K1543" s="6">
        <v>867</v>
      </c>
      <c r="L1543" s="6">
        <v>1137</v>
      </c>
      <c r="M1543" s="5">
        <v>0.93996064269124291</v>
      </c>
      <c r="N1543" s="5">
        <v>0.96204605083975014</v>
      </c>
      <c r="O1543" s="7">
        <v>-2.6890330463978117E-2</v>
      </c>
      <c r="P1543" s="16">
        <v>-1.6804138828178952E-2</v>
      </c>
    </row>
    <row r="1544" spans="2:16" x14ac:dyDescent="0.25">
      <c r="B1544" s="11" t="s">
        <v>1542</v>
      </c>
      <c r="C1544" s="5" t="s">
        <v>6</v>
      </c>
      <c r="D1544" s="5">
        <v>1733136</v>
      </c>
      <c r="E1544" s="5">
        <v>1734578</v>
      </c>
      <c r="F1544" s="5" t="s">
        <v>2973</v>
      </c>
      <c r="G1544" s="5" t="s">
        <v>5626</v>
      </c>
      <c r="H1544" s="5" t="s">
        <v>4639</v>
      </c>
      <c r="I1544" s="5" t="s">
        <v>36</v>
      </c>
      <c r="J1544" s="6">
        <v>41309</v>
      </c>
      <c r="K1544" s="6">
        <v>37139</v>
      </c>
      <c r="L1544" s="6">
        <v>30515</v>
      </c>
      <c r="M1544" s="5">
        <v>0.94059661052546251</v>
      </c>
      <c r="N1544" s="5">
        <v>0.6031584303391575</v>
      </c>
      <c r="O1544" s="7">
        <v>-2.6596590583284459E-2</v>
      </c>
      <c r="P1544" s="16">
        <v>-0.21956859766949366</v>
      </c>
    </row>
    <row r="1545" spans="2:16" x14ac:dyDescent="0.25">
      <c r="B1545" s="11" t="s">
        <v>1543</v>
      </c>
      <c r="C1545" s="5" t="s">
        <v>6</v>
      </c>
      <c r="D1545" s="5">
        <v>1734578</v>
      </c>
      <c r="E1545" s="5">
        <v>1736044</v>
      </c>
      <c r="F1545" s="5" t="s">
        <v>2974</v>
      </c>
      <c r="G1545" s="5" t="s">
        <v>5627</v>
      </c>
      <c r="H1545" s="5" t="s">
        <v>4640</v>
      </c>
      <c r="I1545" s="5" t="s">
        <v>36</v>
      </c>
      <c r="J1545" s="6">
        <v>38636</v>
      </c>
      <c r="K1545" s="6">
        <v>35382</v>
      </c>
      <c r="L1545" s="6">
        <v>28009</v>
      </c>
      <c r="M1545" s="5">
        <v>0.95809396853141982</v>
      </c>
      <c r="N1545" s="5">
        <v>0.5919270078826413</v>
      </c>
      <c r="O1545" s="7">
        <v>-1.8591893830320044E-2</v>
      </c>
      <c r="P1545" s="16">
        <v>-0.2277318440004279</v>
      </c>
    </row>
    <row r="1546" spans="2:16" x14ac:dyDescent="0.25">
      <c r="B1546" s="11" t="s">
        <v>1544</v>
      </c>
      <c r="C1546" s="5" t="s">
        <v>6</v>
      </c>
      <c r="D1546" s="5">
        <v>1736044</v>
      </c>
      <c r="E1546" s="5">
        <v>1736346</v>
      </c>
      <c r="F1546" s="5" t="s">
        <v>2975</v>
      </c>
      <c r="G1546" s="5" t="s">
        <v>5628</v>
      </c>
      <c r="H1546" s="5" t="s">
        <v>4641</v>
      </c>
      <c r="I1546" s="5" t="s">
        <v>36</v>
      </c>
      <c r="J1546" s="6">
        <v>4905</v>
      </c>
      <c r="K1546" s="6">
        <v>4376</v>
      </c>
      <c r="L1546" s="6">
        <v>3743</v>
      </c>
      <c r="M1546" s="5">
        <v>0.93337504873620436</v>
      </c>
      <c r="N1546" s="5">
        <v>0.62307958967128718</v>
      </c>
      <c r="O1546" s="7">
        <v>-2.9943812986988776E-2</v>
      </c>
      <c r="P1546" s="16">
        <v>-0.20545647477366658</v>
      </c>
    </row>
    <row r="1547" spans="2:16" x14ac:dyDescent="0.25">
      <c r="B1547" s="11" t="s">
        <v>1545</v>
      </c>
      <c r="C1547" s="5" t="s">
        <v>6</v>
      </c>
      <c r="D1547" s="5">
        <v>1736486</v>
      </c>
      <c r="E1547" s="5">
        <v>1737958</v>
      </c>
      <c r="F1547" s="5" t="s">
        <v>1911</v>
      </c>
      <c r="G1547" s="5" t="s">
        <v>1545</v>
      </c>
      <c r="H1547" s="5" t="s">
        <v>4642</v>
      </c>
      <c r="I1547" s="5" t="s">
        <v>36</v>
      </c>
      <c r="J1547" s="6">
        <v>20230</v>
      </c>
      <c r="K1547" s="6">
        <v>20032</v>
      </c>
      <c r="L1547" s="6">
        <v>22021</v>
      </c>
      <c r="M1547" s="5">
        <v>1.0359679366972603</v>
      </c>
      <c r="N1547" s="5">
        <v>0.88879962761349851</v>
      </c>
      <c r="O1547" s="7">
        <v>1.534631416313513E-2</v>
      </c>
      <c r="P1547" s="16">
        <v>-5.1196136026500916E-2</v>
      </c>
    </row>
    <row r="1548" spans="2:16" x14ac:dyDescent="0.25">
      <c r="B1548" s="11" t="s">
        <v>1546</v>
      </c>
      <c r="C1548" s="5" t="s">
        <v>6</v>
      </c>
      <c r="D1548" s="5">
        <v>1737939</v>
      </c>
      <c r="E1548" s="5">
        <v>1739237</v>
      </c>
      <c r="F1548" s="5" t="s">
        <v>2821</v>
      </c>
      <c r="G1548" s="5" t="s">
        <v>1546</v>
      </c>
      <c r="H1548" s="5" t="s">
        <v>4643</v>
      </c>
      <c r="I1548" s="5" t="s">
        <v>36</v>
      </c>
      <c r="J1548" s="6">
        <v>16117</v>
      </c>
      <c r="K1548" s="6">
        <v>15809</v>
      </c>
      <c r="L1548" s="6">
        <v>18977</v>
      </c>
      <c r="M1548" s="5">
        <v>1.0262143397409296</v>
      </c>
      <c r="N1548" s="5">
        <v>0.96140430282802991</v>
      </c>
      <c r="O1548" s="7">
        <v>1.123807894813858E-2</v>
      </c>
      <c r="P1548" s="16">
        <v>-1.7093938489576802E-2</v>
      </c>
    </row>
    <row r="1549" spans="2:16" x14ac:dyDescent="0.25">
      <c r="B1549" s="11" t="s">
        <v>1547</v>
      </c>
      <c r="C1549" s="5" t="s">
        <v>6</v>
      </c>
      <c r="D1549" s="5">
        <v>1739287</v>
      </c>
      <c r="E1549" s="5">
        <v>1740168</v>
      </c>
      <c r="F1549" s="5" t="s">
        <v>2828</v>
      </c>
      <c r="G1549" s="5" t="s">
        <v>1547</v>
      </c>
      <c r="H1549" s="5" t="s">
        <v>4644</v>
      </c>
      <c r="I1549" s="5" t="s">
        <v>36</v>
      </c>
      <c r="J1549" s="6">
        <v>8946</v>
      </c>
      <c r="K1549" s="6">
        <v>8628</v>
      </c>
      <c r="L1549" s="6">
        <v>12986</v>
      </c>
      <c r="M1549" s="5">
        <v>1.009018497794423</v>
      </c>
      <c r="N1549" s="5">
        <v>1.1852479546130315</v>
      </c>
      <c r="O1549" s="7">
        <v>3.8991279974734589E-3</v>
      </c>
      <c r="P1549" s="16">
        <v>7.3809214527977784E-2</v>
      </c>
    </row>
    <row r="1550" spans="2:16" x14ac:dyDescent="0.25">
      <c r="B1550" s="11" t="s">
        <v>1548</v>
      </c>
      <c r="C1550" s="5" t="s">
        <v>6</v>
      </c>
      <c r="D1550" s="5">
        <v>1740172</v>
      </c>
      <c r="E1550" s="5">
        <v>1741380</v>
      </c>
      <c r="F1550" s="5" t="s">
        <v>1911</v>
      </c>
      <c r="G1550" s="5" t="s">
        <v>1548</v>
      </c>
      <c r="H1550" s="5" t="s">
        <v>4645</v>
      </c>
      <c r="I1550" s="5" t="s">
        <v>36</v>
      </c>
      <c r="J1550" s="6">
        <v>9533</v>
      </c>
      <c r="K1550" s="6">
        <v>8655</v>
      </c>
      <c r="L1550" s="6">
        <v>14199</v>
      </c>
      <c r="M1550" s="5">
        <v>0.94985073821821187</v>
      </c>
      <c r="N1550" s="5">
        <v>1.2161604503043251</v>
      </c>
      <c r="O1550" s="7">
        <v>-2.2344635407138491E-2</v>
      </c>
      <c r="P1550" s="16">
        <v>8.4990875993379927E-2</v>
      </c>
    </row>
    <row r="1551" spans="2:16" x14ac:dyDescent="0.25">
      <c r="B1551" s="11" t="s">
        <v>1549</v>
      </c>
      <c r="C1551" s="5" t="s">
        <v>6</v>
      </c>
      <c r="D1551" s="5">
        <v>1741575</v>
      </c>
      <c r="E1551" s="5">
        <v>1743014</v>
      </c>
      <c r="F1551" s="5" t="s">
        <v>2575</v>
      </c>
      <c r="G1551" s="5" t="s">
        <v>1549</v>
      </c>
      <c r="H1551" s="5" t="s">
        <v>4646</v>
      </c>
      <c r="I1551" s="5" t="s">
        <v>36</v>
      </c>
      <c r="J1551" s="6">
        <v>3691</v>
      </c>
      <c r="K1551" s="6">
        <v>2926</v>
      </c>
      <c r="L1551" s="6">
        <v>3984</v>
      </c>
      <c r="M1551" s="5">
        <v>0.82936969444881414</v>
      </c>
      <c r="N1551" s="5">
        <v>0.8813288653153728</v>
      </c>
      <c r="O1551" s="7">
        <v>-8.1251838002760951E-2</v>
      </c>
      <c r="P1551" s="16">
        <v>-5.4862005616117239E-2</v>
      </c>
    </row>
    <row r="1552" spans="2:16" x14ac:dyDescent="0.25">
      <c r="B1552" s="11" t="s">
        <v>1550</v>
      </c>
      <c r="C1552" s="5" t="s">
        <v>6</v>
      </c>
      <c r="D1552" s="5">
        <v>1743170</v>
      </c>
      <c r="E1552" s="5">
        <v>1743721</v>
      </c>
      <c r="F1552" s="5" t="s">
        <v>2976</v>
      </c>
      <c r="G1552" s="5" t="s">
        <v>5629</v>
      </c>
      <c r="H1552" s="5" t="s">
        <v>4647</v>
      </c>
      <c r="I1552" s="5" t="s">
        <v>36</v>
      </c>
      <c r="J1552" s="6">
        <v>7019</v>
      </c>
      <c r="K1552" s="6">
        <v>6873</v>
      </c>
      <c r="L1552" s="6">
        <v>13252</v>
      </c>
      <c r="M1552" s="5">
        <v>1.0244458014708668</v>
      </c>
      <c r="N1552" s="5">
        <v>1.5415900360446293</v>
      </c>
      <c r="O1552" s="7">
        <v>1.0488986900450921E-2</v>
      </c>
      <c r="P1552" s="16">
        <v>0.18796889462558805</v>
      </c>
    </row>
    <row r="1553" spans="2:16" x14ac:dyDescent="0.25">
      <c r="B1553" s="11" t="s">
        <v>1551</v>
      </c>
      <c r="C1553" s="5" t="s">
        <v>6</v>
      </c>
      <c r="D1553" s="5">
        <v>1743788</v>
      </c>
      <c r="E1553" s="5">
        <v>1744573</v>
      </c>
      <c r="F1553" s="5" t="s">
        <v>2977</v>
      </c>
      <c r="G1553" s="5" t="s">
        <v>5630</v>
      </c>
      <c r="H1553" s="5" t="s">
        <v>4648</v>
      </c>
      <c r="I1553" s="5" t="s">
        <v>36</v>
      </c>
      <c r="J1553" s="6">
        <v>27579</v>
      </c>
      <c r="K1553" s="6">
        <v>26608</v>
      </c>
      <c r="L1553" s="6">
        <v>50143</v>
      </c>
      <c r="M1553" s="5">
        <v>1.0093728116353466</v>
      </c>
      <c r="N1553" s="5">
        <v>1.4845489041843136</v>
      </c>
      <c r="O1553" s="7">
        <v>4.0516024426781845E-3</v>
      </c>
      <c r="P1553" s="16">
        <v>0.17159450874752974</v>
      </c>
    </row>
    <row r="1554" spans="2:16" x14ac:dyDescent="0.25">
      <c r="B1554" s="11" t="s">
        <v>1552</v>
      </c>
      <c r="C1554" s="5" t="s">
        <v>6</v>
      </c>
      <c r="D1554" s="5">
        <v>1744841</v>
      </c>
      <c r="E1554" s="5">
        <v>1746055</v>
      </c>
      <c r="F1554" s="5" t="s">
        <v>2978</v>
      </c>
      <c r="G1554" s="5" t="s">
        <v>5631</v>
      </c>
      <c r="H1554" s="5" t="s">
        <v>4649</v>
      </c>
      <c r="I1554" s="5" t="s">
        <v>36</v>
      </c>
      <c r="J1554" s="6">
        <v>33887</v>
      </c>
      <c r="K1554" s="6">
        <v>32792</v>
      </c>
      <c r="L1554" s="6">
        <v>55815</v>
      </c>
      <c r="M1554" s="5">
        <v>1.0124012391649322</v>
      </c>
      <c r="N1554" s="5">
        <v>1.3448706514128539</v>
      </c>
      <c r="O1554" s="7">
        <v>5.3526680569029811E-3</v>
      </c>
      <c r="P1554" s="16">
        <v>0.12868051624994764</v>
      </c>
    </row>
    <row r="1555" spans="2:16" x14ac:dyDescent="0.25">
      <c r="B1555" s="11" t="s">
        <v>1553</v>
      </c>
      <c r="C1555" s="5" t="s">
        <v>6</v>
      </c>
      <c r="D1555" s="5">
        <v>1746415</v>
      </c>
      <c r="E1555" s="5">
        <v>1746867</v>
      </c>
      <c r="F1555" s="5" t="s">
        <v>2979</v>
      </c>
      <c r="G1555" s="5" t="s">
        <v>1553</v>
      </c>
      <c r="H1555" s="5" t="s">
        <v>4650</v>
      </c>
      <c r="I1555" s="5" t="s">
        <v>7</v>
      </c>
      <c r="J1555" s="6">
        <v>21059</v>
      </c>
      <c r="K1555" s="6">
        <v>21902</v>
      </c>
      <c r="L1555" s="6">
        <v>32747</v>
      </c>
      <c r="M1555" s="5">
        <v>1.0880877362762693</v>
      </c>
      <c r="N1555" s="5">
        <v>1.2696864505485372</v>
      </c>
      <c r="O1555" s="7">
        <v>3.6663915439736051E-2</v>
      </c>
      <c r="P1555" s="16">
        <v>0.1036964850432429</v>
      </c>
    </row>
    <row r="1556" spans="2:16" x14ac:dyDescent="0.25">
      <c r="B1556" s="11" t="s">
        <v>1554</v>
      </c>
      <c r="C1556" s="5" t="s">
        <v>6</v>
      </c>
      <c r="D1556" s="5">
        <v>1746947</v>
      </c>
      <c r="E1556" s="5">
        <v>1747699</v>
      </c>
      <c r="F1556" s="5" t="s">
        <v>1911</v>
      </c>
      <c r="G1556" s="5" t="s">
        <v>1554</v>
      </c>
      <c r="H1556" s="5" t="s">
        <v>4651</v>
      </c>
      <c r="I1556" s="5" t="s">
        <v>36</v>
      </c>
      <c r="J1556" s="6">
        <v>21021</v>
      </c>
      <c r="K1556" s="6">
        <v>19549</v>
      </c>
      <c r="L1556" s="6">
        <v>33130</v>
      </c>
      <c r="M1556" s="5">
        <v>0.97294672333939025</v>
      </c>
      <c r="N1556" s="5">
        <v>1.2868584347791794</v>
      </c>
      <c r="O1556" s="7">
        <v>-1.1910940197418623E-2</v>
      </c>
      <c r="P1556" s="16">
        <v>0.1095307734966009</v>
      </c>
    </row>
    <row r="1557" spans="2:16" x14ac:dyDescent="0.25">
      <c r="B1557" s="11" t="s">
        <v>1555</v>
      </c>
      <c r="C1557" s="5" t="s">
        <v>6</v>
      </c>
      <c r="D1557" s="5">
        <v>1747769</v>
      </c>
      <c r="E1557" s="5">
        <v>1748569</v>
      </c>
      <c r="F1557" s="5" t="s">
        <v>2980</v>
      </c>
      <c r="G1557" s="5" t="s">
        <v>5632</v>
      </c>
      <c r="H1557" s="5" t="s">
        <v>4652</v>
      </c>
      <c r="I1557" s="5" t="s">
        <v>36</v>
      </c>
      <c r="J1557" s="6">
        <v>13481</v>
      </c>
      <c r="K1557" s="6">
        <v>14008</v>
      </c>
      <c r="L1557" s="6">
        <v>20849</v>
      </c>
      <c r="M1557" s="5">
        <v>1.0871060426982475</v>
      </c>
      <c r="N1557" s="5">
        <v>1.2627745789242597</v>
      </c>
      <c r="O1557" s="7">
        <v>3.6271909783116202E-2</v>
      </c>
      <c r="P1557" s="16">
        <v>0.10132583047069965</v>
      </c>
    </row>
    <row r="1558" spans="2:16" x14ac:dyDescent="0.25">
      <c r="B1558" s="11" t="s">
        <v>1556</v>
      </c>
      <c r="C1558" s="5" t="s">
        <v>6</v>
      </c>
      <c r="D1558" s="5">
        <v>1748756</v>
      </c>
      <c r="E1558" s="5">
        <v>1749496</v>
      </c>
      <c r="F1558" s="5" t="s">
        <v>1911</v>
      </c>
      <c r="G1558" s="5" t="s">
        <v>1556</v>
      </c>
      <c r="H1558" s="5" t="s">
        <v>4653</v>
      </c>
      <c r="I1558" s="5" t="s">
        <v>36</v>
      </c>
      <c r="J1558" s="6">
        <v>19361</v>
      </c>
      <c r="K1558" s="6">
        <v>19321</v>
      </c>
      <c r="L1558" s="6">
        <v>19437</v>
      </c>
      <c r="M1558" s="5">
        <v>1.0440461613741983</v>
      </c>
      <c r="N1558" s="5">
        <v>0.81971741067367088</v>
      </c>
      <c r="O1558" s="7">
        <v>1.8719700952539022E-2</v>
      </c>
      <c r="P1558" s="16">
        <v>-8.6335840466387426E-2</v>
      </c>
    </row>
    <row r="1559" spans="2:16" x14ac:dyDescent="0.25">
      <c r="B1559" s="11" t="s">
        <v>1557</v>
      </c>
      <c r="C1559" s="5" t="s">
        <v>6</v>
      </c>
      <c r="D1559" s="5">
        <v>1749851</v>
      </c>
      <c r="E1559" s="5">
        <v>1751182</v>
      </c>
      <c r="F1559" s="5" t="s">
        <v>2981</v>
      </c>
      <c r="G1559" s="5" t="s">
        <v>5633</v>
      </c>
      <c r="H1559" s="5" t="s">
        <v>4654</v>
      </c>
      <c r="I1559" s="5" t="s">
        <v>36</v>
      </c>
      <c r="J1559" s="6">
        <v>22596</v>
      </c>
      <c r="K1559" s="6">
        <v>21044</v>
      </c>
      <c r="L1559" s="6">
        <v>37010</v>
      </c>
      <c r="M1559" s="5">
        <v>0.97434915413200018</v>
      </c>
      <c r="N1559" s="5">
        <v>1.3373658490167888</v>
      </c>
      <c r="O1559" s="7">
        <v>-1.1285387535563986E-2</v>
      </c>
      <c r="P1559" s="16">
        <v>0.12625022885870094</v>
      </c>
    </row>
    <row r="1560" spans="2:16" x14ac:dyDescent="0.25">
      <c r="B1560" s="11" t="s">
        <v>1558</v>
      </c>
      <c r="C1560" s="5" t="s">
        <v>6</v>
      </c>
      <c r="D1560" s="5">
        <v>1751294</v>
      </c>
      <c r="E1560" s="5">
        <v>1752076</v>
      </c>
      <c r="F1560" s="5" t="s">
        <v>2196</v>
      </c>
      <c r="G1560" s="5" t="s">
        <v>1558</v>
      </c>
      <c r="H1560" s="5" t="s">
        <v>4655</v>
      </c>
      <c r="I1560" s="5" t="s">
        <v>7</v>
      </c>
      <c r="J1560" s="6">
        <v>3552</v>
      </c>
      <c r="K1560" s="6">
        <v>3272</v>
      </c>
      <c r="L1560" s="6">
        <v>2887</v>
      </c>
      <c r="M1560" s="5">
        <v>0.96373631311396146</v>
      </c>
      <c r="N1560" s="5">
        <v>0.66364608479701404</v>
      </c>
      <c r="O1560" s="7">
        <v>-1.6041776703673832E-2</v>
      </c>
      <c r="P1560" s="16">
        <v>-0.17806346339796411</v>
      </c>
    </row>
    <row r="1561" spans="2:16" x14ac:dyDescent="0.25">
      <c r="B1561" s="11" t="s">
        <v>1559</v>
      </c>
      <c r="C1561" s="5" t="s">
        <v>6</v>
      </c>
      <c r="D1561" s="5">
        <v>1752164</v>
      </c>
      <c r="E1561" s="5">
        <v>1753420</v>
      </c>
      <c r="F1561" s="5" t="s">
        <v>2047</v>
      </c>
      <c r="G1561" s="5" t="s">
        <v>5634</v>
      </c>
      <c r="H1561" s="5" t="s">
        <v>3359</v>
      </c>
      <c r="I1561" s="5" t="s">
        <v>36</v>
      </c>
      <c r="J1561" s="6">
        <v>546</v>
      </c>
      <c r="K1561" s="6">
        <v>516</v>
      </c>
      <c r="L1561" s="6">
        <v>576</v>
      </c>
      <c r="M1561" s="5">
        <v>0.98872369972174168</v>
      </c>
      <c r="N1561" s="5">
        <v>0.86137557046975799</v>
      </c>
      <c r="O1561" s="7">
        <v>-4.9250556739216999E-3</v>
      </c>
      <c r="P1561" s="16">
        <v>-6.4807449453646374E-2</v>
      </c>
    </row>
    <row r="1562" spans="2:16" x14ac:dyDescent="0.25">
      <c r="B1562" s="11" t="s">
        <v>1560</v>
      </c>
      <c r="C1562" s="5" t="s">
        <v>6</v>
      </c>
      <c r="D1562" s="5">
        <v>1753680</v>
      </c>
      <c r="E1562" s="5">
        <v>1755746</v>
      </c>
      <c r="F1562" s="5" t="s">
        <v>2982</v>
      </c>
      <c r="G1562" s="5" t="s">
        <v>5635</v>
      </c>
      <c r="H1562" s="5" t="s">
        <v>4656</v>
      </c>
      <c r="I1562" s="5" t="s">
        <v>36</v>
      </c>
      <c r="J1562" s="6">
        <v>8837</v>
      </c>
      <c r="K1562" s="6">
        <v>7984</v>
      </c>
      <c r="L1562" s="6">
        <v>8231</v>
      </c>
      <c r="M1562" s="5">
        <v>0.94522142852150848</v>
      </c>
      <c r="N1562" s="5">
        <v>0.7605196795302287</v>
      </c>
      <c r="O1562" s="7">
        <v>-2.4466441310556065E-2</v>
      </c>
      <c r="P1562" s="16">
        <v>-0.11888954347711736</v>
      </c>
    </row>
    <row r="1563" spans="2:16" x14ac:dyDescent="0.25">
      <c r="B1563" s="11" t="s">
        <v>1561</v>
      </c>
      <c r="C1563" s="5" t="s">
        <v>6</v>
      </c>
      <c r="D1563" s="5">
        <v>1755755</v>
      </c>
      <c r="E1563" s="5">
        <v>1755997</v>
      </c>
      <c r="F1563" s="5" t="s">
        <v>1911</v>
      </c>
      <c r="G1563" s="5" t="s">
        <v>1561</v>
      </c>
      <c r="H1563" s="5" t="s">
        <v>4657</v>
      </c>
      <c r="I1563" s="5" t="s">
        <v>36</v>
      </c>
      <c r="J1563" s="6">
        <v>1375</v>
      </c>
      <c r="K1563" s="6">
        <v>1274</v>
      </c>
      <c r="L1563" s="6">
        <v>1074</v>
      </c>
      <c r="M1563" s="5">
        <v>0.9693589294168321</v>
      </c>
      <c r="N1563" s="5">
        <v>0.63777030306281313</v>
      </c>
      <c r="O1563" s="7">
        <v>-1.3515384763345663E-2</v>
      </c>
      <c r="P1563" s="16">
        <v>-0.1953357069748658</v>
      </c>
    </row>
    <row r="1564" spans="2:16" x14ac:dyDescent="0.25">
      <c r="B1564" s="11" t="s">
        <v>1562</v>
      </c>
      <c r="C1564" s="5" t="s">
        <v>6</v>
      </c>
      <c r="D1564" s="5">
        <v>1755994</v>
      </c>
      <c r="E1564" s="5">
        <v>1756542</v>
      </c>
      <c r="F1564" s="5" t="s">
        <v>2983</v>
      </c>
      <c r="G1564" s="5" t="s">
        <v>1562</v>
      </c>
      <c r="H1564" s="5" t="s">
        <v>4658</v>
      </c>
      <c r="I1564" s="5" t="s">
        <v>36</v>
      </c>
      <c r="J1564" s="6">
        <v>3072</v>
      </c>
      <c r="K1564" s="6">
        <v>2912</v>
      </c>
      <c r="L1564" s="6">
        <v>2601</v>
      </c>
      <c r="M1564" s="5">
        <v>0.99171765472332152</v>
      </c>
      <c r="N1564" s="5">
        <v>0.69132434471997573</v>
      </c>
      <c r="O1564" s="7">
        <v>-3.6119553148706552E-3</v>
      </c>
      <c r="P1564" s="16">
        <v>-0.16031814933572286</v>
      </c>
    </row>
    <row r="1565" spans="2:16" x14ac:dyDescent="0.25">
      <c r="B1565" s="11" t="s">
        <v>1563</v>
      </c>
      <c r="C1565" s="5" t="s">
        <v>6</v>
      </c>
      <c r="D1565" s="5">
        <v>1756539</v>
      </c>
      <c r="E1565" s="5">
        <v>1757540</v>
      </c>
      <c r="F1565" s="5" t="s">
        <v>2984</v>
      </c>
      <c r="G1565" s="5" t="s">
        <v>1563</v>
      </c>
      <c r="H1565" s="5" t="s">
        <v>4659</v>
      </c>
      <c r="I1565" s="5" t="s">
        <v>36</v>
      </c>
      <c r="J1565" s="6">
        <v>4183</v>
      </c>
      <c r="K1565" s="6">
        <v>3885</v>
      </c>
      <c r="L1565" s="6">
        <v>3390</v>
      </c>
      <c r="M1565" s="5">
        <v>0.9716750334441342</v>
      </c>
      <c r="N1565" s="5">
        <v>0.66172043024896321</v>
      </c>
      <c r="O1565" s="7">
        <v>-1.2478956040092998E-2</v>
      </c>
      <c r="P1565" s="16">
        <v>-0.17932545654966925</v>
      </c>
    </row>
    <row r="1566" spans="2:16" x14ac:dyDescent="0.25">
      <c r="B1566" s="11" t="s">
        <v>1564</v>
      </c>
      <c r="C1566" s="5" t="s">
        <v>6</v>
      </c>
      <c r="D1566" s="5">
        <v>1757569</v>
      </c>
      <c r="E1566" s="5">
        <v>1758645</v>
      </c>
      <c r="F1566" s="5" t="s">
        <v>2985</v>
      </c>
      <c r="G1566" s="5" t="s">
        <v>1564</v>
      </c>
      <c r="H1566" s="5" t="s">
        <v>4660</v>
      </c>
      <c r="I1566" s="5" t="s">
        <v>36</v>
      </c>
      <c r="J1566" s="6">
        <v>6639</v>
      </c>
      <c r="K1566" s="6">
        <v>6545</v>
      </c>
      <c r="L1566" s="6">
        <v>4924</v>
      </c>
      <c r="M1566" s="5">
        <v>1.0313946341312448</v>
      </c>
      <c r="N1566" s="5">
        <v>0.60558914984430867</v>
      </c>
      <c r="O1566" s="7">
        <v>1.3424867643458393E-2</v>
      </c>
      <c r="P1566" s="16">
        <v>-0.21782191455976285</v>
      </c>
    </row>
    <row r="1567" spans="2:16" x14ac:dyDescent="0.25">
      <c r="B1567" s="11" t="s">
        <v>1565</v>
      </c>
      <c r="C1567" s="5" t="s">
        <v>6</v>
      </c>
      <c r="D1567" s="5">
        <v>1758623</v>
      </c>
      <c r="E1567" s="5">
        <v>1759120</v>
      </c>
      <c r="F1567" s="5" t="s">
        <v>2986</v>
      </c>
      <c r="G1567" s="5" t="s">
        <v>5636</v>
      </c>
      <c r="H1567" s="5" t="s">
        <v>4661</v>
      </c>
      <c r="I1567" s="5" t="s">
        <v>36</v>
      </c>
      <c r="J1567" s="6">
        <v>2815</v>
      </c>
      <c r="K1567" s="6">
        <v>2784</v>
      </c>
      <c r="L1567" s="6">
        <v>2189</v>
      </c>
      <c r="M1567" s="5">
        <v>1.0346863438485889</v>
      </c>
      <c r="N1567" s="5">
        <v>0.6349361762211565</v>
      </c>
      <c r="O1567" s="7">
        <v>1.4808717154763593E-2</v>
      </c>
      <c r="P1567" s="16">
        <v>-0.1972699277915545</v>
      </c>
    </row>
    <row r="1568" spans="2:16" x14ac:dyDescent="0.25">
      <c r="B1568" s="11" t="s">
        <v>1566</v>
      </c>
      <c r="C1568" s="5" t="s">
        <v>6</v>
      </c>
      <c r="D1568" s="5">
        <v>1759153</v>
      </c>
      <c r="E1568" s="5">
        <v>1759692</v>
      </c>
      <c r="F1568" s="5" t="s">
        <v>2987</v>
      </c>
      <c r="G1568" s="5" t="s">
        <v>1566</v>
      </c>
      <c r="H1568" s="5" t="s">
        <v>4662</v>
      </c>
      <c r="I1568" s="5" t="s">
        <v>36</v>
      </c>
      <c r="J1568" s="6">
        <v>2499</v>
      </c>
      <c r="K1568" s="6">
        <v>2352</v>
      </c>
      <c r="L1568" s="6">
        <v>2115</v>
      </c>
      <c r="M1568" s="5">
        <v>0.98466601011960042</v>
      </c>
      <c r="N1568" s="5">
        <v>0.69104578985953535</v>
      </c>
      <c r="O1568" s="7">
        <v>-6.7110533187449894E-3</v>
      </c>
      <c r="P1568" s="16">
        <v>-0.16049317458751008</v>
      </c>
    </row>
    <row r="1569" spans="2:16" x14ac:dyDescent="0.25">
      <c r="B1569" s="11" t="s">
        <v>1567</v>
      </c>
      <c r="C1569" s="5" t="s">
        <v>6</v>
      </c>
      <c r="D1569" s="5">
        <v>1759843</v>
      </c>
      <c r="E1569" s="5">
        <v>1760763</v>
      </c>
      <c r="F1569" s="5" t="s">
        <v>1974</v>
      </c>
      <c r="G1569" s="5" t="s">
        <v>5637</v>
      </c>
      <c r="H1569" s="5" t="s">
        <v>4663</v>
      </c>
      <c r="I1569" s="5" t="s">
        <v>36</v>
      </c>
      <c r="J1569" s="6">
        <v>13331</v>
      </c>
      <c r="K1569" s="6">
        <v>12831</v>
      </c>
      <c r="L1569" s="6">
        <v>17907</v>
      </c>
      <c r="M1569" s="5">
        <v>1.0069679824720486</v>
      </c>
      <c r="N1569" s="5">
        <v>1.0967883152806257</v>
      </c>
      <c r="O1569" s="7">
        <v>3.0156619570209536E-3</v>
      </c>
      <c r="P1569" s="16">
        <v>4.0122815016158907E-2</v>
      </c>
    </row>
    <row r="1570" spans="2:16" x14ac:dyDescent="0.25">
      <c r="B1570" s="11" t="s">
        <v>1568</v>
      </c>
      <c r="C1570" s="5" t="s">
        <v>6</v>
      </c>
      <c r="D1570" s="5">
        <v>1760829</v>
      </c>
      <c r="E1570" s="5">
        <v>1761053</v>
      </c>
      <c r="F1570" s="5" t="s">
        <v>1911</v>
      </c>
      <c r="G1570" s="5" t="s">
        <v>1568</v>
      </c>
      <c r="H1570" s="5" t="s">
        <v>4664</v>
      </c>
      <c r="I1570" s="5" t="s">
        <v>36</v>
      </c>
      <c r="J1570" s="6">
        <v>2018</v>
      </c>
      <c r="K1570" s="6">
        <v>1839</v>
      </c>
      <c r="L1570" s="6">
        <v>2819</v>
      </c>
      <c r="M1570" s="5">
        <v>0.95340725577208463</v>
      </c>
      <c r="N1570" s="5">
        <v>1.1406085528010228</v>
      </c>
      <c r="O1570" s="7">
        <v>-2.0721547259210077E-2</v>
      </c>
      <c r="P1570" s="16">
        <v>5.7136623798589421E-2</v>
      </c>
    </row>
    <row r="1571" spans="2:16" x14ac:dyDescent="0.25">
      <c r="B1571" s="11" t="s">
        <v>1569</v>
      </c>
      <c r="C1571" s="5" t="s">
        <v>6</v>
      </c>
      <c r="D1571" s="5">
        <v>1761265</v>
      </c>
      <c r="E1571" s="5">
        <v>1762008</v>
      </c>
      <c r="F1571" s="5" t="s">
        <v>2988</v>
      </c>
      <c r="G1571" s="5" t="s">
        <v>1569</v>
      </c>
      <c r="H1571" s="5" t="s">
        <v>4665</v>
      </c>
      <c r="I1571" s="5" t="s">
        <v>36</v>
      </c>
      <c r="J1571" s="6">
        <v>5068</v>
      </c>
      <c r="K1571" s="6">
        <v>5452</v>
      </c>
      <c r="L1571" s="6">
        <v>4847</v>
      </c>
      <c r="M1571" s="5">
        <v>1.1254783011287126</v>
      </c>
      <c r="N1571" s="5">
        <v>0.78090665387416436</v>
      </c>
      <c r="O1571" s="7">
        <v>5.1337126354836379E-2</v>
      </c>
      <c r="P1571" s="16">
        <v>-0.10740087666076567</v>
      </c>
    </row>
    <row r="1572" spans="2:16" x14ac:dyDescent="0.25">
      <c r="B1572" s="11" t="s">
        <v>1570</v>
      </c>
      <c r="C1572" s="5" t="s">
        <v>6</v>
      </c>
      <c r="D1572" s="5">
        <v>1762008</v>
      </c>
      <c r="E1572" s="5">
        <v>1762931</v>
      </c>
      <c r="F1572" s="5" t="s">
        <v>2989</v>
      </c>
      <c r="G1572" s="5" t="s">
        <v>1570</v>
      </c>
      <c r="H1572" s="5" t="s">
        <v>4113</v>
      </c>
      <c r="I1572" s="5" t="s">
        <v>36</v>
      </c>
      <c r="J1572" s="6">
        <v>6193</v>
      </c>
      <c r="K1572" s="6">
        <v>6911</v>
      </c>
      <c r="L1572" s="6">
        <v>5525</v>
      </c>
      <c r="M1572" s="5">
        <v>1.1675021751465515</v>
      </c>
      <c r="N1572" s="5">
        <v>0.72844021213960075</v>
      </c>
      <c r="O1572" s="7">
        <v>6.7257698363001744E-2</v>
      </c>
      <c r="P1572" s="16">
        <v>-0.13760608782454417</v>
      </c>
    </row>
    <row r="1573" spans="2:16" x14ac:dyDescent="0.25">
      <c r="B1573" s="11" t="s">
        <v>1571</v>
      </c>
      <c r="C1573" s="5" t="s">
        <v>6</v>
      </c>
      <c r="D1573" s="5">
        <v>1763209</v>
      </c>
      <c r="E1573" s="5">
        <v>1764039</v>
      </c>
      <c r="F1573" s="5" t="s">
        <v>2100</v>
      </c>
      <c r="G1573" s="5" t="s">
        <v>1571</v>
      </c>
      <c r="H1573" s="5" t="s">
        <v>4666</v>
      </c>
      <c r="I1573" s="5" t="s">
        <v>36</v>
      </c>
      <c r="J1573" s="6">
        <v>4123</v>
      </c>
      <c r="K1573" s="6">
        <v>4071</v>
      </c>
      <c r="L1573" s="6">
        <v>4174</v>
      </c>
      <c r="M1573" s="5">
        <v>1.0330126813356049</v>
      </c>
      <c r="N1573" s="5">
        <v>0.82661221711994215</v>
      </c>
      <c r="O1573" s="7">
        <v>1.4105652981645164E-2</v>
      </c>
      <c r="P1573" s="16">
        <v>-8.269818024404442E-2</v>
      </c>
    </row>
    <row r="1574" spans="2:16" x14ac:dyDescent="0.25">
      <c r="B1574" s="11" t="s">
        <v>1572</v>
      </c>
      <c r="C1574" s="5" t="s">
        <v>6</v>
      </c>
      <c r="D1574" s="5">
        <v>1764255</v>
      </c>
      <c r="E1574" s="5">
        <v>1765145</v>
      </c>
      <c r="F1574" s="5" t="s">
        <v>1911</v>
      </c>
      <c r="G1574" s="5" t="s">
        <v>1572</v>
      </c>
      <c r="H1574" s="5" t="s">
        <v>4667</v>
      </c>
      <c r="I1574" s="5" t="s">
        <v>36</v>
      </c>
      <c r="J1574" s="6">
        <v>4724</v>
      </c>
      <c r="K1574" s="6">
        <v>4665</v>
      </c>
      <c r="L1574" s="6">
        <v>5018</v>
      </c>
      <c r="M1574" s="5">
        <v>1.0331411136290076</v>
      </c>
      <c r="N1574" s="5">
        <v>0.86732822146699773</v>
      </c>
      <c r="O1574" s="7">
        <v>1.4159644544645722E-2</v>
      </c>
      <c r="P1574" s="16">
        <v>-6.1816522135006657E-2</v>
      </c>
    </row>
    <row r="1575" spans="2:16" x14ac:dyDescent="0.25">
      <c r="B1575" s="11" t="s">
        <v>1573</v>
      </c>
      <c r="C1575" s="5" t="s">
        <v>6</v>
      </c>
      <c r="D1575" s="5">
        <v>1765262</v>
      </c>
      <c r="E1575" s="5">
        <v>1766368</v>
      </c>
      <c r="F1575" s="5" t="s">
        <v>2990</v>
      </c>
      <c r="G1575" s="5" t="s">
        <v>5638</v>
      </c>
      <c r="H1575" s="5" t="s">
        <v>4668</v>
      </c>
      <c r="I1575" s="5" t="s">
        <v>36</v>
      </c>
      <c r="J1575" s="6">
        <v>1106</v>
      </c>
      <c r="K1575" s="6">
        <v>1034</v>
      </c>
      <c r="L1575" s="6">
        <v>1141</v>
      </c>
      <c r="M1575" s="5">
        <v>0.97810008622752809</v>
      </c>
      <c r="N1575" s="5">
        <v>0.8423512550618355</v>
      </c>
      <c r="O1575" s="7">
        <v>-9.6167028071515743E-3</v>
      </c>
      <c r="P1575" s="16">
        <v>-7.4506772722585976E-2</v>
      </c>
    </row>
    <row r="1576" spans="2:16" x14ac:dyDescent="0.25">
      <c r="B1576" s="11" t="s">
        <v>1574</v>
      </c>
      <c r="C1576" s="5" t="s">
        <v>6</v>
      </c>
      <c r="D1576" s="5">
        <v>1766636</v>
      </c>
      <c r="E1576" s="5">
        <v>1768948</v>
      </c>
      <c r="F1576" s="5" t="s">
        <v>2991</v>
      </c>
      <c r="G1576" s="5" t="s">
        <v>5639</v>
      </c>
      <c r="H1576" s="5" t="s">
        <v>4669</v>
      </c>
      <c r="I1576" s="5" t="s">
        <v>7</v>
      </c>
      <c r="J1576" s="6">
        <v>368119</v>
      </c>
      <c r="K1576" s="6">
        <v>380742</v>
      </c>
      <c r="L1576" s="6">
        <v>378413</v>
      </c>
      <c r="M1576" s="5">
        <v>1.0820826625398763</v>
      </c>
      <c r="N1576" s="5">
        <v>0.83934503151731343</v>
      </c>
      <c r="O1576" s="7">
        <v>3.4260438694450918E-2</v>
      </c>
      <c r="P1576" s="16">
        <v>-7.6059476023259298E-2</v>
      </c>
    </row>
    <row r="1577" spans="2:16" x14ac:dyDescent="0.25">
      <c r="B1577" s="11" t="s">
        <v>1575</v>
      </c>
      <c r="C1577" s="5" t="s">
        <v>6</v>
      </c>
      <c r="D1577" s="5">
        <v>1769211</v>
      </c>
      <c r="E1577" s="5">
        <v>1769996</v>
      </c>
      <c r="F1577" s="5" t="s">
        <v>2992</v>
      </c>
      <c r="G1577" s="5" t="s">
        <v>5640</v>
      </c>
      <c r="H1577" s="5" t="s">
        <v>4670</v>
      </c>
      <c r="I1577" s="5" t="s">
        <v>7</v>
      </c>
      <c r="J1577" s="6">
        <v>10580</v>
      </c>
      <c r="K1577" s="6">
        <v>10141</v>
      </c>
      <c r="L1577" s="6">
        <v>15783</v>
      </c>
      <c r="M1577" s="5">
        <v>1.0027969408470507</v>
      </c>
      <c r="N1577" s="5">
        <v>1.2180541580162072</v>
      </c>
      <c r="O1577" s="7">
        <v>1.2130004205310693E-3</v>
      </c>
      <c r="P1577" s="16">
        <v>8.5666598645533401E-2</v>
      </c>
    </row>
    <row r="1578" spans="2:16" x14ac:dyDescent="0.25">
      <c r="B1578" s="11" t="s">
        <v>1576</v>
      </c>
      <c r="C1578" s="5" t="s">
        <v>6</v>
      </c>
      <c r="D1578" s="5">
        <v>1770082</v>
      </c>
      <c r="E1578" s="5">
        <v>1770534</v>
      </c>
      <c r="F1578" s="5" t="s">
        <v>2186</v>
      </c>
      <c r="G1578" s="5" t="s">
        <v>1576</v>
      </c>
      <c r="H1578" s="5" t="s">
        <v>4671</v>
      </c>
      <c r="I1578" s="5" t="s">
        <v>7</v>
      </c>
      <c r="J1578" s="6">
        <v>1026</v>
      </c>
      <c r="K1578" s="6">
        <v>1042</v>
      </c>
      <c r="L1578" s="6">
        <v>927</v>
      </c>
      <c r="M1578" s="5">
        <v>1.0625227645747199</v>
      </c>
      <c r="N1578" s="5">
        <v>0.73772598885353091</v>
      </c>
      <c r="O1578" s="7">
        <v>2.6338243591312378E-2</v>
      </c>
      <c r="P1578" s="16">
        <v>-0.13210491680342154</v>
      </c>
    </row>
    <row r="1579" spans="2:16" x14ac:dyDescent="0.25">
      <c r="B1579" s="11" t="s">
        <v>1577</v>
      </c>
      <c r="C1579" s="5" t="s">
        <v>6</v>
      </c>
      <c r="D1579" s="5">
        <v>1770551</v>
      </c>
      <c r="E1579" s="5">
        <v>1771213</v>
      </c>
      <c r="F1579" s="5" t="s">
        <v>1911</v>
      </c>
      <c r="G1579" s="5" t="s">
        <v>1577</v>
      </c>
      <c r="H1579" s="5" t="s">
        <v>4672</v>
      </c>
      <c r="I1579" s="5" t="s">
        <v>36</v>
      </c>
      <c r="J1579" s="6">
        <v>2844</v>
      </c>
      <c r="K1579" s="6">
        <v>2679</v>
      </c>
      <c r="L1579" s="6">
        <v>3068</v>
      </c>
      <c r="M1579" s="5">
        <v>0.98550993536561537</v>
      </c>
      <c r="N1579" s="5">
        <v>0.88082264844230107</v>
      </c>
      <c r="O1579" s="7">
        <v>-6.3389930459156708E-3</v>
      </c>
      <c r="P1579" s="16">
        <v>-5.5111526952906505E-2</v>
      </c>
    </row>
    <row r="1580" spans="2:16" x14ac:dyDescent="0.25">
      <c r="B1580" s="11" t="s">
        <v>1578</v>
      </c>
      <c r="C1580" s="5" t="s">
        <v>6</v>
      </c>
      <c r="D1580" s="5">
        <v>1771301</v>
      </c>
      <c r="E1580" s="5">
        <v>1771846</v>
      </c>
      <c r="F1580" s="5" t="s">
        <v>1911</v>
      </c>
      <c r="G1580" s="5" t="s">
        <v>1578</v>
      </c>
      <c r="H1580" s="5" t="s">
        <v>4672</v>
      </c>
      <c r="I1580" s="5" t="s">
        <v>36</v>
      </c>
      <c r="J1580" s="6">
        <v>2090</v>
      </c>
      <c r="K1580" s="6">
        <v>1870</v>
      </c>
      <c r="L1580" s="6">
        <v>1913</v>
      </c>
      <c r="M1580" s="5">
        <v>0.93608051619922539</v>
      </c>
      <c r="N1580" s="5">
        <v>0.74736265666909329</v>
      </c>
      <c r="O1580" s="7">
        <v>-2.868679417095088E-2</v>
      </c>
      <c r="P1580" s="16">
        <v>-0.12646860625587933</v>
      </c>
    </row>
    <row r="1581" spans="2:16" x14ac:dyDescent="0.25">
      <c r="B1581" s="11" t="s">
        <v>1579</v>
      </c>
      <c r="C1581" s="5" t="s">
        <v>6</v>
      </c>
      <c r="D1581" s="5">
        <v>1771908</v>
      </c>
      <c r="E1581" s="5">
        <v>1772852</v>
      </c>
      <c r="F1581" s="5" t="s">
        <v>2993</v>
      </c>
      <c r="G1581" s="5" t="s">
        <v>1579</v>
      </c>
      <c r="H1581" s="5" t="s">
        <v>4673</v>
      </c>
      <c r="I1581" s="5" t="s">
        <v>36</v>
      </c>
      <c r="J1581" s="6">
        <v>6832</v>
      </c>
      <c r="K1581" s="6">
        <v>6520</v>
      </c>
      <c r="L1581" s="6">
        <v>8699</v>
      </c>
      <c r="M1581" s="5">
        <v>0.9984300036744046</v>
      </c>
      <c r="N1581" s="5">
        <v>1.0396428784335887</v>
      </c>
      <c r="O1581" s="7">
        <v>-6.8237654542427015E-4</v>
      </c>
      <c r="P1581" s="16">
        <v>1.6884182990460333E-2</v>
      </c>
    </row>
    <row r="1582" spans="2:16" x14ac:dyDescent="0.25">
      <c r="B1582" s="11" t="s">
        <v>1580</v>
      </c>
      <c r="C1582" s="5" t="s">
        <v>6</v>
      </c>
      <c r="D1582" s="5">
        <v>1772852</v>
      </c>
      <c r="E1582" s="5">
        <v>1773607</v>
      </c>
      <c r="F1582" s="5" t="s">
        <v>2994</v>
      </c>
      <c r="G1582" s="5" t="s">
        <v>5641</v>
      </c>
      <c r="H1582" s="5" t="s">
        <v>4674</v>
      </c>
      <c r="I1582" s="5" t="s">
        <v>36</v>
      </c>
      <c r="J1582" s="6">
        <v>15786</v>
      </c>
      <c r="K1582" s="6">
        <v>14975</v>
      </c>
      <c r="L1582" s="6">
        <v>23816</v>
      </c>
      <c r="M1582" s="5">
        <v>0.99245909954309708</v>
      </c>
      <c r="N1582" s="5">
        <v>1.2318545529226885</v>
      </c>
      <c r="O1582" s="7">
        <v>-3.287382004393422E-3</v>
      </c>
      <c r="P1582" s="16">
        <v>9.0559432997200581E-2</v>
      </c>
    </row>
    <row r="1583" spans="2:16" x14ac:dyDescent="0.25">
      <c r="B1583" s="11" t="s">
        <v>1581</v>
      </c>
      <c r="C1583" s="5" t="s">
        <v>6</v>
      </c>
      <c r="D1583" s="5">
        <v>1773781</v>
      </c>
      <c r="E1583" s="5">
        <v>1774452</v>
      </c>
      <c r="F1583" s="5" t="s">
        <v>1911</v>
      </c>
      <c r="G1583" s="5" t="s">
        <v>1581</v>
      </c>
      <c r="H1583" s="5" t="s">
        <v>4675</v>
      </c>
      <c r="I1583" s="5" t="s">
        <v>7</v>
      </c>
      <c r="J1583" s="6">
        <v>13228</v>
      </c>
      <c r="K1583" s="6">
        <v>12642</v>
      </c>
      <c r="L1583" s="6">
        <v>16360</v>
      </c>
      <c r="M1583" s="5">
        <v>0.99986066912441318</v>
      </c>
      <c r="N1583" s="5">
        <v>1.0098382647072475</v>
      </c>
      <c r="O1583" s="7">
        <v>-6.0514846317270581E-5</v>
      </c>
      <c r="P1583" s="16">
        <v>4.2518229215178253E-3</v>
      </c>
    </row>
    <row r="1584" spans="2:16" x14ac:dyDescent="0.25">
      <c r="B1584" s="11" t="s">
        <v>1582</v>
      </c>
      <c r="C1584" s="5" t="s">
        <v>6</v>
      </c>
      <c r="D1584" s="5">
        <v>1774540</v>
      </c>
      <c r="E1584" s="5">
        <v>1775406</v>
      </c>
      <c r="F1584" s="5" t="s">
        <v>2995</v>
      </c>
      <c r="G1584" s="5" t="s">
        <v>5642</v>
      </c>
      <c r="H1584" s="5" t="s">
        <v>4676</v>
      </c>
      <c r="I1584" s="5" t="s">
        <v>36</v>
      </c>
      <c r="J1584" s="6">
        <v>95114</v>
      </c>
      <c r="K1584" s="6">
        <v>75706</v>
      </c>
      <c r="L1584" s="6">
        <v>98413</v>
      </c>
      <c r="M1584" s="5">
        <v>0.83272909637116121</v>
      </c>
      <c r="N1584" s="5">
        <v>0.84483273750384047</v>
      </c>
      <c r="O1584" s="7">
        <v>-7.9496260401541077E-2</v>
      </c>
      <c r="P1584" s="16">
        <v>-7.3229265452077127E-2</v>
      </c>
    </row>
    <row r="1585" spans="2:16" x14ac:dyDescent="0.25">
      <c r="B1585" s="11" t="s">
        <v>1583</v>
      </c>
      <c r="C1585" s="5" t="s">
        <v>6</v>
      </c>
      <c r="D1585" s="5">
        <v>1775530</v>
      </c>
      <c r="E1585" s="5">
        <v>1777797</v>
      </c>
      <c r="F1585" s="5" t="s">
        <v>2996</v>
      </c>
      <c r="G1585" s="5" t="s">
        <v>5643</v>
      </c>
      <c r="H1585" s="5" t="s">
        <v>4677</v>
      </c>
      <c r="I1585" s="5" t="s">
        <v>7</v>
      </c>
      <c r="J1585" s="6">
        <v>11312</v>
      </c>
      <c r="K1585" s="6">
        <v>10215</v>
      </c>
      <c r="L1585" s="6">
        <v>10571</v>
      </c>
      <c r="M1585" s="5">
        <v>0.94474991152824006</v>
      </c>
      <c r="N1585" s="5">
        <v>0.76302608692157559</v>
      </c>
      <c r="O1585" s="7">
        <v>-2.4683140080753594E-2</v>
      </c>
      <c r="P1585" s="16">
        <v>-0.11746061379817498</v>
      </c>
    </row>
    <row r="1586" spans="2:16" x14ac:dyDescent="0.25">
      <c r="B1586" s="11" t="s">
        <v>1584</v>
      </c>
      <c r="C1586" s="5" t="s">
        <v>6</v>
      </c>
      <c r="D1586" s="5">
        <v>1777995</v>
      </c>
      <c r="E1586" s="5">
        <v>1778291</v>
      </c>
      <c r="F1586" s="5" t="s">
        <v>2997</v>
      </c>
      <c r="G1586" s="5" t="s">
        <v>5644</v>
      </c>
      <c r="H1586" s="5" t="s">
        <v>4678</v>
      </c>
      <c r="I1586" s="5" t="s">
        <v>36</v>
      </c>
      <c r="J1586" s="6">
        <v>3121</v>
      </c>
      <c r="K1586" s="6">
        <v>11860</v>
      </c>
      <c r="L1586" s="6">
        <v>5758</v>
      </c>
      <c r="M1586" s="5">
        <v>3.9756560589617478</v>
      </c>
      <c r="N1586" s="5">
        <v>1.5064010221870756</v>
      </c>
      <c r="O1586" s="7">
        <v>0.59940880576651523</v>
      </c>
      <c r="P1586" s="16">
        <v>0.17794060170460932</v>
      </c>
    </row>
    <row r="1587" spans="2:16" x14ac:dyDescent="0.25">
      <c r="B1587" s="11" t="s">
        <v>1585</v>
      </c>
      <c r="C1587" s="5" t="s">
        <v>6</v>
      </c>
      <c r="D1587" s="5">
        <v>1778330</v>
      </c>
      <c r="E1587" s="5">
        <v>1778536</v>
      </c>
      <c r="F1587" s="5" t="s">
        <v>1911</v>
      </c>
      <c r="G1587" s="5" t="s">
        <v>1585</v>
      </c>
      <c r="H1587" s="5"/>
      <c r="I1587" s="5" t="s">
        <v>36</v>
      </c>
      <c r="J1587" s="6">
        <v>2191</v>
      </c>
      <c r="K1587" s="6">
        <v>8987</v>
      </c>
      <c r="L1587" s="6">
        <v>4360</v>
      </c>
      <c r="M1587" s="5">
        <v>4.2913135657251953</v>
      </c>
      <c r="N1587" s="5">
        <v>1.62482585643723</v>
      </c>
      <c r="O1587" s="7">
        <v>0.63259024953353937</v>
      </c>
      <c r="P1587" s="16">
        <v>0.21080682153575955</v>
      </c>
    </row>
    <row r="1588" spans="2:16" x14ac:dyDescent="0.25">
      <c r="B1588" s="11" t="s">
        <v>1586</v>
      </c>
      <c r="C1588" s="5" t="s">
        <v>6</v>
      </c>
      <c r="D1588" s="5">
        <v>1778594</v>
      </c>
      <c r="E1588" s="5">
        <v>1778722</v>
      </c>
      <c r="F1588" s="5" t="s">
        <v>1911</v>
      </c>
      <c r="G1588" s="5" t="s">
        <v>1586</v>
      </c>
      <c r="H1588" s="5" t="s">
        <v>4679</v>
      </c>
      <c r="I1588" s="5" t="s">
        <v>7</v>
      </c>
      <c r="J1588" s="6">
        <v>7</v>
      </c>
      <c r="K1588" s="6">
        <v>16</v>
      </c>
      <c r="L1588" s="6">
        <v>9</v>
      </c>
      <c r="M1588" s="5">
        <v>2.3913317388618869</v>
      </c>
      <c r="N1588" s="5">
        <v>1.0498014765100177</v>
      </c>
      <c r="O1588" s="7">
        <v>0.37863982804527213</v>
      </c>
      <c r="P1588" s="16">
        <v>2.11071792529469E-2</v>
      </c>
    </row>
    <row r="1589" spans="2:16" x14ac:dyDescent="0.25">
      <c r="B1589" s="11" t="s">
        <v>1587</v>
      </c>
      <c r="C1589" s="5" t="s">
        <v>6</v>
      </c>
      <c r="D1589" s="5">
        <v>1779790</v>
      </c>
      <c r="E1589" s="5">
        <v>1779957</v>
      </c>
      <c r="F1589" s="5" t="s">
        <v>2998</v>
      </c>
      <c r="G1589" s="5" t="s">
        <v>1587</v>
      </c>
      <c r="H1589" s="5"/>
      <c r="I1589" s="5" t="s">
        <v>36</v>
      </c>
      <c r="J1589" s="6">
        <v>73</v>
      </c>
      <c r="K1589" s="6">
        <v>4865</v>
      </c>
      <c r="L1589" s="6">
        <v>101</v>
      </c>
      <c r="M1589" s="5">
        <v>69.723289697723928</v>
      </c>
      <c r="N1589" s="5">
        <v>1.1296950439765334</v>
      </c>
      <c r="O1589" s="7">
        <v>1.8433778698875189</v>
      </c>
      <c r="P1589" s="16">
        <v>5.2961223490065518E-2</v>
      </c>
    </row>
    <row r="1590" spans="2:16" x14ac:dyDescent="0.25">
      <c r="B1590" s="11" t="s">
        <v>1588</v>
      </c>
      <c r="C1590" s="5" t="s">
        <v>6</v>
      </c>
      <c r="D1590" s="5">
        <v>1780183</v>
      </c>
      <c r="E1590" s="5">
        <v>1780308</v>
      </c>
      <c r="F1590" s="5" t="s">
        <v>1911</v>
      </c>
      <c r="G1590" s="5" t="s">
        <v>1588</v>
      </c>
      <c r="H1590" s="5"/>
      <c r="I1590" s="5" t="s">
        <v>36</v>
      </c>
      <c r="J1590" s="6">
        <v>102</v>
      </c>
      <c r="K1590" s="6">
        <v>4486</v>
      </c>
      <c r="L1590" s="6">
        <v>103</v>
      </c>
      <c r="M1590" s="5">
        <v>46.012622097880495</v>
      </c>
      <c r="N1590" s="5">
        <v>0.82451728165982863</v>
      </c>
      <c r="O1590" s="7">
        <v>1.6628769828886356</v>
      </c>
      <c r="P1590" s="16">
        <v>-8.3800237228866523E-2</v>
      </c>
    </row>
    <row r="1591" spans="2:16" x14ac:dyDescent="0.25">
      <c r="B1591" s="11" t="s">
        <v>1589</v>
      </c>
      <c r="C1591" s="5" t="s">
        <v>6</v>
      </c>
      <c r="D1591" s="5">
        <v>1780315</v>
      </c>
      <c r="E1591" s="5">
        <v>1780545</v>
      </c>
      <c r="F1591" s="5" t="s">
        <v>2999</v>
      </c>
      <c r="G1591" s="5" t="s">
        <v>5645</v>
      </c>
      <c r="H1591" s="5" t="s">
        <v>4680</v>
      </c>
      <c r="I1591" s="5" t="s">
        <v>36</v>
      </c>
      <c r="J1591" s="6">
        <v>138</v>
      </c>
      <c r="K1591" s="6">
        <v>5249</v>
      </c>
      <c r="L1591" s="6">
        <v>182</v>
      </c>
      <c r="M1591" s="5">
        <v>39.793796232338003</v>
      </c>
      <c r="N1591" s="5">
        <v>1.076849501669696</v>
      </c>
      <c r="O1591" s="7">
        <v>1.5998153717705084</v>
      </c>
      <c r="P1591" s="16">
        <v>3.2155011411717102E-2</v>
      </c>
    </row>
    <row r="1592" spans="2:16" x14ac:dyDescent="0.25">
      <c r="B1592" s="11" t="s">
        <v>1590</v>
      </c>
      <c r="C1592" s="5" t="s">
        <v>6</v>
      </c>
      <c r="D1592" s="5">
        <v>1780705</v>
      </c>
      <c r="E1592" s="5">
        <v>1782450</v>
      </c>
      <c r="F1592" s="5" t="s">
        <v>2271</v>
      </c>
      <c r="G1592" s="5" t="s">
        <v>1590</v>
      </c>
      <c r="H1592" s="5" t="s">
        <v>4681</v>
      </c>
      <c r="I1592" s="5" t="s">
        <v>36</v>
      </c>
      <c r="J1592" s="6">
        <v>29890</v>
      </c>
      <c r="K1592" s="6">
        <v>27709</v>
      </c>
      <c r="L1592" s="6">
        <v>35641</v>
      </c>
      <c r="M1592" s="5">
        <v>0.96986843021258817</v>
      </c>
      <c r="N1592" s="5">
        <v>0.97361369826420863</v>
      </c>
      <c r="O1592" s="7">
        <v>-1.3287176979338433E-2</v>
      </c>
      <c r="P1592" s="16">
        <v>-1.1613324425991682E-2</v>
      </c>
    </row>
    <row r="1593" spans="2:16" x14ac:dyDescent="0.25">
      <c r="B1593" s="11" t="s">
        <v>1591</v>
      </c>
      <c r="C1593" s="5" t="s">
        <v>6</v>
      </c>
      <c r="D1593" s="5">
        <v>1782443</v>
      </c>
      <c r="E1593" s="5">
        <v>1784200</v>
      </c>
      <c r="F1593" s="5" t="s">
        <v>2271</v>
      </c>
      <c r="G1593" s="5" t="s">
        <v>1591</v>
      </c>
      <c r="H1593" s="5" t="s">
        <v>4682</v>
      </c>
      <c r="I1593" s="5" t="s">
        <v>36</v>
      </c>
      <c r="J1593" s="6">
        <v>23196</v>
      </c>
      <c r="K1593" s="6">
        <v>21616</v>
      </c>
      <c r="L1593" s="6">
        <v>26442</v>
      </c>
      <c r="M1593" s="5">
        <v>0.9749450014837413</v>
      </c>
      <c r="N1593" s="5">
        <v>0.93077328702815232</v>
      </c>
      <c r="O1593" s="7">
        <v>-1.1019882994618301E-2</v>
      </c>
      <c r="P1593" s="16">
        <v>-3.1156089354736457E-2</v>
      </c>
    </row>
    <row r="1594" spans="2:16" x14ac:dyDescent="0.25">
      <c r="B1594" s="11" t="s">
        <v>1592</v>
      </c>
      <c r="C1594" s="5" t="s">
        <v>6</v>
      </c>
      <c r="D1594" s="5">
        <v>1784249</v>
      </c>
      <c r="E1594" s="5">
        <v>1784695</v>
      </c>
      <c r="F1594" s="5" t="s">
        <v>1911</v>
      </c>
      <c r="G1594" s="5" t="s">
        <v>1592</v>
      </c>
      <c r="H1594" s="5" t="s">
        <v>4683</v>
      </c>
      <c r="I1594" s="5" t="s">
        <v>36</v>
      </c>
      <c r="J1594" s="6">
        <v>7968</v>
      </c>
      <c r="K1594" s="6">
        <v>7430</v>
      </c>
      <c r="L1594" s="6">
        <v>10987</v>
      </c>
      <c r="M1594" s="5">
        <v>0.97556761215335352</v>
      </c>
      <c r="N1594" s="5">
        <v>1.1258810485958968</v>
      </c>
      <c r="O1594" s="7">
        <v>-1.0742626251462849E-2</v>
      </c>
      <c r="P1594" s="16">
        <v>5.1492508928023394E-2</v>
      </c>
    </row>
    <row r="1595" spans="2:16" x14ac:dyDescent="0.25">
      <c r="B1595" s="11" t="s">
        <v>1593</v>
      </c>
      <c r="C1595" s="5" t="s">
        <v>6</v>
      </c>
      <c r="D1595" s="5">
        <v>1784798</v>
      </c>
      <c r="E1595" s="5">
        <v>1785325</v>
      </c>
      <c r="F1595" s="5" t="s">
        <v>3000</v>
      </c>
      <c r="G1595" s="5" t="s">
        <v>1593</v>
      </c>
      <c r="H1595" s="5" t="s">
        <v>4684</v>
      </c>
      <c r="I1595" s="5" t="s">
        <v>36</v>
      </c>
      <c r="J1595" s="6">
        <v>20913</v>
      </c>
      <c r="K1595" s="6">
        <v>19505</v>
      </c>
      <c r="L1595" s="6">
        <v>30323</v>
      </c>
      <c r="M1595" s="5">
        <v>0.97577009206446863</v>
      </c>
      <c r="N1595" s="5">
        <v>1.1839095894924094</v>
      </c>
      <c r="O1595" s="7">
        <v>-1.0652497404755195E-2</v>
      </c>
      <c r="P1595" s="16">
        <v>7.3318538295885013E-2</v>
      </c>
    </row>
    <row r="1596" spans="2:16" x14ac:dyDescent="0.25">
      <c r="B1596" s="11" t="s">
        <v>1594</v>
      </c>
      <c r="C1596" s="5" t="s">
        <v>6</v>
      </c>
      <c r="D1596" s="5">
        <v>1785327</v>
      </c>
      <c r="E1596" s="5">
        <v>1786496</v>
      </c>
      <c r="F1596" s="5" t="s">
        <v>3001</v>
      </c>
      <c r="G1596" s="5" t="s">
        <v>1594</v>
      </c>
      <c r="H1596" s="5" t="s">
        <v>4685</v>
      </c>
      <c r="I1596" s="5" t="s">
        <v>36</v>
      </c>
      <c r="J1596" s="6">
        <v>48227</v>
      </c>
      <c r="K1596" s="6">
        <v>45712</v>
      </c>
      <c r="L1596" s="6">
        <v>70607</v>
      </c>
      <c r="M1596" s="5">
        <v>0.99164873298150158</v>
      </c>
      <c r="N1596" s="5">
        <v>1.195419186494425</v>
      </c>
      <c r="O1596" s="7">
        <v>-3.6421386762033499E-3</v>
      </c>
      <c r="P1596" s="16">
        <v>7.7520221986023527E-2</v>
      </c>
    </row>
    <row r="1597" spans="2:16" x14ac:dyDescent="0.25">
      <c r="B1597" s="11" t="s">
        <v>1595</v>
      </c>
      <c r="C1597" s="5" t="s">
        <v>6</v>
      </c>
      <c r="D1597" s="5">
        <v>1786500</v>
      </c>
      <c r="E1597" s="5">
        <v>1787228</v>
      </c>
      <c r="F1597" s="5" t="s">
        <v>3002</v>
      </c>
      <c r="G1597" s="5" t="s">
        <v>1595</v>
      </c>
      <c r="H1597" s="5" t="s">
        <v>4686</v>
      </c>
      <c r="I1597" s="5" t="s">
        <v>36</v>
      </c>
      <c r="J1597" s="6">
        <v>26696</v>
      </c>
      <c r="K1597" s="6">
        <v>24922</v>
      </c>
      <c r="L1597" s="6">
        <v>36982</v>
      </c>
      <c r="M1597" s="5">
        <v>0.97668514752072311</v>
      </c>
      <c r="N1597" s="5">
        <v>1.1311153873657904</v>
      </c>
      <c r="O1597" s="7">
        <v>-1.0245416559749115E-2</v>
      </c>
      <c r="P1597" s="16">
        <v>5.3506910442819688E-2</v>
      </c>
    </row>
    <row r="1598" spans="2:16" x14ac:dyDescent="0.25">
      <c r="B1598" s="11" t="s">
        <v>1596</v>
      </c>
      <c r="C1598" s="5" t="s">
        <v>6</v>
      </c>
      <c r="D1598" s="5">
        <v>1787283</v>
      </c>
      <c r="E1598" s="5">
        <v>1788638</v>
      </c>
      <c r="F1598" s="5" t="s">
        <v>3003</v>
      </c>
      <c r="G1598" s="5" t="s">
        <v>1596</v>
      </c>
      <c r="H1598" s="5" t="s">
        <v>4687</v>
      </c>
      <c r="I1598" s="5" t="s">
        <v>36</v>
      </c>
      <c r="J1598" s="6">
        <v>11578</v>
      </c>
      <c r="K1598" s="6">
        <v>12084</v>
      </c>
      <c r="L1598" s="6">
        <v>16136</v>
      </c>
      <c r="M1598" s="5">
        <v>1.0919306504083677</v>
      </c>
      <c r="N1598" s="5">
        <v>1.1379548988959858</v>
      </c>
      <c r="O1598" s="7">
        <v>3.819505677406234E-2</v>
      </c>
      <c r="P1598" s="16">
        <v>5.6125049801803169E-2</v>
      </c>
    </row>
    <row r="1599" spans="2:16" x14ac:dyDescent="0.25">
      <c r="B1599" s="11" t="s">
        <v>5802</v>
      </c>
      <c r="C1599" s="5" t="s">
        <v>6</v>
      </c>
      <c r="D1599" s="5">
        <v>1788912</v>
      </c>
      <c r="E1599" s="5">
        <v>1789142</v>
      </c>
      <c r="F1599" s="5" t="s">
        <v>1911</v>
      </c>
      <c r="G1599" s="5" t="s">
        <v>1597</v>
      </c>
      <c r="H1599" s="5" t="s">
        <v>4688</v>
      </c>
      <c r="I1599" s="5" t="s">
        <v>36</v>
      </c>
      <c r="J1599" s="6">
        <v>50</v>
      </c>
      <c r="K1599" s="6">
        <v>3134</v>
      </c>
      <c r="L1599" s="6">
        <v>59</v>
      </c>
      <c r="M1599" s="5">
        <v>65.576294608940088</v>
      </c>
      <c r="N1599" s="5">
        <v>0.96348446621919392</v>
      </c>
      <c r="O1599" s="7">
        <v>1.8167468732001566</v>
      </c>
      <c r="P1599" s="16">
        <v>-1.6155282865995782E-2</v>
      </c>
    </row>
    <row r="1600" spans="2:16" x14ac:dyDescent="0.25">
      <c r="B1600" s="11" t="s">
        <v>1598</v>
      </c>
      <c r="C1600" s="5" t="s">
        <v>6</v>
      </c>
      <c r="D1600" s="5">
        <v>1789622</v>
      </c>
      <c r="E1600" s="5">
        <v>1790965</v>
      </c>
      <c r="F1600" s="5" t="s">
        <v>3004</v>
      </c>
      <c r="G1600" s="5" t="s">
        <v>5646</v>
      </c>
      <c r="H1600" s="5" t="s">
        <v>4689</v>
      </c>
      <c r="I1600" s="5" t="s">
        <v>36</v>
      </c>
      <c r="J1600" s="6">
        <v>13970</v>
      </c>
      <c r="K1600" s="6">
        <v>13789</v>
      </c>
      <c r="L1600" s="6">
        <v>15716</v>
      </c>
      <c r="M1600" s="5">
        <v>1.0326526191399692</v>
      </c>
      <c r="N1600" s="5">
        <v>0.91856168005901584</v>
      </c>
      <c r="O1600" s="7">
        <v>1.3954250887361788E-2</v>
      </c>
      <c r="P1600" s="16">
        <v>-3.6891676146534547E-2</v>
      </c>
    </row>
    <row r="1601" spans="2:16" x14ac:dyDescent="0.25">
      <c r="B1601" s="11" t="s">
        <v>1599</v>
      </c>
      <c r="C1601" s="5" t="s">
        <v>6</v>
      </c>
      <c r="D1601" s="5">
        <v>1791039</v>
      </c>
      <c r="E1601" s="5">
        <v>1792061</v>
      </c>
      <c r="F1601" s="5" t="s">
        <v>3005</v>
      </c>
      <c r="G1601" s="5" t="s">
        <v>5647</v>
      </c>
      <c r="H1601" s="5" t="s">
        <v>4690</v>
      </c>
      <c r="I1601" s="5" t="s">
        <v>36</v>
      </c>
      <c r="J1601" s="6">
        <v>25861</v>
      </c>
      <c r="K1601" s="6">
        <v>24509</v>
      </c>
      <c r="L1601" s="6">
        <v>38579</v>
      </c>
      <c r="M1601" s="5">
        <v>0.99151242970680242</v>
      </c>
      <c r="N1601" s="5">
        <v>1.2180591028788943</v>
      </c>
      <c r="O1601" s="7">
        <v>-3.7018370620674154E-3</v>
      </c>
      <c r="P1601" s="16">
        <v>8.56683617216705E-2</v>
      </c>
    </row>
    <row r="1602" spans="2:16" x14ac:dyDescent="0.25">
      <c r="B1602" s="11" t="s">
        <v>1600</v>
      </c>
      <c r="C1602" s="5" t="s">
        <v>6</v>
      </c>
      <c r="D1602" s="5">
        <v>1792063</v>
      </c>
      <c r="E1602" s="5">
        <v>1794330</v>
      </c>
      <c r="F1602" s="5" t="s">
        <v>3006</v>
      </c>
      <c r="G1602" s="5" t="s">
        <v>5648</v>
      </c>
      <c r="H1602" s="5" t="s">
        <v>4691</v>
      </c>
      <c r="I1602" s="5" t="s">
        <v>36</v>
      </c>
      <c r="J1602" s="6">
        <v>47310</v>
      </c>
      <c r="K1602" s="6">
        <v>46233</v>
      </c>
      <c r="L1602" s="6">
        <v>67086</v>
      </c>
      <c r="M1602" s="5">
        <v>1.0223909876078145</v>
      </c>
      <c r="N1602" s="5">
        <v>1.1578216326641237</v>
      </c>
      <c r="O1602" s="7">
        <v>9.6170125187009532E-3</v>
      </c>
      <c r="P1602" s="16">
        <v>6.3641659636459236E-2</v>
      </c>
    </row>
    <row r="1603" spans="2:16" x14ac:dyDescent="0.25">
      <c r="B1603" s="11" t="s">
        <v>1601</v>
      </c>
      <c r="C1603" s="5" t="s">
        <v>6</v>
      </c>
      <c r="D1603" s="5">
        <v>1794334</v>
      </c>
      <c r="E1603" s="5">
        <v>1794654</v>
      </c>
      <c r="F1603" s="5" t="s">
        <v>3007</v>
      </c>
      <c r="G1603" s="5" t="s">
        <v>5649</v>
      </c>
      <c r="H1603" s="5" t="s">
        <v>4692</v>
      </c>
      <c r="I1603" s="5" t="s">
        <v>36</v>
      </c>
      <c r="J1603" s="6">
        <v>5798</v>
      </c>
      <c r="K1603" s="6">
        <v>5558</v>
      </c>
      <c r="L1603" s="6">
        <v>8527</v>
      </c>
      <c r="M1603" s="5">
        <v>1.0029013521059047</v>
      </c>
      <c r="N1603" s="5">
        <v>1.2008278780308619</v>
      </c>
      <c r="O1603" s="7">
        <v>1.2582168259786196E-3</v>
      </c>
      <c r="P1603" s="16">
        <v>7.9480761792200372E-2</v>
      </c>
    </row>
    <row r="1604" spans="2:16" x14ac:dyDescent="0.25">
      <c r="B1604" s="11" t="s">
        <v>1602</v>
      </c>
      <c r="C1604" s="5" t="s">
        <v>6</v>
      </c>
      <c r="D1604" s="5">
        <v>1794657</v>
      </c>
      <c r="E1604" s="5">
        <v>1795607</v>
      </c>
      <c r="F1604" s="5" t="s">
        <v>3008</v>
      </c>
      <c r="G1604" s="5" t="s">
        <v>5650</v>
      </c>
      <c r="H1604" s="5" t="s">
        <v>4693</v>
      </c>
      <c r="I1604" s="5" t="s">
        <v>36</v>
      </c>
      <c r="J1604" s="6">
        <v>14471</v>
      </c>
      <c r="K1604" s="6">
        <v>14137</v>
      </c>
      <c r="L1604" s="6">
        <v>21720</v>
      </c>
      <c r="M1604" s="5">
        <v>1.0220604897123275</v>
      </c>
      <c r="N1604" s="5">
        <v>1.2255301137799206</v>
      </c>
      <c r="O1604" s="7">
        <v>9.4765998797772949E-3</v>
      </c>
      <c r="P1604" s="16">
        <v>8.8323987222342179E-2</v>
      </c>
    </row>
    <row r="1605" spans="2:16" x14ac:dyDescent="0.25">
      <c r="B1605" s="11" t="s">
        <v>1603</v>
      </c>
      <c r="C1605" s="5" t="s">
        <v>6</v>
      </c>
      <c r="D1605" s="5">
        <v>1795718</v>
      </c>
      <c r="E1605" s="5">
        <v>1796746</v>
      </c>
      <c r="F1605" s="5" t="s">
        <v>1911</v>
      </c>
      <c r="G1605" s="5" t="s">
        <v>1603</v>
      </c>
      <c r="H1605" s="5" t="s">
        <v>4694</v>
      </c>
      <c r="I1605" s="5" t="s">
        <v>36</v>
      </c>
      <c r="J1605" s="6">
        <v>18523</v>
      </c>
      <c r="K1605" s="6">
        <v>15679</v>
      </c>
      <c r="L1605" s="6">
        <v>18716</v>
      </c>
      <c r="M1605" s="5">
        <v>0.88557412519336998</v>
      </c>
      <c r="N1605" s="5">
        <v>0.82501989142945664</v>
      </c>
      <c r="O1605" s="7">
        <v>-5.2775081210074674E-2</v>
      </c>
      <c r="P1605" s="16">
        <v>-8.3535580378670898E-2</v>
      </c>
    </row>
    <row r="1606" spans="2:16" x14ac:dyDescent="0.25">
      <c r="B1606" s="11" t="s">
        <v>1604</v>
      </c>
      <c r="C1606" s="5" t="s">
        <v>6</v>
      </c>
      <c r="D1606" s="5">
        <v>1796777</v>
      </c>
      <c r="E1606" s="5">
        <v>1797238</v>
      </c>
      <c r="F1606" s="5" t="s">
        <v>1911</v>
      </c>
      <c r="G1606" s="5" t="s">
        <v>1604</v>
      </c>
      <c r="H1606" s="5" t="s">
        <v>4695</v>
      </c>
      <c r="I1606" s="5" t="s">
        <v>36</v>
      </c>
      <c r="J1606" s="6">
        <v>5860</v>
      </c>
      <c r="K1606" s="6">
        <v>5124</v>
      </c>
      <c r="L1606" s="6">
        <v>4880</v>
      </c>
      <c r="M1606" s="5">
        <v>0.91480681324123458</v>
      </c>
      <c r="N1606" s="5">
        <v>0.67996242771297311</v>
      </c>
      <c r="O1606" s="7">
        <v>-3.8670609541837798E-2</v>
      </c>
      <c r="P1606" s="16">
        <v>-0.16751508418750119</v>
      </c>
    </row>
    <row r="1607" spans="2:16" x14ac:dyDescent="0.25">
      <c r="B1607" s="11" t="s">
        <v>1605</v>
      </c>
      <c r="C1607" s="5" t="s">
        <v>6</v>
      </c>
      <c r="D1607" s="5">
        <v>1797380</v>
      </c>
      <c r="E1607" s="5">
        <v>1797778</v>
      </c>
      <c r="F1607" s="5" t="s">
        <v>1911</v>
      </c>
      <c r="G1607" s="5" t="s">
        <v>1605</v>
      </c>
      <c r="H1607" s="5" t="s">
        <v>4696</v>
      </c>
      <c r="I1607" s="5" t="s">
        <v>36</v>
      </c>
      <c r="J1607" s="6">
        <v>2494</v>
      </c>
      <c r="K1607" s="6">
        <v>2254</v>
      </c>
      <c r="L1607" s="6">
        <v>4224</v>
      </c>
      <c r="M1607" s="5">
        <v>0.94553007657785815</v>
      </c>
      <c r="N1607" s="5">
        <v>1.3828980690300365</v>
      </c>
      <c r="O1607" s="7">
        <v>-2.4324652028831887E-2</v>
      </c>
      <c r="P1607" s="16">
        <v>0.14079017021111087</v>
      </c>
    </row>
    <row r="1608" spans="2:16" x14ac:dyDescent="0.25">
      <c r="B1608" s="11" t="s">
        <v>1606</v>
      </c>
      <c r="C1608" s="5" t="s">
        <v>6</v>
      </c>
      <c r="D1608" s="5">
        <v>1797877</v>
      </c>
      <c r="E1608" s="5">
        <v>1798275</v>
      </c>
      <c r="F1608" s="5" t="s">
        <v>1911</v>
      </c>
      <c r="G1608" s="5" t="s">
        <v>1606</v>
      </c>
      <c r="H1608" s="5" t="s">
        <v>4697</v>
      </c>
      <c r="I1608" s="5" t="s">
        <v>36</v>
      </c>
      <c r="J1608" s="6">
        <v>14502</v>
      </c>
      <c r="K1608" s="6">
        <v>13650</v>
      </c>
      <c r="L1608" s="6">
        <v>26594</v>
      </c>
      <c r="M1608" s="5">
        <v>0.9847423960843904</v>
      </c>
      <c r="N1608" s="5">
        <v>1.4973332664012002</v>
      </c>
      <c r="O1608" s="7">
        <v>-6.6773640109150066E-3</v>
      </c>
      <c r="P1608" s="16">
        <v>0.1753184734564073</v>
      </c>
    </row>
    <row r="1609" spans="2:16" x14ac:dyDescent="0.25">
      <c r="B1609" s="11" t="s">
        <v>1607</v>
      </c>
      <c r="C1609" s="5" t="s">
        <v>6</v>
      </c>
      <c r="D1609" s="5">
        <v>1798389</v>
      </c>
      <c r="E1609" s="5">
        <v>1798781</v>
      </c>
      <c r="F1609" s="5" t="s">
        <v>1911</v>
      </c>
      <c r="G1609" s="5" t="s">
        <v>1607</v>
      </c>
      <c r="H1609" s="5" t="s">
        <v>4697</v>
      </c>
      <c r="I1609" s="5" t="s">
        <v>36</v>
      </c>
      <c r="J1609" s="6">
        <v>3255</v>
      </c>
      <c r="K1609" s="6">
        <v>3036</v>
      </c>
      <c r="L1609" s="6">
        <v>5879</v>
      </c>
      <c r="M1609" s="5">
        <v>0.97581762892267321</v>
      </c>
      <c r="N1609" s="5">
        <v>1.4747390395226747</v>
      </c>
      <c r="O1609" s="7">
        <v>-1.0631340277163814E-2</v>
      </c>
      <c r="P1609" s="16">
        <v>0.16871517711274983</v>
      </c>
    </row>
    <row r="1610" spans="2:16" x14ac:dyDescent="0.25">
      <c r="B1610" s="11" t="s">
        <v>1608</v>
      </c>
      <c r="C1610" s="5" t="s">
        <v>6</v>
      </c>
      <c r="D1610" s="5">
        <v>1798876</v>
      </c>
      <c r="E1610" s="5">
        <v>1800126</v>
      </c>
      <c r="F1610" s="5" t="s">
        <v>3009</v>
      </c>
      <c r="G1610" s="5" t="s">
        <v>5651</v>
      </c>
      <c r="H1610" s="5" t="s">
        <v>4698</v>
      </c>
      <c r="I1610" s="5" t="s">
        <v>36</v>
      </c>
      <c r="J1610" s="6">
        <v>19864</v>
      </c>
      <c r="K1610" s="6">
        <v>18450</v>
      </c>
      <c r="L1610" s="6">
        <v>17799</v>
      </c>
      <c r="M1610" s="5">
        <v>0.97173433747612725</v>
      </c>
      <c r="N1610" s="5">
        <v>0.73163017050841628</v>
      </c>
      <c r="O1610" s="7">
        <v>-1.2452450647824567E-2</v>
      </c>
      <c r="P1610" s="16">
        <v>-0.13570839366151277</v>
      </c>
    </row>
    <row r="1611" spans="2:16" x14ac:dyDescent="0.25">
      <c r="B1611" s="11" t="s">
        <v>1609</v>
      </c>
      <c r="C1611" s="5" t="s">
        <v>6</v>
      </c>
      <c r="D1611" s="5">
        <v>1800128</v>
      </c>
      <c r="E1611" s="5">
        <v>1800931</v>
      </c>
      <c r="F1611" s="5" t="s">
        <v>3010</v>
      </c>
      <c r="G1611" s="5" t="s">
        <v>5652</v>
      </c>
      <c r="H1611" s="5" t="s">
        <v>4699</v>
      </c>
      <c r="I1611" s="5" t="s">
        <v>36</v>
      </c>
      <c r="J1611" s="6">
        <v>11399</v>
      </c>
      <c r="K1611" s="6">
        <v>10067</v>
      </c>
      <c r="L1611" s="6">
        <v>10294</v>
      </c>
      <c r="M1611" s="5">
        <v>0.92395580920397791</v>
      </c>
      <c r="N1611" s="5">
        <v>0.73736092634206551</v>
      </c>
      <c r="O1611" s="7">
        <v>-3.4348799643321284E-2</v>
      </c>
      <c r="P1611" s="16">
        <v>-0.13231987991628333</v>
      </c>
    </row>
    <row r="1612" spans="2:16" x14ac:dyDescent="0.25">
      <c r="B1612" s="11" t="s">
        <v>1610</v>
      </c>
      <c r="C1612" s="5" t="s">
        <v>6</v>
      </c>
      <c r="D1612" s="5">
        <v>1801051</v>
      </c>
      <c r="E1612" s="5">
        <v>1802640</v>
      </c>
      <c r="F1612" s="5" t="s">
        <v>2034</v>
      </c>
      <c r="G1612" s="5" t="s">
        <v>1610</v>
      </c>
      <c r="H1612" s="5" t="s">
        <v>4700</v>
      </c>
      <c r="I1612" s="5" t="s">
        <v>36</v>
      </c>
      <c r="J1612" s="6">
        <v>7084</v>
      </c>
      <c r="K1612" s="6">
        <v>5881</v>
      </c>
      <c r="L1612" s="6">
        <v>8232</v>
      </c>
      <c r="M1612" s="5">
        <v>0.86854137575634616</v>
      </c>
      <c r="N1612" s="5">
        <v>0.9488324280446272</v>
      </c>
      <c r="O1612" s="7">
        <v>-6.120948771239533E-2</v>
      </c>
      <c r="P1612" s="16">
        <v>-2.2810480935781807E-2</v>
      </c>
    </row>
    <row r="1613" spans="2:16" x14ac:dyDescent="0.25">
      <c r="B1613" s="11" t="s">
        <v>1611</v>
      </c>
      <c r="C1613" s="5" t="s">
        <v>6</v>
      </c>
      <c r="D1613" s="5">
        <v>1802643</v>
      </c>
      <c r="E1613" s="5">
        <v>1803374</v>
      </c>
      <c r="F1613" s="5" t="s">
        <v>2051</v>
      </c>
      <c r="G1613" s="5" t="s">
        <v>1611</v>
      </c>
      <c r="H1613" s="5" t="s">
        <v>4701</v>
      </c>
      <c r="I1613" s="5" t="s">
        <v>36</v>
      </c>
      <c r="J1613" s="6">
        <v>2992</v>
      </c>
      <c r="K1613" s="6">
        <v>2674</v>
      </c>
      <c r="L1613" s="6">
        <v>3880</v>
      </c>
      <c r="M1613" s="5">
        <v>0.93501310762067169</v>
      </c>
      <c r="N1613" s="5">
        <v>1.058846111928553</v>
      </c>
      <c r="O1613" s="7">
        <v>-2.9182300862854036E-2</v>
      </c>
      <c r="P1613" s="16">
        <v>2.4832846229662305E-2</v>
      </c>
    </row>
    <row r="1614" spans="2:16" x14ac:dyDescent="0.25">
      <c r="B1614" s="11" t="s">
        <v>1612</v>
      </c>
      <c r="C1614" s="5" t="s">
        <v>6</v>
      </c>
      <c r="D1614" s="5">
        <v>1803650</v>
      </c>
      <c r="E1614" s="5">
        <v>1804381</v>
      </c>
      <c r="F1614" s="5" t="s">
        <v>3011</v>
      </c>
      <c r="G1614" s="5" t="s">
        <v>1612</v>
      </c>
      <c r="H1614" s="5" t="s">
        <v>4702</v>
      </c>
      <c r="I1614" s="5" t="s">
        <v>7</v>
      </c>
      <c r="J1614" s="6">
        <v>2488</v>
      </c>
      <c r="K1614" s="6">
        <v>2262</v>
      </c>
      <c r="L1614" s="6">
        <v>3156</v>
      </c>
      <c r="M1614" s="5">
        <v>0.95117430549485316</v>
      </c>
      <c r="N1614" s="5">
        <v>1.0357366121409124</v>
      </c>
      <c r="O1614" s="7">
        <v>-2.1739890025740446E-2</v>
      </c>
      <c r="P1614" s="16">
        <v>1.5249328346480471E-2</v>
      </c>
    </row>
    <row r="1615" spans="2:16" x14ac:dyDescent="0.25">
      <c r="B1615" s="11" t="s">
        <v>1613</v>
      </c>
      <c r="C1615" s="5" t="s">
        <v>6</v>
      </c>
      <c r="D1615" s="5">
        <v>1804734</v>
      </c>
      <c r="E1615" s="5">
        <v>1808387</v>
      </c>
      <c r="F1615" s="5" t="s">
        <v>3012</v>
      </c>
      <c r="G1615" s="5" t="s">
        <v>5653</v>
      </c>
      <c r="H1615" s="5" t="s">
        <v>4703</v>
      </c>
      <c r="I1615" s="5" t="s">
        <v>36</v>
      </c>
      <c r="J1615" s="6">
        <v>15944</v>
      </c>
      <c r="K1615" s="6">
        <v>15438</v>
      </c>
      <c r="L1615" s="6">
        <v>14799</v>
      </c>
      <c r="M1615" s="5">
        <v>1.0130051104327986</v>
      </c>
      <c r="N1615" s="5">
        <v>0.75787537182989251</v>
      </c>
      <c r="O1615" s="7">
        <v>5.6116363051631956E-3</v>
      </c>
      <c r="P1615" s="16">
        <v>-0.12040220568274868</v>
      </c>
    </row>
    <row r="1616" spans="2:16" x14ac:dyDescent="0.25">
      <c r="B1616" s="11" t="s">
        <v>1614</v>
      </c>
      <c r="C1616" s="5" t="s">
        <v>6</v>
      </c>
      <c r="D1616" s="5">
        <v>1808377</v>
      </c>
      <c r="E1616" s="5">
        <v>1811697</v>
      </c>
      <c r="F1616" s="5" t="s">
        <v>3013</v>
      </c>
      <c r="G1616" s="5" t="s">
        <v>5654</v>
      </c>
      <c r="H1616" s="5" t="s">
        <v>4704</v>
      </c>
      <c r="I1616" s="5" t="s">
        <v>36</v>
      </c>
      <c r="J1616" s="6">
        <v>9875</v>
      </c>
      <c r="K1616" s="6">
        <v>9732</v>
      </c>
      <c r="L1616" s="6">
        <v>10277</v>
      </c>
      <c r="M1616" s="5">
        <v>1.0310574897356151</v>
      </c>
      <c r="N1616" s="5">
        <v>0.84975154338851366</v>
      </c>
      <c r="O1616" s="7">
        <v>1.3282881363887195E-2</v>
      </c>
      <c r="P1616" s="16">
        <v>-7.0708037942894819E-2</v>
      </c>
    </row>
    <row r="1617" spans="2:16" x14ac:dyDescent="0.25">
      <c r="B1617" s="11" t="s">
        <v>1615</v>
      </c>
      <c r="C1617" s="5" t="s">
        <v>6</v>
      </c>
      <c r="D1617" s="5">
        <v>1811947</v>
      </c>
      <c r="E1617" s="5">
        <v>1813320</v>
      </c>
      <c r="F1617" s="5" t="s">
        <v>3014</v>
      </c>
      <c r="G1617" s="5" t="s">
        <v>1615</v>
      </c>
      <c r="H1617" s="5" t="s">
        <v>4705</v>
      </c>
      <c r="I1617" s="5" t="s">
        <v>36</v>
      </c>
      <c r="J1617" s="6">
        <v>11422</v>
      </c>
      <c r="K1617" s="6">
        <v>11034</v>
      </c>
      <c r="L1617" s="6">
        <v>9863</v>
      </c>
      <c r="M1617" s="5">
        <v>1.0106684514873403</v>
      </c>
      <c r="N1617" s="5">
        <v>0.70506569913547079</v>
      </c>
      <c r="O1617" s="7">
        <v>4.6087091965724622E-3</v>
      </c>
      <c r="P1617" s="16">
        <v>-0.15177041287726073</v>
      </c>
    </row>
    <row r="1618" spans="2:16" x14ac:dyDescent="0.25">
      <c r="B1618" s="11" t="s">
        <v>1616</v>
      </c>
      <c r="C1618" s="5" t="s">
        <v>6</v>
      </c>
      <c r="D1618" s="5">
        <v>1813355</v>
      </c>
      <c r="E1618" s="5">
        <v>1814665</v>
      </c>
      <c r="F1618" s="5" t="s">
        <v>1911</v>
      </c>
      <c r="G1618" s="5" t="s">
        <v>1616</v>
      </c>
      <c r="H1618" s="5" t="s">
        <v>4706</v>
      </c>
      <c r="I1618" s="5" t="s">
        <v>36</v>
      </c>
      <c r="J1618" s="6">
        <v>8823</v>
      </c>
      <c r="K1618" s="6">
        <v>8046</v>
      </c>
      <c r="L1618" s="6">
        <v>8177</v>
      </c>
      <c r="M1618" s="5">
        <v>0.95407306327339902</v>
      </c>
      <c r="N1618" s="5">
        <v>0.75672908829142138</v>
      </c>
      <c r="O1618" s="7">
        <v>-2.0418365587885047E-2</v>
      </c>
      <c r="P1618" s="16">
        <v>-0.12105957164674724</v>
      </c>
    </row>
    <row r="1619" spans="2:16" x14ac:dyDescent="0.25">
      <c r="B1619" s="11" t="s">
        <v>1617</v>
      </c>
      <c r="C1619" s="5" t="s">
        <v>6</v>
      </c>
      <c r="D1619" s="5">
        <v>1814945</v>
      </c>
      <c r="E1619" s="5">
        <v>1816684</v>
      </c>
      <c r="F1619" s="5" t="s">
        <v>1911</v>
      </c>
      <c r="G1619" s="5" t="s">
        <v>1617</v>
      </c>
      <c r="H1619" s="5" t="s">
        <v>4707</v>
      </c>
      <c r="I1619" s="5" t="s">
        <v>36</v>
      </c>
      <c r="J1619" s="6">
        <v>22126</v>
      </c>
      <c r="K1619" s="6">
        <v>19964</v>
      </c>
      <c r="L1619" s="6">
        <v>26621</v>
      </c>
      <c r="M1619" s="5">
        <v>0.94397944681164403</v>
      </c>
      <c r="N1619" s="5">
        <v>0.98239052970970431</v>
      </c>
      <c r="O1619" s="7">
        <v>-2.5037461457716868E-2</v>
      </c>
      <c r="P1619" s="16">
        <v>-7.715832801687696E-3</v>
      </c>
    </row>
    <row r="1620" spans="2:16" x14ac:dyDescent="0.25">
      <c r="B1620" s="11" t="s">
        <v>1618</v>
      </c>
      <c r="C1620" s="5" t="s">
        <v>6</v>
      </c>
      <c r="D1620" s="5">
        <v>1816694</v>
      </c>
      <c r="E1620" s="5">
        <v>1816954</v>
      </c>
      <c r="F1620" s="5" t="s">
        <v>1911</v>
      </c>
      <c r="G1620" s="5" t="s">
        <v>1618</v>
      </c>
      <c r="H1620" s="5" t="s">
        <v>4708</v>
      </c>
      <c r="I1620" s="5" t="s">
        <v>36</v>
      </c>
      <c r="J1620" s="6">
        <v>2764</v>
      </c>
      <c r="K1620" s="6">
        <v>2371</v>
      </c>
      <c r="L1620" s="6">
        <v>2697</v>
      </c>
      <c r="M1620" s="5">
        <v>0.8974523532446349</v>
      </c>
      <c r="N1620" s="5">
        <v>0.79671981327514962</v>
      </c>
      <c r="O1620" s="7">
        <v>-4.6988599320368488E-2</v>
      </c>
      <c r="P1620" s="16">
        <v>-9.8694382421390767E-2</v>
      </c>
    </row>
    <row r="1621" spans="2:16" x14ac:dyDescent="0.25">
      <c r="B1621" s="11" t="s">
        <v>1619</v>
      </c>
      <c r="C1621" s="5" t="s">
        <v>6</v>
      </c>
      <c r="D1621" s="5">
        <v>1816955</v>
      </c>
      <c r="E1621" s="5">
        <v>1817770</v>
      </c>
      <c r="F1621" s="5" t="s">
        <v>1911</v>
      </c>
      <c r="G1621" s="5" t="s">
        <v>1619</v>
      </c>
      <c r="H1621" s="5" t="s">
        <v>4709</v>
      </c>
      <c r="I1621" s="5" t="s">
        <v>36</v>
      </c>
      <c r="J1621" s="6">
        <v>7042</v>
      </c>
      <c r="K1621" s="6">
        <v>6158</v>
      </c>
      <c r="L1621" s="6">
        <v>5464</v>
      </c>
      <c r="M1621" s="5">
        <v>0.91487455566050568</v>
      </c>
      <c r="N1621" s="5">
        <v>0.63354487162035966</v>
      </c>
      <c r="O1621" s="7">
        <v>-3.8638450763381939E-2</v>
      </c>
      <c r="P1621" s="16">
        <v>-0.19822262023281043</v>
      </c>
    </row>
    <row r="1622" spans="2:16" x14ac:dyDescent="0.25">
      <c r="B1622" s="11" t="s">
        <v>1620</v>
      </c>
      <c r="C1622" s="5" t="s">
        <v>6</v>
      </c>
      <c r="D1622" s="5">
        <v>1817779</v>
      </c>
      <c r="E1622" s="5">
        <v>1818564</v>
      </c>
      <c r="F1622" s="5" t="s">
        <v>2267</v>
      </c>
      <c r="G1622" s="5" t="s">
        <v>1620</v>
      </c>
      <c r="H1622" s="5" t="s">
        <v>4710</v>
      </c>
      <c r="I1622" s="5" t="s">
        <v>36</v>
      </c>
      <c r="J1622" s="6">
        <v>7057</v>
      </c>
      <c r="K1622" s="6">
        <v>6042</v>
      </c>
      <c r="L1622" s="6">
        <v>5084</v>
      </c>
      <c r="M1622" s="5">
        <v>0.89573282346805161</v>
      </c>
      <c r="N1622" s="5">
        <v>0.5882313061269111</v>
      </c>
      <c r="O1622" s="7">
        <v>-4.7821511093268085E-2</v>
      </c>
      <c r="P1622" s="16">
        <v>-0.23045186572428453</v>
      </c>
    </row>
    <row r="1623" spans="2:16" x14ac:dyDescent="0.25">
      <c r="B1623" s="11" t="s">
        <v>1621</v>
      </c>
      <c r="C1623" s="5" t="s">
        <v>6</v>
      </c>
      <c r="D1623" s="5">
        <v>1818574</v>
      </c>
      <c r="E1623" s="5">
        <v>1819086</v>
      </c>
      <c r="F1623" s="5" t="s">
        <v>1911</v>
      </c>
      <c r="G1623" s="5" t="s">
        <v>1621</v>
      </c>
      <c r="H1623" s="5" t="s">
        <v>4711</v>
      </c>
      <c r="I1623" s="5" t="s">
        <v>36</v>
      </c>
      <c r="J1623" s="6">
        <v>4305</v>
      </c>
      <c r="K1623" s="6">
        <v>3587</v>
      </c>
      <c r="L1623" s="6">
        <v>3345</v>
      </c>
      <c r="M1623" s="5">
        <v>0.87171818570097437</v>
      </c>
      <c r="N1623" s="5">
        <v>0.63443287062800524</v>
      </c>
      <c r="O1623" s="7">
        <v>-5.9623893710102814E-2</v>
      </c>
      <c r="P1623" s="16">
        <v>-0.1976143238579528</v>
      </c>
    </row>
    <row r="1624" spans="2:16" x14ac:dyDescent="0.25">
      <c r="B1624" s="11" t="s">
        <v>1622</v>
      </c>
      <c r="C1624" s="5" t="s">
        <v>6</v>
      </c>
      <c r="D1624" s="5">
        <v>1819083</v>
      </c>
      <c r="E1624" s="5">
        <v>1820681</v>
      </c>
      <c r="F1624" s="5" t="s">
        <v>1984</v>
      </c>
      <c r="G1624" s="5" t="s">
        <v>5655</v>
      </c>
      <c r="H1624" s="5" t="s">
        <v>3292</v>
      </c>
      <c r="I1624" s="5" t="s">
        <v>36</v>
      </c>
      <c r="J1624" s="6">
        <v>8939</v>
      </c>
      <c r="K1624" s="6">
        <v>7739</v>
      </c>
      <c r="L1624" s="6">
        <v>6894</v>
      </c>
      <c r="M1624" s="5">
        <v>0.90576137074452534</v>
      </c>
      <c r="N1624" s="5">
        <v>0.62971646907335432</v>
      </c>
      <c r="O1624" s="7">
        <v>-4.2986205214369029E-2</v>
      </c>
      <c r="P1624" s="16">
        <v>-0.20085494837786447</v>
      </c>
    </row>
    <row r="1625" spans="2:16" x14ac:dyDescent="0.25">
      <c r="B1625" s="11" t="s">
        <v>1623</v>
      </c>
      <c r="C1625" s="5" t="s">
        <v>6</v>
      </c>
      <c r="D1625" s="5">
        <v>1821008</v>
      </c>
      <c r="E1625" s="5">
        <v>1821703</v>
      </c>
      <c r="F1625" s="5" t="s">
        <v>1911</v>
      </c>
      <c r="G1625" s="5" t="s">
        <v>1623</v>
      </c>
      <c r="H1625" s="5" t="s">
        <v>4712</v>
      </c>
      <c r="I1625" s="5" t="s">
        <v>36</v>
      </c>
      <c r="J1625" s="6">
        <v>1910</v>
      </c>
      <c r="K1625" s="6">
        <v>1875</v>
      </c>
      <c r="L1625" s="6">
        <v>2839</v>
      </c>
      <c r="M1625" s="5">
        <v>1.0270362916414353</v>
      </c>
      <c r="N1625" s="5">
        <v>1.2136535626924712</v>
      </c>
      <c r="O1625" s="7">
        <v>1.1585790219614261E-2</v>
      </c>
      <c r="P1625" s="16">
        <v>8.4094735106008497E-2</v>
      </c>
    </row>
    <row r="1626" spans="2:16" x14ac:dyDescent="0.25">
      <c r="B1626" s="11" t="s">
        <v>1624</v>
      </c>
      <c r="C1626" s="5" t="s">
        <v>6</v>
      </c>
      <c r="D1626" s="5">
        <v>1821708</v>
      </c>
      <c r="E1626" s="5">
        <v>1822154</v>
      </c>
      <c r="F1626" s="5" t="s">
        <v>3015</v>
      </c>
      <c r="G1626" s="5" t="s">
        <v>1624</v>
      </c>
      <c r="H1626" s="5" t="s">
        <v>4713</v>
      </c>
      <c r="I1626" s="5" t="s">
        <v>36</v>
      </c>
      <c r="J1626" s="6">
        <v>1261</v>
      </c>
      <c r="K1626" s="6">
        <v>1213</v>
      </c>
      <c r="L1626" s="6">
        <v>1710</v>
      </c>
      <c r="M1626" s="5">
        <v>1.0063837130588957</v>
      </c>
      <c r="N1626" s="5">
        <v>1.107245014875752</v>
      </c>
      <c r="O1626" s="7">
        <v>2.7635996970955127E-3</v>
      </c>
      <c r="P1626" s="16">
        <v>4.4243733646951007E-2</v>
      </c>
    </row>
    <row r="1627" spans="2:16" x14ac:dyDescent="0.25">
      <c r="B1627" s="11" t="s">
        <v>1625</v>
      </c>
      <c r="C1627" s="5" t="s">
        <v>6</v>
      </c>
      <c r="D1627" s="5">
        <v>1822365</v>
      </c>
      <c r="E1627" s="5">
        <v>1824092</v>
      </c>
      <c r="F1627" s="5" t="s">
        <v>1911</v>
      </c>
      <c r="G1627" s="5" t="s">
        <v>1625</v>
      </c>
      <c r="H1627" s="5" t="s">
        <v>4714</v>
      </c>
      <c r="I1627" s="5" t="s">
        <v>36</v>
      </c>
      <c r="J1627" s="6">
        <v>43646</v>
      </c>
      <c r="K1627" s="6">
        <v>35485</v>
      </c>
      <c r="L1627" s="6">
        <v>41924</v>
      </c>
      <c r="M1627" s="5">
        <v>0.85058603204560324</v>
      </c>
      <c r="N1627" s="5">
        <v>0.78429775850260386</v>
      </c>
      <c r="O1627" s="7">
        <v>-7.0281753358800131E-2</v>
      </c>
      <c r="P1627" s="16">
        <v>-0.10551902618759067</v>
      </c>
    </row>
    <row r="1628" spans="2:16" x14ac:dyDescent="0.25">
      <c r="B1628" s="11" t="s">
        <v>1626</v>
      </c>
      <c r="C1628" s="5" t="s">
        <v>6</v>
      </c>
      <c r="D1628" s="5">
        <v>1824139</v>
      </c>
      <c r="E1628" s="5">
        <v>1825320</v>
      </c>
      <c r="F1628" s="5" t="s">
        <v>1911</v>
      </c>
      <c r="G1628" s="5" t="s">
        <v>1626</v>
      </c>
      <c r="H1628" s="5" t="s">
        <v>4715</v>
      </c>
      <c r="I1628" s="5" t="s">
        <v>36</v>
      </c>
      <c r="J1628" s="6">
        <v>23092</v>
      </c>
      <c r="K1628" s="6">
        <v>18978</v>
      </c>
      <c r="L1628" s="6">
        <v>20380</v>
      </c>
      <c r="M1628" s="5">
        <v>0.8598184874113497</v>
      </c>
      <c r="N1628" s="5">
        <v>0.72061838943221856</v>
      </c>
      <c r="O1628" s="7">
        <v>-6.5593221123622786E-2</v>
      </c>
      <c r="P1628" s="16">
        <v>-0.14229465932830695</v>
      </c>
    </row>
    <row r="1629" spans="2:16" x14ac:dyDescent="0.25">
      <c r="B1629" s="11" t="s">
        <v>1627</v>
      </c>
      <c r="C1629" s="5" t="s">
        <v>6</v>
      </c>
      <c r="D1629" s="5">
        <v>1825438</v>
      </c>
      <c r="E1629" s="5">
        <v>1826823</v>
      </c>
      <c r="F1629" s="5" t="s">
        <v>2123</v>
      </c>
      <c r="G1629" s="5" t="s">
        <v>1627</v>
      </c>
      <c r="H1629" s="5" t="s">
        <v>4716</v>
      </c>
      <c r="I1629" s="5" t="s">
        <v>36</v>
      </c>
      <c r="J1629" s="6">
        <v>15435</v>
      </c>
      <c r="K1629" s="6">
        <v>13492</v>
      </c>
      <c r="L1629" s="6">
        <v>20852</v>
      </c>
      <c r="M1629" s="5">
        <v>0.91450815818380315</v>
      </c>
      <c r="N1629" s="5">
        <v>1.1030718260613195</v>
      </c>
      <c r="O1629" s="7">
        <v>-3.8812415897346172E-2</v>
      </c>
      <c r="P1629" s="16">
        <v>4.2603792264746095E-2</v>
      </c>
    </row>
    <row r="1630" spans="2:16" x14ac:dyDescent="0.25">
      <c r="B1630" s="11" t="s">
        <v>1628</v>
      </c>
      <c r="C1630" s="5" t="s">
        <v>6</v>
      </c>
      <c r="D1630" s="5">
        <v>1826895</v>
      </c>
      <c r="E1630" s="5">
        <v>1827863</v>
      </c>
      <c r="F1630" s="5" t="s">
        <v>3016</v>
      </c>
      <c r="G1630" s="5" t="s">
        <v>5656</v>
      </c>
      <c r="H1630" s="5" t="s">
        <v>4717</v>
      </c>
      <c r="I1630" s="5" t="s">
        <v>7</v>
      </c>
      <c r="J1630" s="6">
        <v>2988</v>
      </c>
      <c r="K1630" s="6">
        <v>3050</v>
      </c>
      <c r="L1630" s="6">
        <v>2410</v>
      </c>
      <c r="M1630" s="5">
        <v>1.0679160940575068</v>
      </c>
      <c r="N1630" s="5">
        <v>0.65856577825092955</v>
      </c>
      <c r="O1630" s="7">
        <v>2.8537131607028841E-2</v>
      </c>
      <c r="P1630" s="16">
        <v>-0.18140084074061394</v>
      </c>
    </row>
    <row r="1631" spans="2:16" x14ac:dyDescent="0.25">
      <c r="B1631" s="11" t="s">
        <v>1629</v>
      </c>
      <c r="C1631" s="5" t="s">
        <v>6</v>
      </c>
      <c r="D1631" s="5">
        <v>1827867</v>
      </c>
      <c r="E1631" s="5">
        <v>1828010</v>
      </c>
      <c r="F1631" s="5" t="s">
        <v>1911</v>
      </c>
      <c r="G1631" s="5" t="s">
        <v>1629</v>
      </c>
      <c r="H1631" s="5" t="s">
        <v>4718</v>
      </c>
      <c r="I1631" s="5" t="s">
        <v>7</v>
      </c>
      <c r="J1631" s="6">
        <v>729</v>
      </c>
      <c r="K1631" s="6">
        <v>651</v>
      </c>
      <c r="L1631" s="6">
        <v>502</v>
      </c>
      <c r="M1631" s="5">
        <v>0.93426772410782044</v>
      </c>
      <c r="N1631" s="5">
        <v>0.56226221436613344</v>
      </c>
      <c r="O1631" s="7">
        <v>-2.9528654346178528E-2</v>
      </c>
      <c r="P1631" s="16">
        <v>-0.25006110134507648</v>
      </c>
    </row>
    <row r="1632" spans="2:16" x14ac:dyDescent="0.25">
      <c r="B1632" s="11" t="s">
        <v>1630</v>
      </c>
      <c r="C1632" s="5" t="s">
        <v>6</v>
      </c>
      <c r="D1632" s="5">
        <v>1828061</v>
      </c>
      <c r="E1632" s="5">
        <v>1828273</v>
      </c>
      <c r="F1632" s="5" t="s">
        <v>1968</v>
      </c>
      <c r="G1632" s="5" t="s">
        <v>1630</v>
      </c>
      <c r="H1632" s="5" t="s">
        <v>4719</v>
      </c>
      <c r="I1632" s="5" t="s">
        <v>36</v>
      </c>
      <c r="J1632" s="6">
        <v>871</v>
      </c>
      <c r="K1632" s="6">
        <v>798</v>
      </c>
      <c r="L1632" s="6">
        <v>1160</v>
      </c>
      <c r="M1632" s="5">
        <v>0.95852318407595438</v>
      </c>
      <c r="N1632" s="5">
        <v>1.0874330895855775</v>
      </c>
      <c r="O1632" s="7">
        <v>-1.8397378253329589E-2</v>
      </c>
      <c r="P1632" s="16">
        <v>3.6402544047134062E-2</v>
      </c>
    </row>
    <row r="1633" spans="2:16" x14ac:dyDescent="0.25">
      <c r="B1633" s="11" t="s">
        <v>1631</v>
      </c>
      <c r="C1633" s="5" t="s">
        <v>6</v>
      </c>
      <c r="D1633" s="5">
        <v>1828283</v>
      </c>
      <c r="E1633" s="5">
        <v>1828891</v>
      </c>
      <c r="F1633" s="5" t="s">
        <v>1911</v>
      </c>
      <c r="G1633" s="5" t="s">
        <v>1631</v>
      </c>
      <c r="H1633" s="5" t="s">
        <v>4720</v>
      </c>
      <c r="I1633" s="5" t="s">
        <v>36</v>
      </c>
      <c r="J1633" s="6">
        <v>1889</v>
      </c>
      <c r="K1633" s="6">
        <v>1583</v>
      </c>
      <c r="L1633" s="6">
        <v>2364</v>
      </c>
      <c r="M1633" s="5">
        <v>0.87673196791717067</v>
      </c>
      <c r="N1633" s="5">
        <v>1.021829000252207</v>
      </c>
      <c r="O1633" s="7">
        <v>-5.7133157655873526E-2</v>
      </c>
      <c r="P1633" s="16">
        <v>9.3782241152630137E-3</v>
      </c>
    </row>
    <row r="1634" spans="2:16" x14ac:dyDescent="0.25">
      <c r="B1634" s="11" t="s">
        <v>1632</v>
      </c>
      <c r="C1634" s="5" t="s">
        <v>6</v>
      </c>
      <c r="D1634" s="5">
        <v>1829084</v>
      </c>
      <c r="E1634" s="5">
        <v>1829521</v>
      </c>
      <c r="F1634" s="5" t="s">
        <v>1911</v>
      </c>
      <c r="G1634" s="5" t="s">
        <v>1632</v>
      </c>
      <c r="H1634" s="5" t="s">
        <v>4721</v>
      </c>
      <c r="I1634" s="5" t="s">
        <v>36</v>
      </c>
      <c r="J1634" s="6">
        <v>436</v>
      </c>
      <c r="K1634" s="6">
        <v>561</v>
      </c>
      <c r="L1634" s="6">
        <v>598</v>
      </c>
      <c r="M1634" s="5">
        <v>1.3461524854516385</v>
      </c>
      <c r="N1634" s="5">
        <v>1.1198952550129799</v>
      </c>
      <c r="O1634" s="7">
        <v>0.12909425739117958</v>
      </c>
      <c r="P1634" s="16">
        <v>4.9177404547703613E-2</v>
      </c>
    </row>
    <row r="1635" spans="2:16" x14ac:dyDescent="0.25">
      <c r="B1635" s="11" t="s">
        <v>1633</v>
      </c>
      <c r="C1635" s="5" t="s">
        <v>6</v>
      </c>
      <c r="D1635" s="5">
        <v>1829861</v>
      </c>
      <c r="E1635" s="5">
        <v>1830007</v>
      </c>
      <c r="F1635" s="5" t="s">
        <v>1911</v>
      </c>
      <c r="G1635" s="5" t="s">
        <v>1633</v>
      </c>
      <c r="H1635" s="5" t="s">
        <v>4722</v>
      </c>
      <c r="I1635" s="5" t="s">
        <v>7</v>
      </c>
      <c r="J1635" s="6">
        <v>154</v>
      </c>
      <c r="K1635" s="6">
        <v>205</v>
      </c>
      <c r="L1635" s="6">
        <v>185</v>
      </c>
      <c r="M1635" s="5">
        <v>1.3926789956439967</v>
      </c>
      <c r="N1635" s="5">
        <v>0.98087511694117802</v>
      </c>
      <c r="O1635" s="7">
        <v>0.14385102562289542</v>
      </c>
      <c r="P1635" s="16">
        <v>-8.3862826055704481E-3</v>
      </c>
    </row>
    <row r="1636" spans="2:16" x14ac:dyDescent="0.25">
      <c r="B1636" s="11" t="s">
        <v>1634</v>
      </c>
      <c r="C1636" s="5" t="s">
        <v>6</v>
      </c>
      <c r="D1636" s="5">
        <v>1830139</v>
      </c>
      <c r="E1636" s="5">
        <v>1830645</v>
      </c>
      <c r="F1636" s="5" t="s">
        <v>1911</v>
      </c>
      <c r="G1636" s="5" t="s">
        <v>1634</v>
      </c>
      <c r="H1636" s="5"/>
      <c r="I1636" s="5" t="s">
        <v>36</v>
      </c>
      <c r="J1636" s="6">
        <v>1678</v>
      </c>
      <c r="K1636" s="6">
        <v>1629</v>
      </c>
      <c r="L1636" s="6">
        <v>1844</v>
      </c>
      <c r="M1636" s="5">
        <v>1.0156568764243927</v>
      </c>
      <c r="N1636" s="5">
        <v>0.89728760818377085</v>
      </c>
      <c r="O1636" s="7">
        <v>6.7470132194320971E-3</v>
      </c>
      <c r="P1636" s="16">
        <v>-4.7068329947192095E-2</v>
      </c>
    </row>
    <row r="1637" spans="2:16" x14ac:dyDescent="0.25">
      <c r="B1637" s="11" t="s">
        <v>1635</v>
      </c>
      <c r="C1637" s="5" t="s">
        <v>6</v>
      </c>
      <c r="D1637" s="5">
        <v>1830657</v>
      </c>
      <c r="E1637" s="5">
        <v>1832687</v>
      </c>
      <c r="F1637" s="5" t="s">
        <v>3017</v>
      </c>
      <c r="G1637" s="5" t="s">
        <v>5657</v>
      </c>
      <c r="H1637" s="5" t="s">
        <v>4723</v>
      </c>
      <c r="I1637" s="5" t="s">
        <v>36</v>
      </c>
      <c r="J1637" s="6">
        <v>5243</v>
      </c>
      <c r="K1637" s="6">
        <v>4941</v>
      </c>
      <c r="L1637" s="6">
        <v>4872</v>
      </c>
      <c r="M1637" s="5">
        <v>0.98594543739290574</v>
      </c>
      <c r="N1637" s="5">
        <v>0.75873502352125877</v>
      </c>
      <c r="O1637" s="7">
        <v>-6.1471184207023584E-3</v>
      </c>
      <c r="P1637" s="16">
        <v>-0.11990986826102557</v>
      </c>
    </row>
    <row r="1638" spans="2:16" x14ac:dyDescent="0.25">
      <c r="B1638" s="11" t="s">
        <v>1636</v>
      </c>
      <c r="C1638" s="5" t="s">
        <v>6</v>
      </c>
      <c r="D1638" s="5">
        <v>1832806</v>
      </c>
      <c r="E1638" s="5">
        <v>1833909</v>
      </c>
      <c r="F1638" s="5" t="s">
        <v>3018</v>
      </c>
      <c r="G1638" s="5" t="s">
        <v>5658</v>
      </c>
      <c r="H1638" s="5" t="s">
        <v>4724</v>
      </c>
      <c r="I1638" s="5" t="s">
        <v>36</v>
      </c>
      <c r="J1638" s="6">
        <v>14039</v>
      </c>
      <c r="K1638" s="6">
        <v>12536</v>
      </c>
      <c r="L1638" s="6">
        <v>10913</v>
      </c>
      <c r="M1638" s="5">
        <v>0.93420178942859311</v>
      </c>
      <c r="N1638" s="5">
        <v>0.63470320450235262</v>
      </c>
      <c r="O1638" s="7">
        <v>-2.9559305172599751E-2</v>
      </c>
      <c r="P1638" s="16">
        <v>-0.19742930900576031</v>
      </c>
    </row>
    <row r="1639" spans="2:16" x14ac:dyDescent="0.25">
      <c r="B1639" s="11" t="s">
        <v>1637</v>
      </c>
      <c r="C1639" s="5" t="s">
        <v>6</v>
      </c>
      <c r="D1639" s="5">
        <v>1833937</v>
      </c>
      <c r="E1639" s="5">
        <v>1834290</v>
      </c>
      <c r="F1639" s="5" t="s">
        <v>3019</v>
      </c>
      <c r="G1639" s="5" t="s">
        <v>5659</v>
      </c>
      <c r="H1639" s="5" t="s">
        <v>4725</v>
      </c>
      <c r="I1639" s="5" t="s">
        <v>36</v>
      </c>
      <c r="J1639" s="6">
        <v>5423</v>
      </c>
      <c r="K1639" s="6">
        <v>4855</v>
      </c>
      <c r="L1639" s="6">
        <v>4220</v>
      </c>
      <c r="M1639" s="5">
        <v>0.9366288164440949</v>
      </c>
      <c r="N1639" s="5">
        <v>0.63538294949711971</v>
      </c>
      <c r="O1639" s="7">
        <v>-2.84324847878272E-2</v>
      </c>
      <c r="P1639" s="16">
        <v>-0.19696444364590235</v>
      </c>
    </row>
    <row r="1640" spans="2:16" x14ac:dyDescent="0.25">
      <c r="B1640" s="11" t="s">
        <v>1638</v>
      </c>
      <c r="C1640" s="5" t="s">
        <v>6</v>
      </c>
      <c r="D1640" s="5">
        <v>1834296</v>
      </c>
      <c r="E1640" s="5">
        <v>1835324</v>
      </c>
      <c r="F1640" s="5" t="s">
        <v>3020</v>
      </c>
      <c r="G1640" s="5" t="s">
        <v>5660</v>
      </c>
      <c r="H1640" s="5" t="s">
        <v>4726</v>
      </c>
      <c r="I1640" s="5" t="s">
        <v>36</v>
      </c>
      <c r="J1640" s="6">
        <v>14543</v>
      </c>
      <c r="K1640" s="6">
        <v>12972</v>
      </c>
      <c r="L1640" s="6">
        <v>13784</v>
      </c>
      <c r="M1640" s="5">
        <v>0.93319160083723596</v>
      </c>
      <c r="N1640" s="5">
        <v>0.77389843808398529</v>
      </c>
      <c r="O1640" s="7">
        <v>-3.002917871503652E-2</v>
      </c>
      <c r="P1640" s="16">
        <v>-0.11131602985172491</v>
      </c>
    </row>
    <row r="1641" spans="2:16" x14ac:dyDescent="0.25">
      <c r="B1641" s="11" t="s">
        <v>1639</v>
      </c>
      <c r="C1641" s="5" t="s">
        <v>6</v>
      </c>
      <c r="D1641" s="5">
        <v>1835409</v>
      </c>
      <c r="E1641" s="5">
        <v>1836440</v>
      </c>
      <c r="F1641" s="5" t="s">
        <v>3020</v>
      </c>
      <c r="G1641" s="5" t="s">
        <v>5661</v>
      </c>
      <c r="H1641" s="5" t="s">
        <v>4727</v>
      </c>
      <c r="I1641" s="5" t="s">
        <v>36</v>
      </c>
      <c r="J1641" s="6">
        <v>54047</v>
      </c>
      <c r="K1641" s="6">
        <v>51146</v>
      </c>
      <c r="L1641" s="6">
        <v>73738</v>
      </c>
      <c r="M1641" s="5">
        <v>0.99005191293088701</v>
      </c>
      <c r="N1641" s="5">
        <v>1.1139930244340208</v>
      </c>
      <c r="O1641" s="7">
        <v>-4.3420327677715842E-3</v>
      </c>
      <c r="P1641" s="16">
        <v>4.6882471394893446E-2</v>
      </c>
    </row>
    <row r="1642" spans="2:16" x14ac:dyDescent="0.25">
      <c r="B1642" s="11" t="s">
        <v>1640</v>
      </c>
      <c r="C1642" s="5" t="s">
        <v>6</v>
      </c>
      <c r="D1642" s="5">
        <v>1836461</v>
      </c>
      <c r="E1642" s="5">
        <v>1839010</v>
      </c>
      <c r="F1642" s="5" t="s">
        <v>2823</v>
      </c>
      <c r="G1642" s="5" t="s">
        <v>5662</v>
      </c>
      <c r="H1642" s="5" t="s">
        <v>4728</v>
      </c>
      <c r="I1642" s="5" t="s">
        <v>36</v>
      </c>
      <c r="J1642" s="6">
        <v>104986</v>
      </c>
      <c r="K1642" s="6">
        <v>97100</v>
      </c>
      <c r="L1642" s="6">
        <v>135789</v>
      </c>
      <c r="M1642" s="5">
        <v>0.96762198227884222</v>
      </c>
      <c r="N1642" s="5">
        <v>1.0560777932896148</v>
      </c>
      <c r="O1642" s="7">
        <v>-1.4294273966670028E-2</v>
      </c>
      <c r="P1642" s="16">
        <v>2.3695910576607755E-2</v>
      </c>
    </row>
    <row r="1643" spans="2:16" x14ac:dyDescent="0.25">
      <c r="B1643" s="11" t="s">
        <v>1641</v>
      </c>
      <c r="C1643" s="5" t="s">
        <v>6</v>
      </c>
      <c r="D1643" s="5">
        <v>1839194</v>
      </c>
      <c r="E1643" s="5">
        <v>1839538</v>
      </c>
      <c r="F1643" s="5" t="s">
        <v>1911</v>
      </c>
      <c r="G1643" s="5" t="s">
        <v>1641</v>
      </c>
      <c r="H1643" s="5" t="s">
        <v>4729</v>
      </c>
      <c r="I1643" s="5" t="s">
        <v>36</v>
      </c>
      <c r="J1643" s="6">
        <v>2140</v>
      </c>
      <c r="K1643" s="6">
        <v>2016</v>
      </c>
      <c r="L1643" s="6">
        <v>2407</v>
      </c>
      <c r="M1643" s="5">
        <v>0.98558625872718886</v>
      </c>
      <c r="N1643" s="5">
        <v>0.91838551805385704</v>
      </c>
      <c r="O1643" s="7">
        <v>-6.3053601720989855E-3</v>
      </c>
      <c r="P1643" s="16">
        <v>-3.6974973246282003E-2</v>
      </c>
    </row>
    <row r="1644" spans="2:16" x14ac:dyDescent="0.25">
      <c r="B1644" s="11" t="s">
        <v>1642</v>
      </c>
      <c r="C1644" s="5" t="s">
        <v>6</v>
      </c>
      <c r="D1644" s="5">
        <v>1839541</v>
      </c>
      <c r="E1644" s="5">
        <v>1840488</v>
      </c>
      <c r="F1644" s="5" t="s">
        <v>2780</v>
      </c>
      <c r="G1644" s="5" t="s">
        <v>5663</v>
      </c>
      <c r="H1644" s="5" t="s">
        <v>4730</v>
      </c>
      <c r="I1644" s="5" t="s">
        <v>36</v>
      </c>
      <c r="J1644" s="6">
        <v>5491</v>
      </c>
      <c r="K1644" s="6">
        <v>4952</v>
      </c>
      <c r="L1644" s="6">
        <v>5357</v>
      </c>
      <c r="M1644" s="5">
        <v>0.94351123879881216</v>
      </c>
      <c r="N1644" s="5">
        <v>0.79658644585380423</v>
      </c>
      <c r="O1644" s="7">
        <v>-2.5252922293711101E-2</v>
      </c>
      <c r="P1644" s="16">
        <v>-9.8767087508638593E-2</v>
      </c>
    </row>
    <row r="1645" spans="2:16" x14ac:dyDescent="0.25">
      <c r="B1645" s="11" t="s">
        <v>1643</v>
      </c>
      <c r="C1645" s="5" t="s">
        <v>6</v>
      </c>
      <c r="D1645" s="5">
        <v>1840554</v>
      </c>
      <c r="E1645" s="5">
        <v>1841447</v>
      </c>
      <c r="F1645" s="5" t="s">
        <v>3021</v>
      </c>
      <c r="G1645" s="5" t="s">
        <v>5664</v>
      </c>
      <c r="H1645" s="5" t="s">
        <v>4731</v>
      </c>
      <c r="I1645" s="5" t="s">
        <v>36</v>
      </c>
      <c r="J1645" s="6">
        <v>15190</v>
      </c>
      <c r="K1645" s="6">
        <v>13340</v>
      </c>
      <c r="L1645" s="6">
        <v>18019</v>
      </c>
      <c r="M1645" s="5">
        <v>0.91878932593368579</v>
      </c>
      <c r="N1645" s="5">
        <v>0.96858027676569414</v>
      </c>
      <c r="O1645" s="7">
        <v>-3.6784058878652E-2</v>
      </c>
      <c r="P1645" s="16">
        <v>-1.386437875327819E-2</v>
      </c>
    </row>
    <row r="1646" spans="2:16" x14ac:dyDescent="0.25">
      <c r="B1646" s="11" t="s">
        <v>1644</v>
      </c>
      <c r="C1646" s="5" t="s">
        <v>6</v>
      </c>
      <c r="D1646" s="5">
        <v>1841628</v>
      </c>
      <c r="E1646" s="5">
        <v>1843529</v>
      </c>
      <c r="F1646" s="5" t="s">
        <v>3022</v>
      </c>
      <c r="G1646" s="5" t="s">
        <v>5665</v>
      </c>
      <c r="H1646" s="5" t="s">
        <v>4732</v>
      </c>
      <c r="I1646" s="5" t="s">
        <v>36</v>
      </c>
      <c r="J1646" s="6">
        <v>42695</v>
      </c>
      <c r="K1646" s="6">
        <v>40610</v>
      </c>
      <c r="L1646" s="6">
        <v>31221</v>
      </c>
      <c r="M1646" s="5">
        <v>0.99511633886618533</v>
      </c>
      <c r="N1646" s="5">
        <v>0.59707996847623279</v>
      </c>
      <c r="O1646" s="7">
        <v>-2.1261429989511888E-3</v>
      </c>
      <c r="P1646" s="16">
        <v>-0.22396749878332872</v>
      </c>
    </row>
    <row r="1647" spans="2:16" x14ac:dyDescent="0.25">
      <c r="B1647" s="11" t="s">
        <v>1645</v>
      </c>
      <c r="C1647" s="5" t="s">
        <v>6</v>
      </c>
      <c r="D1647" s="5">
        <v>1843718</v>
      </c>
      <c r="E1647" s="5">
        <v>1845160</v>
      </c>
      <c r="F1647" s="5" t="s">
        <v>2762</v>
      </c>
      <c r="G1647" s="5" t="s">
        <v>5666</v>
      </c>
      <c r="H1647" s="5" t="s">
        <v>4733</v>
      </c>
      <c r="I1647" s="5" t="s">
        <v>7</v>
      </c>
      <c r="J1647" s="6">
        <v>11899</v>
      </c>
      <c r="K1647" s="6">
        <v>13753</v>
      </c>
      <c r="L1647" s="6">
        <v>11223</v>
      </c>
      <c r="M1647" s="5">
        <v>1.2092187254809894</v>
      </c>
      <c r="N1647" s="5">
        <v>0.77012497591864393</v>
      </c>
      <c r="O1647" s="7">
        <v>8.2504863869736669E-2</v>
      </c>
      <c r="P1647" s="16">
        <v>-0.11343879177866736</v>
      </c>
    </row>
    <row r="1648" spans="2:16" x14ac:dyDescent="0.25">
      <c r="B1648" s="11" t="s">
        <v>1646</v>
      </c>
      <c r="C1648" s="5" t="s">
        <v>6</v>
      </c>
      <c r="D1648" s="5">
        <v>1845169</v>
      </c>
      <c r="E1648" s="5">
        <v>1846134</v>
      </c>
      <c r="F1648" s="5" t="s">
        <v>3023</v>
      </c>
      <c r="G1648" s="5" t="s">
        <v>1646</v>
      </c>
      <c r="H1648" s="5" t="s">
        <v>4734</v>
      </c>
      <c r="I1648" s="5" t="s">
        <v>7</v>
      </c>
      <c r="J1648" s="6">
        <v>9291</v>
      </c>
      <c r="K1648" s="6">
        <v>10097</v>
      </c>
      <c r="L1648" s="6">
        <v>9478</v>
      </c>
      <c r="M1648" s="5">
        <v>1.1369667956289642</v>
      </c>
      <c r="N1648" s="5">
        <v>0.83294620553383358</v>
      </c>
      <c r="O1648" s="7">
        <v>5.5747781586869223E-2</v>
      </c>
      <c r="P1648" s="16">
        <v>-7.9383045885188006E-2</v>
      </c>
    </row>
    <row r="1649" spans="2:16" x14ac:dyDescent="0.25">
      <c r="B1649" s="11" t="s">
        <v>1647</v>
      </c>
      <c r="C1649" s="5" t="s">
        <v>6</v>
      </c>
      <c r="D1649" s="5">
        <v>1846225</v>
      </c>
      <c r="E1649" s="5">
        <v>1846659</v>
      </c>
      <c r="F1649" s="5" t="s">
        <v>3024</v>
      </c>
      <c r="G1649" s="5" t="s">
        <v>5667</v>
      </c>
      <c r="H1649" s="5" t="s">
        <v>4735</v>
      </c>
      <c r="I1649" s="5" t="s">
        <v>36</v>
      </c>
      <c r="J1649" s="6">
        <v>24830</v>
      </c>
      <c r="K1649" s="6">
        <v>23957</v>
      </c>
      <c r="L1649" s="6">
        <v>23524</v>
      </c>
      <c r="M1649" s="5">
        <v>1.0094239359529791</v>
      </c>
      <c r="N1649" s="5">
        <v>0.77356562193561362</v>
      </c>
      <c r="O1649" s="7">
        <v>4.0735987224622744E-3</v>
      </c>
      <c r="P1649" s="16">
        <v>-0.11150283899668546</v>
      </c>
    </row>
    <row r="1650" spans="2:16" x14ac:dyDescent="0.25">
      <c r="B1650" s="11" t="s">
        <v>1648</v>
      </c>
      <c r="C1650" s="5" t="s">
        <v>6</v>
      </c>
      <c r="D1650" s="5">
        <v>1846652</v>
      </c>
      <c r="E1650" s="5">
        <v>1847041</v>
      </c>
      <c r="F1650" s="5" t="s">
        <v>3025</v>
      </c>
      <c r="G1650" s="5" t="s">
        <v>1648</v>
      </c>
      <c r="H1650" s="5" t="s">
        <v>4736</v>
      </c>
      <c r="I1650" s="5" t="s">
        <v>36</v>
      </c>
      <c r="J1650" s="6">
        <v>26259</v>
      </c>
      <c r="K1650" s="6">
        <v>25248</v>
      </c>
      <c r="L1650" s="6">
        <v>21932</v>
      </c>
      <c r="M1650" s="5">
        <v>1.0059275062823565</v>
      </c>
      <c r="N1650" s="5">
        <v>0.68196606403613547</v>
      </c>
      <c r="O1650" s="7">
        <v>2.5666837457775254E-3</v>
      </c>
      <c r="P1650" s="16">
        <v>-0.16623723614783079</v>
      </c>
    </row>
    <row r="1651" spans="2:16" x14ac:dyDescent="0.25">
      <c r="B1651" s="11" t="s">
        <v>1649</v>
      </c>
      <c r="C1651" s="5" t="s">
        <v>6</v>
      </c>
      <c r="D1651" s="5">
        <v>1847112</v>
      </c>
      <c r="E1651" s="5">
        <v>1847672</v>
      </c>
      <c r="F1651" s="5" t="s">
        <v>3026</v>
      </c>
      <c r="G1651" s="5" t="s">
        <v>5668</v>
      </c>
      <c r="H1651" s="5" t="s">
        <v>4737</v>
      </c>
      <c r="I1651" s="5" t="s">
        <v>36</v>
      </c>
      <c r="J1651" s="6">
        <v>38929</v>
      </c>
      <c r="K1651" s="6">
        <v>37488</v>
      </c>
      <c r="L1651" s="6">
        <v>36220</v>
      </c>
      <c r="M1651" s="5">
        <v>1.0074811027530584</v>
      </c>
      <c r="N1651" s="5">
        <v>0.75969262090914758</v>
      </c>
      <c r="O1651" s="7">
        <v>3.2369088607518254E-3</v>
      </c>
      <c r="P1651" s="16">
        <v>-0.11936209198982151</v>
      </c>
    </row>
    <row r="1652" spans="2:16" x14ac:dyDescent="0.25">
      <c r="B1652" s="11" t="s">
        <v>1650</v>
      </c>
      <c r="C1652" s="5" t="s">
        <v>6</v>
      </c>
      <c r="D1652" s="5">
        <v>1847787</v>
      </c>
      <c r="E1652" s="5">
        <v>1848242</v>
      </c>
      <c r="F1652" s="5" t="s">
        <v>3027</v>
      </c>
      <c r="G1652" s="5" t="s">
        <v>5669</v>
      </c>
      <c r="H1652" s="5" t="s">
        <v>4738</v>
      </c>
      <c r="I1652" s="5" t="s">
        <v>36</v>
      </c>
      <c r="J1652" s="6">
        <v>7652</v>
      </c>
      <c r="K1652" s="6">
        <v>8567</v>
      </c>
      <c r="L1652" s="6">
        <v>5000</v>
      </c>
      <c r="M1652" s="5">
        <v>1.171309568150553</v>
      </c>
      <c r="N1652" s="5">
        <v>0.53352865885245127</v>
      </c>
      <c r="O1652" s="7">
        <v>6.8671690949192593E-2</v>
      </c>
      <c r="P1652" s="16">
        <v>-0.27284224719136063</v>
      </c>
    </row>
    <row r="1653" spans="2:16" x14ac:dyDescent="0.25">
      <c r="B1653" s="11" t="s">
        <v>1651</v>
      </c>
      <c r="C1653" s="5" t="s">
        <v>6</v>
      </c>
      <c r="D1653" s="5">
        <v>1848261</v>
      </c>
      <c r="E1653" s="5">
        <v>1849322</v>
      </c>
      <c r="F1653" s="5" t="s">
        <v>3028</v>
      </c>
      <c r="G1653" s="5" t="s">
        <v>5670</v>
      </c>
      <c r="H1653" s="5" t="s">
        <v>4739</v>
      </c>
      <c r="I1653" s="5" t="s">
        <v>36</v>
      </c>
      <c r="J1653" s="6">
        <v>11749</v>
      </c>
      <c r="K1653" s="6">
        <v>13633</v>
      </c>
      <c r="L1653" s="6">
        <v>8084</v>
      </c>
      <c r="M1653" s="5">
        <v>1.2139712910211971</v>
      </c>
      <c r="N1653" s="5">
        <v>0.5618082480092762</v>
      </c>
      <c r="O1653" s="7">
        <v>8.4208416312136214E-2</v>
      </c>
      <c r="P1653" s="16">
        <v>-0.25041188913119983</v>
      </c>
    </row>
    <row r="1654" spans="2:16" x14ac:dyDescent="0.25">
      <c r="B1654" s="11" t="s">
        <v>1652</v>
      </c>
      <c r="C1654" s="5" t="s">
        <v>6</v>
      </c>
      <c r="D1654" s="5">
        <v>1849455</v>
      </c>
      <c r="E1654" s="5">
        <v>1850177</v>
      </c>
      <c r="F1654" s="5" t="s">
        <v>1911</v>
      </c>
      <c r="G1654" s="5" t="s">
        <v>1652</v>
      </c>
      <c r="H1654" s="5" t="s">
        <v>4740</v>
      </c>
      <c r="I1654" s="5" t="s">
        <v>36</v>
      </c>
      <c r="J1654" s="6">
        <v>201</v>
      </c>
      <c r="K1654" s="6">
        <v>6814</v>
      </c>
      <c r="L1654" s="6">
        <v>252</v>
      </c>
      <c r="M1654" s="5">
        <v>35.466959353306677</v>
      </c>
      <c r="N1654" s="5">
        <v>1.0236870119202162</v>
      </c>
      <c r="O1654" s="7">
        <v>1.5498239572149739</v>
      </c>
      <c r="P1654" s="16">
        <v>1.0167193188934059E-2</v>
      </c>
    </row>
    <row r="1655" spans="2:16" x14ac:dyDescent="0.25">
      <c r="B1655" s="11" t="s">
        <v>1653</v>
      </c>
      <c r="C1655" s="5" t="s">
        <v>6</v>
      </c>
      <c r="D1655" s="5">
        <v>1850167</v>
      </c>
      <c r="E1655" s="5">
        <v>1850988</v>
      </c>
      <c r="F1655" s="5" t="s">
        <v>3029</v>
      </c>
      <c r="G1655" s="5" t="s">
        <v>1653</v>
      </c>
      <c r="H1655" s="5" t="s">
        <v>4741</v>
      </c>
      <c r="I1655" s="5" t="s">
        <v>36</v>
      </c>
      <c r="J1655" s="6">
        <v>128</v>
      </c>
      <c r="K1655" s="6">
        <v>7532</v>
      </c>
      <c r="L1655" s="6">
        <v>253</v>
      </c>
      <c r="M1655" s="5">
        <v>61.562780566286193</v>
      </c>
      <c r="N1655" s="5">
        <v>1.613887512933369</v>
      </c>
      <c r="O1655" s="7">
        <v>1.7893182271003629</v>
      </c>
      <c r="P1655" s="16">
        <v>0.20787326135582837</v>
      </c>
    </row>
    <row r="1656" spans="2:16" x14ac:dyDescent="0.25">
      <c r="B1656" s="11" t="s">
        <v>5804</v>
      </c>
      <c r="C1656" s="5" t="s">
        <v>6</v>
      </c>
      <c r="D1656" s="5">
        <v>1851117</v>
      </c>
      <c r="E1656" s="5">
        <v>1851977</v>
      </c>
      <c r="F1656" s="5" t="s">
        <v>1911</v>
      </c>
      <c r="G1656" s="5" t="s">
        <v>1654</v>
      </c>
      <c r="H1656" s="5" t="s">
        <v>4742</v>
      </c>
      <c r="I1656" s="5" t="s">
        <v>36</v>
      </c>
      <c r="J1656" s="6">
        <v>122</v>
      </c>
      <c r="K1656" s="6">
        <v>7462</v>
      </c>
      <c r="L1656" s="6">
        <v>141</v>
      </c>
      <c r="M1656" s="5">
        <v>63.990175229360553</v>
      </c>
      <c r="N1656" s="5">
        <v>0.94367400484097208</v>
      </c>
      <c r="O1656" s="7">
        <v>1.8061132994336662</v>
      </c>
      <c r="P1656" s="16">
        <v>-2.5178008191489503E-2</v>
      </c>
    </row>
    <row r="1657" spans="2:16" x14ac:dyDescent="0.25">
      <c r="B1657" s="11" t="s">
        <v>1655</v>
      </c>
      <c r="C1657" s="5" t="s">
        <v>6</v>
      </c>
      <c r="D1657" s="5">
        <v>1852243</v>
      </c>
      <c r="E1657" s="5">
        <v>1852443</v>
      </c>
      <c r="F1657" s="5" t="s">
        <v>1911</v>
      </c>
      <c r="G1657" s="5" t="s">
        <v>1655</v>
      </c>
      <c r="H1657" s="5"/>
      <c r="I1657" s="5" t="s">
        <v>36</v>
      </c>
      <c r="J1657" s="6">
        <v>39</v>
      </c>
      <c r="K1657" s="6">
        <v>2029</v>
      </c>
      <c r="L1657" s="6">
        <v>76</v>
      </c>
      <c r="M1657" s="5">
        <v>54.42962289592208</v>
      </c>
      <c r="N1657" s="5">
        <v>1.5911520954510807</v>
      </c>
      <c r="O1657" s="7">
        <v>1.735835325410451</v>
      </c>
      <c r="P1657" s="16">
        <v>0.20171169508217096</v>
      </c>
    </row>
    <row r="1658" spans="2:16" x14ac:dyDescent="0.25">
      <c r="B1658" s="11" t="s">
        <v>5805</v>
      </c>
      <c r="C1658" s="5" t="s">
        <v>6</v>
      </c>
      <c r="D1658" s="5">
        <v>1852480</v>
      </c>
      <c r="E1658" s="5">
        <v>1852629</v>
      </c>
      <c r="F1658" s="5" t="s">
        <v>1911</v>
      </c>
      <c r="G1658" s="5" t="s">
        <v>1656</v>
      </c>
      <c r="H1658" s="5" t="s">
        <v>4743</v>
      </c>
      <c r="I1658" s="5" t="s">
        <v>36</v>
      </c>
      <c r="J1658" s="6">
        <v>31</v>
      </c>
      <c r="K1658" s="6">
        <v>1427</v>
      </c>
      <c r="L1658" s="6">
        <v>55</v>
      </c>
      <c r="M1658" s="5">
        <v>48.159299878006827</v>
      </c>
      <c r="N1658" s="5">
        <v>1.4486507829976945</v>
      </c>
      <c r="O1658" s="7">
        <v>1.6826801646839784</v>
      </c>
      <c r="P1658" s="16">
        <v>0.16096370548784997</v>
      </c>
    </row>
    <row r="1659" spans="2:16" x14ac:dyDescent="0.25">
      <c r="B1659" s="11" t="s">
        <v>1657</v>
      </c>
      <c r="C1659" s="5" t="s">
        <v>6</v>
      </c>
      <c r="D1659" s="5">
        <v>1852804</v>
      </c>
      <c r="E1659" s="5">
        <v>1853046</v>
      </c>
      <c r="F1659" s="5" t="s">
        <v>1911</v>
      </c>
      <c r="G1659" s="5" t="s">
        <v>1657</v>
      </c>
      <c r="H1659" s="5"/>
      <c r="I1659" s="5" t="s">
        <v>36</v>
      </c>
      <c r="J1659" s="6">
        <v>79</v>
      </c>
      <c r="K1659" s="6">
        <v>74</v>
      </c>
      <c r="L1659" s="6">
        <v>102</v>
      </c>
      <c r="M1659" s="5">
        <v>0.97999196260320998</v>
      </c>
      <c r="N1659" s="5">
        <v>1.0542310186049966</v>
      </c>
      <c r="O1659" s="7">
        <v>-8.777486155861049E-3</v>
      </c>
      <c r="P1659" s="16">
        <v>2.2935790299354969E-2</v>
      </c>
    </row>
    <row r="1660" spans="2:16" x14ac:dyDescent="0.25">
      <c r="B1660" s="11" t="s">
        <v>1658</v>
      </c>
      <c r="C1660" s="5" t="s">
        <v>6</v>
      </c>
      <c r="D1660" s="5">
        <v>1853140</v>
      </c>
      <c r="E1660" s="5">
        <v>1855965</v>
      </c>
      <c r="F1660" s="5" t="s">
        <v>3030</v>
      </c>
      <c r="G1660" s="5" t="s">
        <v>5671</v>
      </c>
      <c r="H1660" s="5" t="s">
        <v>4744</v>
      </c>
      <c r="I1660" s="5" t="s">
        <v>36</v>
      </c>
      <c r="J1660" s="6">
        <v>12811</v>
      </c>
      <c r="K1660" s="6">
        <v>13029</v>
      </c>
      <c r="L1660" s="6">
        <v>11507</v>
      </c>
      <c r="M1660" s="5">
        <v>1.0640105601603147</v>
      </c>
      <c r="N1660" s="5">
        <v>0.73340149638249597</v>
      </c>
      <c r="O1660" s="7">
        <v>2.6945938294173938E-2</v>
      </c>
      <c r="P1660" s="16">
        <v>-0.13465820826961047</v>
      </c>
    </row>
    <row r="1661" spans="2:16" x14ac:dyDescent="0.25">
      <c r="B1661" s="11" t="s">
        <v>1659</v>
      </c>
      <c r="C1661" s="5" t="s">
        <v>6</v>
      </c>
      <c r="D1661" s="5">
        <v>1856262</v>
      </c>
      <c r="E1661" s="5">
        <v>1857206</v>
      </c>
      <c r="F1661" s="5" t="s">
        <v>2929</v>
      </c>
      <c r="G1661" s="5" t="s">
        <v>5672</v>
      </c>
      <c r="H1661" s="5" t="s">
        <v>4745</v>
      </c>
      <c r="I1661" s="5" t="s">
        <v>7</v>
      </c>
      <c r="J1661" s="6">
        <v>22247</v>
      </c>
      <c r="K1661" s="6">
        <v>21216</v>
      </c>
      <c r="L1661" s="6">
        <v>25341</v>
      </c>
      <c r="M1661" s="5">
        <v>0.9977228929795493</v>
      </c>
      <c r="N1661" s="5">
        <v>0.93006864602809114</v>
      </c>
      <c r="O1661" s="7">
        <v>-9.9006268132127598E-4</v>
      </c>
      <c r="P1661" s="16">
        <v>-3.1484996079418334E-2</v>
      </c>
    </row>
    <row r="1662" spans="2:16" x14ac:dyDescent="0.25">
      <c r="B1662" s="11" t="s">
        <v>1660</v>
      </c>
      <c r="C1662" s="5" t="s">
        <v>6</v>
      </c>
      <c r="D1662" s="5">
        <v>1857276</v>
      </c>
      <c r="E1662" s="5">
        <v>1857947</v>
      </c>
      <c r="F1662" s="5" t="s">
        <v>1976</v>
      </c>
      <c r="G1662" s="5" t="s">
        <v>1660</v>
      </c>
      <c r="H1662" s="5" t="s">
        <v>4746</v>
      </c>
      <c r="I1662" s="5" t="s">
        <v>7</v>
      </c>
      <c r="J1662" s="6">
        <v>11070</v>
      </c>
      <c r="K1662" s="6">
        <v>10683</v>
      </c>
      <c r="L1662" s="6">
        <v>10574</v>
      </c>
      <c r="M1662" s="5">
        <v>1.0096328972664339</v>
      </c>
      <c r="N1662" s="5">
        <v>0.77992778970509369</v>
      </c>
      <c r="O1662" s="7">
        <v>4.1634929187974977E-3</v>
      </c>
      <c r="P1662" s="16">
        <v>-0.10794560498175133</v>
      </c>
    </row>
    <row r="1663" spans="2:16" x14ac:dyDescent="0.25">
      <c r="B1663" s="11" t="s">
        <v>1661</v>
      </c>
      <c r="C1663" s="5" t="s">
        <v>6</v>
      </c>
      <c r="D1663" s="5">
        <v>1858064</v>
      </c>
      <c r="E1663" s="5">
        <v>1858945</v>
      </c>
      <c r="F1663" s="5" t="s">
        <v>1911</v>
      </c>
      <c r="G1663" s="5" t="s">
        <v>1661</v>
      </c>
      <c r="H1663" s="5" t="s">
        <v>4747</v>
      </c>
      <c r="I1663" s="5" t="s">
        <v>7</v>
      </c>
      <c r="J1663" s="6">
        <v>3733</v>
      </c>
      <c r="K1663" s="6">
        <v>4055</v>
      </c>
      <c r="L1663" s="6">
        <v>3205</v>
      </c>
      <c r="M1663" s="5">
        <v>1.1364511017880166</v>
      </c>
      <c r="N1663" s="5">
        <v>0.70102378562080681</v>
      </c>
      <c r="O1663" s="7">
        <v>5.5550754024474444E-2</v>
      </c>
      <c r="P1663" s="16">
        <v>-0.15426724624358945</v>
      </c>
    </row>
    <row r="1664" spans="2:16" x14ac:dyDescent="0.25">
      <c r="B1664" s="11" t="s">
        <v>1662</v>
      </c>
      <c r="C1664" s="5" t="s">
        <v>6</v>
      </c>
      <c r="D1664" s="5">
        <v>1859068</v>
      </c>
      <c r="E1664" s="5">
        <v>1859307</v>
      </c>
      <c r="F1664" s="5" t="s">
        <v>3031</v>
      </c>
      <c r="G1664" s="5" t="s">
        <v>5673</v>
      </c>
      <c r="H1664" s="5" t="s">
        <v>4748</v>
      </c>
      <c r="I1664" s="5" t="s">
        <v>36</v>
      </c>
      <c r="J1664" s="6">
        <v>138343</v>
      </c>
      <c r="K1664" s="6">
        <v>122387</v>
      </c>
      <c r="L1664" s="6">
        <v>206479</v>
      </c>
      <c r="M1664" s="5">
        <v>0.92554168925633573</v>
      </c>
      <c r="N1664" s="5">
        <v>1.2186567793882543</v>
      </c>
      <c r="O1664" s="7">
        <v>-3.3604014505660272E-2</v>
      </c>
      <c r="P1664" s="16">
        <v>8.5881408812693794E-2</v>
      </c>
    </row>
    <row r="1665" spans="2:16" x14ac:dyDescent="0.25">
      <c r="B1665" s="11" t="s">
        <v>1663</v>
      </c>
      <c r="C1665" s="5" t="s">
        <v>6</v>
      </c>
      <c r="D1665" s="5">
        <v>1859349</v>
      </c>
      <c r="E1665" s="5">
        <v>1859867</v>
      </c>
      <c r="F1665" s="5" t="s">
        <v>3032</v>
      </c>
      <c r="G1665" s="5" t="s">
        <v>5674</v>
      </c>
      <c r="H1665" s="5" t="s">
        <v>4749</v>
      </c>
      <c r="I1665" s="5" t="s">
        <v>36</v>
      </c>
      <c r="J1665" s="6">
        <v>182886</v>
      </c>
      <c r="K1665" s="6">
        <v>159401</v>
      </c>
      <c r="L1665" s="6">
        <v>265630</v>
      </c>
      <c r="M1665" s="5">
        <v>0.91186063092044545</v>
      </c>
      <c r="N1665" s="5">
        <v>1.1859308612635995</v>
      </c>
      <c r="O1665" s="7">
        <v>-4.0071534311346038E-2</v>
      </c>
      <c r="P1665" s="16">
        <v>7.4059370776178884E-2</v>
      </c>
    </row>
    <row r="1666" spans="2:16" x14ac:dyDescent="0.25">
      <c r="B1666" s="11" t="s">
        <v>1664</v>
      </c>
      <c r="C1666" s="5" t="s">
        <v>6</v>
      </c>
      <c r="D1666" s="5">
        <v>1859879</v>
      </c>
      <c r="E1666" s="5">
        <v>1860169</v>
      </c>
      <c r="F1666" s="5" t="s">
        <v>3033</v>
      </c>
      <c r="G1666" s="5" t="s">
        <v>5675</v>
      </c>
      <c r="H1666" s="5" t="s">
        <v>4750</v>
      </c>
      <c r="I1666" s="5" t="s">
        <v>36</v>
      </c>
      <c r="J1666" s="6">
        <v>127808</v>
      </c>
      <c r="K1666" s="6">
        <v>108387</v>
      </c>
      <c r="L1666" s="6">
        <v>176129</v>
      </c>
      <c r="M1666" s="5">
        <v>0.88723168358991777</v>
      </c>
      <c r="N1666" s="5">
        <v>1.1252150706907846</v>
      </c>
      <c r="O1666" s="7">
        <v>-5.1962957658517557E-2</v>
      </c>
      <c r="P1666" s="16">
        <v>5.1235540302632464E-2</v>
      </c>
    </row>
    <row r="1667" spans="2:16" x14ac:dyDescent="0.25">
      <c r="B1667" s="11" t="s">
        <v>1665</v>
      </c>
      <c r="C1667" s="5" t="s">
        <v>6</v>
      </c>
      <c r="D1667" s="5">
        <v>1860373</v>
      </c>
      <c r="E1667" s="5">
        <v>1861326</v>
      </c>
      <c r="F1667" s="5" t="s">
        <v>1911</v>
      </c>
      <c r="G1667" s="5" t="s">
        <v>1665</v>
      </c>
      <c r="H1667" s="5" t="s">
        <v>4751</v>
      </c>
      <c r="I1667" s="5" t="s">
        <v>7</v>
      </c>
      <c r="J1667" s="6">
        <v>1887</v>
      </c>
      <c r="K1667" s="6">
        <v>1751</v>
      </c>
      <c r="L1667" s="6">
        <v>2010</v>
      </c>
      <c r="M1667" s="5">
        <v>0.97080528362579976</v>
      </c>
      <c r="N1667" s="5">
        <v>0.86973483922133588</v>
      </c>
      <c r="O1667" s="7">
        <v>-1.286786867788106E-2</v>
      </c>
      <c r="P1667" s="16">
        <v>-6.0613132916563665E-2</v>
      </c>
    </row>
    <row r="1668" spans="2:16" x14ac:dyDescent="0.25">
      <c r="B1668" s="11" t="s">
        <v>1666</v>
      </c>
      <c r="C1668" s="5" t="s">
        <v>6</v>
      </c>
      <c r="D1668" s="5">
        <v>1862502</v>
      </c>
      <c r="E1668" s="5">
        <v>1863653</v>
      </c>
      <c r="F1668" s="5" t="s">
        <v>3034</v>
      </c>
      <c r="G1668" s="5" t="s">
        <v>5676</v>
      </c>
      <c r="H1668" s="5" t="s">
        <v>4752</v>
      </c>
      <c r="I1668" s="5" t="s">
        <v>7</v>
      </c>
      <c r="J1668" s="6">
        <v>2661</v>
      </c>
      <c r="K1668" s="6">
        <v>2806</v>
      </c>
      <c r="L1668" s="6">
        <v>3576</v>
      </c>
      <c r="M1668" s="5">
        <v>1.103216319398844</v>
      </c>
      <c r="N1668" s="5">
        <v>1.0972746486282834</v>
      </c>
      <c r="O1668" s="7">
        <v>4.266067754455647E-2</v>
      </c>
      <c r="P1668" s="16">
        <v>4.0315345400370038E-2</v>
      </c>
    </row>
    <row r="1669" spans="2:16" x14ac:dyDescent="0.25">
      <c r="B1669" s="11" t="s">
        <v>1667</v>
      </c>
      <c r="C1669" s="5" t="s">
        <v>6</v>
      </c>
      <c r="D1669" s="5">
        <v>1863675</v>
      </c>
      <c r="E1669" s="5">
        <v>1863800</v>
      </c>
      <c r="F1669" s="5" t="s">
        <v>1911</v>
      </c>
      <c r="G1669" s="5" t="s">
        <v>1667</v>
      </c>
      <c r="H1669" s="5" t="s">
        <v>4753</v>
      </c>
      <c r="I1669" s="5" t="s">
        <v>36</v>
      </c>
      <c r="J1669" s="6">
        <v>18</v>
      </c>
      <c r="K1669" s="6">
        <v>1872</v>
      </c>
      <c r="L1669" s="6">
        <v>17</v>
      </c>
      <c r="M1669" s="5">
        <v>108.80559411821585</v>
      </c>
      <c r="N1669" s="5">
        <v>0.77115046731291415</v>
      </c>
      <c r="O1669" s="7">
        <v>2.0366512247023847</v>
      </c>
      <c r="P1669" s="16">
        <v>-0.11286087389715331</v>
      </c>
    </row>
    <row r="1670" spans="2:16" x14ac:dyDescent="0.25">
      <c r="B1670" s="11" t="s">
        <v>5803</v>
      </c>
      <c r="C1670" s="5" t="s">
        <v>6</v>
      </c>
      <c r="D1670" s="5">
        <v>1863797</v>
      </c>
      <c r="E1670" s="5">
        <v>1863997</v>
      </c>
      <c r="F1670" s="5" t="s">
        <v>1911</v>
      </c>
      <c r="G1670" s="5" t="s">
        <v>1668</v>
      </c>
      <c r="H1670" s="5" t="s">
        <v>4754</v>
      </c>
      <c r="I1670" s="5" t="s">
        <v>36</v>
      </c>
      <c r="J1670" s="6">
        <v>47</v>
      </c>
      <c r="K1670" s="6">
        <v>5455</v>
      </c>
      <c r="L1670" s="6">
        <v>82</v>
      </c>
      <c r="M1670" s="5">
        <v>121.42686495803343</v>
      </c>
      <c r="N1670" s="5">
        <v>1.4245533038221043</v>
      </c>
      <c r="O1670" s="7">
        <v>2.0843147823922474</v>
      </c>
      <c r="P1670" s="16">
        <v>0.15367870427587807</v>
      </c>
    </row>
    <row r="1671" spans="2:16" x14ac:dyDescent="0.25">
      <c r="B1671" s="11" t="s">
        <v>1669</v>
      </c>
      <c r="C1671" s="5" t="s">
        <v>6</v>
      </c>
      <c r="D1671" s="5">
        <v>1864267</v>
      </c>
      <c r="E1671" s="5">
        <v>1865364</v>
      </c>
      <c r="F1671" s="5" t="s">
        <v>1911</v>
      </c>
      <c r="G1671" s="5" t="s">
        <v>1669</v>
      </c>
      <c r="H1671" s="5" t="s">
        <v>4755</v>
      </c>
      <c r="I1671" s="5" t="s">
        <v>36</v>
      </c>
      <c r="J1671" s="6">
        <v>9174</v>
      </c>
      <c r="K1671" s="6">
        <v>8977</v>
      </c>
      <c r="L1671" s="6">
        <v>14735</v>
      </c>
      <c r="M1671" s="5">
        <v>1.0237416553462373</v>
      </c>
      <c r="N1671" s="5">
        <v>1.3114571772233821</v>
      </c>
      <c r="O1671" s="7">
        <v>1.0190374791085388E-2</v>
      </c>
      <c r="P1671" s="16">
        <v>0.11775411421785902</v>
      </c>
    </row>
    <row r="1672" spans="2:16" x14ac:dyDescent="0.25">
      <c r="B1672" s="11" t="s">
        <v>1670</v>
      </c>
      <c r="C1672" s="5" t="s">
        <v>6</v>
      </c>
      <c r="D1672" s="5">
        <v>1865661</v>
      </c>
      <c r="E1672" s="5">
        <v>1865777</v>
      </c>
      <c r="F1672" s="5" t="s">
        <v>1911</v>
      </c>
      <c r="G1672" s="5" t="s">
        <v>1670</v>
      </c>
      <c r="H1672" s="5" t="s">
        <v>4756</v>
      </c>
      <c r="I1672" s="5" t="s">
        <v>36</v>
      </c>
      <c r="J1672" s="6">
        <v>1131</v>
      </c>
      <c r="K1672" s="6">
        <v>1070</v>
      </c>
      <c r="L1672" s="6">
        <v>922</v>
      </c>
      <c r="M1672" s="5">
        <v>0.98978087555678229</v>
      </c>
      <c r="N1672" s="5">
        <v>0.66562714700811998</v>
      </c>
      <c r="O1672" s="7">
        <v>-4.4609418366414778E-3</v>
      </c>
      <c r="P1672" s="16">
        <v>-0.17676897404394715</v>
      </c>
    </row>
    <row r="1673" spans="2:16" x14ac:dyDescent="0.25">
      <c r="B1673" s="11" t="s">
        <v>1671</v>
      </c>
      <c r="C1673" s="5" t="s">
        <v>6</v>
      </c>
      <c r="D1673" s="5">
        <v>1865781</v>
      </c>
      <c r="E1673" s="5">
        <v>1868420</v>
      </c>
      <c r="F1673" s="5" t="s">
        <v>3035</v>
      </c>
      <c r="G1673" s="5" t="s">
        <v>5677</v>
      </c>
      <c r="H1673" s="5" t="s">
        <v>4757</v>
      </c>
      <c r="I1673" s="5" t="s">
        <v>36</v>
      </c>
      <c r="J1673" s="6">
        <v>16631</v>
      </c>
      <c r="K1673" s="6">
        <v>16466</v>
      </c>
      <c r="L1673" s="6">
        <v>16424</v>
      </c>
      <c r="M1673" s="5">
        <v>1.035827967668431</v>
      </c>
      <c r="N1673" s="5">
        <v>0.80634942878696214</v>
      </c>
      <c r="O1673" s="7">
        <v>1.528763292255317E-2</v>
      </c>
      <c r="P1673" s="16">
        <v>-9.3476717366138343E-2</v>
      </c>
    </row>
    <row r="1674" spans="2:16" x14ac:dyDescent="0.25">
      <c r="B1674" s="11" t="s">
        <v>1672</v>
      </c>
      <c r="C1674" s="5" t="s">
        <v>6</v>
      </c>
      <c r="D1674" s="5">
        <v>1868654</v>
      </c>
      <c r="E1674" s="5">
        <v>1871002</v>
      </c>
      <c r="F1674" s="5" t="s">
        <v>3036</v>
      </c>
      <c r="G1674" s="5" t="s">
        <v>5678</v>
      </c>
      <c r="H1674" s="5" t="s">
        <v>4758</v>
      </c>
      <c r="I1674" s="5" t="s">
        <v>7</v>
      </c>
      <c r="J1674" s="6">
        <v>17152</v>
      </c>
      <c r="K1674" s="6">
        <v>15777</v>
      </c>
      <c r="L1674" s="6">
        <v>12443</v>
      </c>
      <c r="M1674" s="5">
        <v>0.96233779554923593</v>
      </c>
      <c r="N1674" s="5">
        <v>0.59234270318653504</v>
      </c>
      <c r="O1674" s="7">
        <v>-1.6672457075952021E-2</v>
      </c>
      <c r="P1674" s="16">
        <v>-0.22742695706063484</v>
      </c>
    </row>
    <row r="1675" spans="2:16" x14ac:dyDescent="0.25">
      <c r="B1675" s="11" t="s">
        <v>1673</v>
      </c>
      <c r="C1675" s="5" t="s">
        <v>6</v>
      </c>
      <c r="D1675" s="5">
        <v>1871104</v>
      </c>
      <c r="E1675" s="5">
        <v>1871646</v>
      </c>
      <c r="F1675" s="5" t="s">
        <v>3037</v>
      </c>
      <c r="G1675" s="5" t="s">
        <v>1673</v>
      </c>
      <c r="H1675" s="5" t="s">
        <v>4759</v>
      </c>
      <c r="I1675" s="5" t="s">
        <v>36</v>
      </c>
      <c r="J1675" s="6">
        <v>8103</v>
      </c>
      <c r="K1675" s="6">
        <v>7745</v>
      </c>
      <c r="L1675" s="6">
        <v>13742</v>
      </c>
      <c r="M1675" s="5">
        <v>0.99998496098973522</v>
      </c>
      <c r="N1675" s="5">
        <v>1.3847354646619856</v>
      </c>
      <c r="O1675" s="7">
        <v>-6.5314082843630517E-6</v>
      </c>
      <c r="P1675" s="16">
        <v>0.14136681512565508</v>
      </c>
    </row>
    <row r="1676" spans="2:16" x14ac:dyDescent="0.25">
      <c r="B1676" s="11" t="s">
        <v>1674</v>
      </c>
      <c r="C1676" s="5" t="s">
        <v>6</v>
      </c>
      <c r="D1676" s="5">
        <v>1871643</v>
      </c>
      <c r="E1676" s="5">
        <v>1871957</v>
      </c>
      <c r="F1676" s="5" t="s">
        <v>1911</v>
      </c>
      <c r="G1676" s="5" t="s">
        <v>1674</v>
      </c>
      <c r="H1676" s="5" t="s">
        <v>4760</v>
      </c>
      <c r="I1676" s="5" t="s">
        <v>36</v>
      </c>
      <c r="J1676" s="6">
        <v>4525</v>
      </c>
      <c r="K1676" s="6">
        <v>4387</v>
      </c>
      <c r="L1676" s="6">
        <v>7809</v>
      </c>
      <c r="M1676" s="5">
        <v>1.014301192937979</v>
      </c>
      <c r="N1676" s="5">
        <v>1.4090926485074793</v>
      </c>
      <c r="O1676" s="7">
        <v>6.1669362673271921E-3</v>
      </c>
      <c r="P1676" s="16">
        <v>0.1489395491155549</v>
      </c>
    </row>
    <row r="1677" spans="2:16" x14ac:dyDescent="0.25">
      <c r="B1677" s="11" t="s">
        <v>1675</v>
      </c>
      <c r="C1677" s="5" t="s">
        <v>6</v>
      </c>
      <c r="D1677" s="5">
        <v>1872274</v>
      </c>
      <c r="E1677" s="5">
        <v>1873164</v>
      </c>
      <c r="F1677" s="5" t="s">
        <v>3038</v>
      </c>
      <c r="G1677" s="5" t="s">
        <v>5679</v>
      </c>
      <c r="H1677" s="5" t="s">
        <v>4761</v>
      </c>
      <c r="I1677" s="5" t="s">
        <v>7</v>
      </c>
      <c r="J1677" s="6">
        <v>10210</v>
      </c>
      <c r="K1677" s="6">
        <v>10563</v>
      </c>
      <c r="L1677" s="6">
        <v>8427</v>
      </c>
      <c r="M1677" s="5">
        <v>1.0823791632173529</v>
      </c>
      <c r="N1677" s="5">
        <v>0.67392250841059342</v>
      </c>
      <c r="O1677" s="7">
        <v>3.4379423106540602E-2</v>
      </c>
      <c r="P1677" s="16">
        <v>-0.17139003833779087</v>
      </c>
    </row>
    <row r="1678" spans="2:16" x14ac:dyDescent="0.25">
      <c r="B1678" s="11" t="s">
        <v>1676</v>
      </c>
      <c r="C1678" s="5" t="s">
        <v>6</v>
      </c>
      <c r="D1678" s="5">
        <v>1873183</v>
      </c>
      <c r="E1678" s="5">
        <v>1873824</v>
      </c>
      <c r="F1678" s="5" t="s">
        <v>2547</v>
      </c>
      <c r="G1678" s="5" t="s">
        <v>5680</v>
      </c>
      <c r="H1678" s="5" t="s">
        <v>4762</v>
      </c>
      <c r="I1678" s="5" t="s">
        <v>7</v>
      </c>
      <c r="J1678" s="6">
        <v>10189</v>
      </c>
      <c r="K1678" s="6">
        <v>10240</v>
      </c>
      <c r="L1678" s="6">
        <v>8893</v>
      </c>
      <c r="M1678" s="5">
        <v>1.0514443213368587</v>
      </c>
      <c r="N1678" s="5">
        <v>0.71265516967345077</v>
      </c>
      <c r="O1678" s="7">
        <v>2.1786279802753709E-2</v>
      </c>
      <c r="P1678" s="16">
        <v>-0.14712056009711977</v>
      </c>
    </row>
    <row r="1679" spans="2:16" x14ac:dyDescent="0.25">
      <c r="B1679" s="11" t="s">
        <v>1677</v>
      </c>
      <c r="C1679" s="5" t="s">
        <v>6</v>
      </c>
      <c r="D1679" s="5">
        <v>1873885</v>
      </c>
      <c r="E1679" s="5">
        <v>1876389</v>
      </c>
      <c r="F1679" s="5" t="s">
        <v>3039</v>
      </c>
      <c r="G1679" s="5" t="s">
        <v>5681</v>
      </c>
      <c r="H1679" s="5" t="s">
        <v>4763</v>
      </c>
      <c r="I1679" s="5" t="s">
        <v>7</v>
      </c>
      <c r="J1679" s="6">
        <v>5673</v>
      </c>
      <c r="K1679" s="6">
        <v>5730</v>
      </c>
      <c r="L1679" s="6">
        <v>4731</v>
      </c>
      <c r="M1679" s="5">
        <v>1.0567195051752851</v>
      </c>
      <c r="N1679" s="5">
        <v>0.68093063630025763</v>
      </c>
      <c r="O1679" s="7">
        <v>2.3959723806291997E-2</v>
      </c>
      <c r="P1679" s="16">
        <v>-0.16689712568825799</v>
      </c>
    </row>
    <row r="1680" spans="2:16" x14ac:dyDescent="0.25">
      <c r="B1680" s="11" t="s">
        <v>1678</v>
      </c>
      <c r="C1680" s="5" t="s">
        <v>6</v>
      </c>
      <c r="D1680" s="5">
        <v>1876441</v>
      </c>
      <c r="E1680" s="5">
        <v>1876767</v>
      </c>
      <c r="F1680" s="5" t="s">
        <v>1911</v>
      </c>
      <c r="G1680" s="5" t="s">
        <v>1678</v>
      </c>
      <c r="H1680" s="5" t="s">
        <v>4764</v>
      </c>
      <c r="I1680" s="5" t="s">
        <v>36</v>
      </c>
      <c r="J1680" s="6">
        <v>986</v>
      </c>
      <c r="K1680" s="6">
        <v>785</v>
      </c>
      <c r="L1680" s="6">
        <v>1088</v>
      </c>
      <c r="M1680" s="5">
        <v>0.83293407106022233</v>
      </c>
      <c r="N1680" s="5">
        <v>0.90097904497411474</v>
      </c>
      <c r="O1680" s="7">
        <v>-7.9389372792354515E-2</v>
      </c>
      <c r="P1680" s="16">
        <v>-4.5285309751171267E-2</v>
      </c>
    </row>
    <row r="1681" spans="2:16" x14ac:dyDescent="0.25">
      <c r="B1681" s="11" t="s">
        <v>1679</v>
      </c>
      <c r="C1681" s="5" t="s">
        <v>6</v>
      </c>
      <c r="D1681" s="5">
        <v>1876754</v>
      </c>
      <c r="E1681" s="5">
        <v>1877446</v>
      </c>
      <c r="F1681" s="5" t="s">
        <v>3040</v>
      </c>
      <c r="G1681" s="5" t="s">
        <v>1679</v>
      </c>
      <c r="H1681" s="5" t="s">
        <v>4765</v>
      </c>
      <c r="I1681" s="5" t="s">
        <v>36</v>
      </c>
      <c r="J1681" s="6">
        <v>1462</v>
      </c>
      <c r="K1681" s="6">
        <v>1259</v>
      </c>
      <c r="L1681" s="6">
        <v>1447</v>
      </c>
      <c r="M1681" s="5">
        <v>0.90094077524751237</v>
      </c>
      <c r="N1681" s="5">
        <v>0.80813491074403165</v>
      </c>
      <c r="O1681" s="7">
        <v>-4.5303757110374862E-2</v>
      </c>
      <c r="P1681" s="16">
        <v>-9.2516131674925339E-2</v>
      </c>
    </row>
    <row r="1682" spans="2:16" x14ac:dyDescent="0.25">
      <c r="B1682" s="11" t="s">
        <v>1680</v>
      </c>
      <c r="C1682" s="5" t="s">
        <v>6</v>
      </c>
      <c r="D1682" s="5">
        <v>1877498</v>
      </c>
      <c r="E1682" s="5">
        <v>1878511</v>
      </c>
      <c r="F1682" s="5" t="s">
        <v>3041</v>
      </c>
      <c r="G1682" s="5" t="s">
        <v>5682</v>
      </c>
      <c r="H1682" s="5" t="s">
        <v>4766</v>
      </c>
      <c r="I1682" s="5" t="s">
        <v>36</v>
      </c>
      <c r="J1682" s="6">
        <v>5537</v>
      </c>
      <c r="K1682" s="6">
        <v>4746</v>
      </c>
      <c r="L1682" s="6">
        <v>6085</v>
      </c>
      <c r="M1682" s="5">
        <v>0.89674940207320752</v>
      </c>
      <c r="N1682" s="5">
        <v>0.89732293644661565</v>
      </c>
      <c r="O1682" s="7">
        <v>-4.7328904227009042E-2</v>
      </c>
      <c r="P1682" s="16">
        <v>-4.7051231117970771E-2</v>
      </c>
    </row>
    <row r="1683" spans="2:16" x14ac:dyDescent="0.25">
      <c r="B1683" s="11" t="s">
        <v>1681</v>
      </c>
      <c r="C1683" s="5" t="s">
        <v>6</v>
      </c>
      <c r="D1683" s="5">
        <v>1878511</v>
      </c>
      <c r="E1683" s="5">
        <v>1878951</v>
      </c>
      <c r="F1683" s="5" t="s">
        <v>3042</v>
      </c>
      <c r="G1683" s="5" t="s">
        <v>5683</v>
      </c>
      <c r="H1683" s="5" t="s">
        <v>4767</v>
      </c>
      <c r="I1683" s="5" t="s">
        <v>36</v>
      </c>
      <c r="J1683" s="6">
        <v>2974</v>
      </c>
      <c r="K1683" s="6">
        <v>2596</v>
      </c>
      <c r="L1683" s="6">
        <v>3053</v>
      </c>
      <c r="M1683" s="5">
        <v>0.91323302703846265</v>
      </c>
      <c r="N1683" s="5">
        <v>0.83820172437030505</v>
      </c>
      <c r="O1683" s="7">
        <v>-3.9418390653999616E-2</v>
      </c>
      <c r="P1683" s="16">
        <v>-7.6651450059394791E-2</v>
      </c>
    </row>
    <row r="1684" spans="2:16" x14ac:dyDescent="0.25">
      <c r="B1684" s="11" t="s">
        <v>1682</v>
      </c>
      <c r="C1684" s="5" t="s">
        <v>6</v>
      </c>
      <c r="D1684" s="5">
        <v>1878926</v>
      </c>
      <c r="E1684" s="5">
        <v>1879612</v>
      </c>
      <c r="F1684" s="5" t="s">
        <v>3043</v>
      </c>
      <c r="G1684" s="5" t="s">
        <v>1682</v>
      </c>
      <c r="H1684" s="5" t="s">
        <v>4768</v>
      </c>
      <c r="I1684" s="5" t="s">
        <v>36</v>
      </c>
      <c r="J1684" s="6">
        <v>3299</v>
      </c>
      <c r="K1684" s="6">
        <v>2808</v>
      </c>
      <c r="L1684" s="6">
        <v>3257</v>
      </c>
      <c r="M1684" s="5">
        <v>0.89049743594781083</v>
      </c>
      <c r="N1684" s="5">
        <v>0.80611713525822271</v>
      </c>
      <c r="O1684" s="7">
        <v>-5.0367326683972043E-2</v>
      </c>
      <c r="P1684" s="16">
        <v>-9.3601847152591941E-2</v>
      </c>
    </row>
    <row r="1685" spans="2:16" x14ac:dyDescent="0.25">
      <c r="B1685" s="11" t="s">
        <v>1683</v>
      </c>
      <c r="C1685" s="5" t="s">
        <v>6</v>
      </c>
      <c r="D1685" s="5">
        <v>1879873</v>
      </c>
      <c r="E1685" s="5">
        <v>1880103</v>
      </c>
      <c r="F1685" s="5" t="s">
        <v>3044</v>
      </c>
      <c r="G1685" s="5" t="s">
        <v>1683</v>
      </c>
      <c r="H1685" s="5" t="s">
        <v>4769</v>
      </c>
      <c r="I1685" s="5" t="s">
        <v>7</v>
      </c>
      <c r="J1685" s="6">
        <v>9345</v>
      </c>
      <c r="K1685" s="6">
        <v>8643</v>
      </c>
      <c r="L1685" s="6">
        <v>9499</v>
      </c>
      <c r="M1685" s="5">
        <v>0.96761611512094048</v>
      </c>
      <c r="N1685" s="5">
        <v>0.82996789224874379</v>
      </c>
      <c r="O1685" s="7">
        <v>-1.4296907311171269E-2</v>
      </c>
      <c r="P1685" s="16">
        <v>-8.0938708212978147E-2</v>
      </c>
    </row>
    <row r="1686" spans="2:16" x14ac:dyDescent="0.25">
      <c r="B1686" s="11" t="s">
        <v>1684</v>
      </c>
      <c r="C1686" s="5" t="s">
        <v>6</v>
      </c>
      <c r="D1686" s="5">
        <v>1880108</v>
      </c>
      <c r="E1686" s="5">
        <v>1881790</v>
      </c>
      <c r="F1686" s="5" t="s">
        <v>3045</v>
      </c>
      <c r="G1686" s="5" t="s">
        <v>1684</v>
      </c>
      <c r="H1686" s="5" t="s">
        <v>4770</v>
      </c>
      <c r="I1686" s="5" t="s">
        <v>7</v>
      </c>
      <c r="J1686" s="6">
        <v>50259</v>
      </c>
      <c r="K1686" s="6">
        <v>47107</v>
      </c>
      <c r="L1686" s="6">
        <v>45346</v>
      </c>
      <c r="M1686" s="5">
        <v>0.98059458201263494</v>
      </c>
      <c r="N1686" s="5">
        <v>0.73669521716787667</v>
      </c>
      <c r="O1686" s="7">
        <v>-8.5105106498202208E-3</v>
      </c>
      <c r="P1686" s="16">
        <v>-0.13271214969763626</v>
      </c>
    </row>
    <row r="1687" spans="2:16" x14ac:dyDescent="0.25">
      <c r="B1687" s="11" t="s">
        <v>1685</v>
      </c>
      <c r="C1687" s="5" t="s">
        <v>6</v>
      </c>
      <c r="D1687" s="5">
        <v>1881891</v>
      </c>
      <c r="E1687" s="5">
        <v>1882523</v>
      </c>
      <c r="F1687" s="5" t="s">
        <v>3046</v>
      </c>
      <c r="G1687" s="5" t="s">
        <v>5684</v>
      </c>
      <c r="H1687" s="5" t="s">
        <v>4771</v>
      </c>
      <c r="I1687" s="5" t="s">
        <v>36</v>
      </c>
      <c r="J1687" s="6">
        <v>6213</v>
      </c>
      <c r="K1687" s="6">
        <v>5414</v>
      </c>
      <c r="L1687" s="6">
        <v>9999</v>
      </c>
      <c r="M1687" s="5">
        <v>0.91166395299561187</v>
      </c>
      <c r="N1687" s="5">
        <v>1.3140682573343645</v>
      </c>
      <c r="O1687" s="7">
        <v>-4.0165216775023257E-2</v>
      </c>
      <c r="P1687" s="16">
        <v>0.11861792459495628</v>
      </c>
    </row>
    <row r="1688" spans="2:16" x14ac:dyDescent="0.25">
      <c r="B1688" s="11" t="s">
        <v>1686</v>
      </c>
      <c r="C1688" s="5" t="s">
        <v>6</v>
      </c>
      <c r="D1688" s="5">
        <v>1882710</v>
      </c>
      <c r="E1688" s="5">
        <v>1884053</v>
      </c>
      <c r="F1688" s="5" t="s">
        <v>3047</v>
      </c>
      <c r="G1688" s="5" t="s">
        <v>5685</v>
      </c>
      <c r="H1688" s="5" t="s">
        <v>4772</v>
      </c>
      <c r="I1688" s="5" t="s">
        <v>36</v>
      </c>
      <c r="J1688" s="6">
        <v>83903</v>
      </c>
      <c r="K1688" s="6">
        <v>83596</v>
      </c>
      <c r="L1688" s="6">
        <v>114422</v>
      </c>
      <c r="M1688" s="5">
        <v>1.0423795754422429</v>
      </c>
      <c r="N1688" s="5">
        <v>1.1135116236296738</v>
      </c>
      <c r="O1688" s="7">
        <v>1.8025893150008472E-2</v>
      </c>
      <c r="P1688" s="16">
        <v>4.6694754869723999E-2</v>
      </c>
    </row>
    <row r="1689" spans="2:16" x14ac:dyDescent="0.25">
      <c r="B1689" s="11" t="s">
        <v>1687</v>
      </c>
      <c r="C1689" s="5" t="s">
        <v>6</v>
      </c>
      <c r="D1689" s="5">
        <v>1884102</v>
      </c>
      <c r="E1689" s="5">
        <v>1884476</v>
      </c>
      <c r="F1689" s="5" t="s">
        <v>3048</v>
      </c>
      <c r="G1689" s="5" t="s">
        <v>5686</v>
      </c>
      <c r="H1689" s="5" t="s">
        <v>4773</v>
      </c>
      <c r="I1689" s="5" t="s">
        <v>36</v>
      </c>
      <c r="J1689" s="6">
        <v>18722</v>
      </c>
      <c r="K1689" s="6">
        <v>18639</v>
      </c>
      <c r="L1689" s="6">
        <v>30785</v>
      </c>
      <c r="M1689" s="5">
        <v>1.0415694969972724</v>
      </c>
      <c r="N1689" s="5">
        <v>1.3426092249197394</v>
      </c>
      <c r="O1689" s="7">
        <v>1.7688252829587515E-2</v>
      </c>
      <c r="P1689" s="16">
        <v>0.12794962684858527</v>
      </c>
    </row>
    <row r="1690" spans="2:16" x14ac:dyDescent="0.25">
      <c r="B1690" s="11" t="s">
        <v>1688</v>
      </c>
      <c r="C1690" s="5" t="s">
        <v>6</v>
      </c>
      <c r="D1690" s="5">
        <v>1884650</v>
      </c>
      <c r="E1690" s="5">
        <v>1885153</v>
      </c>
      <c r="F1690" s="5" t="s">
        <v>1911</v>
      </c>
      <c r="G1690" s="5" t="s">
        <v>1688</v>
      </c>
      <c r="H1690" s="5" t="s">
        <v>4774</v>
      </c>
      <c r="I1690" s="5" t="s">
        <v>36</v>
      </c>
      <c r="J1690" s="6">
        <v>3747</v>
      </c>
      <c r="K1690" s="6">
        <v>3452</v>
      </c>
      <c r="L1690" s="6">
        <v>5496</v>
      </c>
      <c r="M1690" s="5">
        <v>0.96384007435712959</v>
      </c>
      <c r="N1690" s="5">
        <v>1.1976384783172729</v>
      </c>
      <c r="O1690" s="7">
        <v>-1.5995020647021789E-2</v>
      </c>
      <c r="P1690" s="16">
        <v>7.832574078557486E-2</v>
      </c>
    </row>
    <row r="1691" spans="2:16" x14ac:dyDescent="0.25">
      <c r="B1691" s="11" t="s">
        <v>1689</v>
      </c>
      <c r="C1691" s="5" t="s">
        <v>6</v>
      </c>
      <c r="D1691" s="5">
        <v>1885341</v>
      </c>
      <c r="E1691" s="5">
        <v>1886540</v>
      </c>
      <c r="F1691" s="5" t="s">
        <v>3049</v>
      </c>
      <c r="G1691" s="5" t="s">
        <v>5687</v>
      </c>
      <c r="H1691" s="5" t="s">
        <v>4775</v>
      </c>
      <c r="I1691" s="5" t="s">
        <v>36</v>
      </c>
      <c r="J1691" s="6">
        <v>231023</v>
      </c>
      <c r="K1691" s="6">
        <v>204249</v>
      </c>
      <c r="L1691" s="6">
        <v>256861</v>
      </c>
      <c r="M1691" s="5">
        <v>0.92495926117627103</v>
      </c>
      <c r="N1691" s="5">
        <v>0.90783236080143892</v>
      </c>
      <c r="O1691" s="7">
        <v>-3.3877394867416769E-2</v>
      </c>
      <c r="P1691" s="16">
        <v>-4.199434035610889E-2</v>
      </c>
    </row>
    <row r="1692" spans="2:16" x14ac:dyDescent="0.25">
      <c r="B1692" s="11" t="s">
        <v>1690</v>
      </c>
      <c r="C1692" s="5" t="s">
        <v>6</v>
      </c>
      <c r="D1692" s="5">
        <v>1886682</v>
      </c>
      <c r="E1692" s="5">
        <v>1887386</v>
      </c>
      <c r="F1692" s="5" t="s">
        <v>1911</v>
      </c>
      <c r="G1692" s="5" t="s">
        <v>1690</v>
      </c>
      <c r="H1692" s="5" t="s">
        <v>4776</v>
      </c>
      <c r="I1692" s="5" t="s">
        <v>7</v>
      </c>
      <c r="J1692" s="6">
        <v>1253</v>
      </c>
      <c r="K1692" s="6">
        <v>1345</v>
      </c>
      <c r="L1692" s="6">
        <v>1773</v>
      </c>
      <c r="M1692" s="5">
        <v>1.1230241580898177</v>
      </c>
      <c r="N1692" s="5">
        <v>1.1553681054328127</v>
      </c>
      <c r="O1692" s="7">
        <v>5.0389098747880973E-2</v>
      </c>
      <c r="P1692" s="16">
        <v>6.2720374434646634E-2</v>
      </c>
    </row>
    <row r="1693" spans="2:16" x14ac:dyDescent="0.25">
      <c r="B1693" s="11" t="s">
        <v>1691</v>
      </c>
      <c r="C1693" s="5" t="s">
        <v>6</v>
      </c>
      <c r="D1693" s="5">
        <v>1887498</v>
      </c>
      <c r="E1693" s="5">
        <v>1888508</v>
      </c>
      <c r="F1693" s="5" t="s">
        <v>3050</v>
      </c>
      <c r="G1693" s="5" t="s">
        <v>5688</v>
      </c>
      <c r="H1693" s="5" t="s">
        <v>4777</v>
      </c>
      <c r="I1693" s="5" t="s">
        <v>36</v>
      </c>
      <c r="J1693" s="6">
        <v>949252</v>
      </c>
      <c r="K1693" s="6">
        <v>915078</v>
      </c>
      <c r="L1693" s="6">
        <v>1465579</v>
      </c>
      <c r="M1693" s="5">
        <v>1.0085431380800227</v>
      </c>
      <c r="N1693" s="5">
        <v>1.2606380821711931</v>
      </c>
      <c r="O1693" s="7">
        <v>3.6944788794168681E-3</v>
      </c>
      <c r="P1693" s="16">
        <v>0.10059042243658732</v>
      </c>
    </row>
    <row r="1694" spans="2:16" x14ac:dyDescent="0.25">
      <c r="B1694" s="11" t="s">
        <v>1692</v>
      </c>
      <c r="C1694" s="5" t="s">
        <v>6</v>
      </c>
      <c r="D1694" s="5">
        <v>1888696</v>
      </c>
      <c r="E1694" s="5">
        <v>1890777</v>
      </c>
      <c r="F1694" s="5" t="s">
        <v>3051</v>
      </c>
      <c r="G1694" s="5" t="s">
        <v>5689</v>
      </c>
      <c r="H1694" s="5" t="s">
        <v>4778</v>
      </c>
      <c r="I1694" s="5" t="s">
        <v>36</v>
      </c>
      <c r="J1694" s="6">
        <v>429872</v>
      </c>
      <c r="K1694" s="6">
        <v>391465</v>
      </c>
      <c r="L1694" s="6">
        <v>382191</v>
      </c>
      <c r="M1694" s="5">
        <v>0.95273400484257231</v>
      </c>
      <c r="N1694" s="5">
        <v>0.72594548371036571</v>
      </c>
      <c r="O1694" s="7">
        <v>-2.1028333730730823E-2</v>
      </c>
      <c r="P1694" s="16">
        <v>-0.13909599226511574</v>
      </c>
    </row>
    <row r="1695" spans="2:16" x14ac:dyDescent="0.25">
      <c r="B1695" s="11" t="s">
        <v>1693</v>
      </c>
      <c r="C1695" s="5" t="s">
        <v>6</v>
      </c>
      <c r="D1695" s="5">
        <v>1890990</v>
      </c>
      <c r="E1695" s="5">
        <v>1891460</v>
      </c>
      <c r="F1695" s="5" t="s">
        <v>3052</v>
      </c>
      <c r="G1695" s="5" t="s">
        <v>5690</v>
      </c>
      <c r="H1695" s="5" t="s">
        <v>4779</v>
      </c>
      <c r="I1695" s="5" t="s">
        <v>36</v>
      </c>
      <c r="J1695" s="6">
        <v>175124</v>
      </c>
      <c r="K1695" s="6">
        <v>159150</v>
      </c>
      <c r="L1695" s="6">
        <v>210607</v>
      </c>
      <c r="M1695" s="5">
        <v>0.95077742188359571</v>
      </c>
      <c r="N1695" s="5">
        <v>0.98195106003835819</v>
      </c>
      <c r="O1695" s="7">
        <v>-2.1921140014736044E-2</v>
      </c>
      <c r="P1695" s="16">
        <v>-7.9101566987225744E-3</v>
      </c>
    </row>
    <row r="1696" spans="2:16" x14ac:dyDescent="0.25">
      <c r="B1696" s="11" t="s">
        <v>1694</v>
      </c>
      <c r="C1696" s="5" t="s">
        <v>6</v>
      </c>
      <c r="D1696" s="5">
        <v>1891479</v>
      </c>
      <c r="E1696" s="5">
        <v>1891892</v>
      </c>
      <c r="F1696" s="5" t="s">
        <v>3053</v>
      </c>
      <c r="G1696" s="5" t="s">
        <v>5691</v>
      </c>
      <c r="H1696" s="5" t="s">
        <v>4780</v>
      </c>
      <c r="I1696" s="5" t="s">
        <v>36</v>
      </c>
      <c r="J1696" s="6">
        <v>190177</v>
      </c>
      <c r="K1696" s="6">
        <v>180958</v>
      </c>
      <c r="L1696" s="6">
        <v>271485</v>
      </c>
      <c r="M1696" s="5">
        <v>0.99549178581229103</v>
      </c>
      <c r="N1696" s="5">
        <v>1.1656027320468445</v>
      </c>
      <c r="O1696" s="7">
        <v>-1.9623191535110551E-3</v>
      </c>
      <c r="P1696" s="16">
        <v>6.6550556702460781E-2</v>
      </c>
    </row>
    <row r="1697" spans="2:16" x14ac:dyDescent="0.25">
      <c r="B1697" s="11" t="s">
        <v>1695</v>
      </c>
      <c r="C1697" s="5" t="s">
        <v>6</v>
      </c>
      <c r="D1697" s="5">
        <v>1892121</v>
      </c>
      <c r="E1697" s="5">
        <v>1892936</v>
      </c>
      <c r="F1697" s="5" t="s">
        <v>3054</v>
      </c>
      <c r="G1697" s="5" t="s">
        <v>5692</v>
      </c>
      <c r="H1697" s="5" t="s">
        <v>4781</v>
      </c>
      <c r="I1697" s="5" t="s">
        <v>36</v>
      </c>
      <c r="J1697" s="6">
        <v>11415</v>
      </c>
      <c r="K1697" s="6">
        <v>11639</v>
      </c>
      <c r="L1697" s="6">
        <v>17126</v>
      </c>
      <c r="M1697" s="5">
        <v>1.0667376848461154</v>
      </c>
      <c r="N1697" s="5">
        <v>1.2250187434367443</v>
      </c>
      <c r="O1697" s="7">
        <v>2.8057637765942067E-2</v>
      </c>
      <c r="P1697" s="16">
        <v>8.8142733687388147E-2</v>
      </c>
    </row>
    <row r="1698" spans="2:16" x14ac:dyDescent="0.25">
      <c r="B1698" s="11" t="s">
        <v>1696</v>
      </c>
      <c r="C1698" s="5" t="s">
        <v>6</v>
      </c>
      <c r="D1698" s="5">
        <v>1893030</v>
      </c>
      <c r="E1698" s="5">
        <v>1893971</v>
      </c>
      <c r="F1698" s="5" t="s">
        <v>3055</v>
      </c>
      <c r="G1698" s="5" t="s">
        <v>5693</v>
      </c>
      <c r="H1698" s="5" t="s">
        <v>4782</v>
      </c>
      <c r="I1698" s="5" t="s">
        <v>36</v>
      </c>
      <c r="J1698" s="6">
        <v>13220</v>
      </c>
      <c r="K1698" s="6">
        <v>13814</v>
      </c>
      <c r="L1698" s="6">
        <v>15548</v>
      </c>
      <c r="M1698" s="5">
        <v>1.09321575493791</v>
      </c>
      <c r="N1698" s="5">
        <v>0.96029747434395929</v>
      </c>
      <c r="O1698" s="7">
        <v>3.8705881924110862E-2</v>
      </c>
      <c r="P1698" s="16">
        <v>-1.7594213362513784E-2</v>
      </c>
    </row>
    <row r="1699" spans="2:16" x14ac:dyDescent="0.25">
      <c r="B1699" s="11" t="s">
        <v>1697</v>
      </c>
      <c r="C1699" s="5" t="s">
        <v>6</v>
      </c>
      <c r="D1699" s="5">
        <v>1893961</v>
      </c>
      <c r="E1699" s="5">
        <v>1895235</v>
      </c>
      <c r="F1699" s="5" t="s">
        <v>3056</v>
      </c>
      <c r="G1699" s="5" t="s">
        <v>1697</v>
      </c>
      <c r="H1699" s="5" t="s">
        <v>4783</v>
      </c>
      <c r="I1699" s="5" t="s">
        <v>36</v>
      </c>
      <c r="J1699" s="6">
        <v>16846</v>
      </c>
      <c r="K1699" s="6">
        <v>16833</v>
      </c>
      <c r="L1699" s="6">
        <v>17979</v>
      </c>
      <c r="M1699" s="5">
        <v>1.045400280934031</v>
      </c>
      <c r="N1699" s="5">
        <v>0.87142787093022578</v>
      </c>
      <c r="O1699" s="7">
        <v>1.928261247120475E-2</v>
      </c>
      <c r="P1699" s="16">
        <v>-5.9768554111492851E-2</v>
      </c>
    </row>
    <row r="1700" spans="2:16" x14ac:dyDescent="0.25">
      <c r="B1700" s="11" t="s">
        <v>1698</v>
      </c>
      <c r="C1700" s="5" t="s">
        <v>6</v>
      </c>
      <c r="D1700" s="5">
        <v>1895237</v>
      </c>
      <c r="E1700" s="5">
        <v>1895869</v>
      </c>
      <c r="F1700" s="5" t="s">
        <v>3057</v>
      </c>
      <c r="G1700" s="5" t="s">
        <v>1698</v>
      </c>
      <c r="H1700" s="5" t="s">
        <v>4784</v>
      </c>
      <c r="I1700" s="5" t="s">
        <v>36</v>
      </c>
      <c r="J1700" s="6">
        <v>6795</v>
      </c>
      <c r="K1700" s="6">
        <v>6758</v>
      </c>
      <c r="L1700" s="6">
        <v>7772</v>
      </c>
      <c r="M1700" s="5">
        <v>1.0405108465654931</v>
      </c>
      <c r="N1700" s="5">
        <v>0.93391218261877196</v>
      </c>
      <c r="O1700" s="7">
        <v>1.724661177396853E-2</v>
      </c>
      <c r="P1700" s="16">
        <v>-2.9693959312889356E-2</v>
      </c>
    </row>
    <row r="1701" spans="2:16" x14ac:dyDescent="0.25">
      <c r="B1701" s="11" t="s">
        <v>1699</v>
      </c>
      <c r="C1701" s="5" t="s">
        <v>6</v>
      </c>
      <c r="D1701" s="5">
        <v>1895862</v>
      </c>
      <c r="E1701" s="5">
        <v>1896521</v>
      </c>
      <c r="F1701" s="5" t="s">
        <v>3058</v>
      </c>
      <c r="G1701" s="5" t="s">
        <v>5694</v>
      </c>
      <c r="H1701" s="5" t="s">
        <v>4785</v>
      </c>
      <c r="I1701" s="5" t="s">
        <v>36</v>
      </c>
      <c r="J1701" s="6">
        <v>12348</v>
      </c>
      <c r="K1701" s="6">
        <v>12581</v>
      </c>
      <c r="L1701" s="6">
        <v>16757</v>
      </c>
      <c r="M1701" s="5">
        <v>1.0659490010849417</v>
      </c>
      <c r="N1701" s="5">
        <v>1.1080576556990656</v>
      </c>
      <c r="O1701" s="7">
        <v>2.7736426944570028E-2</v>
      </c>
      <c r="P1701" s="16">
        <v>4.4562358678060868E-2</v>
      </c>
    </row>
    <row r="1702" spans="2:16" x14ac:dyDescent="0.25">
      <c r="B1702" s="11" t="s">
        <v>1700</v>
      </c>
      <c r="C1702" s="5" t="s">
        <v>6</v>
      </c>
      <c r="D1702" s="5">
        <v>1896529</v>
      </c>
      <c r="E1702" s="5">
        <v>1897401</v>
      </c>
      <c r="F1702" s="5" t="s">
        <v>3059</v>
      </c>
      <c r="G1702" s="5" t="s">
        <v>1700</v>
      </c>
      <c r="H1702" s="5" t="s">
        <v>4786</v>
      </c>
      <c r="I1702" s="5" t="s">
        <v>36</v>
      </c>
      <c r="J1702" s="6">
        <v>15629</v>
      </c>
      <c r="K1702" s="6">
        <v>16191</v>
      </c>
      <c r="L1702" s="6">
        <v>22257</v>
      </c>
      <c r="M1702" s="5">
        <v>1.0838280011812562</v>
      </c>
      <c r="N1702" s="5">
        <v>1.1627815829461203</v>
      </c>
      <c r="O1702" s="7">
        <v>3.4960367013533632E-2</v>
      </c>
      <c r="P1702" s="16">
        <v>6.549814445355423E-2</v>
      </c>
    </row>
    <row r="1703" spans="2:16" x14ac:dyDescent="0.25">
      <c r="B1703" s="11" t="s">
        <v>1701</v>
      </c>
      <c r="C1703" s="5" t="s">
        <v>6</v>
      </c>
      <c r="D1703" s="5">
        <v>1897660</v>
      </c>
      <c r="E1703" s="5">
        <v>1898532</v>
      </c>
      <c r="F1703" s="5" t="s">
        <v>3060</v>
      </c>
      <c r="G1703" s="5" t="s">
        <v>5695</v>
      </c>
      <c r="H1703" s="5" t="s">
        <v>4787</v>
      </c>
      <c r="I1703" s="5" t="s">
        <v>36</v>
      </c>
      <c r="J1703" s="6">
        <v>11468</v>
      </c>
      <c r="K1703" s="6">
        <v>10775</v>
      </c>
      <c r="L1703" s="6">
        <v>18681</v>
      </c>
      <c r="M1703" s="5">
        <v>0.98298633373113131</v>
      </c>
      <c r="N1703" s="5">
        <v>1.3300719846411799</v>
      </c>
      <c r="O1703" s="7">
        <v>-7.4525200380734843E-3</v>
      </c>
      <c r="P1703" s="16">
        <v>0.12387514599449434</v>
      </c>
    </row>
    <row r="1704" spans="2:16" x14ac:dyDescent="0.25">
      <c r="B1704" s="11" t="s">
        <v>1702</v>
      </c>
      <c r="C1704" s="5" t="s">
        <v>6</v>
      </c>
      <c r="D1704" s="5">
        <v>1898659</v>
      </c>
      <c r="E1704" s="5">
        <v>1899219</v>
      </c>
      <c r="F1704" s="5" t="s">
        <v>3061</v>
      </c>
      <c r="G1704" s="5" t="s">
        <v>1702</v>
      </c>
      <c r="H1704" s="5" t="s">
        <v>4788</v>
      </c>
      <c r="I1704" s="5" t="s">
        <v>36</v>
      </c>
      <c r="J1704" s="6">
        <v>7048</v>
      </c>
      <c r="K1704" s="6">
        <v>6360</v>
      </c>
      <c r="L1704" s="6">
        <v>11434</v>
      </c>
      <c r="M1704" s="5">
        <v>0.94408067017355279</v>
      </c>
      <c r="N1704" s="5">
        <v>1.3246312677656198</v>
      </c>
      <c r="O1704" s="7">
        <v>-2.499089435197345E-2</v>
      </c>
      <c r="P1704" s="16">
        <v>0.12209500230214113</v>
      </c>
    </row>
    <row r="1705" spans="2:16" x14ac:dyDescent="0.25">
      <c r="B1705" s="11" t="s">
        <v>1703</v>
      </c>
      <c r="C1705" s="5" t="s">
        <v>6</v>
      </c>
      <c r="D1705" s="5">
        <v>1899212</v>
      </c>
      <c r="E1705" s="5">
        <v>1900018</v>
      </c>
      <c r="F1705" s="5" t="s">
        <v>3062</v>
      </c>
      <c r="G1705" s="5" t="s">
        <v>5696</v>
      </c>
      <c r="H1705" s="5" t="s">
        <v>4789</v>
      </c>
      <c r="I1705" s="5" t="s">
        <v>36</v>
      </c>
      <c r="J1705" s="6">
        <v>6997</v>
      </c>
      <c r="K1705" s="6">
        <v>6091</v>
      </c>
      <c r="L1705" s="6">
        <v>11851</v>
      </c>
      <c r="M1705" s="5">
        <v>0.91074041866026756</v>
      </c>
      <c r="N1705" s="5">
        <v>1.3829479473241155</v>
      </c>
      <c r="O1705" s="7">
        <v>-4.0605389007115134E-2</v>
      </c>
      <c r="P1705" s="16">
        <v>0.14080583403893029</v>
      </c>
    </row>
    <row r="1706" spans="2:16" x14ac:dyDescent="0.25">
      <c r="B1706" s="11" t="s">
        <v>1704</v>
      </c>
      <c r="C1706" s="5" t="s">
        <v>6</v>
      </c>
      <c r="D1706" s="5">
        <v>1900042</v>
      </c>
      <c r="E1706" s="5">
        <v>1900473</v>
      </c>
      <c r="F1706" s="5" t="s">
        <v>3063</v>
      </c>
      <c r="G1706" s="5" t="s">
        <v>1704</v>
      </c>
      <c r="H1706" s="5" t="s">
        <v>4790</v>
      </c>
      <c r="I1706" s="5" t="s">
        <v>36</v>
      </c>
      <c r="J1706" s="6">
        <v>2022</v>
      </c>
      <c r="K1706" s="6">
        <v>2201</v>
      </c>
      <c r="L1706" s="6">
        <v>3613</v>
      </c>
      <c r="M1706" s="5">
        <v>1.1388244343671208</v>
      </c>
      <c r="N1706" s="5">
        <v>1.458980610089837</v>
      </c>
      <c r="O1706" s="7">
        <v>5.6456776701969892E-2</v>
      </c>
      <c r="P1706" s="16">
        <v>0.16404952014091881</v>
      </c>
    </row>
    <row r="1707" spans="2:16" x14ac:dyDescent="0.25">
      <c r="B1707" s="11" t="s">
        <v>1705</v>
      </c>
      <c r="C1707" s="5" t="s">
        <v>6</v>
      </c>
      <c r="D1707" s="5">
        <v>1900539</v>
      </c>
      <c r="E1707" s="5">
        <v>1900853</v>
      </c>
      <c r="F1707" s="5" t="s">
        <v>1973</v>
      </c>
      <c r="G1707" s="5" t="s">
        <v>5697</v>
      </c>
      <c r="H1707" s="5" t="s">
        <v>4791</v>
      </c>
      <c r="I1707" s="5" t="s">
        <v>36</v>
      </c>
      <c r="J1707" s="6">
        <v>5198</v>
      </c>
      <c r="K1707" s="6">
        <v>5609</v>
      </c>
      <c r="L1707" s="6">
        <v>8712</v>
      </c>
      <c r="M1707" s="5">
        <v>1.1289300940618299</v>
      </c>
      <c r="N1707" s="5">
        <v>1.3684984233997459</v>
      </c>
      <c r="O1707" s="7">
        <v>5.2667050248127109E-2</v>
      </c>
      <c r="P1707" s="16">
        <v>0.13624430141060359</v>
      </c>
    </row>
    <row r="1708" spans="2:16" x14ac:dyDescent="0.25">
      <c r="B1708" s="11" t="s">
        <v>1706</v>
      </c>
      <c r="C1708" s="5" t="s">
        <v>6</v>
      </c>
      <c r="D1708" s="5">
        <v>1901049</v>
      </c>
      <c r="E1708" s="5">
        <v>1901831</v>
      </c>
      <c r="F1708" s="5" t="s">
        <v>2659</v>
      </c>
      <c r="G1708" s="5" t="s">
        <v>1706</v>
      </c>
      <c r="H1708" s="5" t="s">
        <v>4792</v>
      </c>
      <c r="I1708" s="5" t="s">
        <v>7</v>
      </c>
      <c r="J1708" s="6">
        <v>17485</v>
      </c>
      <c r="K1708" s="6">
        <v>26909</v>
      </c>
      <c r="L1708" s="6">
        <v>19120</v>
      </c>
      <c r="M1708" s="5">
        <v>1.6100887200716385</v>
      </c>
      <c r="N1708" s="5">
        <v>0.89286327719696723</v>
      </c>
      <c r="O1708" s="7">
        <v>0.20684980744548825</v>
      </c>
      <c r="P1708" s="16">
        <v>-4.9215038877303469E-2</v>
      </c>
    </row>
    <row r="1709" spans="2:16" x14ac:dyDescent="0.25">
      <c r="B1709" s="11" t="s">
        <v>1707</v>
      </c>
      <c r="C1709" s="5" t="s">
        <v>6</v>
      </c>
      <c r="D1709" s="5">
        <v>1901867</v>
      </c>
      <c r="E1709" s="5">
        <v>1902199</v>
      </c>
      <c r="F1709" s="5" t="s">
        <v>1911</v>
      </c>
      <c r="G1709" s="5" t="s">
        <v>1707</v>
      </c>
      <c r="H1709" s="5" t="s">
        <v>4793</v>
      </c>
      <c r="I1709" s="5" t="s">
        <v>36</v>
      </c>
      <c r="J1709" s="6">
        <v>6315</v>
      </c>
      <c r="K1709" s="6">
        <v>6357</v>
      </c>
      <c r="L1709" s="6">
        <v>10328</v>
      </c>
      <c r="M1709" s="5">
        <v>1.053165786298645</v>
      </c>
      <c r="N1709" s="5">
        <v>1.3353822036732337</v>
      </c>
      <c r="O1709" s="7">
        <v>2.249674194271159E-2</v>
      </c>
      <c r="P1709" s="16">
        <v>0.12560558419489321</v>
      </c>
    </row>
    <row r="1710" spans="2:16" x14ac:dyDescent="0.25">
      <c r="B1710" s="11" t="s">
        <v>1708</v>
      </c>
      <c r="C1710" s="5" t="s">
        <v>6</v>
      </c>
      <c r="D1710" s="5">
        <v>1902298</v>
      </c>
      <c r="E1710" s="5">
        <v>1902633</v>
      </c>
      <c r="F1710" s="5" t="s">
        <v>3064</v>
      </c>
      <c r="G1710" s="5" t="s">
        <v>5698</v>
      </c>
      <c r="H1710" s="5"/>
      <c r="I1710" s="5" t="s">
        <v>36</v>
      </c>
      <c r="J1710" s="6">
        <v>3830</v>
      </c>
      <c r="K1710" s="6">
        <v>3524</v>
      </c>
      <c r="L1710" s="6">
        <v>5715</v>
      </c>
      <c r="M1710" s="5">
        <v>0.96262028939694877</v>
      </c>
      <c r="N1710" s="5">
        <v>1.2183727318765087</v>
      </c>
      <c r="O1710" s="7">
        <v>-1.6544988825008291E-2</v>
      </c>
      <c r="P1710" s="16">
        <v>8.5780170590556662E-2</v>
      </c>
    </row>
    <row r="1711" spans="2:16" x14ac:dyDescent="0.25">
      <c r="B1711" s="11" t="s">
        <v>1709</v>
      </c>
      <c r="C1711" s="5" t="s">
        <v>6</v>
      </c>
      <c r="D1711" s="5">
        <v>1913961</v>
      </c>
      <c r="E1711" s="5">
        <v>1915103</v>
      </c>
      <c r="F1711" s="5" t="s">
        <v>3065</v>
      </c>
      <c r="G1711" s="5" t="s">
        <v>5699</v>
      </c>
      <c r="H1711" s="5" t="s">
        <v>4794</v>
      </c>
      <c r="I1711" s="5" t="s">
        <v>36</v>
      </c>
      <c r="J1711" s="6">
        <v>17451</v>
      </c>
      <c r="K1711" s="6">
        <v>15183</v>
      </c>
      <c r="L1711" s="6">
        <v>24115</v>
      </c>
      <c r="M1711" s="5">
        <v>0.91023841233303315</v>
      </c>
      <c r="N1711" s="5">
        <v>1.1283131704790781</v>
      </c>
      <c r="O1711" s="7">
        <v>-4.0844841085976011E-2</v>
      </c>
      <c r="P1711" s="16">
        <v>5.2429657567750039E-2</v>
      </c>
    </row>
    <row r="1712" spans="2:16" x14ac:dyDescent="0.25">
      <c r="B1712" s="11" t="s">
        <v>1710</v>
      </c>
      <c r="C1712" s="5" t="s">
        <v>6</v>
      </c>
      <c r="D1712" s="5">
        <v>1915309</v>
      </c>
      <c r="E1712" s="5">
        <v>1915443</v>
      </c>
      <c r="F1712" s="5" t="s">
        <v>3066</v>
      </c>
      <c r="G1712" s="5" t="s">
        <v>5700</v>
      </c>
      <c r="H1712" s="5" t="s">
        <v>4795</v>
      </c>
      <c r="I1712" s="5" t="s">
        <v>36</v>
      </c>
      <c r="J1712" s="6">
        <v>41233</v>
      </c>
      <c r="K1712" s="6">
        <v>32959</v>
      </c>
      <c r="L1712" s="6">
        <v>47838</v>
      </c>
      <c r="M1712" s="5">
        <v>0.83627088658968918</v>
      </c>
      <c r="N1712" s="5">
        <v>0.94730709553837289</v>
      </c>
      <c r="O1712" s="7">
        <v>-7.7653022207833877E-2</v>
      </c>
      <c r="P1712" s="16">
        <v>-2.3509209721495703E-2</v>
      </c>
    </row>
    <row r="1713" spans="2:16" x14ac:dyDescent="0.25">
      <c r="B1713" s="11" t="s">
        <v>1711</v>
      </c>
      <c r="C1713" s="5" t="s">
        <v>6</v>
      </c>
      <c r="D1713" s="5">
        <v>1915639</v>
      </c>
      <c r="E1713" s="5">
        <v>1916202</v>
      </c>
      <c r="F1713" s="5" t="s">
        <v>1911</v>
      </c>
      <c r="G1713" s="5" t="s">
        <v>1711</v>
      </c>
      <c r="H1713" s="5" t="s">
        <v>4796</v>
      </c>
      <c r="I1713" s="5" t="s">
        <v>36</v>
      </c>
      <c r="J1713" s="6">
        <v>1053</v>
      </c>
      <c r="K1713" s="6">
        <v>1051</v>
      </c>
      <c r="L1713" s="6">
        <v>1747</v>
      </c>
      <c r="M1713" s="5">
        <v>1.0442205367288047</v>
      </c>
      <c r="N1713" s="5">
        <v>1.3546504438367633</v>
      </c>
      <c r="O1713" s="7">
        <v>1.8792230246359863E-2</v>
      </c>
      <c r="P1713" s="16">
        <v>0.13182724362532325</v>
      </c>
    </row>
    <row r="1714" spans="2:16" x14ac:dyDescent="0.25">
      <c r="B1714" s="11" t="s">
        <v>1712</v>
      </c>
      <c r="C1714" s="5" t="s">
        <v>6</v>
      </c>
      <c r="D1714" s="5">
        <v>1916199</v>
      </c>
      <c r="E1714" s="5">
        <v>1916795</v>
      </c>
      <c r="F1714" s="5" t="s">
        <v>2646</v>
      </c>
      <c r="G1714" s="5" t="s">
        <v>1712</v>
      </c>
      <c r="H1714" s="5" t="s">
        <v>4797</v>
      </c>
      <c r="I1714" s="5" t="s">
        <v>36</v>
      </c>
      <c r="J1714" s="6">
        <v>801</v>
      </c>
      <c r="K1714" s="6">
        <v>644</v>
      </c>
      <c r="L1714" s="6">
        <v>1250</v>
      </c>
      <c r="M1714" s="5">
        <v>0.8411457146371244</v>
      </c>
      <c r="N1714" s="5">
        <v>1.2742076459235196</v>
      </c>
      <c r="O1714" s="7">
        <v>-7.5128763320821371E-2</v>
      </c>
      <c r="P1714" s="16">
        <v>0.10524020675169755</v>
      </c>
    </row>
    <row r="1715" spans="2:16" x14ac:dyDescent="0.25">
      <c r="B1715" s="11" t="s">
        <v>1713</v>
      </c>
      <c r="C1715" s="5" t="s">
        <v>6</v>
      </c>
      <c r="D1715" s="5">
        <v>1916927</v>
      </c>
      <c r="E1715" s="5">
        <v>1917970</v>
      </c>
      <c r="F1715" s="5" t="s">
        <v>3067</v>
      </c>
      <c r="G1715" s="5" t="s">
        <v>5701</v>
      </c>
      <c r="H1715" s="5" t="s">
        <v>4798</v>
      </c>
      <c r="I1715" s="5" t="s">
        <v>36</v>
      </c>
      <c r="J1715" s="6">
        <v>25412</v>
      </c>
      <c r="K1715" s="6">
        <v>23829</v>
      </c>
      <c r="L1715" s="6">
        <v>43338</v>
      </c>
      <c r="M1715" s="5">
        <v>0.98103580010767377</v>
      </c>
      <c r="N1715" s="5">
        <v>1.3924920629052677</v>
      </c>
      <c r="O1715" s="7">
        <v>-8.3151439905666119E-3</v>
      </c>
      <c r="P1715" s="16">
        <v>0.14379272840858986</v>
      </c>
    </row>
    <row r="1716" spans="2:16" x14ac:dyDescent="0.25">
      <c r="B1716" s="11" t="s">
        <v>1714</v>
      </c>
      <c r="C1716" s="5" t="s">
        <v>6</v>
      </c>
      <c r="D1716" s="5">
        <v>1917982</v>
      </c>
      <c r="E1716" s="5">
        <v>1918836</v>
      </c>
      <c r="F1716" s="5" t="s">
        <v>3068</v>
      </c>
      <c r="G1716" s="5" t="s">
        <v>1714</v>
      </c>
      <c r="H1716" s="5" t="s">
        <v>4799</v>
      </c>
      <c r="I1716" s="5" t="s">
        <v>36</v>
      </c>
      <c r="J1716" s="6">
        <v>15484</v>
      </c>
      <c r="K1716" s="6">
        <v>14069</v>
      </c>
      <c r="L1716" s="6">
        <v>26029</v>
      </c>
      <c r="M1716" s="5">
        <v>0.95060031176672366</v>
      </c>
      <c r="N1716" s="5">
        <v>1.3725779903596167</v>
      </c>
      <c r="O1716" s="7">
        <v>-2.2002047606434368E-2</v>
      </c>
      <c r="P1716" s="16">
        <v>0.13753703058699662</v>
      </c>
    </row>
    <row r="1717" spans="2:16" x14ac:dyDescent="0.25">
      <c r="B1717" s="11" t="s">
        <v>1715</v>
      </c>
      <c r="C1717" s="5" t="s">
        <v>6</v>
      </c>
      <c r="D1717" s="5">
        <v>1918904</v>
      </c>
      <c r="E1717" s="5">
        <v>1919239</v>
      </c>
      <c r="F1717" s="5" t="s">
        <v>3069</v>
      </c>
      <c r="G1717" s="5" t="s">
        <v>5702</v>
      </c>
      <c r="H1717" s="5" t="s">
        <v>4800</v>
      </c>
      <c r="I1717" s="5" t="s">
        <v>36</v>
      </c>
      <c r="J1717" s="6">
        <v>4192</v>
      </c>
      <c r="K1717" s="6">
        <v>3848</v>
      </c>
      <c r="L1717" s="6">
        <v>6750</v>
      </c>
      <c r="M1717" s="5">
        <v>0.96035471907776393</v>
      </c>
      <c r="N1717" s="5">
        <v>1.3147561430528607</v>
      </c>
      <c r="O1717" s="7">
        <v>-1.756832520629072E-2</v>
      </c>
      <c r="P1717" s="16">
        <v>0.11884520868323349</v>
      </c>
    </row>
    <row r="1718" spans="2:16" x14ac:dyDescent="0.25">
      <c r="B1718" s="11" t="s">
        <v>1716</v>
      </c>
      <c r="C1718" s="5" t="s">
        <v>6</v>
      </c>
      <c r="D1718" s="5">
        <v>1919324</v>
      </c>
      <c r="E1718" s="5">
        <v>1920736</v>
      </c>
      <c r="F1718" s="5" t="s">
        <v>3070</v>
      </c>
      <c r="G1718" s="5" t="s">
        <v>5703</v>
      </c>
      <c r="H1718" s="5" t="s">
        <v>4801</v>
      </c>
      <c r="I1718" s="5" t="s">
        <v>36</v>
      </c>
      <c r="J1718" s="6">
        <v>17341</v>
      </c>
      <c r="K1718" s="6">
        <v>22752</v>
      </c>
      <c r="L1718" s="6">
        <v>16950</v>
      </c>
      <c r="M1718" s="5">
        <v>1.3726610996269661</v>
      </c>
      <c r="N1718" s="5">
        <v>0.79810177029335483</v>
      </c>
      <c r="O1718" s="7">
        <v>0.13756332621738276</v>
      </c>
      <c r="P1718" s="16">
        <v>-9.7941725868913837E-2</v>
      </c>
    </row>
    <row r="1719" spans="2:16" x14ac:dyDescent="0.25">
      <c r="B1719" s="11" t="s">
        <v>1717</v>
      </c>
      <c r="C1719" s="5" t="s">
        <v>6</v>
      </c>
      <c r="D1719" s="5">
        <v>1921036</v>
      </c>
      <c r="E1719" s="5">
        <v>1922235</v>
      </c>
      <c r="F1719" s="5" t="s">
        <v>3071</v>
      </c>
      <c r="G1719" s="5" t="s">
        <v>5704</v>
      </c>
      <c r="H1719" s="5" t="s">
        <v>4802</v>
      </c>
      <c r="I1719" s="5" t="s">
        <v>36</v>
      </c>
      <c r="J1719" s="6">
        <v>54601</v>
      </c>
      <c r="K1719" s="6">
        <v>64120</v>
      </c>
      <c r="L1719" s="6">
        <v>61909</v>
      </c>
      <c r="M1719" s="5">
        <v>1.228600824241737</v>
      </c>
      <c r="N1719" s="5">
        <v>0.92579728345392687</v>
      </c>
      <c r="O1719" s="7">
        <v>8.9410802342422963E-2</v>
      </c>
      <c r="P1719" s="16">
        <v>-3.3484097891834479E-2</v>
      </c>
    </row>
    <row r="1720" spans="2:16" x14ac:dyDescent="0.25">
      <c r="B1720" s="11" t="s">
        <v>1718</v>
      </c>
      <c r="C1720" s="5" t="s">
        <v>6</v>
      </c>
      <c r="D1720" s="5">
        <v>1923180</v>
      </c>
      <c r="E1720" s="5">
        <v>1923923</v>
      </c>
      <c r="F1720" s="5" t="s">
        <v>3072</v>
      </c>
      <c r="G1720" s="5" t="s">
        <v>1718</v>
      </c>
      <c r="H1720" s="5" t="s">
        <v>4803</v>
      </c>
      <c r="I1720" s="5" t="s">
        <v>36</v>
      </c>
      <c r="J1720" s="6">
        <v>9642</v>
      </c>
      <c r="K1720" s="6">
        <v>8878</v>
      </c>
      <c r="L1720" s="6">
        <v>14907</v>
      </c>
      <c r="M1720" s="5">
        <v>0.96330962354355176</v>
      </c>
      <c r="N1720" s="5">
        <v>1.2623675847835145</v>
      </c>
      <c r="O1720" s="7">
        <v>-1.6234101054036162E-2</v>
      </c>
      <c r="P1720" s="16">
        <v>0.10118583414608588</v>
      </c>
    </row>
    <row r="1721" spans="2:16" x14ac:dyDescent="0.25">
      <c r="B1721" s="11" t="s">
        <v>1719</v>
      </c>
      <c r="C1721" s="5" t="s">
        <v>6</v>
      </c>
      <c r="D1721" s="5">
        <v>1923925</v>
      </c>
      <c r="E1721" s="5">
        <v>1925241</v>
      </c>
      <c r="F1721" s="5" t="s">
        <v>3073</v>
      </c>
      <c r="G1721" s="5" t="s">
        <v>1719</v>
      </c>
      <c r="H1721" s="5" t="s">
        <v>4804</v>
      </c>
      <c r="I1721" s="5" t="s">
        <v>36</v>
      </c>
      <c r="J1721" s="6">
        <v>13279</v>
      </c>
      <c r="K1721" s="6">
        <v>12099</v>
      </c>
      <c r="L1721" s="6">
        <v>21344</v>
      </c>
      <c r="M1721" s="5">
        <v>0.95323941448635896</v>
      </c>
      <c r="N1721" s="5">
        <v>1.3124209403520071</v>
      </c>
      <c r="O1721" s="7">
        <v>-2.0798008772034169E-2</v>
      </c>
      <c r="P1721" s="16">
        <v>0.11807315116141441</v>
      </c>
    </row>
    <row r="1722" spans="2:16" x14ac:dyDescent="0.25">
      <c r="B1722" s="11" t="s">
        <v>1720</v>
      </c>
      <c r="C1722" s="5" t="s">
        <v>6</v>
      </c>
      <c r="D1722" s="5">
        <v>1925265</v>
      </c>
      <c r="E1722" s="5">
        <v>1926545</v>
      </c>
      <c r="F1722" s="5" t="s">
        <v>2217</v>
      </c>
      <c r="G1722" s="5" t="s">
        <v>1720</v>
      </c>
      <c r="H1722" s="5" t="s">
        <v>4805</v>
      </c>
      <c r="I1722" s="5" t="s">
        <v>36</v>
      </c>
      <c r="J1722" s="6">
        <v>9442</v>
      </c>
      <c r="K1722" s="6">
        <v>8473</v>
      </c>
      <c r="L1722" s="6">
        <v>12402</v>
      </c>
      <c r="M1722" s="5">
        <v>0.93883894277984914</v>
      </c>
      <c r="N1722" s="5">
        <v>1.0724830589298484</v>
      </c>
      <c r="O1722" s="7">
        <v>-2.7408904284748931E-2</v>
      </c>
      <c r="P1722" s="16">
        <v>3.0390440743574582E-2</v>
      </c>
    </row>
    <row r="1723" spans="2:16" x14ac:dyDescent="0.25">
      <c r="B1723" s="11" t="s">
        <v>1721</v>
      </c>
      <c r="C1723" s="5" t="s">
        <v>6</v>
      </c>
      <c r="D1723" s="5">
        <v>1926567</v>
      </c>
      <c r="E1723" s="5">
        <v>1927457</v>
      </c>
      <c r="F1723" s="5" t="s">
        <v>2790</v>
      </c>
      <c r="G1723" s="5" t="s">
        <v>1721</v>
      </c>
      <c r="H1723" s="5" t="s">
        <v>4806</v>
      </c>
      <c r="I1723" s="5" t="s">
        <v>36</v>
      </c>
      <c r="J1723" s="6">
        <v>6682</v>
      </c>
      <c r="K1723" s="6">
        <v>6205</v>
      </c>
      <c r="L1723" s="6">
        <v>7388</v>
      </c>
      <c r="M1723" s="5">
        <v>0.97152325349320989</v>
      </c>
      <c r="N1723" s="5">
        <v>0.90278248626811786</v>
      </c>
      <c r="O1723" s="7">
        <v>-1.2546800063759685E-2</v>
      </c>
      <c r="P1723" s="16">
        <v>-4.4416874706029855E-2</v>
      </c>
    </row>
    <row r="1724" spans="2:16" x14ac:dyDescent="0.25">
      <c r="B1724" s="11" t="s">
        <v>1722</v>
      </c>
      <c r="C1724" s="5" t="s">
        <v>6</v>
      </c>
      <c r="D1724" s="5">
        <v>1927517</v>
      </c>
      <c r="E1724" s="5">
        <v>1928824</v>
      </c>
      <c r="F1724" s="5" t="s">
        <v>1911</v>
      </c>
      <c r="G1724" s="5" t="s">
        <v>1722</v>
      </c>
      <c r="H1724" s="5" t="s">
        <v>4807</v>
      </c>
      <c r="I1724" s="5" t="s">
        <v>36</v>
      </c>
      <c r="J1724" s="6">
        <v>11305</v>
      </c>
      <c r="K1724" s="6">
        <v>9581</v>
      </c>
      <c r="L1724" s="6">
        <v>15272</v>
      </c>
      <c r="M1724" s="5">
        <v>0.88666212809735823</v>
      </c>
      <c r="N1724" s="5">
        <v>1.1030318644142407</v>
      </c>
      <c r="O1724" s="7">
        <v>-5.224184111188613E-2</v>
      </c>
      <c r="P1724" s="16">
        <v>4.2588058532110687E-2</v>
      </c>
    </row>
    <row r="1725" spans="2:16" x14ac:dyDescent="0.25">
      <c r="B1725" s="11" t="s">
        <v>1723</v>
      </c>
      <c r="C1725" s="5" t="s">
        <v>6</v>
      </c>
      <c r="D1725" s="5">
        <v>1929279</v>
      </c>
      <c r="E1725" s="5">
        <v>1930733</v>
      </c>
      <c r="F1725" s="5" t="s">
        <v>3074</v>
      </c>
      <c r="G1725" s="5" t="s">
        <v>5705</v>
      </c>
      <c r="H1725" s="5" t="s">
        <v>4808</v>
      </c>
      <c r="I1725" s="5" t="s">
        <v>36</v>
      </c>
      <c r="J1725" s="6">
        <v>38087</v>
      </c>
      <c r="K1725" s="6">
        <v>35335</v>
      </c>
      <c r="L1725" s="6">
        <v>61893</v>
      </c>
      <c r="M1725" s="5">
        <v>0.97061324885917999</v>
      </c>
      <c r="N1725" s="5">
        <v>1.326867258584707</v>
      </c>
      <c r="O1725" s="7">
        <v>-1.2953784865815863E-2</v>
      </c>
      <c r="P1725" s="16">
        <v>0.12282747768906484</v>
      </c>
    </row>
    <row r="1726" spans="2:16" x14ac:dyDescent="0.25">
      <c r="B1726" s="11" t="s">
        <v>1724</v>
      </c>
      <c r="C1726" s="5" t="s">
        <v>6</v>
      </c>
      <c r="D1726" s="5">
        <v>1930970</v>
      </c>
      <c r="E1726" s="5">
        <v>1932940</v>
      </c>
      <c r="F1726" s="5" t="s">
        <v>2858</v>
      </c>
      <c r="G1726" s="5" t="s">
        <v>5706</v>
      </c>
      <c r="H1726" s="5" t="s">
        <v>4809</v>
      </c>
      <c r="I1726" s="5" t="s">
        <v>36</v>
      </c>
      <c r="J1726" s="6">
        <v>95498</v>
      </c>
      <c r="K1726" s="6">
        <v>85392</v>
      </c>
      <c r="L1726" s="6">
        <v>156118</v>
      </c>
      <c r="M1726" s="5">
        <v>0.93549354365684334</v>
      </c>
      <c r="N1726" s="5">
        <v>1.3348160268260842</v>
      </c>
      <c r="O1726" s="7">
        <v>-2.8959205452995313E-2</v>
      </c>
      <c r="P1726" s="16">
        <v>0.1254214124870591</v>
      </c>
    </row>
    <row r="1727" spans="2:16" x14ac:dyDescent="0.25">
      <c r="B1727" s="11" t="s">
        <v>1725</v>
      </c>
      <c r="C1727" s="5" t="s">
        <v>6</v>
      </c>
      <c r="D1727" s="5">
        <v>1933120</v>
      </c>
      <c r="E1727" s="5">
        <v>1933809</v>
      </c>
      <c r="F1727" s="5" t="s">
        <v>3075</v>
      </c>
      <c r="G1727" s="5" t="s">
        <v>5707</v>
      </c>
      <c r="H1727" s="5" t="s">
        <v>4810</v>
      </c>
      <c r="I1727" s="5" t="s">
        <v>36</v>
      </c>
      <c r="J1727" s="6">
        <v>235721</v>
      </c>
      <c r="K1727" s="6">
        <v>213146</v>
      </c>
      <c r="L1727" s="6">
        <v>356144</v>
      </c>
      <c r="M1727" s="5">
        <v>0.94601233123061534</v>
      </c>
      <c r="N1727" s="5">
        <v>1.2336446143964386</v>
      </c>
      <c r="O1727" s="7">
        <v>-2.4103202551159081E-2</v>
      </c>
      <c r="P1727" s="16">
        <v>9.119006712372893E-2</v>
      </c>
    </row>
    <row r="1728" spans="2:16" x14ac:dyDescent="0.25">
      <c r="B1728" s="11" t="s">
        <v>1726</v>
      </c>
      <c r="C1728" s="5" t="s">
        <v>6</v>
      </c>
      <c r="D1728" s="5">
        <v>1933909</v>
      </c>
      <c r="E1728" s="5">
        <v>1934334</v>
      </c>
      <c r="F1728" s="5" t="s">
        <v>3076</v>
      </c>
      <c r="G1728" s="5" t="s">
        <v>5708</v>
      </c>
      <c r="H1728" s="5" t="s">
        <v>4811</v>
      </c>
      <c r="I1728" s="5" t="s">
        <v>36</v>
      </c>
      <c r="J1728" s="6">
        <v>123262</v>
      </c>
      <c r="K1728" s="6">
        <v>110869</v>
      </c>
      <c r="L1728" s="6">
        <v>193422</v>
      </c>
      <c r="M1728" s="5">
        <v>0.94101989557363064</v>
      </c>
      <c r="N1728" s="5">
        <v>1.2812661993032406</v>
      </c>
      <c r="O1728" s="7">
        <v>-2.6401194376675208E-2</v>
      </c>
      <c r="P1728" s="16">
        <v>0.10763936930600219</v>
      </c>
    </row>
    <row r="1729" spans="2:16" x14ac:dyDescent="0.25">
      <c r="B1729" s="11" t="s">
        <v>1727</v>
      </c>
      <c r="C1729" s="5" t="s">
        <v>6</v>
      </c>
      <c r="D1729" s="5">
        <v>1934506</v>
      </c>
      <c r="E1729" s="5">
        <v>1934859</v>
      </c>
      <c r="F1729" s="5" t="s">
        <v>1911</v>
      </c>
      <c r="G1729" s="5" t="s">
        <v>1727</v>
      </c>
      <c r="H1729" s="5" t="s">
        <v>4812</v>
      </c>
      <c r="I1729" s="5" t="s">
        <v>7</v>
      </c>
      <c r="J1729" s="6">
        <v>1958</v>
      </c>
      <c r="K1729" s="6">
        <v>2104</v>
      </c>
      <c r="L1729" s="6">
        <v>2987</v>
      </c>
      <c r="M1729" s="5">
        <v>1.1242190324935479</v>
      </c>
      <c r="N1729" s="5">
        <v>1.2456190598313448</v>
      </c>
      <c r="O1729" s="7">
        <v>5.0850933418186611E-2</v>
      </c>
      <c r="P1729" s="16">
        <v>9.5385244964888108E-2</v>
      </c>
    </row>
    <row r="1730" spans="2:16" x14ac:dyDescent="0.25">
      <c r="B1730" s="11" t="s">
        <v>1728</v>
      </c>
      <c r="C1730" s="5" t="s">
        <v>6</v>
      </c>
      <c r="D1730" s="5">
        <v>1934955</v>
      </c>
      <c r="E1730" s="5">
        <v>1935452</v>
      </c>
      <c r="F1730" s="5" t="s">
        <v>2992</v>
      </c>
      <c r="G1730" s="5" t="s">
        <v>1728</v>
      </c>
      <c r="H1730" s="5" t="s">
        <v>4813</v>
      </c>
      <c r="I1730" s="5" t="s">
        <v>36</v>
      </c>
      <c r="J1730" s="6">
        <v>12661</v>
      </c>
      <c r="K1730" s="6">
        <v>13503</v>
      </c>
      <c r="L1730" s="6">
        <v>22640</v>
      </c>
      <c r="M1730" s="5">
        <v>1.115784038034932</v>
      </c>
      <c r="N1730" s="5">
        <v>1.4600614134157175</v>
      </c>
      <c r="O1730" s="7">
        <v>4.7580144273728628E-2</v>
      </c>
      <c r="P1730" s="16">
        <v>0.16437112355609582</v>
      </c>
    </row>
    <row r="1731" spans="2:16" x14ac:dyDescent="0.25">
      <c r="B1731" s="11" t="s">
        <v>1729</v>
      </c>
      <c r="C1731" s="5" t="s">
        <v>6</v>
      </c>
      <c r="D1731" s="5">
        <v>1935603</v>
      </c>
      <c r="E1731" s="5">
        <v>1936298</v>
      </c>
      <c r="F1731" s="5" t="s">
        <v>3077</v>
      </c>
      <c r="G1731" s="5" t="s">
        <v>1729</v>
      </c>
      <c r="H1731" s="5" t="s">
        <v>4814</v>
      </c>
      <c r="I1731" s="5" t="s">
        <v>36</v>
      </c>
      <c r="J1731" s="6">
        <v>5486</v>
      </c>
      <c r="K1731" s="6">
        <v>5192</v>
      </c>
      <c r="L1731" s="6">
        <v>5741</v>
      </c>
      <c r="M1731" s="5">
        <v>0.99014036544381623</v>
      </c>
      <c r="N1731" s="5">
        <v>0.85446534484765413</v>
      </c>
      <c r="O1731" s="7">
        <v>-4.3032340725936459E-3</v>
      </c>
      <c r="P1731" s="16">
        <v>-6.8305546573012535E-2</v>
      </c>
    </row>
    <row r="1732" spans="2:16" x14ac:dyDescent="0.25">
      <c r="B1732" s="11" t="s">
        <v>1730</v>
      </c>
      <c r="C1732" s="5" t="s">
        <v>6</v>
      </c>
      <c r="D1732" s="5">
        <v>1936385</v>
      </c>
      <c r="E1732" s="5">
        <v>1937632</v>
      </c>
      <c r="F1732" s="5" t="s">
        <v>3078</v>
      </c>
      <c r="G1732" s="5" t="s">
        <v>5709</v>
      </c>
      <c r="H1732" s="5" t="s">
        <v>4815</v>
      </c>
      <c r="I1732" s="5" t="s">
        <v>36</v>
      </c>
      <c r="J1732" s="6">
        <v>5578</v>
      </c>
      <c r="K1732" s="6">
        <v>5095</v>
      </c>
      <c r="L1732" s="6">
        <v>4887</v>
      </c>
      <c r="M1732" s="5">
        <v>0.95561633276386238</v>
      </c>
      <c r="N1732" s="5">
        <v>0.71536310724535257</v>
      </c>
      <c r="O1732" s="7">
        <v>-1.9716436183981702E-2</v>
      </c>
      <c r="P1732" s="16">
        <v>-0.14547346107398043</v>
      </c>
    </row>
    <row r="1733" spans="2:16" x14ac:dyDescent="0.25">
      <c r="B1733" s="11" t="s">
        <v>1731</v>
      </c>
      <c r="C1733" s="5" t="s">
        <v>6</v>
      </c>
      <c r="D1733" s="5">
        <v>1937743</v>
      </c>
      <c r="E1733" s="5">
        <v>1938210</v>
      </c>
      <c r="F1733" s="5" t="s">
        <v>3079</v>
      </c>
      <c r="G1733" s="5" t="s">
        <v>1731</v>
      </c>
      <c r="H1733" s="5" t="s">
        <v>4816</v>
      </c>
      <c r="I1733" s="5" t="s">
        <v>36</v>
      </c>
      <c r="J1733" s="6">
        <v>1673</v>
      </c>
      <c r="K1733" s="6">
        <v>1532</v>
      </c>
      <c r="L1733" s="6">
        <v>1512</v>
      </c>
      <c r="M1733" s="5">
        <v>0.95803353136412406</v>
      </c>
      <c r="N1733" s="5">
        <v>0.73793576591499144</v>
      </c>
      <c r="O1733" s="7">
        <v>-1.8619290262205237E-2</v>
      </c>
      <c r="P1733" s="16">
        <v>-0.13198143996932796</v>
      </c>
    </row>
    <row r="1734" spans="2:16" x14ac:dyDescent="0.25">
      <c r="B1734" s="11" t="s">
        <v>1732</v>
      </c>
      <c r="C1734" s="5" t="s">
        <v>6</v>
      </c>
      <c r="D1734" s="5">
        <v>1938221</v>
      </c>
      <c r="E1734" s="5">
        <v>1938667</v>
      </c>
      <c r="F1734" s="5" t="s">
        <v>3080</v>
      </c>
      <c r="G1734" s="5" t="s">
        <v>5710</v>
      </c>
      <c r="H1734" s="5" t="s">
        <v>4817</v>
      </c>
      <c r="I1734" s="5" t="s">
        <v>36</v>
      </c>
      <c r="J1734" s="6">
        <v>1822</v>
      </c>
      <c r="K1734" s="6">
        <v>1688</v>
      </c>
      <c r="L1734" s="6">
        <v>1480</v>
      </c>
      <c r="M1734" s="5">
        <v>0.96926371523024335</v>
      </c>
      <c r="N1734" s="5">
        <v>0.66324815810731685</v>
      </c>
      <c r="O1734" s="7">
        <v>-1.3558044943739026E-2</v>
      </c>
      <c r="P1734" s="16">
        <v>-0.17832394741414323</v>
      </c>
    </row>
    <row r="1735" spans="2:16" x14ac:dyDescent="0.25">
      <c r="B1735" s="11" t="s">
        <v>1733</v>
      </c>
      <c r="C1735" s="5" t="s">
        <v>6</v>
      </c>
      <c r="D1735" s="5">
        <v>1938875</v>
      </c>
      <c r="E1735" s="5">
        <v>1939477</v>
      </c>
      <c r="F1735" s="5" t="s">
        <v>3081</v>
      </c>
      <c r="G1735" s="5" t="s">
        <v>1733</v>
      </c>
      <c r="H1735" s="5" t="s">
        <v>4818</v>
      </c>
      <c r="I1735" s="5" t="s">
        <v>7</v>
      </c>
      <c r="J1735" s="6">
        <v>8896</v>
      </c>
      <c r="K1735" s="6">
        <v>7800</v>
      </c>
      <c r="L1735" s="6">
        <v>10274</v>
      </c>
      <c r="M1735" s="5">
        <v>0.91731334969269207</v>
      </c>
      <c r="N1735" s="5">
        <v>0.942990889633886</v>
      </c>
      <c r="O1735" s="7">
        <v>-3.7482286143897682E-2</v>
      </c>
      <c r="P1735" s="16">
        <v>-2.5492503021785001E-2</v>
      </c>
    </row>
    <row r="1736" spans="2:16" x14ac:dyDescent="0.25">
      <c r="B1736" s="11" t="s">
        <v>1734</v>
      </c>
      <c r="C1736" s="5" t="s">
        <v>6</v>
      </c>
      <c r="D1736" s="5">
        <v>1939496</v>
      </c>
      <c r="E1736" s="5">
        <v>1940743</v>
      </c>
      <c r="F1736" s="5" t="s">
        <v>3081</v>
      </c>
      <c r="G1736" s="5" t="s">
        <v>1734</v>
      </c>
      <c r="H1736" s="5" t="s">
        <v>4819</v>
      </c>
      <c r="I1736" s="5" t="s">
        <v>7</v>
      </c>
      <c r="J1736" s="6">
        <v>30920</v>
      </c>
      <c r="K1736" s="6">
        <v>27886</v>
      </c>
      <c r="L1736" s="6">
        <v>37716</v>
      </c>
      <c r="M1736" s="5">
        <v>0.94354935739270296</v>
      </c>
      <c r="N1736" s="5">
        <v>0.99597595018097873</v>
      </c>
      <c r="O1736" s="7">
        <v>-2.5235376810518514E-2</v>
      </c>
      <c r="P1736" s="16">
        <v>-1.7511483532036379E-3</v>
      </c>
    </row>
    <row r="1737" spans="2:16" x14ac:dyDescent="0.25">
      <c r="B1737" s="11" t="s">
        <v>1735</v>
      </c>
      <c r="C1737" s="5" t="s">
        <v>6</v>
      </c>
      <c r="D1737" s="5">
        <v>1940861</v>
      </c>
      <c r="E1737" s="5">
        <v>1941652</v>
      </c>
      <c r="F1737" s="5" t="s">
        <v>3082</v>
      </c>
      <c r="G1737" s="5" t="s">
        <v>1735</v>
      </c>
      <c r="H1737" s="5" t="s">
        <v>4820</v>
      </c>
      <c r="I1737" s="5" t="s">
        <v>7</v>
      </c>
      <c r="J1737" s="6">
        <v>3582</v>
      </c>
      <c r="K1737" s="6">
        <v>3169</v>
      </c>
      <c r="L1737" s="6">
        <v>2595</v>
      </c>
      <c r="M1737" s="5">
        <v>0.92558123888842192</v>
      </c>
      <c r="N1737" s="5">
        <v>0.59152688816937993</v>
      </c>
      <c r="O1737" s="7">
        <v>-3.3585456919108025E-2</v>
      </c>
      <c r="P1737" s="16">
        <v>-0.22802550950065723</v>
      </c>
    </row>
    <row r="1738" spans="2:16" x14ac:dyDescent="0.25">
      <c r="B1738" s="11" t="s">
        <v>1736</v>
      </c>
      <c r="C1738" s="5" t="s">
        <v>6</v>
      </c>
      <c r="D1738" s="5">
        <v>1941661</v>
      </c>
      <c r="E1738" s="5">
        <v>1942221</v>
      </c>
      <c r="F1738" s="5" t="s">
        <v>3083</v>
      </c>
      <c r="G1738" s="5" t="s">
        <v>1736</v>
      </c>
      <c r="H1738" s="5" t="s">
        <v>4821</v>
      </c>
      <c r="I1738" s="5" t="s">
        <v>7</v>
      </c>
      <c r="J1738" s="6">
        <v>3673</v>
      </c>
      <c r="K1738" s="6">
        <v>3366</v>
      </c>
      <c r="L1738" s="6">
        <v>2456</v>
      </c>
      <c r="M1738" s="5">
        <v>0.95876256518962322</v>
      </c>
      <c r="N1738" s="5">
        <v>0.54597171504250908</v>
      </c>
      <c r="O1738" s="7">
        <v>-1.828893130188455E-2</v>
      </c>
      <c r="P1738" s="16">
        <v>-0.26282985604828485</v>
      </c>
    </row>
    <row r="1739" spans="2:16" x14ac:dyDescent="0.25">
      <c r="B1739" s="11" t="s">
        <v>1737</v>
      </c>
      <c r="C1739" s="5" t="s">
        <v>6</v>
      </c>
      <c r="D1739" s="5">
        <v>1942340</v>
      </c>
      <c r="E1739" s="5">
        <v>1943362</v>
      </c>
      <c r="F1739" s="5" t="s">
        <v>3084</v>
      </c>
      <c r="G1739" s="5" t="s">
        <v>5711</v>
      </c>
      <c r="H1739" s="5" t="s">
        <v>4822</v>
      </c>
      <c r="I1739" s="5" t="s">
        <v>7</v>
      </c>
      <c r="J1739" s="6">
        <v>23342</v>
      </c>
      <c r="K1739" s="6">
        <v>22333</v>
      </c>
      <c r="L1739" s="6">
        <v>19459</v>
      </c>
      <c r="M1739" s="5">
        <v>1.0009834259811115</v>
      </c>
      <c r="N1739" s="5">
        <v>0.68068340578194297</v>
      </c>
      <c r="O1739" s="7">
        <v>4.2688660565504523E-4</v>
      </c>
      <c r="P1739" s="16">
        <v>-0.16705483682771993</v>
      </c>
    </row>
    <row r="1740" spans="2:16" x14ac:dyDescent="0.25">
      <c r="B1740" s="11" t="s">
        <v>1738</v>
      </c>
      <c r="C1740" s="5" t="s">
        <v>6</v>
      </c>
      <c r="D1740" s="5">
        <v>1943380</v>
      </c>
      <c r="E1740" s="5">
        <v>1944294</v>
      </c>
      <c r="F1740" s="5" t="s">
        <v>3085</v>
      </c>
      <c r="G1740" s="5" t="s">
        <v>5712</v>
      </c>
      <c r="H1740" s="5" t="s">
        <v>4823</v>
      </c>
      <c r="I1740" s="5" t="s">
        <v>7</v>
      </c>
      <c r="J1740" s="6">
        <v>33217</v>
      </c>
      <c r="K1740" s="6">
        <v>32331</v>
      </c>
      <c r="L1740" s="6">
        <v>32015</v>
      </c>
      <c r="M1740" s="5">
        <v>1.0183020462865506</v>
      </c>
      <c r="N1740" s="5">
        <v>0.78696570997206083</v>
      </c>
      <c r="O1740" s="7">
        <v>7.8766164868865132E-3</v>
      </c>
      <c r="P1740" s="16">
        <v>-0.10404419050542517</v>
      </c>
    </row>
    <row r="1741" spans="2:16" x14ac:dyDescent="0.25">
      <c r="B1741" s="11" t="s">
        <v>1739</v>
      </c>
      <c r="C1741" s="5" t="s">
        <v>6</v>
      </c>
      <c r="D1741" s="5">
        <v>1944340</v>
      </c>
      <c r="E1741" s="5">
        <v>1945014</v>
      </c>
      <c r="F1741" s="5" t="s">
        <v>3086</v>
      </c>
      <c r="G1741" s="5" t="s">
        <v>1739</v>
      </c>
      <c r="H1741" s="5" t="s">
        <v>4824</v>
      </c>
      <c r="I1741" s="5" t="s">
        <v>36</v>
      </c>
      <c r="J1741" s="6">
        <v>4322</v>
      </c>
      <c r="K1741" s="6">
        <v>4379</v>
      </c>
      <c r="L1741" s="6">
        <v>7088</v>
      </c>
      <c r="M1741" s="5">
        <v>1.0600053764364503</v>
      </c>
      <c r="N1741" s="5">
        <v>1.3390649919924169</v>
      </c>
      <c r="O1741" s="7">
        <v>2.5308068048507146E-2</v>
      </c>
      <c r="P1741" s="16">
        <v>0.12680165615965064</v>
      </c>
    </row>
    <row r="1742" spans="2:16" x14ac:dyDescent="0.25">
      <c r="B1742" s="11" t="s">
        <v>1740</v>
      </c>
      <c r="C1742" s="5" t="s">
        <v>6</v>
      </c>
      <c r="D1742" s="5">
        <v>1945005</v>
      </c>
      <c r="E1742" s="5">
        <v>1945532</v>
      </c>
      <c r="F1742" s="5" t="s">
        <v>3087</v>
      </c>
      <c r="G1742" s="5" t="s">
        <v>1740</v>
      </c>
      <c r="H1742" s="5" t="s">
        <v>4825</v>
      </c>
      <c r="I1742" s="5" t="s">
        <v>36</v>
      </c>
      <c r="J1742" s="6">
        <v>2948</v>
      </c>
      <c r="K1742" s="6">
        <v>2944</v>
      </c>
      <c r="L1742" s="6">
        <v>4802</v>
      </c>
      <c r="M1742" s="5">
        <v>1.0447880867212043</v>
      </c>
      <c r="N1742" s="5">
        <v>1.3300175950327051</v>
      </c>
      <c r="O1742" s="7">
        <v>1.9028211882051546E-2</v>
      </c>
      <c r="P1742" s="16">
        <v>0.12385738636187349</v>
      </c>
    </row>
    <row r="1743" spans="2:16" x14ac:dyDescent="0.25">
      <c r="B1743" s="11" t="s">
        <v>1741</v>
      </c>
      <c r="C1743" s="5" t="s">
        <v>6</v>
      </c>
      <c r="D1743" s="5">
        <v>1945601</v>
      </c>
      <c r="E1743" s="5">
        <v>1946734</v>
      </c>
      <c r="F1743" s="5" t="s">
        <v>2276</v>
      </c>
      <c r="G1743" s="5" t="s">
        <v>5713</v>
      </c>
      <c r="H1743" s="5" t="s">
        <v>4826</v>
      </c>
      <c r="I1743" s="5" t="s">
        <v>36</v>
      </c>
      <c r="J1743" s="6">
        <v>14687</v>
      </c>
      <c r="K1743" s="6">
        <v>13165</v>
      </c>
      <c r="L1743" s="6">
        <v>18967</v>
      </c>
      <c r="M1743" s="5">
        <v>0.93779012219487123</v>
      </c>
      <c r="N1743" s="5">
        <v>1.0544555066442622</v>
      </c>
      <c r="O1743" s="7">
        <v>-2.7894346025462733E-2</v>
      </c>
      <c r="P1743" s="16">
        <v>2.3028259157013314E-2</v>
      </c>
    </row>
    <row r="1744" spans="2:16" x14ac:dyDescent="0.25">
      <c r="B1744" s="11" t="s">
        <v>1742</v>
      </c>
      <c r="C1744" s="5" t="s">
        <v>6</v>
      </c>
      <c r="D1744" s="5">
        <v>1946809</v>
      </c>
      <c r="E1744" s="5">
        <v>1947507</v>
      </c>
      <c r="F1744" s="5" t="s">
        <v>3088</v>
      </c>
      <c r="G1744" s="5" t="s">
        <v>5714</v>
      </c>
      <c r="H1744" s="5" t="s">
        <v>4827</v>
      </c>
      <c r="I1744" s="5" t="s">
        <v>36</v>
      </c>
      <c r="J1744" s="6">
        <v>24908</v>
      </c>
      <c r="K1744" s="6">
        <v>22477</v>
      </c>
      <c r="L1744" s="6">
        <v>38293</v>
      </c>
      <c r="M1744" s="5">
        <v>0.94409864416249401</v>
      </c>
      <c r="N1744" s="5">
        <v>1.2552876165622233</v>
      </c>
      <c r="O1744" s="7">
        <v>-2.4982626064998875E-2</v>
      </c>
      <c r="P1744" s="16">
        <v>9.8743244522085036E-2</v>
      </c>
    </row>
    <row r="1745" spans="2:16" x14ac:dyDescent="0.25">
      <c r="B1745" s="11" t="s">
        <v>1743</v>
      </c>
      <c r="C1745" s="5" t="s">
        <v>6</v>
      </c>
      <c r="D1745" s="5">
        <v>1947593</v>
      </c>
      <c r="E1745" s="5">
        <v>1948345</v>
      </c>
      <c r="F1745" s="5" t="s">
        <v>1911</v>
      </c>
      <c r="G1745" s="5" t="s">
        <v>1743</v>
      </c>
      <c r="H1745" s="5" t="s">
        <v>4828</v>
      </c>
      <c r="I1745" s="5" t="s">
        <v>36</v>
      </c>
      <c r="J1745" s="6">
        <v>1738</v>
      </c>
      <c r="K1745" s="6">
        <v>1690</v>
      </c>
      <c r="L1745" s="6">
        <v>1960</v>
      </c>
      <c r="M1745" s="5">
        <v>1.0173135238325706</v>
      </c>
      <c r="N1745" s="5">
        <v>0.92080784156229645</v>
      </c>
      <c r="O1745" s="7">
        <v>7.454817904630066E-3</v>
      </c>
      <c r="P1745" s="16">
        <v>-3.583099092829279E-2</v>
      </c>
    </row>
    <row r="1746" spans="2:16" x14ac:dyDescent="0.25">
      <c r="B1746" s="11" t="s">
        <v>1744</v>
      </c>
      <c r="C1746" s="5" t="s">
        <v>6</v>
      </c>
      <c r="D1746" s="5">
        <v>1948462</v>
      </c>
      <c r="E1746" s="5">
        <v>1949295</v>
      </c>
      <c r="F1746" s="5" t="s">
        <v>3089</v>
      </c>
      <c r="G1746" s="5" t="s">
        <v>5715</v>
      </c>
      <c r="H1746" s="5" t="s">
        <v>4829</v>
      </c>
      <c r="I1746" s="5" t="s">
        <v>36</v>
      </c>
      <c r="J1746" s="6">
        <v>8424</v>
      </c>
      <c r="K1746" s="6">
        <v>7905</v>
      </c>
      <c r="L1746" s="6">
        <v>10954</v>
      </c>
      <c r="M1746" s="5">
        <v>0.98175111118472891</v>
      </c>
      <c r="N1746" s="5">
        <v>1.061737332698047</v>
      </c>
      <c r="O1746" s="7">
        <v>-7.9985985055981007E-3</v>
      </c>
      <c r="P1746" s="16">
        <v>2.6017088243215161E-2</v>
      </c>
    </row>
    <row r="1747" spans="2:16" x14ac:dyDescent="0.25">
      <c r="B1747" s="11" t="s">
        <v>5806</v>
      </c>
      <c r="C1747" s="5" t="s">
        <v>6</v>
      </c>
      <c r="D1747" s="5">
        <v>1949716</v>
      </c>
      <c r="E1747" s="5">
        <v>1949874</v>
      </c>
      <c r="F1747" s="5" t="s">
        <v>1911</v>
      </c>
      <c r="G1747" s="5" t="s">
        <v>1745</v>
      </c>
      <c r="H1747" s="5" t="s">
        <v>4830</v>
      </c>
      <c r="I1747" s="5" t="s">
        <v>7</v>
      </c>
      <c r="J1747" s="6">
        <v>43</v>
      </c>
      <c r="K1747" s="6">
        <v>3398</v>
      </c>
      <c r="L1747" s="6">
        <v>58</v>
      </c>
      <c r="M1747" s="5">
        <v>82.674733634547735</v>
      </c>
      <c r="N1747" s="5">
        <v>1.1013421174756257</v>
      </c>
      <c r="O1747" s="7">
        <v>1.9173728043570444</v>
      </c>
      <c r="P1747" s="16">
        <v>4.19222478112296E-2</v>
      </c>
    </row>
    <row r="1748" spans="2:16" x14ac:dyDescent="0.25">
      <c r="B1748" s="11" t="s">
        <v>5807</v>
      </c>
      <c r="C1748" s="5" t="s">
        <v>6</v>
      </c>
      <c r="D1748" s="5">
        <v>1949894</v>
      </c>
      <c r="E1748" s="5">
        <v>1950061</v>
      </c>
      <c r="F1748" s="5" t="s">
        <v>1911</v>
      </c>
      <c r="G1748" s="5" t="s">
        <v>1746</v>
      </c>
      <c r="H1748" s="5" t="s">
        <v>4831</v>
      </c>
      <c r="I1748" s="5" t="s">
        <v>7</v>
      </c>
      <c r="J1748" s="6">
        <v>37</v>
      </c>
      <c r="K1748" s="6">
        <v>3671</v>
      </c>
      <c r="L1748" s="6">
        <v>70</v>
      </c>
      <c r="M1748" s="5">
        <v>103.8007629958343</v>
      </c>
      <c r="N1748" s="5">
        <v>1.544752923393119</v>
      </c>
      <c r="O1748" s="7">
        <v>2.0162005458405958</v>
      </c>
      <c r="P1748" s="16">
        <v>0.18885902577514066</v>
      </c>
    </row>
    <row r="1749" spans="2:16" x14ac:dyDescent="0.25">
      <c r="B1749" s="11" t="s">
        <v>1747</v>
      </c>
      <c r="C1749" s="5" t="s">
        <v>6</v>
      </c>
      <c r="D1749" s="5">
        <v>1950109</v>
      </c>
      <c r="E1749" s="5">
        <v>1950363</v>
      </c>
      <c r="F1749" s="5" t="s">
        <v>1911</v>
      </c>
      <c r="G1749" s="5" t="s">
        <v>1747</v>
      </c>
      <c r="H1749" s="5"/>
      <c r="I1749" s="5" t="s">
        <v>7</v>
      </c>
      <c r="J1749" s="6">
        <v>60</v>
      </c>
      <c r="K1749" s="6">
        <v>4135</v>
      </c>
      <c r="L1749" s="6">
        <v>52</v>
      </c>
      <c r="M1749" s="5">
        <v>72.1011428972472</v>
      </c>
      <c r="N1749" s="5">
        <v>0.70764395824008597</v>
      </c>
      <c r="O1749" s="7">
        <v>1.8579421489085259</v>
      </c>
      <c r="P1749" s="16">
        <v>-0.15018519692096563</v>
      </c>
    </row>
    <row r="1750" spans="2:16" x14ac:dyDescent="0.25">
      <c r="B1750" s="11" t="s">
        <v>1748</v>
      </c>
      <c r="C1750" s="5" t="s">
        <v>6</v>
      </c>
      <c r="D1750" s="5">
        <v>1950448</v>
      </c>
      <c r="E1750" s="5">
        <v>1950966</v>
      </c>
      <c r="F1750" s="5" t="s">
        <v>3090</v>
      </c>
      <c r="G1750" s="5" t="s">
        <v>1748</v>
      </c>
      <c r="H1750" s="5" t="s">
        <v>4832</v>
      </c>
      <c r="I1750" s="5" t="s">
        <v>36</v>
      </c>
      <c r="J1750" s="6">
        <v>3542</v>
      </c>
      <c r="K1750" s="6">
        <v>2913</v>
      </c>
      <c r="L1750" s="6">
        <v>5946</v>
      </c>
      <c r="M1750" s="5">
        <v>0.86041864566510329</v>
      </c>
      <c r="N1750" s="5">
        <v>1.3706894113589294</v>
      </c>
      <c r="O1750" s="7">
        <v>-6.5290186822784479E-2</v>
      </c>
      <c r="P1750" s="16">
        <v>0.13693905784274185</v>
      </c>
    </row>
    <row r="1751" spans="2:16" x14ac:dyDescent="0.25">
      <c r="B1751" s="11" t="s">
        <v>1749</v>
      </c>
      <c r="C1751" s="5" t="s">
        <v>6</v>
      </c>
      <c r="D1751" s="5">
        <v>1951736</v>
      </c>
      <c r="E1751" s="5">
        <v>1952128</v>
      </c>
      <c r="F1751" s="5" t="s">
        <v>3091</v>
      </c>
      <c r="G1751" s="5" t="s">
        <v>5716</v>
      </c>
      <c r="H1751" s="5" t="s">
        <v>4833</v>
      </c>
      <c r="I1751" s="5" t="s">
        <v>36</v>
      </c>
      <c r="J1751" s="6">
        <v>137</v>
      </c>
      <c r="K1751" s="6">
        <v>101</v>
      </c>
      <c r="L1751" s="6">
        <v>204</v>
      </c>
      <c r="M1751" s="5">
        <v>0.7712917606639389</v>
      </c>
      <c r="N1751" s="5">
        <v>1.2158284740116019</v>
      </c>
      <c r="O1751" s="7">
        <v>-0.11278130797016001</v>
      </c>
      <c r="P1751" s="16">
        <v>8.4872310097370826E-2</v>
      </c>
    </row>
    <row r="1752" spans="2:16" x14ac:dyDescent="0.25">
      <c r="B1752" s="11" t="s">
        <v>1750</v>
      </c>
      <c r="C1752" s="5" t="s">
        <v>6</v>
      </c>
      <c r="D1752" s="5">
        <v>1952357</v>
      </c>
      <c r="E1752" s="5">
        <v>1952584</v>
      </c>
      <c r="F1752" s="5" t="s">
        <v>1911</v>
      </c>
      <c r="G1752" s="5" t="s">
        <v>1750</v>
      </c>
      <c r="H1752" s="5" t="s">
        <v>4834</v>
      </c>
      <c r="I1752" s="5" t="s">
        <v>36</v>
      </c>
      <c r="J1752" s="6">
        <v>112</v>
      </c>
      <c r="K1752" s="6">
        <v>91</v>
      </c>
      <c r="L1752" s="6">
        <v>189</v>
      </c>
      <c r="M1752" s="5">
        <v>0.85004370404856133</v>
      </c>
      <c r="N1752" s="5">
        <v>1.3778644379193981</v>
      </c>
      <c r="O1752" s="7">
        <v>-7.0558744945483837E-2</v>
      </c>
      <c r="P1752" s="16">
        <v>0.13920649133094135</v>
      </c>
    </row>
    <row r="1753" spans="2:16" x14ac:dyDescent="0.25">
      <c r="B1753" s="11" t="s">
        <v>1751</v>
      </c>
      <c r="C1753" s="5" t="s">
        <v>6</v>
      </c>
      <c r="D1753" s="5">
        <v>1952599</v>
      </c>
      <c r="E1753" s="5">
        <v>1953630</v>
      </c>
      <c r="F1753" s="5" t="s">
        <v>3092</v>
      </c>
      <c r="G1753" s="5" t="s">
        <v>1751</v>
      </c>
      <c r="H1753" s="5" t="s">
        <v>4835</v>
      </c>
      <c r="I1753" s="5" t="s">
        <v>36</v>
      </c>
      <c r="J1753" s="6">
        <v>254</v>
      </c>
      <c r="K1753" s="6">
        <v>224</v>
      </c>
      <c r="L1753" s="6">
        <v>420</v>
      </c>
      <c r="M1753" s="5">
        <v>0.92263980475773588</v>
      </c>
      <c r="N1753" s="5">
        <v>1.3501383818632773</v>
      </c>
      <c r="O1753" s="7">
        <v>-3.4967812882171066E-2</v>
      </c>
      <c r="P1753" s="16">
        <v>0.13037828360584125</v>
      </c>
    </row>
    <row r="1754" spans="2:16" x14ac:dyDescent="0.25">
      <c r="B1754" s="11" t="s">
        <v>1752</v>
      </c>
      <c r="C1754" s="5" t="s">
        <v>6</v>
      </c>
      <c r="D1754" s="5">
        <v>1953768</v>
      </c>
      <c r="E1754" s="5">
        <v>1954391</v>
      </c>
      <c r="F1754" s="5" t="s">
        <v>3093</v>
      </c>
      <c r="G1754" s="5" t="s">
        <v>1752</v>
      </c>
      <c r="H1754" s="5" t="s">
        <v>4836</v>
      </c>
      <c r="I1754" s="5" t="s">
        <v>36</v>
      </c>
      <c r="J1754" s="6">
        <v>9645</v>
      </c>
      <c r="K1754" s="6">
        <v>8515</v>
      </c>
      <c r="L1754" s="6">
        <v>11525</v>
      </c>
      <c r="M1754" s="5">
        <v>0.92363483861367779</v>
      </c>
      <c r="N1754" s="5">
        <v>0.97566654129883845</v>
      </c>
      <c r="O1754" s="7">
        <v>-3.4499694277679328E-2</v>
      </c>
      <c r="P1754" s="16">
        <v>-1.0698588090338712E-2</v>
      </c>
    </row>
    <row r="1755" spans="2:16" x14ac:dyDescent="0.25">
      <c r="B1755" s="11" t="s">
        <v>1753</v>
      </c>
      <c r="C1755" s="5" t="s">
        <v>6</v>
      </c>
      <c r="D1755" s="5">
        <v>1954423</v>
      </c>
      <c r="E1755" s="5">
        <v>1954947</v>
      </c>
      <c r="F1755" s="5" t="s">
        <v>1911</v>
      </c>
      <c r="G1755" s="5" t="s">
        <v>1753</v>
      </c>
      <c r="H1755" s="5" t="s">
        <v>4837</v>
      </c>
      <c r="I1755" s="5" t="s">
        <v>36</v>
      </c>
      <c r="J1755" s="6">
        <v>7362</v>
      </c>
      <c r="K1755" s="6">
        <v>6666</v>
      </c>
      <c r="L1755" s="6">
        <v>9537</v>
      </c>
      <c r="M1755" s="5">
        <v>0.94729966040795099</v>
      </c>
      <c r="N1755" s="5">
        <v>1.057739394040452</v>
      </c>
      <c r="O1755" s="7">
        <v>-2.3512618382532449E-2</v>
      </c>
      <c r="P1755" s="16">
        <v>2.4378679351666332E-2</v>
      </c>
    </row>
    <row r="1756" spans="2:16" x14ac:dyDescent="0.25">
      <c r="B1756" s="11" t="s">
        <v>1754</v>
      </c>
      <c r="C1756" s="5" t="s">
        <v>6</v>
      </c>
      <c r="D1756" s="5">
        <v>1954951</v>
      </c>
      <c r="E1756" s="5">
        <v>1955265</v>
      </c>
      <c r="F1756" s="5" t="s">
        <v>1973</v>
      </c>
      <c r="G1756" s="5" t="s">
        <v>5717</v>
      </c>
      <c r="H1756" s="5" t="s">
        <v>4838</v>
      </c>
      <c r="I1756" s="5" t="s">
        <v>36</v>
      </c>
      <c r="J1756" s="6">
        <v>5014</v>
      </c>
      <c r="K1756" s="6">
        <v>4409</v>
      </c>
      <c r="L1756" s="6">
        <v>6520</v>
      </c>
      <c r="M1756" s="5">
        <v>0.91996997726982466</v>
      </c>
      <c r="N1756" s="5">
        <v>1.0617590610272836</v>
      </c>
      <c r="O1756" s="7">
        <v>-3.6226345392270952E-2</v>
      </c>
      <c r="P1756" s="16">
        <v>2.6025975937601281E-2</v>
      </c>
    </row>
    <row r="1757" spans="2:16" x14ac:dyDescent="0.25">
      <c r="B1757" s="11" t="s">
        <v>1755</v>
      </c>
      <c r="C1757" s="5" t="s">
        <v>6</v>
      </c>
      <c r="D1757" s="5">
        <v>1955262</v>
      </c>
      <c r="E1757" s="5">
        <v>1955546</v>
      </c>
      <c r="F1757" s="5" t="s">
        <v>1911</v>
      </c>
      <c r="G1757" s="5" t="s">
        <v>1755</v>
      </c>
      <c r="H1757" s="5" t="s">
        <v>4839</v>
      </c>
      <c r="I1757" s="5" t="s">
        <v>36</v>
      </c>
      <c r="J1757" s="6">
        <v>2962</v>
      </c>
      <c r="K1757" s="6">
        <v>2613</v>
      </c>
      <c r="L1757" s="6">
        <v>3960</v>
      </c>
      <c r="M1757" s="5">
        <v>0.92293739102639205</v>
      </c>
      <c r="N1757" s="5">
        <v>1.0916234124412068</v>
      </c>
      <c r="O1757" s="7">
        <v>-3.482775905425986E-2</v>
      </c>
      <c r="P1757" s="16">
        <v>3.8072841568201496E-2</v>
      </c>
    </row>
    <row r="1758" spans="2:16" x14ac:dyDescent="0.25">
      <c r="B1758" s="11" t="s">
        <v>1756</v>
      </c>
      <c r="C1758" s="5" t="s">
        <v>6</v>
      </c>
      <c r="D1758" s="5">
        <v>1955646</v>
      </c>
      <c r="E1758" s="5">
        <v>1956713</v>
      </c>
      <c r="F1758" s="5" t="s">
        <v>3094</v>
      </c>
      <c r="G1758" s="5" t="s">
        <v>5718</v>
      </c>
      <c r="H1758" s="5" t="s">
        <v>4840</v>
      </c>
      <c r="I1758" s="5" t="s">
        <v>7</v>
      </c>
      <c r="J1758" s="6">
        <v>5174</v>
      </c>
      <c r="K1758" s="6">
        <v>4992</v>
      </c>
      <c r="L1758" s="6">
        <v>3711</v>
      </c>
      <c r="M1758" s="5">
        <v>1.0094063621326557</v>
      </c>
      <c r="N1758" s="5">
        <v>0.5856352908839223</v>
      </c>
      <c r="O1758" s="7">
        <v>4.0660376974470981E-3</v>
      </c>
      <c r="P1758" s="16">
        <v>-0.23237276020386272</v>
      </c>
    </row>
    <row r="1759" spans="2:16" x14ac:dyDescent="0.25">
      <c r="B1759" s="11" t="s">
        <v>1757</v>
      </c>
      <c r="C1759" s="5" t="s">
        <v>6</v>
      </c>
      <c r="D1759" s="5">
        <v>1956729</v>
      </c>
      <c r="E1759" s="5">
        <v>1957499</v>
      </c>
      <c r="F1759" s="5" t="s">
        <v>3095</v>
      </c>
      <c r="G1759" s="5" t="s">
        <v>5719</v>
      </c>
      <c r="H1759" s="5" t="s">
        <v>4841</v>
      </c>
      <c r="I1759" s="5" t="s">
        <v>7</v>
      </c>
      <c r="J1759" s="6">
        <v>4924</v>
      </c>
      <c r="K1759" s="6">
        <v>4524</v>
      </c>
      <c r="L1759" s="6">
        <v>3914</v>
      </c>
      <c r="M1759" s="5">
        <v>0.96121920067879563</v>
      </c>
      <c r="N1759" s="5">
        <v>0.64903106899136798</v>
      </c>
      <c r="O1759" s="7">
        <v>-1.7177562602256825E-2</v>
      </c>
      <c r="P1759" s="16">
        <v>-0.18773451310941749</v>
      </c>
    </row>
    <row r="1760" spans="2:16" x14ac:dyDescent="0.25">
      <c r="B1760" s="11" t="s">
        <v>1758</v>
      </c>
      <c r="C1760" s="5" t="s">
        <v>6</v>
      </c>
      <c r="D1760" s="5">
        <v>1957526</v>
      </c>
      <c r="E1760" s="5">
        <v>1958188</v>
      </c>
      <c r="F1760" s="5" t="s">
        <v>3096</v>
      </c>
      <c r="G1760" s="5" t="s">
        <v>1758</v>
      </c>
      <c r="H1760" s="5" t="s">
        <v>4842</v>
      </c>
      <c r="I1760" s="5" t="s">
        <v>36</v>
      </c>
      <c r="J1760" s="6">
        <v>6042</v>
      </c>
      <c r="K1760" s="6">
        <v>5939</v>
      </c>
      <c r="L1760" s="6">
        <v>8302</v>
      </c>
      <c r="M1760" s="5">
        <v>1.028372583371661</v>
      </c>
      <c r="N1760" s="5">
        <v>1.1219273052687331</v>
      </c>
      <c r="O1760" s="7">
        <v>1.2150489743364136E-2</v>
      </c>
      <c r="P1760" s="16">
        <v>4.996471793311786E-2</v>
      </c>
    </row>
    <row r="1761" spans="2:16" x14ac:dyDescent="0.25">
      <c r="B1761" s="11" t="s">
        <v>1759</v>
      </c>
      <c r="C1761" s="5" t="s">
        <v>6</v>
      </c>
      <c r="D1761" s="5">
        <v>1958301</v>
      </c>
      <c r="E1761" s="5">
        <v>1958747</v>
      </c>
      <c r="F1761" s="5" t="s">
        <v>1911</v>
      </c>
      <c r="G1761" s="5" t="s">
        <v>1759</v>
      </c>
      <c r="H1761" s="5" t="s">
        <v>4843</v>
      </c>
      <c r="I1761" s="5" t="s">
        <v>36</v>
      </c>
      <c r="J1761" s="6">
        <v>1684</v>
      </c>
      <c r="K1761" s="6">
        <v>1487</v>
      </c>
      <c r="L1761" s="6">
        <v>2625</v>
      </c>
      <c r="M1761" s="5">
        <v>0.92381873774544909</v>
      </c>
      <c r="N1761" s="5">
        <v>1.2727700007173115</v>
      </c>
      <c r="O1761" s="7">
        <v>-3.4413233238072306E-2</v>
      </c>
      <c r="P1761" s="16">
        <v>0.10474993040622381</v>
      </c>
    </row>
    <row r="1762" spans="2:16" x14ac:dyDescent="0.25">
      <c r="B1762" s="11" t="s">
        <v>1760</v>
      </c>
      <c r="C1762" s="5" t="s">
        <v>6</v>
      </c>
      <c r="D1762" s="5">
        <v>1958825</v>
      </c>
      <c r="E1762" s="5">
        <v>1959481</v>
      </c>
      <c r="F1762" s="5" t="s">
        <v>3096</v>
      </c>
      <c r="G1762" s="5" t="s">
        <v>1760</v>
      </c>
      <c r="H1762" s="5" t="s">
        <v>4844</v>
      </c>
      <c r="I1762" s="5" t="s">
        <v>36</v>
      </c>
      <c r="J1762" s="6">
        <v>2506</v>
      </c>
      <c r="K1762" s="6">
        <v>2192</v>
      </c>
      <c r="L1762" s="6">
        <v>3440</v>
      </c>
      <c r="M1762" s="5">
        <v>0.91511857045831979</v>
      </c>
      <c r="N1762" s="5">
        <v>1.1208308749827625</v>
      </c>
      <c r="O1762" s="7">
        <v>-3.8522631442195483E-2</v>
      </c>
      <c r="P1762" s="16">
        <v>4.9540085741277766E-2</v>
      </c>
    </row>
    <row r="1763" spans="2:16" x14ac:dyDescent="0.25">
      <c r="B1763" s="11" t="s">
        <v>1761</v>
      </c>
      <c r="C1763" s="5" t="s">
        <v>6</v>
      </c>
      <c r="D1763" s="5">
        <v>1959493</v>
      </c>
      <c r="E1763" s="5">
        <v>1959690</v>
      </c>
      <c r="F1763" s="5" t="s">
        <v>1968</v>
      </c>
      <c r="G1763" s="5" t="s">
        <v>1761</v>
      </c>
      <c r="H1763" s="5" t="s">
        <v>4845</v>
      </c>
      <c r="I1763" s="5" t="s">
        <v>36</v>
      </c>
      <c r="J1763" s="6">
        <v>659</v>
      </c>
      <c r="K1763" s="6">
        <v>575</v>
      </c>
      <c r="L1763" s="6">
        <v>968</v>
      </c>
      <c r="M1763" s="5">
        <v>0.91285188248473959</v>
      </c>
      <c r="N1763" s="5">
        <v>1.1993685390038575</v>
      </c>
      <c r="O1763" s="7">
        <v>-3.9599684500775209E-2</v>
      </c>
      <c r="P1763" s="16">
        <v>7.8952652542262636E-2</v>
      </c>
    </row>
    <row r="1764" spans="2:16" x14ac:dyDescent="0.25">
      <c r="B1764" s="11" t="s">
        <v>1762</v>
      </c>
      <c r="C1764" s="5" t="s">
        <v>6</v>
      </c>
      <c r="D1764" s="5">
        <v>1959941</v>
      </c>
      <c r="E1764" s="5">
        <v>1961134</v>
      </c>
      <c r="F1764" s="5" t="s">
        <v>3097</v>
      </c>
      <c r="G1764" s="5" t="s">
        <v>5720</v>
      </c>
      <c r="H1764" s="5" t="s">
        <v>4846</v>
      </c>
      <c r="I1764" s="5" t="s">
        <v>36</v>
      </c>
      <c r="J1764" s="6">
        <v>37555</v>
      </c>
      <c r="K1764" s="6">
        <v>36809</v>
      </c>
      <c r="L1764" s="6">
        <v>58914</v>
      </c>
      <c r="M1764" s="5">
        <v>1.0254255588975674</v>
      </c>
      <c r="N1764" s="5">
        <v>1.2808947745078425</v>
      </c>
      <c r="O1764" s="7">
        <v>1.0904138099348426E-2</v>
      </c>
      <c r="P1764" s="16">
        <v>0.10751345392296249</v>
      </c>
    </row>
    <row r="1765" spans="2:16" x14ac:dyDescent="0.25">
      <c r="B1765" s="11" t="s">
        <v>1763</v>
      </c>
      <c r="C1765" s="5" t="s">
        <v>6</v>
      </c>
      <c r="D1765" s="5">
        <v>1961191</v>
      </c>
      <c r="E1765" s="5">
        <v>1962147</v>
      </c>
      <c r="F1765" s="5" t="s">
        <v>3098</v>
      </c>
      <c r="G1765" s="5" t="s">
        <v>1763</v>
      </c>
      <c r="H1765" s="5" t="s">
        <v>4847</v>
      </c>
      <c r="I1765" s="5" t="s">
        <v>36</v>
      </c>
      <c r="J1765" s="6">
        <v>7685</v>
      </c>
      <c r="K1765" s="6">
        <v>7403</v>
      </c>
      <c r="L1765" s="6">
        <v>13082</v>
      </c>
      <c r="M1765" s="5">
        <v>1.0078171929046993</v>
      </c>
      <c r="N1765" s="5">
        <v>1.3899301729187934</v>
      </c>
      <c r="O1765" s="7">
        <v>3.3817629500420793E-3</v>
      </c>
      <c r="P1765" s="16">
        <v>0.14299298278806141</v>
      </c>
    </row>
    <row r="1766" spans="2:16" x14ac:dyDescent="0.25">
      <c r="B1766" s="11" t="s">
        <v>1764</v>
      </c>
      <c r="C1766" s="5" t="s">
        <v>6</v>
      </c>
      <c r="D1766" s="5">
        <v>1962192</v>
      </c>
      <c r="E1766" s="5">
        <v>1962509</v>
      </c>
      <c r="F1766" s="5" t="s">
        <v>3099</v>
      </c>
      <c r="G1766" s="5" t="s">
        <v>1764</v>
      </c>
      <c r="H1766" s="5" t="s">
        <v>4848</v>
      </c>
      <c r="I1766" s="5" t="s">
        <v>36</v>
      </c>
      <c r="J1766" s="6">
        <v>72</v>
      </c>
      <c r="K1766" s="6">
        <v>80</v>
      </c>
      <c r="L1766" s="6">
        <v>109</v>
      </c>
      <c r="M1766" s="5">
        <v>1.1624529286134171</v>
      </c>
      <c r="N1766" s="5">
        <v>1.2361088373104065</v>
      </c>
      <c r="O1766" s="7">
        <v>6.5375375964279253E-2</v>
      </c>
      <c r="P1766" s="16">
        <v>9.2056711337234018E-2</v>
      </c>
    </row>
    <row r="1767" spans="2:16" x14ac:dyDescent="0.25">
      <c r="B1767" s="11" t="s">
        <v>1765</v>
      </c>
      <c r="C1767" s="5" t="s">
        <v>6</v>
      </c>
      <c r="D1767" s="5">
        <v>1962487</v>
      </c>
      <c r="E1767" s="5">
        <v>1962924</v>
      </c>
      <c r="F1767" s="5" t="s">
        <v>3100</v>
      </c>
      <c r="G1767" s="5" t="s">
        <v>1765</v>
      </c>
      <c r="H1767" s="5" t="s">
        <v>4849</v>
      </c>
      <c r="I1767" s="5" t="s">
        <v>36</v>
      </c>
      <c r="J1767" s="6">
        <v>107</v>
      </c>
      <c r="K1767" s="6">
        <v>104</v>
      </c>
      <c r="L1767" s="6">
        <v>119</v>
      </c>
      <c r="M1767" s="5">
        <v>1.0168747113851948</v>
      </c>
      <c r="N1767" s="5">
        <v>0.90808372786380542</v>
      </c>
      <c r="O1767" s="7">
        <v>7.2674470171748638E-3</v>
      </c>
      <c r="P1767" s="16">
        <v>-4.1874106464800061E-2</v>
      </c>
    </row>
    <row r="1768" spans="2:16" x14ac:dyDescent="0.25">
      <c r="B1768" s="11" t="s">
        <v>1766</v>
      </c>
      <c r="C1768" s="5" t="s">
        <v>6</v>
      </c>
      <c r="D1768" s="5">
        <v>1962911</v>
      </c>
      <c r="E1768" s="5">
        <v>1963141</v>
      </c>
      <c r="F1768" s="5" t="s">
        <v>3101</v>
      </c>
      <c r="G1768" s="5" t="s">
        <v>1766</v>
      </c>
      <c r="H1768" s="5" t="s">
        <v>4850</v>
      </c>
      <c r="I1768" s="5" t="s">
        <v>36</v>
      </c>
      <c r="J1768" s="6">
        <v>56</v>
      </c>
      <c r="K1768" s="6">
        <v>56</v>
      </c>
      <c r="L1768" s="6">
        <v>61</v>
      </c>
      <c r="M1768" s="5">
        <v>1.0462076357520755</v>
      </c>
      <c r="N1768" s="5">
        <v>0.88941513982098708</v>
      </c>
      <c r="O1768" s="7">
        <v>1.9617885403604197E-2</v>
      </c>
      <c r="P1768" s="16">
        <v>-5.0895482167554573E-2</v>
      </c>
    </row>
    <row r="1769" spans="2:16" x14ac:dyDescent="0.25">
      <c r="B1769" s="11" t="s">
        <v>1767</v>
      </c>
      <c r="C1769" s="5" t="s">
        <v>6</v>
      </c>
      <c r="D1769" s="5">
        <v>1963173</v>
      </c>
      <c r="E1769" s="5">
        <v>1963535</v>
      </c>
      <c r="F1769" s="5" t="s">
        <v>3102</v>
      </c>
      <c r="G1769" s="5" t="s">
        <v>5721</v>
      </c>
      <c r="H1769" s="5" t="s">
        <v>4851</v>
      </c>
      <c r="I1769" s="5" t="s">
        <v>36</v>
      </c>
      <c r="J1769" s="6">
        <v>60</v>
      </c>
      <c r="K1769" s="6">
        <v>84</v>
      </c>
      <c r="L1769" s="6">
        <v>82</v>
      </c>
      <c r="M1769" s="5">
        <v>1.4646906900529058</v>
      </c>
      <c r="N1769" s="5">
        <v>1.1159000879939815</v>
      </c>
      <c r="O1769" s="7">
        <v>0.16574592108184222</v>
      </c>
      <c r="P1769" s="16">
        <v>4.7625311827951849E-2</v>
      </c>
    </row>
    <row r="1770" spans="2:16" x14ac:dyDescent="0.25">
      <c r="B1770" s="11" t="s">
        <v>1768</v>
      </c>
      <c r="C1770" s="5" t="s">
        <v>6</v>
      </c>
      <c r="D1770" s="5">
        <v>1963561</v>
      </c>
      <c r="E1770" s="5">
        <v>1963887</v>
      </c>
      <c r="F1770" s="5" t="s">
        <v>3103</v>
      </c>
      <c r="G1770" s="5" t="s">
        <v>5722</v>
      </c>
      <c r="H1770" s="5" t="s">
        <v>4852</v>
      </c>
      <c r="I1770" s="5" t="s">
        <v>36</v>
      </c>
      <c r="J1770" s="6">
        <v>65</v>
      </c>
      <c r="K1770" s="6">
        <v>91</v>
      </c>
      <c r="L1770" s="6">
        <v>66</v>
      </c>
      <c r="M1770" s="5">
        <v>1.4646906900529058</v>
      </c>
      <c r="N1770" s="5">
        <v>0.82907398657714204</v>
      </c>
      <c r="O1770" s="7">
        <v>0.16574592108184222</v>
      </c>
      <c r="P1770" s="16">
        <v>-8.1406711273108098E-2</v>
      </c>
    </row>
    <row r="1771" spans="2:16" x14ac:dyDescent="0.25">
      <c r="B1771" s="11" t="s">
        <v>1769</v>
      </c>
      <c r="C1771" s="5" t="s">
        <v>6</v>
      </c>
      <c r="D1771" s="5">
        <v>1963884</v>
      </c>
      <c r="E1771" s="5">
        <v>1964708</v>
      </c>
      <c r="F1771" s="5" t="s">
        <v>3104</v>
      </c>
      <c r="G1771" s="5" t="s">
        <v>5723</v>
      </c>
      <c r="H1771" s="5" t="s">
        <v>4853</v>
      </c>
      <c r="I1771" s="5" t="s">
        <v>36</v>
      </c>
      <c r="J1771" s="6">
        <v>145</v>
      </c>
      <c r="K1771" s="6">
        <v>166</v>
      </c>
      <c r="L1771" s="6">
        <v>167</v>
      </c>
      <c r="M1771" s="5">
        <v>1.1977273623092726</v>
      </c>
      <c r="N1771" s="5">
        <v>0.94039687819173223</v>
      </c>
      <c r="O1771" s="7">
        <v>7.835797120868436E-2</v>
      </c>
      <c r="P1771" s="16">
        <v>-2.6688821259512781E-2</v>
      </c>
    </row>
    <row r="1772" spans="2:16" x14ac:dyDescent="0.25">
      <c r="B1772" s="11" t="s">
        <v>1770</v>
      </c>
      <c r="C1772" s="5" t="s">
        <v>6</v>
      </c>
      <c r="D1772" s="5">
        <v>1964866</v>
      </c>
      <c r="E1772" s="5">
        <v>1965807</v>
      </c>
      <c r="F1772" s="5" t="s">
        <v>3105</v>
      </c>
      <c r="G1772" s="5" t="s">
        <v>5724</v>
      </c>
      <c r="H1772" s="5" t="s">
        <v>4853</v>
      </c>
      <c r="I1772" s="5" t="s">
        <v>36</v>
      </c>
      <c r="J1772" s="6">
        <v>111</v>
      </c>
      <c r="K1772" s="6">
        <v>146</v>
      </c>
      <c r="L1772" s="6">
        <v>158</v>
      </c>
      <c r="M1772" s="5">
        <v>1.3760929263045316</v>
      </c>
      <c r="N1772" s="5">
        <v>1.1622426756957753</v>
      </c>
      <c r="O1772" s="7">
        <v>0.1386477624013838</v>
      </c>
      <c r="P1772" s="16">
        <v>6.529681799564406E-2</v>
      </c>
    </row>
    <row r="1773" spans="2:16" x14ac:dyDescent="0.25">
      <c r="B1773" s="11" t="s">
        <v>1771</v>
      </c>
      <c r="C1773" s="5" t="s">
        <v>6</v>
      </c>
      <c r="D1773" s="5">
        <v>1965889</v>
      </c>
      <c r="E1773" s="5">
        <v>1966251</v>
      </c>
      <c r="F1773" s="5" t="s">
        <v>3106</v>
      </c>
      <c r="G1773" s="5" t="s">
        <v>1771</v>
      </c>
      <c r="H1773" s="5" t="s">
        <v>4854</v>
      </c>
      <c r="I1773" s="5" t="s">
        <v>36</v>
      </c>
      <c r="J1773" s="6">
        <v>8423</v>
      </c>
      <c r="K1773" s="6">
        <v>9288</v>
      </c>
      <c r="L1773" s="6">
        <v>12762</v>
      </c>
      <c r="M1773" s="5">
        <v>1.1536479307687613</v>
      </c>
      <c r="N1773" s="5">
        <v>1.2371280370222526</v>
      </c>
      <c r="O1773" s="7">
        <v>6.2073291442583695E-2</v>
      </c>
      <c r="P1773" s="16">
        <v>9.2414649422713546E-2</v>
      </c>
    </row>
    <row r="1774" spans="2:16" x14ac:dyDescent="0.25">
      <c r="B1774" s="11" t="s">
        <v>1772</v>
      </c>
      <c r="C1774" s="5" t="s">
        <v>6</v>
      </c>
      <c r="D1774" s="5">
        <v>1966414</v>
      </c>
      <c r="E1774" s="5">
        <v>1970052</v>
      </c>
      <c r="F1774" s="5" t="s">
        <v>3107</v>
      </c>
      <c r="G1774" s="5" t="s">
        <v>5725</v>
      </c>
      <c r="H1774" s="5" t="s">
        <v>4855</v>
      </c>
      <c r="I1774" s="5" t="s">
        <v>36</v>
      </c>
      <c r="J1774" s="6">
        <v>246829</v>
      </c>
      <c r="K1774" s="6">
        <v>218051</v>
      </c>
      <c r="L1774" s="6">
        <v>190933</v>
      </c>
      <c r="M1774" s="5">
        <v>0.92422941057726526</v>
      </c>
      <c r="N1774" s="5">
        <v>0.63160785501136874</v>
      </c>
      <c r="O1774" s="7">
        <v>-3.4220215596380443E-2</v>
      </c>
      <c r="P1774" s="16">
        <v>-0.19955247751288885</v>
      </c>
    </row>
    <row r="1775" spans="2:16" x14ac:dyDescent="0.25">
      <c r="B1775" s="11" t="s">
        <v>1773</v>
      </c>
      <c r="C1775" s="5" t="s">
        <v>6</v>
      </c>
      <c r="D1775" s="5">
        <v>1970152</v>
      </c>
      <c r="E1775" s="5">
        <v>1973733</v>
      </c>
      <c r="F1775" s="5" t="s">
        <v>3108</v>
      </c>
      <c r="G1775" s="5" t="s">
        <v>5726</v>
      </c>
      <c r="H1775" s="5" t="s">
        <v>4856</v>
      </c>
      <c r="I1775" s="5" t="s">
        <v>36</v>
      </c>
      <c r="J1775" s="6">
        <v>206226</v>
      </c>
      <c r="K1775" s="6">
        <v>182836</v>
      </c>
      <c r="L1775" s="6">
        <v>192586</v>
      </c>
      <c r="M1775" s="5">
        <v>0.92754754148539209</v>
      </c>
      <c r="N1775" s="5">
        <v>0.76250729786529114</v>
      </c>
      <c r="O1775" s="7">
        <v>-3.2663821361836501E-2</v>
      </c>
      <c r="P1775" s="16">
        <v>-0.11775599538123099</v>
      </c>
    </row>
    <row r="1776" spans="2:16" x14ac:dyDescent="0.25">
      <c r="B1776" s="11" t="s">
        <v>1774</v>
      </c>
      <c r="C1776" s="5" t="s">
        <v>6</v>
      </c>
      <c r="D1776" s="5">
        <v>1974093</v>
      </c>
      <c r="E1776" s="5">
        <v>1976516</v>
      </c>
      <c r="F1776" s="5" t="s">
        <v>2039</v>
      </c>
      <c r="G1776" s="5" t="s">
        <v>5727</v>
      </c>
      <c r="H1776" s="5" t="s">
        <v>4857</v>
      </c>
      <c r="I1776" s="5" t="s">
        <v>36</v>
      </c>
      <c r="J1776" s="6">
        <v>14624</v>
      </c>
      <c r="K1776" s="6">
        <v>14318</v>
      </c>
      <c r="L1776" s="6">
        <v>13617</v>
      </c>
      <c r="M1776" s="5">
        <v>1.0243162560652501</v>
      </c>
      <c r="N1776" s="5">
        <v>0.76028770772138921</v>
      </c>
      <c r="O1776" s="7">
        <v>1.0434065095663206E-2</v>
      </c>
      <c r="P1776" s="16">
        <v>-0.11902203109936579</v>
      </c>
    </row>
    <row r="1777" spans="2:16" x14ac:dyDescent="0.25">
      <c r="B1777" s="11" t="s">
        <v>1775</v>
      </c>
      <c r="C1777" s="5" t="s">
        <v>6</v>
      </c>
      <c r="D1777" s="5">
        <v>1976618</v>
      </c>
      <c r="E1777" s="5">
        <v>1977874</v>
      </c>
      <c r="F1777" s="5" t="s">
        <v>3109</v>
      </c>
      <c r="G1777" s="5" t="s">
        <v>5728</v>
      </c>
      <c r="H1777" s="5" t="s">
        <v>4858</v>
      </c>
      <c r="I1777" s="5" t="s">
        <v>7</v>
      </c>
      <c r="J1777" s="6">
        <v>28095</v>
      </c>
      <c r="K1777" s="6">
        <v>23861</v>
      </c>
      <c r="L1777" s="6">
        <v>35986</v>
      </c>
      <c r="M1777" s="5">
        <v>0.88854103565332876</v>
      </c>
      <c r="N1777" s="5">
        <v>1.045844818318113</v>
      </c>
      <c r="O1777" s="7">
        <v>-5.1322510293944155E-2</v>
      </c>
      <c r="P1777" s="16">
        <v>1.9467249017043834E-2</v>
      </c>
    </row>
    <row r="1778" spans="2:16" x14ac:dyDescent="0.25">
      <c r="B1778" s="11" t="s">
        <v>1776</v>
      </c>
      <c r="C1778" s="5" t="s">
        <v>6</v>
      </c>
      <c r="D1778" s="5">
        <v>1978001</v>
      </c>
      <c r="E1778" s="5">
        <v>1979023</v>
      </c>
      <c r="F1778" s="5" t="s">
        <v>3110</v>
      </c>
      <c r="G1778" s="5" t="s">
        <v>5729</v>
      </c>
      <c r="H1778" s="5" t="s">
        <v>4859</v>
      </c>
      <c r="I1778" s="5" t="s">
        <v>36</v>
      </c>
      <c r="J1778" s="6">
        <v>163236</v>
      </c>
      <c r="K1778" s="6">
        <v>136324</v>
      </c>
      <c r="L1778" s="6">
        <v>253030</v>
      </c>
      <c r="M1778" s="5">
        <v>0.87372399309138882</v>
      </c>
      <c r="N1778" s="5">
        <v>1.2656650311405355</v>
      </c>
      <c r="O1778" s="7">
        <v>-5.862573808459761E-2</v>
      </c>
      <c r="P1778" s="16">
        <v>0.10231878121357744</v>
      </c>
    </row>
    <row r="1779" spans="2:16" x14ac:dyDescent="0.25">
      <c r="B1779" s="11" t="s">
        <v>1777</v>
      </c>
      <c r="C1779" s="5" t="s">
        <v>6</v>
      </c>
      <c r="D1779" s="5">
        <v>1979099</v>
      </c>
      <c r="E1779" s="5">
        <v>1979575</v>
      </c>
      <c r="F1779" s="5" t="s">
        <v>3111</v>
      </c>
      <c r="G1779" s="5" t="s">
        <v>5730</v>
      </c>
      <c r="H1779" s="5" t="s">
        <v>4860</v>
      </c>
      <c r="I1779" s="5" t="s">
        <v>36</v>
      </c>
      <c r="J1779" s="6">
        <v>22737</v>
      </c>
      <c r="K1779" s="6">
        <v>18679</v>
      </c>
      <c r="L1779" s="6">
        <v>31248</v>
      </c>
      <c r="M1779" s="5">
        <v>0.85948508722404093</v>
      </c>
      <c r="N1779" s="5">
        <v>1.1221522225931067</v>
      </c>
      <c r="O1779" s="7">
        <v>-6.5761654279424639E-2</v>
      </c>
      <c r="P1779" s="16">
        <v>5.0051773986144681E-2</v>
      </c>
    </row>
    <row r="1780" spans="2:16" x14ac:dyDescent="0.25">
      <c r="B1780" s="11" t="s">
        <v>1778</v>
      </c>
      <c r="C1780" s="5" t="s">
        <v>6</v>
      </c>
      <c r="D1780" s="5">
        <v>1979568</v>
      </c>
      <c r="E1780" s="5">
        <v>1981268</v>
      </c>
      <c r="F1780" s="5" t="s">
        <v>3112</v>
      </c>
      <c r="G1780" s="5" t="s">
        <v>5731</v>
      </c>
      <c r="H1780" s="5" t="s">
        <v>4861</v>
      </c>
      <c r="I1780" s="5" t="s">
        <v>36</v>
      </c>
      <c r="J1780" s="6">
        <v>79800</v>
      </c>
      <c r="K1780" s="6">
        <v>66604</v>
      </c>
      <c r="L1780" s="6">
        <v>110036</v>
      </c>
      <c r="M1780" s="5">
        <v>0.87320317508309819</v>
      </c>
      <c r="N1780" s="5">
        <v>1.1258865035989893</v>
      </c>
      <c r="O1780" s="7">
        <v>-5.8884693807421833E-2</v>
      </c>
      <c r="P1780" s="16">
        <v>5.1494613121895058E-2</v>
      </c>
    </row>
    <row r="1781" spans="2:16" x14ac:dyDescent="0.25">
      <c r="B1781" s="11" t="s">
        <v>1779</v>
      </c>
      <c r="C1781" s="5" t="s">
        <v>6</v>
      </c>
      <c r="D1781" s="5">
        <v>1981402</v>
      </c>
      <c r="E1781" s="5">
        <v>1983123</v>
      </c>
      <c r="F1781" s="5" t="s">
        <v>2952</v>
      </c>
      <c r="G1781" s="5" t="s">
        <v>1779</v>
      </c>
      <c r="H1781" s="5" t="s">
        <v>4862</v>
      </c>
      <c r="I1781" s="5" t="s">
        <v>36</v>
      </c>
      <c r="J1781" s="6">
        <v>9762</v>
      </c>
      <c r="K1781" s="6">
        <v>10060</v>
      </c>
      <c r="L1781" s="6">
        <v>13484</v>
      </c>
      <c r="M1781" s="5">
        <v>1.0781447260464945</v>
      </c>
      <c r="N1781" s="5">
        <v>1.1278274233971584</v>
      </c>
      <c r="O1781" s="7">
        <v>3.2677062803010332E-2</v>
      </c>
      <c r="P1781" s="16">
        <v>5.2242650356310719E-2</v>
      </c>
    </row>
    <row r="1782" spans="2:16" x14ac:dyDescent="0.25">
      <c r="B1782" s="11" t="s">
        <v>1780</v>
      </c>
      <c r="C1782" s="5" t="s">
        <v>6</v>
      </c>
      <c r="D1782" s="5">
        <v>1983293</v>
      </c>
      <c r="E1782" s="5">
        <v>1984960</v>
      </c>
      <c r="F1782" s="5" t="s">
        <v>3113</v>
      </c>
      <c r="G1782" s="5" t="s">
        <v>1780</v>
      </c>
      <c r="H1782" s="5" t="s">
        <v>4863</v>
      </c>
      <c r="I1782" s="5" t="s">
        <v>36</v>
      </c>
      <c r="J1782" s="6">
        <v>81102</v>
      </c>
      <c r="K1782" s="6">
        <v>75934</v>
      </c>
      <c r="L1782" s="6">
        <v>100798</v>
      </c>
      <c r="M1782" s="5">
        <v>0.97954095599612956</v>
      </c>
      <c r="N1782" s="5">
        <v>1.0148060804156045</v>
      </c>
      <c r="O1782" s="7">
        <v>-8.9774008216025065E-3</v>
      </c>
      <c r="P1782" s="16">
        <v>6.3830607205973026E-3</v>
      </c>
    </row>
    <row r="1783" spans="2:16" x14ac:dyDescent="0.25">
      <c r="B1783" s="11" t="s">
        <v>1781</v>
      </c>
      <c r="C1783" s="5" t="s">
        <v>6</v>
      </c>
      <c r="D1783" s="5">
        <v>1984960</v>
      </c>
      <c r="E1783" s="5">
        <v>1985325</v>
      </c>
      <c r="F1783" s="5" t="s">
        <v>3114</v>
      </c>
      <c r="G1783" s="5" t="s">
        <v>5732</v>
      </c>
      <c r="H1783" s="5" t="s">
        <v>4864</v>
      </c>
      <c r="I1783" s="5" t="s">
        <v>36</v>
      </c>
      <c r="J1783" s="6">
        <v>12096</v>
      </c>
      <c r="K1783" s="6">
        <v>11181</v>
      </c>
      <c r="L1783" s="6">
        <v>15429</v>
      </c>
      <c r="M1783" s="5">
        <v>0.96706742521031386</v>
      </c>
      <c r="N1783" s="5">
        <v>1.041498648474348</v>
      </c>
      <c r="O1783" s="7">
        <v>-1.4543245280025029E-2</v>
      </c>
      <c r="P1783" s="16">
        <v>1.7658710711500013E-2</v>
      </c>
    </row>
    <row r="1784" spans="2:16" x14ac:dyDescent="0.25">
      <c r="B1784" s="11" t="s">
        <v>1782</v>
      </c>
      <c r="C1784" s="5" t="s">
        <v>6</v>
      </c>
      <c r="D1784" s="5">
        <v>1985437</v>
      </c>
      <c r="E1784" s="5">
        <v>1986723</v>
      </c>
      <c r="F1784" s="5" t="s">
        <v>3115</v>
      </c>
      <c r="G1784" s="5" t="s">
        <v>5733</v>
      </c>
      <c r="H1784" s="5" t="s">
        <v>4865</v>
      </c>
      <c r="I1784" s="5" t="s">
        <v>36</v>
      </c>
      <c r="J1784" s="6">
        <v>6232</v>
      </c>
      <c r="K1784" s="6">
        <v>4904</v>
      </c>
      <c r="L1784" s="6">
        <v>6886</v>
      </c>
      <c r="M1784" s="5">
        <v>0.82326736934020828</v>
      </c>
      <c r="N1784" s="5">
        <v>0.9021988798091547</v>
      </c>
      <c r="O1784" s="7">
        <v>-8.4459097750545262E-2</v>
      </c>
      <c r="P1784" s="16">
        <v>-4.4697716467974484E-2</v>
      </c>
    </row>
    <row r="1785" spans="2:16" x14ac:dyDescent="0.25">
      <c r="B1785" s="11" t="s">
        <v>1783</v>
      </c>
      <c r="C1785" s="5" t="s">
        <v>6</v>
      </c>
      <c r="D1785" s="5">
        <v>1986784</v>
      </c>
      <c r="E1785" s="5">
        <v>1988268</v>
      </c>
      <c r="F1785" s="5" t="s">
        <v>3116</v>
      </c>
      <c r="G1785" s="5" t="s">
        <v>5734</v>
      </c>
      <c r="H1785" s="5" t="s">
        <v>4866</v>
      </c>
      <c r="I1785" s="5" t="s">
        <v>36</v>
      </c>
      <c r="J1785" s="6">
        <v>36177</v>
      </c>
      <c r="K1785" s="6">
        <v>31815</v>
      </c>
      <c r="L1785" s="6">
        <v>58256</v>
      </c>
      <c r="M1785" s="5">
        <v>0.92006235816823623</v>
      </c>
      <c r="N1785" s="5">
        <v>1.3148336841055339</v>
      </c>
      <c r="O1785" s="7">
        <v>-3.6182736903795587E-2</v>
      </c>
      <c r="P1785" s="16">
        <v>0.11887082153810455</v>
      </c>
    </row>
    <row r="1786" spans="2:16" x14ac:dyDescent="0.25">
      <c r="B1786" s="11" t="s">
        <v>1784</v>
      </c>
      <c r="C1786" s="5" t="s">
        <v>6</v>
      </c>
      <c r="D1786" s="5">
        <v>1988428</v>
      </c>
      <c r="E1786" s="5">
        <v>1989399</v>
      </c>
      <c r="F1786" s="5" t="s">
        <v>1911</v>
      </c>
      <c r="G1786" s="5" t="s">
        <v>1784</v>
      </c>
      <c r="H1786" s="5" t="s">
        <v>4867</v>
      </c>
      <c r="I1786" s="5" t="s">
        <v>36</v>
      </c>
      <c r="J1786" s="6">
        <v>18448</v>
      </c>
      <c r="K1786" s="6">
        <v>15577</v>
      </c>
      <c r="L1786" s="6">
        <v>26654</v>
      </c>
      <c r="M1786" s="5">
        <v>0.88338987110310496</v>
      </c>
      <c r="N1786" s="5">
        <v>1.1797115007003833</v>
      </c>
      <c r="O1786" s="7">
        <v>-5.3847584644356308E-2</v>
      </c>
      <c r="P1786" s="16">
        <v>7.1775813261265614E-2</v>
      </c>
    </row>
    <row r="1787" spans="2:16" x14ac:dyDescent="0.25">
      <c r="B1787" s="11" t="s">
        <v>1785</v>
      </c>
      <c r="C1787" s="5" t="s">
        <v>6</v>
      </c>
      <c r="D1787" s="5">
        <v>1989425</v>
      </c>
      <c r="E1787" s="5">
        <v>1990270</v>
      </c>
      <c r="F1787" s="5" t="s">
        <v>1911</v>
      </c>
      <c r="G1787" s="5" t="s">
        <v>1785</v>
      </c>
      <c r="H1787" s="5" t="s">
        <v>4868</v>
      </c>
      <c r="I1787" s="5" t="s">
        <v>36</v>
      </c>
      <c r="J1787" s="6">
        <v>16160</v>
      </c>
      <c r="K1787" s="6">
        <v>13648</v>
      </c>
      <c r="L1787" s="6">
        <v>24865</v>
      </c>
      <c r="M1787" s="5">
        <v>0.88357932009556472</v>
      </c>
      <c r="N1787" s="5">
        <v>1.2563476072191357</v>
      </c>
      <c r="O1787" s="7">
        <v>-5.375445721151538E-2</v>
      </c>
      <c r="P1787" s="16">
        <v>9.9109816957555205E-2</v>
      </c>
    </row>
    <row r="1788" spans="2:16" x14ac:dyDescent="0.25">
      <c r="B1788" s="11" t="s">
        <v>1786</v>
      </c>
      <c r="C1788" s="5" t="s">
        <v>6</v>
      </c>
      <c r="D1788" s="5">
        <v>1990431</v>
      </c>
      <c r="E1788" s="5">
        <v>1993019</v>
      </c>
      <c r="F1788" s="5" t="s">
        <v>3117</v>
      </c>
      <c r="G1788" s="5" t="s">
        <v>1786</v>
      </c>
      <c r="H1788" s="5" t="s">
        <v>4869</v>
      </c>
      <c r="I1788" s="5" t="s">
        <v>36</v>
      </c>
      <c r="J1788" s="6">
        <v>40460</v>
      </c>
      <c r="K1788" s="6">
        <v>29120</v>
      </c>
      <c r="L1788" s="6">
        <v>29632</v>
      </c>
      <c r="M1788" s="5">
        <v>0.75297989009145916</v>
      </c>
      <c r="N1788" s="5">
        <v>0.59799533548529105</v>
      </c>
      <c r="O1788" s="7">
        <v>-0.12321662239018213</v>
      </c>
      <c r="P1788" s="16">
        <v>-0.22330220360506675</v>
      </c>
    </row>
    <row r="1789" spans="2:16" x14ac:dyDescent="0.25">
      <c r="B1789" s="11" t="s">
        <v>1787</v>
      </c>
      <c r="C1789" s="5" t="s">
        <v>6</v>
      </c>
      <c r="D1789" s="5">
        <v>1993159</v>
      </c>
      <c r="E1789" s="5">
        <v>1995054</v>
      </c>
      <c r="F1789" s="5" t="s">
        <v>3118</v>
      </c>
      <c r="G1789" s="5" t="s">
        <v>5735</v>
      </c>
      <c r="H1789" s="5" t="s">
        <v>4870</v>
      </c>
      <c r="I1789" s="5" t="s">
        <v>36</v>
      </c>
      <c r="J1789" s="6">
        <v>18183</v>
      </c>
      <c r="K1789" s="6">
        <v>18337</v>
      </c>
      <c r="L1789" s="6">
        <v>19778</v>
      </c>
      <c r="M1789" s="5">
        <v>1.0550684384747187</v>
      </c>
      <c r="N1789" s="5">
        <v>0.88813614192075563</v>
      </c>
      <c r="O1789" s="7">
        <v>2.3280631660162036E-2</v>
      </c>
      <c r="P1789" s="16">
        <v>-5.1520456346358691E-2</v>
      </c>
    </row>
    <row r="1790" spans="2:16" x14ac:dyDescent="0.25">
      <c r="B1790" s="11" t="s">
        <v>1788</v>
      </c>
      <c r="C1790" s="5" t="s">
        <v>6</v>
      </c>
      <c r="D1790" s="5">
        <v>1995136</v>
      </c>
      <c r="E1790" s="5">
        <v>1996761</v>
      </c>
      <c r="F1790" s="5" t="s">
        <v>3119</v>
      </c>
      <c r="G1790" s="5" t="s">
        <v>1788</v>
      </c>
      <c r="H1790" s="5" t="s">
        <v>4871</v>
      </c>
      <c r="I1790" s="5" t="s">
        <v>36</v>
      </c>
      <c r="J1790" s="6">
        <v>1354</v>
      </c>
      <c r="K1790" s="6">
        <v>1186</v>
      </c>
      <c r="L1790" s="6">
        <v>1642</v>
      </c>
      <c r="M1790" s="5">
        <v>0.91639753028209858</v>
      </c>
      <c r="N1790" s="5">
        <v>0.99018694986099964</v>
      </c>
      <c r="O1790" s="7">
        <v>-3.7916089917277553E-2</v>
      </c>
      <c r="P1790" s="16">
        <v>-4.2828017378247303E-3</v>
      </c>
    </row>
    <row r="1791" spans="2:16" x14ac:dyDescent="0.25">
      <c r="B1791" s="11" t="s">
        <v>1789</v>
      </c>
      <c r="C1791" s="5" t="s">
        <v>6</v>
      </c>
      <c r="D1791" s="5">
        <v>1996816</v>
      </c>
      <c r="E1791" s="5">
        <v>1998765</v>
      </c>
      <c r="F1791" s="5" t="s">
        <v>3120</v>
      </c>
      <c r="G1791" s="5" t="s">
        <v>5736</v>
      </c>
      <c r="H1791" s="5" t="s">
        <v>4872</v>
      </c>
      <c r="I1791" s="5" t="s">
        <v>36</v>
      </c>
      <c r="J1791" s="6">
        <v>1622</v>
      </c>
      <c r="K1791" s="6">
        <v>1406</v>
      </c>
      <c r="L1791" s="6">
        <v>1511</v>
      </c>
      <c r="M1791" s="5">
        <v>0.9068852872178903</v>
      </c>
      <c r="N1791" s="5">
        <v>0.76063503336391669</v>
      </c>
      <c r="O1791" s="7">
        <v>-4.2447643787727918E-2</v>
      </c>
      <c r="P1791" s="16">
        <v>-0.11882367570823303</v>
      </c>
    </row>
    <row r="1792" spans="2:16" x14ac:dyDescent="0.25">
      <c r="B1792" s="11" t="s">
        <v>1790</v>
      </c>
      <c r="C1792" s="5" t="s">
        <v>6</v>
      </c>
      <c r="D1792" s="5">
        <v>1998922</v>
      </c>
      <c r="E1792" s="5">
        <v>1999632</v>
      </c>
      <c r="F1792" s="5" t="s">
        <v>3121</v>
      </c>
      <c r="G1792" s="5" t="s">
        <v>1790</v>
      </c>
      <c r="H1792" s="5"/>
      <c r="I1792" s="5" t="s">
        <v>7</v>
      </c>
      <c r="J1792" s="6">
        <v>572</v>
      </c>
      <c r="K1792" s="6">
        <v>498</v>
      </c>
      <c r="L1792" s="6">
        <v>780</v>
      </c>
      <c r="M1792" s="5">
        <v>0.91085909546247135</v>
      </c>
      <c r="N1792" s="5">
        <v>1.1134258084197157</v>
      </c>
      <c r="O1792" s="7">
        <v>-4.0548800629702474E-2</v>
      </c>
      <c r="P1792" s="16">
        <v>4.6661283725335075E-2</v>
      </c>
    </row>
    <row r="1793" spans="2:16" x14ac:dyDescent="0.25">
      <c r="B1793" s="11" t="s">
        <v>1791</v>
      </c>
      <c r="C1793" s="5" t="s">
        <v>6</v>
      </c>
      <c r="D1793" s="5">
        <v>1999686</v>
      </c>
      <c r="E1793" s="5">
        <v>2000246</v>
      </c>
      <c r="F1793" s="5" t="s">
        <v>2187</v>
      </c>
      <c r="G1793" s="5" t="s">
        <v>1791</v>
      </c>
      <c r="H1793" s="5" t="s">
        <v>4873</v>
      </c>
      <c r="I1793" s="5" t="s">
        <v>36</v>
      </c>
      <c r="J1793" s="6">
        <v>6095</v>
      </c>
      <c r="K1793" s="6">
        <v>5350</v>
      </c>
      <c r="L1793" s="6">
        <v>6523</v>
      </c>
      <c r="M1793" s="5">
        <v>0.9183282774854149</v>
      </c>
      <c r="N1793" s="5">
        <v>0.87384896944533608</v>
      </c>
      <c r="O1793" s="7">
        <v>-3.700204252956811E-2</v>
      </c>
      <c r="P1793" s="16">
        <v>-5.8563621604034277E-2</v>
      </c>
    </row>
    <row r="1794" spans="2:16" x14ac:dyDescent="0.25">
      <c r="B1794" s="11" t="s">
        <v>1792</v>
      </c>
      <c r="C1794" s="5" t="s">
        <v>6</v>
      </c>
      <c r="D1794" s="5">
        <v>2000633</v>
      </c>
      <c r="E1794" s="5">
        <v>2000989</v>
      </c>
      <c r="F1794" s="5" t="s">
        <v>1911</v>
      </c>
      <c r="G1794" s="5" t="s">
        <v>1792</v>
      </c>
      <c r="H1794" s="5" t="s">
        <v>4874</v>
      </c>
      <c r="I1794" s="5" t="s">
        <v>36</v>
      </c>
      <c r="J1794" s="6">
        <v>7774</v>
      </c>
      <c r="K1794" s="6">
        <v>6621</v>
      </c>
      <c r="L1794" s="6">
        <v>15007</v>
      </c>
      <c r="M1794" s="5">
        <v>0.89103945926350547</v>
      </c>
      <c r="N1794" s="5">
        <v>1.5762026599477008</v>
      </c>
      <c r="O1794" s="7">
        <v>-5.0103063010325972E-2</v>
      </c>
      <c r="P1794" s="16">
        <v>0.19761205607139765</v>
      </c>
    </row>
    <row r="1795" spans="2:16" x14ac:dyDescent="0.25">
      <c r="B1795" s="11" t="s">
        <v>1793</v>
      </c>
      <c r="C1795" s="5" t="s">
        <v>6</v>
      </c>
      <c r="D1795" s="5">
        <v>2001540</v>
      </c>
      <c r="E1795" s="5">
        <v>2002343</v>
      </c>
      <c r="F1795" s="5" t="s">
        <v>1911</v>
      </c>
      <c r="G1795" s="5" t="s">
        <v>1793</v>
      </c>
      <c r="H1795" s="5" t="s">
        <v>4875</v>
      </c>
      <c r="I1795" s="5" t="s">
        <v>36</v>
      </c>
      <c r="J1795" s="6">
        <v>3625</v>
      </c>
      <c r="K1795" s="6">
        <v>4663</v>
      </c>
      <c r="L1795" s="6">
        <v>4134</v>
      </c>
      <c r="M1795" s="5">
        <v>1.3457837808308766</v>
      </c>
      <c r="N1795" s="5">
        <v>0.93116184298074756</v>
      </c>
      <c r="O1795" s="7">
        <v>0.1289752899510837</v>
      </c>
      <c r="P1795" s="16">
        <v>-3.0974828787864221E-2</v>
      </c>
    </row>
    <row r="1796" spans="2:16" x14ac:dyDescent="0.25">
      <c r="B1796" s="11" t="s">
        <v>1794</v>
      </c>
      <c r="C1796" s="5" t="s">
        <v>6</v>
      </c>
      <c r="D1796" s="5">
        <v>2002477</v>
      </c>
      <c r="E1796" s="5">
        <v>2003358</v>
      </c>
      <c r="F1796" s="5" t="s">
        <v>1911</v>
      </c>
      <c r="G1796" s="5" t="s">
        <v>1794</v>
      </c>
      <c r="H1796" s="5"/>
      <c r="I1796" s="5" t="s">
        <v>36</v>
      </c>
      <c r="J1796" s="6">
        <v>2986</v>
      </c>
      <c r="K1796" s="6">
        <v>3594</v>
      </c>
      <c r="L1796" s="6">
        <v>3322</v>
      </c>
      <c r="M1796" s="5">
        <v>1.2592331690867244</v>
      </c>
      <c r="N1796" s="5">
        <v>0.90839039721529913</v>
      </c>
      <c r="O1796" s="7">
        <v>0.10010615478755258</v>
      </c>
      <c r="P1796" s="16">
        <v>-4.17274654457521E-2</v>
      </c>
    </row>
    <row r="1797" spans="2:16" x14ac:dyDescent="0.25">
      <c r="B1797" s="11" t="s">
        <v>1795</v>
      </c>
      <c r="C1797" s="5" t="s">
        <v>6</v>
      </c>
      <c r="D1797" s="5">
        <v>2003535</v>
      </c>
      <c r="E1797" s="5">
        <v>2003657</v>
      </c>
      <c r="F1797" s="5" t="s">
        <v>2047</v>
      </c>
      <c r="G1797" s="5" t="s">
        <v>5737</v>
      </c>
      <c r="H1797" s="5" t="s">
        <v>4876</v>
      </c>
      <c r="I1797" s="5" t="s">
        <v>36</v>
      </c>
      <c r="J1797" s="6">
        <v>530</v>
      </c>
      <c r="K1797" s="6">
        <v>511</v>
      </c>
      <c r="L1797" s="6">
        <v>608</v>
      </c>
      <c r="M1797" s="5">
        <v>1.0087020789986991</v>
      </c>
      <c r="N1797" s="5">
        <v>0.93667821468063628</v>
      </c>
      <c r="O1797" s="7">
        <v>3.7629159375278305E-3</v>
      </c>
      <c r="P1797" s="16">
        <v>-2.8409580500175259E-2</v>
      </c>
    </row>
    <row r="1798" spans="2:16" x14ac:dyDescent="0.25">
      <c r="B1798" s="11" t="s">
        <v>1796</v>
      </c>
      <c r="C1798" s="5" t="s">
        <v>6</v>
      </c>
      <c r="D1798" s="5">
        <v>2003941</v>
      </c>
      <c r="E1798" s="5">
        <v>2004822</v>
      </c>
      <c r="F1798" s="5" t="s">
        <v>3122</v>
      </c>
      <c r="G1798" s="5" t="s">
        <v>5738</v>
      </c>
      <c r="H1798" s="5" t="s">
        <v>4877</v>
      </c>
      <c r="I1798" s="5" t="s">
        <v>36</v>
      </c>
      <c r="J1798" s="6">
        <v>475782</v>
      </c>
      <c r="K1798" s="6">
        <v>427254</v>
      </c>
      <c r="L1798" s="6">
        <v>745026</v>
      </c>
      <c r="M1798" s="5">
        <v>0.93949833580424913</v>
      </c>
      <c r="N1798" s="5">
        <v>1.2785747730095964</v>
      </c>
      <c r="O1798" s="7">
        <v>-2.7103984857411455E-2</v>
      </c>
      <c r="P1798" s="16">
        <v>0.10672613131103972</v>
      </c>
    </row>
    <row r="1799" spans="2:16" x14ac:dyDescent="0.25">
      <c r="B1799" s="11" t="s">
        <v>1797</v>
      </c>
      <c r="C1799" s="5" t="s">
        <v>6</v>
      </c>
      <c r="D1799" s="5">
        <v>2005093</v>
      </c>
      <c r="E1799" s="5">
        <v>2005215</v>
      </c>
      <c r="F1799" s="5" t="s">
        <v>1911</v>
      </c>
      <c r="G1799" s="5" t="s">
        <v>1797</v>
      </c>
      <c r="H1799" s="5"/>
      <c r="I1799" s="5" t="s">
        <v>36</v>
      </c>
      <c r="J1799" s="6">
        <v>2523</v>
      </c>
      <c r="K1799" s="6">
        <v>2038</v>
      </c>
      <c r="L1799" s="6">
        <v>3798</v>
      </c>
      <c r="M1799" s="5">
        <v>0.84509360351277441</v>
      </c>
      <c r="N1799" s="5">
        <v>1.2291373609237384</v>
      </c>
      <c r="O1799" s="7">
        <v>-7.3095185443562846E-2</v>
      </c>
      <c r="P1799" s="16">
        <v>8.9600419711302948E-2</v>
      </c>
    </row>
    <row r="1800" spans="2:16" x14ac:dyDescent="0.25">
      <c r="B1800" s="11" t="s">
        <v>1798</v>
      </c>
      <c r="C1800" s="5" t="s">
        <v>6</v>
      </c>
      <c r="D1800" s="5">
        <v>2005245</v>
      </c>
      <c r="E1800" s="5">
        <v>2006540</v>
      </c>
      <c r="F1800" s="5" t="s">
        <v>1911</v>
      </c>
      <c r="G1800" s="5" t="s">
        <v>1798</v>
      </c>
      <c r="H1800" s="5" t="s">
        <v>4878</v>
      </c>
      <c r="I1800" s="5" t="s">
        <v>36</v>
      </c>
      <c r="J1800" s="6">
        <v>13098</v>
      </c>
      <c r="K1800" s="6">
        <v>12049</v>
      </c>
      <c r="L1800" s="6">
        <v>22191</v>
      </c>
      <c r="M1800" s="5">
        <v>0.96241836945921189</v>
      </c>
      <c r="N1800" s="5">
        <v>1.3833580356342494</v>
      </c>
      <c r="O1800" s="7">
        <v>-1.6636096309695467E-2</v>
      </c>
      <c r="P1800" s="16">
        <v>0.14093459715666637</v>
      </c>
    </row>
    <row r="1801" spans="2:16" x14ac:dyDescent="0.25">
      <c r="B1801" s="11" t="s">
        <v>1799</v>
      </c>
      <c r="C1801" s="5" t="s">
        <v>6</v>
      </c>
      <c r="D1801" s="5">
        <v>2006789</v>
      </c>
      <c r="E1801" s="5">
        <v>2007175</v>
      </c>
      <c r="F1801" s="5" t="s">
        <v>3123</v>
      </c>
      <c r="G1801" s="5" t="s">
        <v>5739</v>
      </c>
      <c r="H1801" s="5" t="s">
        <v>4879</v>
      </c>
      <c r="I1801" s="5" t="s">
        <v>36</v>
      </c>
      <c r="J1801" s="6">
        <v>158020</v>
      </c>
      <c r="K1801" s="6">
        <v>139148</v>
      </c>
      <c r="L1801" s="6">
        <v>182798</v>
      </c>
      <c r="M1801" s="5">
        <v>0.92126123338583599</v>
      </c>
      <c r="N1801" s="5">
        <v>0.94454377935391254</v>
      </c>
      <c r="O1801" s="7">
        <v>-3.5617203536975714E-2</v>
      </c>
      <c r="P1801" s="16">
        <v>-2.4777907841468005E-2</v>
      </c>
    </row>
    <row r="1802" spans="2:16" x14ac:dyDescent="0.25">
      <c r="B1802" s="11" t="s">
        <v>1800</v>
      </c>
      <c r="C1802" s="5" t="s">
        <v>6</v>
      </c>
      <c r="D1802" s="5">
        <v>2007193</v>
      </c>
      <c r="E1802" s="5">
        <v>2008131</v>
      </c>
      <c r="F1802" s="5" t="s">
        <v>3124</v>
      </c>
      <c r="G1802" s="5" t="s">
        <v>5740</v>
      </c>
      <c r="H1802" s="5" t="s">
        <v>4880</v>
      </c>
      <c r="I1802" s="5" t="s">
        <v>36</v>
      </c>
      <c r="J1802" s="6">
        <v>352902</v>
      </c>
      <c r="K1802" s="6">
        <v>306469</v>
      </c>
      <c r="L1802" s="6">
        <v>413745</v>
      </c>
      <c r="M1802" s="5">
        <v>0.90855310517169874</v>
      </c>
      <c r="N1802" s="5">
        <v>0.9572852089533388</v>
      </c>
      <c r="O1802" s="7">
        <v>-4.1649682985568655E-2</v>
      </c>
      <c r="P1802" s="16">
        <v>-1.8958651333951811E-2</v>
      </c>
    </row>
    <row r="1803" spans="2:16" x14ac:dyDescent="0.25">
      <c r="B1803" s="11" t="s">
        <v>1801</v>
      </c>
      <c r="C1803" s="5" t="s">
        <v>6</v>
      </c>
      <c r="D1803" s="5">
        <v>2008180</v>
      </c>
      <c r="E1803" s="5">
        <v>2008563</v>
      </c>
      <c r="F1803" s="5" t="s">
        <v>3125</v>
      </c>
      <c r="G1803" s="5" t="s">
        <v>5741</v>
      </c>
      <c r="H1803" s="5" t="s">
        <v>4881</v>
      </c>
      <c r="I1803" s="5" t="s">
        <v>36</v>
      </c>
      <c r="J1803" s="6">
        <v>151959</v>
      </c>
      <c r="K1803" s="6">
        <v>132103</v>
      </c>
      <c r="L1803" s="6">
        <v>166204</v>
      </c>
      <c r="M1803" s="5">
        <v>0.90950300611188828</v>
      </c>
      <c r="N1803" s="5">
        <v>0.8930540710272703</v>
      </c>
      <c r="O1803" s="7">
        <v>-4.119586115723483E-2</v>
      </c>
      <c r="P1803" s="16">
        <v>-4.9122245436353434E-2</v>
      </c>
    </row>
    <row r="1804" spans="2:16" x14ac:dyDescent="0.25">
      <c r="B1804" s="11" t="s">
        <v>1802</v>
      </c>
      <c r="C1804" s="5" t="s">
        <v>6</v>
      </c>
      <c r="D1804" s="5">
        <v>2008590</v>
      </c>
      <c r="E1804" s="5">
        <v>2008955</v>
      </c>
      <c r="F1804" s="5" t="s">
        <v>3126</v>
      </c>
      <c r="G1804" s="5" t="s">
        <v>5742</v>
      </c>
      <c r="H1804" s="5" t="s">
        <v>4882</v>
      </c>
      <c r="I1804" s="5" t="s">
        <v>36</v>
      </c>
      <c r="J1804" s="6">
        <v>169010</v>
      </c>
      <c r="K1804" s="6">
        <v>146937</v>
      </c>
      <c r="L1804" s="6">
        <v>203246</v>
      </c>
      <c r="M1804" s="5">
        <v>0.90957109860069063</v>
      </c>
      <c r="N1804" s="5">
        <v>0.98191142947707577</v>
      </c>
      <c r="O1804" s="7">
        <v>-4.1163347702084081E-2</v>
      </c>
      <c r="P1804" s="16">
        <v>-7.9276847427418567E-3</v>
      </c>
    </row>
    <row r="1805" spans="2:16" x14ac:dyDescent="0.25">
      <c r="B1805" s="11" t="s">
        <v>1803</v>
      </c>
      <c r="C1805" s="5" t="s">
        <v>6</v>
      </c>
      <c r="D1805" s="5">
        <v>2008973</v>
      </c>
      <c r="E1805" s="5">
        <v>2009089</v>
      </c>
      <c r="F1805" s="5" t="s">
        <v>3127</v>
      </c>
      <c r="G1805" s="5" t="s">
        <v>5743</v>
      </c>
      <c r="H1805" s="5" t="s">
        <v>4883</v>
      </c>
      <c r="I1805" s="5" t="s">
        <v>36</v>
      </c>
      <c r="J1805" s="6">
        <v>84924</v>
      </c>
      <c r="K1805" s="6">
        <v>74824</v>
      </c>
      <c r="L1805" s="6">
        <v>104553</v>
      </c>
      <c r="M1805" s="5">
        <v>0.92178230108701065</v>
      </c>
      <c r="N1805" s="5">
        <v>1.0052376980396369</v>
      </c>
      <c r="O1805" s="7">
        <v>-3.5371634911910872E-2</v>
      </c>
      <c r="P1805" s="16">
        <v>2.2687669714733633E-3</v>
      </c>
    </row>
    <row r="1806" spans="2:16" x14ac:dyDescent="0.25">
      <c r="B1806" s="11" t="s">
        <v>1804</v>
      </c>
      <c r="C1806" s="5" t="s">
        <v>6</v>
      </c>
      <c r="D1806" s="5">
        <v>2009115</v>
      </c>
      <c r="E1806" s="5">
        <v>2009333</v>
      </c>
      <c r="F1806" s="5" t="s">
        <v>3128</v>
      </c>
      <c r="G1806" s="5" t="s">
        <v>5744</v>
      </c>
      <c r="H1806" s="5" t="s">
        <v>4884</v>
      </c>
      <c r="I1806" s="5" t="s">
        <v>36</v>
      </c>
      <c r="J1806" s="6">
        <v>90907</v>
      </c>
      <c r="K1806" s="6">
        <v>79923</v>
      </c>
      <c r="L1806" s="6">
        <v>123419</v>
      </c>
      <c r="M1806" s="5">
        <v>0.91979773694229405</v>
      </c>
      <c r="N1806" s="5">
        <v>1.1085298883055443</v>
      </c>
      <c r="O1806" s="7">
        <v>-3.6307663292838986E-2</v>
      </c>
      <c r="P1806" s="16">
        <v>4.4747407104256433E-2</v>
      </c>
    </row>
    <row r="1807" spans="2:16" x14ac:dyDescent="0.25">
      <c r="B1807" s="11" t="s">
        <v>1805</v>
      </c>
      <c r="C1807" s="5" t="s">
        <v>6</v>
      </c>
      <c r="D1807" s="5">
        <v>2009451</v>
      </c>
      <c r="E1807" s="5">
        <v>2010089</v>
      </c>
      <c r="F1807" s="5" t="s">
        <v>3129</v>
      </c>
      <c r="G1807" s="5" t="s">
        <v>5745</v>
      </c>
      <c r="H1807" s="5" t="s">
        <v>4885</v>
      </c>
      <c r="I1807" s="5" t="s">
        <v>36</v>
      </c>
      <c r="J1807" s="6">
        <v>40256</v>
      </c>
      <c r="K1807" s="6">
        <v>34103</v>
      </c>
      <c r="L1807" s="6">
        <v>52257</v>
      </c>
      <c r="M1807" s="5">
        <v>0.88629816678390871</v>
      </c>
      <c r="N1807" s="5">
        <v>1.0599284863150502</v>
      </c>
      <c r="O1807" s="7">
        <v>-5.2420148987966757E-2</v>
      </c>
      <c r="P1807" s="16">
        <v>2.527656427752795E-2</v>
      </c>
    </row>
    <row r="1808" spans="2:16" x14ac:dyDescent="0.25">
      <c r="B1808" s="11" t="s">
        <v>1806</v>
      </c>
      <c r="C1808" s="5" t="s">
        <v>6</v>
      </c>
      <c r="D1808" s="5">
        <v>2010221</v>
      </c>
      <c r="E1808" s="5">
        <v>2011516</v>
      </c>
      <c r="F1808" s="5" t="s">
        <v>3130</v>
      </c>
      <c r="G1808" s="5" t="s">
        <v>5746</v>
      </c>
      <c r="H1808" s="5" t="s">
        <v>4886</v>
      </c>
      <c r="I1808" s="5" t="s">
        <v>36</v>
      </c>
      <c r="J1808" s="6">
        <v>456635</v>
      </c>
      <c r="K1808" s="6">
        <v>399388</v>
      </c>
      <c r="L1808" s="6">
        <v>637754</v>
      </c>
      <c r="M1808" s="5">
        <v>0.9150476315388657</v>
      </c>
      <c r="N1808" s="5">
        <v>1.1403724190001467</v>
      </c>
      <c r="O1808" s="7">
        <v>-3.8556298746566964E-2</v>
      </c>
      <c r="P1808" s="16">
        <v>5.7046704936182885E-2</v>
      </c>
    </row>
    <row r="1809" spans="2:16" x14ac:dyDescent="0.25">
      <c r="B1809" s="11" t="s">
        <v>1807</v>
      </c>
      <c r="C1809" s="5" t="s">
        <v>6</v>
      </c>
      <c r="D1809" s="5">
        <v>2011533</v>
      </c>
      <c r="E1809" s="5">
        <v>2011973</v>
      </c>
      <c r="F1809" s="5" t="s">
        <v>3131</v>
      </c>
      <c r="G1809" s="5" t="s">
        <v>5747</v>
      </c>
      <c r="H1809" s="5" t="s">
        <v>4887</v>
      </c>
      <c r="I1809" s="5" t="s">
        <v>36</v>
      </c>
      <c r="J1809" s="6">
        <v>170077</v>
      </c>
      <c r="K1809" s="6">
        <v>146530</v>
      </c>
      <c r="L1809" s="6">
        <v>220069</v>
      </c>
      <c r="M1809" s="5">
        <v>0.90136117680081151</v>
      </c>
      <c r="N1809" s="5">
        <v>1.0565157924799953</v>
      </c>
      <c r="O1809" s="7">
        <v>-4.5101151683592529E-2</v>
      </c>
      <c r="P1809" s="16">
        <v>2.3875993140019078E-2</v>
      </c>
    </row>
    <row r="1810" spans="2:16" x14ac:dyDescent="0.25">
      <c r="B1810" s="11" t="s">
        <v>1808</v>
      </c>
      <c r="C1810" s="5" t="s">
        <v>6</v>
      </c>
      <c r="D1810" s="5">
        <v>2012101</v>
      </c>
      <c r="E1810" s="5">
        <v>2012283</v>
      </c>
      <c r="F1810" s="5" t="s">
        <v>3132</v>
      </c>
      <c r="G1810" s="5" t="s">
        <v>5748</v>
      </c>
      <c r="H1810" s="5" t="s">
        <v>4888</v>
      </c>
      <c r="I1810" s="5" t="s">
        <v>36</v>
      </c>
      <c r="J1810" s="6">
        <v>103389</v>
      </c>
      <c r="K1810" s="6">
        <v>86260</v>
      </c>
      <c r="L1810" s="6">
        <v>114093</v>
      </c>
      <c r="M1810" s="5">
        <v>0.87287690818147023</v>
      </c>
      <c r="N1810" s="5">
        <v>0.90104685434642418</v>
      </c>
      <c r="O1810" s="7">
        <v>-5.9046995546055608E-2</v>
      </c>
      <c r="P1810" s="16">
        <v>-4.5252625164073697E-2</v>
      </c>
    </row>
    <row r="1811" spans="2:16" x14ac:dyDescent="0.25">
      <c r="B1811" s="11" t="s">
        <v>1809</v>
      </c>
      <c r="C1811" s="5" t="s">
        <v>6</v>
      </c>
      <c r="D1811" s="5">
        <v>2012298</v>
      </c>
      <c r="E1811" s="5">
        <v>2012792</v>
      </c>
      <c r="F1811" s="5" t="s">
        <v>3133</v>
      </c>
      <c r="G1811" s="5" t="s">
        <v>5749</v>
      </c>
      <c r="H1811" s="5" t="s">
        <v>4889</v>
      </c>
      <c r="I1811" s="5" t="s">
        <v>36</v>
      </c>
      <c r="J1811" s="6">
        <v>176997</v>
      </c>
      <c r="K1811" s="6">
        <v>149874</v>
      </c>
      <c r="L1811" s="6">
        <v>186252</v>
      </c>
      <c r="M1811" s="5">
        <v>0.88588689752202898</v>
      </c>
      <c r="N1811" s="5">
        <v>0.85920688688421376</v>
      </c>
      <c r="O1811" s="7">
        <v>-5.2621721586466434E-2</v>
      </c>
      <c r="P1811" s="16">
        <v>-6.5902250587926564E-2</v>
      </c>
    </row>
    <row r="1812" spans="2:16" x14ac:dyDescent="0.25">
      <c r="B1812" s="11" t="s">
        <v>1810</v>
      </c>
      <c r="C1812" s="5" t="s">
        <v>6</v>
      </c>
      <c r="D1812" s="5">
        <v>2012811</v>
      </c>
      <c r="E1812" s="5">
        <v>2013167</v>
      </c>
      <c r="F1812" s="5" t="s">
        <v>3134</v>
      </c>
      <c r="G1812" s="5" t="s">
        <v>5750</v>
      </c>
      <c r="H1812" s="5" t="s">
        <v>4890</v>
      </c>
      <c r="I1812" s="5" t="s">
        <v>36</v>
      </c>
      <c r="J1812" s="6">
        <v>161214</v>
      </c>
      <c r="K1812" s="6">
        <v>139651</v>
      </c>
      <c r="L1812" s="6">
        <v>177694</v>
      </c>
      <c r="M1812" s="5">
        <v>0.90627329227246445</v>
      </c>
      <c r="N1812" s="5">
        <v>0.89997971293422097</v>
      </c>
      <c r="O1812" s="7">
        <v>-4.2740818406706009E-2</v>
      </c>
      <c r="P1812" s="16">
        <v>-4.5767280182923538E-2</v>
      </c>
    </row>
    <row r="1813" spans="2:16" x14ac:dyDescent="0.25">
      <c r="B1813" s="11" t="s">
        <v>1811</v>
      </c>
      <c r="C1813" s="5" t="s">
        <v>6</v>
      </c>
      <c r="D1813" s="5">
        <v>2013257</v>
      </c>
      <c r="E1813" s="5">
        <v>2013793</v>
      </c>
      <c r="F1813" s="5" t="s">
        <v>3135</v>
      </c>
      <c r="G1813" s="5" t="s">
        <v>5751</v>
      </c>
      <c r="H1813" s="5" t="s">
        <v>4891</v>
      </c>
      <c r="I1813" s="5" t="s">
        <v>36</v>
      </c>
      <c r="J1813" s="6">
        <v>230233</v>
      </c>
      <c r="K1813" s="6">
        <v>201333</v>
      </c>
      <c r="L1813" s="6">
        <v>245509</v>
      </c>
      <c r="M1813" s="5">
        <v>0.91488241011876059</v>
      </c>
      <c r="N1813" s="5">
        <v>0.87068799138046404</v>
      </c>
      <c r="O1813" s="7">
        <v>-3.863472223774464E-2</v>
      </c>
      <c r="P1813" s="16">
        <v>-6.013744533394888E-2</v>
      </c>
    </row>
    <row r="1814" spans="2:16" x14ac:dyDescent="0.25">
      <c r="B1814" s="11" t="s">
        <v>1812</v>
      </c>
      <c r="C1814" s="5" t="s">
        <v>6</v>
      </c>
      <c r="D1814" s="5">
        <v>2013920</v>
      </c>
      <c r="E1814" s="5">
        <v>2014318</v>
      </c>
      <c r="F1814" s="5" t="s">
        <v>3136</v>
      </c>
      <c r="G1814" s="5" t="s">
        <v>5752</v>
      </c>
      <c r="H1814" s="5" t="s">
        <v>4892</v>
      </c>
      <c r="I1814" s="5" t="s">
        <v>36</v>
      </c>
      <c r="J1814" s="6">
        <v>184009</v>
      </c>
      <c r="K1814" s="6">
        <v>161082</v>
      </c>
      <c r="L1814" s="6">
        <v>207415</v>
      </c>
      <c r="M1814" s="5">
        <v>0.91585312882639336</v>
      </c>
      <c r="N1814" s="5">
        <v>0.92037286385887951</v>
      </c>
      <c r="O1814" s="7">
        <v>-3.8174166566272053E-2</v>
      </c>
      <c r="P1814" s="16">
        <v>-3.6036194490662594E-2</v>
      </c>
    </row>
    <row r="1815" spans="2:16" x14ac:dyDescent="0.25">
      <c r="B1815" s="11" t="s">
        <v>1813</v>
      </c>
      <c r="C1815" s="5" t="s">
        <v>6</v>
      </c>
      <c r="D1815" s="5">
        <v>2014441</v>
      </c>
      <c r="E1815" s="5">
        <v>2014626</v>
      </c>
      <c r="F1815" s="5" t="s">
        <v>3137</v>
      </c>
      <c r="G1815" s="5" t="s">
        <v>5753</v>
      </c>
      <c r="H1815" s="5" t="s">
        <v>4893</v>
      </c>
      <c r="I1815" s="5" t="s">
        <v>36</v>
      </c>
      <c r="J1815" s="6">
        <v>105058</v>
      </c>
      <c r="K1815" s="6">
        <v>94173</v>
      </c>
      <c r="L1815" s="6">
        <v>118213</v>
      </c>
      <c r="M1815" s="5">
        <v>0.9378106539404919</v>
      </c>
      <c r="N1815" s="5">
        <v>0.91875310526751464</v>
      </c>
      <c r="O1815" s="7">
        <v>-2.7884837793283785E-2</v>
      </c>
      <c r="P1815" s="16">
        <v>-3.6801180045688942E-2</v>
      </c>
    </row>
    <row r="1816" spans="2:16" x14ac:dyDescent="0.25">
      <c r="B1816" s="11" t="s">
        <v>1814</v>
      </c>
      <c r="C1816" s="5" t="s">
        <v>6</v>
      </c>
      <c r="D1816" s="5">
        <v>2014644</v>
      </c>
      <c r="E1816" s="5">
        <v>2015186</v>
      </c>
      <c r="F1816" s="5" t="s">
        <v>3138</v>
      </c>
      <c r="G1816" s="5" t="s">
        <v>5754</v>
      </c>
      <c r="H1816" s="5" t="s">
        <v>4894</v>
      </c>
      <c r="I1816" s="5" t="s">
        <v>36</v>
      </c>
      <c r="J1816" s="6">
        <v>261646</v>
      </c>
      <c r="K1816" s="6">
        <v>231832</v>
      </c>
      <c r="L1816" s="6">
        <v>291432</v>
      </c>
      <c r="M1816" s="5">
        <v>0.92699452165015006</v>
      </c>
      <c r="N1816" s="5">
        <v>0.90946469968153409</v>
      </c>
      <c r="O1816" s="7">
        <v>-3.2922832440335816E-2</v>
      </c>
      <c r="P1816" s="16">
        <v>-4.1214153149196762E-2</v>
      </c>
    </row>
    <row r="1817" spans="2:16" x14ac:dyDescent="0.25">
      <c r="B1817" s="11" t="s">
        <v>1815</v>
      </c>
      <c r="C1817" s="5" t="s">
        <v>6</v>
      </c>
      <c r="D1817" s="5">
        <v>2015213</v>
      </c>
      <c r="E1817" s="5">
        <v>2015518</v>
      </c>
      <c r="F1817" s="5" t="s">
        <v>3139</v>
      </c>
      <c r="G1817" s="5" t="s">
        <v>5755</v>
      </c>
      <c r="H1817" s="5" t="s">
        <v>4895</v>
      </c>
      <c r="I1817" s="5" t="s">
        <v>36</v>
      </c>
      <c r="J1817" s="6">
        <v>158129</v>
      </c>
      <c r="K1817" s="6">
        <v>140346</v>
      </c>
      <c r="L1817" s="6">
        <v>175890</v>
      </c>
      <c r="M1817" s="5">
        <v>0.92855236450784351</v>
      </c>
      <c r="N1817" s="5">
        <v>0.90822266203432289</v>
      </c>
      <c r="O1817" s="7">
        <v>-3.2193599758826574E-2</v>
      </c>
      <c r="P1817" s="16">
        <v>-4.180766575407327E-2</v>
      </c>
    </row>
    <row r="1818" spans="2:16" x14ac:dyDescent="0.25">
      <c r="B1818" s="11" t="s">
        <v>1816</v>
      </c>
      <c r="C1818" s="5" t="s">
        <v>6</v>
      </c>
      <c r="D1818" s="5">
        <v>2015599</v>
      </c>
      <c r="E1818" s="5">
        <v>2015967</v>
      </c>
      <c r="F1818" s="5" t="s">
        <v>3140</v>
      </c>
      <c r="G1818" s="5" t="s">
        <v>5756</v>
      </c>
      <c r="H1818" s="5" t="s">
        <v>4896</v>
      </c>
      <c r="I1818" s="5" t="s">
        <v>36</v>
      </c>
      <c r="J1818" s="6">
        <v>173702</v>
      </c>
      <c r="K1818" s="6">
        <v>152311</v>
      </c>
      <c r="L1818" s="6">
        <v>176895</v>
      </c>
      <c r="M1818" s="5">
        <v>0.91736958244023881</v>
      </c>
      <c r="N1818" s="5">
        <v>0.83152143409765444</v>
      </c>
      <c r="O1818" s="7">
        <v>-3.7455664026755008E-2</v>
      </c>
      <c r="P1818" s="16">
        <v>-8.0126551507168242E-2</v>
      </c>
    </row>
    <row r="1819" spans="2:16" x14ac:dyDescent="0.25">
      <c r="B1819" s="11" t="s">
        <v>1817</v>
      </c>
      <c r="C1819" s="5" t="s">
        <v>6</v>
      </c>
      <c r="D1819" s="5">
        <v>2015992</v>
      </c>
      <c r="E1819" s="5">
        <v>2016252</v>
      </c>
      <c r="F1819" s="5" t="s">
        <v>3141</v>
      </c>
      <c r="G1819" s="5" t="s">
        <v>5757</v>
      </c>
      <c r="H1819" s="5" t="s">
        <v>4897</v>
      </c>
      <c r="I1819" s="5" t="s">
        <v>36</v>
      </c>
      <c r="J1819" s="6">
        <v>146314</v>
      </c>
      <c r="K1819" s="6">
        <v>126998</v>
      </c>
      <c r="L1819" s="6">
        <v>151917</v>
      </c>
      <c r="M1819" s="5">
        <v>0.90808997994205665</v>
      </c>
      <c r="N1819" s="5">
        <v>0.84778006839841136</v>
      </c>
      <c r="O1819" s="7">
        <v>-4.1871116394992011E-2</v>
      </c>
      <c r="P1819" s="16">
        <v>-7.1716798060720122E-2</v>
      </c>
    </row>
    <row r="1820" spans="2:16" x14ac:dyDescent="0.25">
      <c r="B1820" s="11" t="s">
        <v>1818</v>
      </c>
      <c r="C1820" s="5" t="s">
        <v>6</v>
      </c>
      <c r="D1820" s="5">
        <v>2016280</v>
      </c>
      <c r="E1820" s="5">
        <v>2016486</v>
      </c>
      <c r="F1820" s="5" t="s">
        <v>3142</v>
      </c>
      <c r="G1820" s="5" t="s">
        <v>5758</v>
      </c>
      <c r="H1820" s="5" t="s">
        <v>4898</v>
      </c>
      <c r="I1820" s="5" t="s">
        <v>36</v>
      </c>
      <c r="J1820" s="6">
        <v>84682</v>
      </c>
      <c r="K1820" s="6">
        <v>74210</v>
      </c>
      <c r="L1820" s="6">
        <v>86148</v>
      </c>
      <c r="M1820" s="5">
        <v>0.91683083357929096</v>
      </c>
      <c r="N1820" s="5">
        <v>0.83064757719559312</v>
      </c>
      <c r="O1820" s="7">
        <v>-3.771078954316693E-2</v>
      </c>
      <c r="P1820" s="16">
        <v>-8.0583197327087644E-2</v>
      </c>
    </row>
    <row r="1821" spans="2:16" x14ac:dyDescent="0.25">
      <c r="B1821" s="11" t="s">
        <v>1819</v>
      </c>
      <c r="C1821" s="5" t="s">
        <v>6</v>
      </c>
      <c r="D1821" s="5">
        <v>2016496</v>
      </c>
      <c r="E1821" s="5">
        <v>2016909</v>
      </c>
      <c r="F1821" s="5" t="s">
        <v>3143</v>
      </c>
      <c r="G1821" s="5" t="s">
        <v>5759</v>
      </c>
      <c r="H1821" s="5" t="s">
        <v>4899</v>
      </c>
      <c r="I1821" s="5" t="s">
        <v>36</v>
      </c>
      <c r="J1821" s="6">
        <v>201169</v>
      </c>
      <c r="K1821" s="6">
        <v>174183</v>
      </c>
      <c r="L1821" s="6">
        <v>194723</v>
      </c>
      <c r="M1821" s="5">
        <v>0.90586315296195619</v>
      </c>
      <c r="N1821" s="5">
        <v>0.79034899367266165</v>
      </c>
      <c r="O1821" s="7">
        <v>-4.2937405416337851E-2</v>
      </c>
      <c r="P1821" s="16">
        <v>-0.10218109534513493</v>
      </c>
    </row>
    <row r="1822" spans="2:16" x14ac:dyDescent="0.25">
      <c r="B1822" s="11" t="s">
        <v>1820</v>
      </c>
      <c r="C1822" s="5" t="s">
        <v>6</v>
      </c>
      <c r="D1822" s="5">
        <v>2016913</v>
      </c>
      <c r="E1822" s="5">
        <v>2017566</v>
      </c>
      <c r="F1822" s="5" t="s">
        <v>3144</v>
      </c>
      <c r="G1822" s="5" t="s">
        <v>5760</v>
      </c>
      <c r="H1822" s="5" t="s">
        <v>4900</v>
      </c>
      <c r="I1822" s="5" t="s">
        <v>36</v>
      </c>
      <c r="J1822" s="6">
        <v>298141</v>
      </c>
      <c r="K1822" s="6">
        <v>265716</v>
      </c>
      <c r="L1822" s="6">
        <v>305136</v>
      </c>
      <c r="M1822" s="5">
        <v>0.93242495376851386</v>
      </c>
      <c r="N1822" s="5">
        <v>0.83566931357032226</v>
      </c>
      <c r="O1822" s="7">
        <v>-3.0386112308312001E-2</v>
      </c>
      <c r="P1822" s="16">
        <v>-7.79655451724975E-2</v>
      </c>
    </row>
    <row r="1823" spans="2:16" x14ac:dyDescent="0.25">
      <c r="B1823" s="11" t="s">
        <v>1821</v>
      </c>
      <c r="C1823" s="5" t="s">
        <v>6</v>
      </c>
      <c r="D1823" s="5">
        <v>2017579</v>
      </c>
      <c r="E1823" s="5">
        <v>2017923</v>
      </c>
      <c r="F1823" s="5" t="s">
        <v>3145</v>
      </c>
      <c r="G1823" s="5" t="s">
        <v>5761</v>
      </c>
      <c r="H1823" s="5" t="s">
        <v>4901</v>
      </c>
      <c r="I1823" s="5" t="s">
        <v>36</v>
      </c>
      <c r="J1823" s="6">
        <v>156780</v>
      </c>
      <c r="K1823" s="6">
        <v>138252</v>
      </c>
      <c r="L1823" s="6">
        <v>150785</v>
      </c>
      <c r="M1823" s="5">
        <v>0.92256855503250379</v>
      </c>
      <c r="N1823" s="5">
        <v>0.78529022228525536</v>
      </c>
      <c r="O1823" s="7">
        <v>-3.5001352034924875E-2</v>
      </c>
      <c r="P1823" s="16">
        <v>-0.10496980995121141</v>
      </c>
    </row>
    <row r="1824" spans="2:16" x14ac:dyDescent="0.25">
      <c r="B1824" s="11" t="s">
        <v>1822</v>
      </c>
      <c r="C1824" s="5" t="s">
        <v>6</v>
      </c>
      <c r="D1824" s="5">
        <v>2017939</v>
      </c>
      <c r="E1824" s="5">
        <v>2018217</v>
      </c>
      <c r="F1824" s="5" t="s">
        <v>3146</v>
      </c>
      <c r="G1824" s="5" t="s">
        <v>5762</v>
      </c>
      <c r="H1824" s="5"/>
      <c r="I1824" s="5" t="s">
        <v>36</v>
      </c>
      <c r="J1824" s="6">
        <v>131555</v>
      </c>
      <c r="K1824" s="6">
        <v>114353</v>
      </c>
      <c r="L1824" s="6">
        <v>116243</v>
      </c>
      <c r="M1824" s="5">
        <v>0.90940657345716303</v>
      </c>
      <c r="N1824" s="5">
        <v>0.72147645153710771</v>
      </c>
      <c r="O1824" s="7">
        <v>-4.1241910911804402E-2</v>
      </c>
      <c r="P1824" s="16">
        <v>-0.14177783939292632</v>
      </c>
    </row>
    <row r="1825" spans="2:16" x14ac:dyDescent="0.25">
      <c r="B1825" s="11" t="s">
        <v>1823</v>
      </c>
      <c r="C1825" s="5" t="s">
        <v>6</v>
      </c>
      <c r="D1825" s="5">
        <v>2018311</v>
      </c>
      <c r="E1825" s="5">
        <v>2019144</v>
      </c>
      <c r="F1825" s="5" t="s">
        <v>3147</v>
      </c>
      <c r="G1825" s="5" t="s">
        <v>5763</v>
      </c>
      <c r="H1825" s="5" t="s">
        <v>4902</v>
      </c>
      <c r="I1825" s="5" t="s">
        <v>36</v>
      </c>
      <c r="J1825" s="6">
        <v>288967</v>
      </c>
      <c r="K1825" s="6">
        <v>251029</v>
      </c>
      <c r="L1825" s="6">
        <v>272608</v>
      </c>
      <c r="M1825" s="5">
        <v>0.90885276379381641</v>
      </c>
      <c r="N1825" s="5">
        <v>0.77028786691871398</v>
      </c>
      <c r="O1825" s="7">
        <v>-4.1506467769372772E-2</v>
      </c>
      <c r="P1825" s="16">
        <v>-0.11334694281353473</v>
      </c>
    </row>
    <row r="1826" spans="2:16" x14ac:dyDescent="0.25">
      <c r="B1826" s="11" t="s">
        <v>1824</v>
      </c>
      <c r="C1826" s="5" t="s">
        <v>6</v>
      </c>
      <c r="D1826" s="5">
        <v>2019162</v>
      </c>
      <c r="E1826" s="5">
        <v>2019458</v>
      </c>
      <c r="F1826" s="5" t="s">
        <v>3148</v>
      </c>
      <c r="G1826" s="5" t="s">
        <v>5764</v>
      </c>
      <c r="H1826" s="5" t="s">
        <v>4903</v>
      </c>
      <c r="I1826" s="5" t="s">
        <v>36</v>
      </c>
      <c r="J1826" s="6">
        <v>118106</v>
      </c>
      <c r="K1826" s="6">
        <v>103560</v>
      </c>
      <c r="L1826" s="6">
        <v>134965</v>
      </c>
      <c r="M1826" s="5">
        <v>0.91735612719493453</v>
      </c>
      <c r="N1826" s="5">
        <v>0.93306501874984393</v>
      </c>
      <c r="O1826" s="7">
        <v>-3.7462033958519436E-2</v>
      </c>
      <c r="P1826" s="16">
        <v>-3.0088092265905655E-2</v>
      </c>
    </row>
    <row r="1827" spans="2:16" x14ac:dyDescent="0.25">
      <c r="B1827" s="11" t="s">
        <v>1825</v>
      </c>
      <c r="C1827" s="5" t="s">
        <v>6</v>
      </c>
      <c r="D1827" s="5">
        <v>2019458</v>
      </c>
      <c r="E1827" s="5">
        <v>2020081</v>
      </c>
      <c r="F1827" s="5" t="s">
        <v>3149</v>
      </c>
      <c r="G1827" s="5" t="s">
        <v>5765</v>
      </c>
      <c r="H1827" s="5" t="s">
        <v>4904</v>
      </c>
      <c r="I1827" s="5" t="s">
        <v>36</v>
      </c>
      <c r="J1827" s="6">
        <v>218713</v>
      </c>
      <c r="K1827" s="6">
        <v>185537</v>
      </c>
      <c r="L1827" s="6">
        <v>240927</v>
      </c>
      <c r="M1827" s="5">
        <v>0.88751114983806556</v>
      </c>
      <c r="N1827" s="5">
        <v>0.89944287329255079</v>
      </c>
      <c r="O1827" s="7">
        <v>-5.1826182179652777E-2</v>
      </c>
      <c r="P1827" s="16">
        <v>-4.6026414977324855E-2</v>
      </c>
    </row>
    <row r="1828" spans="2:16" x14ac:dyDescent="0.25">
      <c r="B1828" s="11" t="s">
        <v>1826</v>
      </c>
      <c r="C1828" s="5" t="s">
        <v>6</v>
      </c>
      <c r="D1828" s="5">
        <v>2020106</v>
      </c>
      <c r="E1828" s="5">
        <v>2020732</v>
      </c>
      <c r="F1828" s="5" t="s">
        <v>3150</v>
      </c>
      <c r="G1828" s="5" t="s">
        <v>5766</v>
      </c>
      <c r="H1828" s="5" t="s">
        <v>4905</v>
      </c>
      <c r="I1828" s="5" t="s">
        <v>36</v>
      </c>
      <c r="J1828" s="6">
        <v>228295</v>
      </c>
      <c r="K1828" s="6">
        <v>200457</v>
      </c>
      <c r="L1828" s="6">
        <v>299556</v>
      </c>
      <c r="M1828" s="5">
        <v>0.91863441617185571</v>
      </c>
      <c r="N1828" s="5">
        <v>1.0713819681075625</v>
      </c>
      <c r="O1828" s="7">
        <v>-3.6857287991102737E-2</v>
      </c>
      <c r="P1828" s="16">
        <v>2.9944332705792772E-2</v>
      </c>
    </row>
    <row r="1829" spans="2:16" x14ac:dyDescent="0.25">
      <c r="B1829" s="11" t="s">
        <v>1827</v>
      </c>
      <c r="C1829" s="5" t="s">
        <v>6</v>
      </c>
      <c r="D1829" s="5">
        <v>2020847</v>
      </c>
      <c r="E1829" s="5">
        <v>2021155</v>
      </c>
      <c r="F1829" s="5" t="s">
        <v>3151</v>
      </c>
      <c r="G1829" s="5" t="s">
        <v>5767</v>
      </c>
      <c r="H1829" s="5" t="s">
        <v>4906</v>
      </c>
      <c r="I1829" s="5" t="s">
        <v>36</v>
      </c>
      <c r="J1829" s="6">
        <v>75817</v>
      </c>
      <c r="K1829" s="6">
        <v>64837</v>
      </c>
      <c r="L1829" s="6">
        <v>95641</v>
      </c>
      <c r="M1829" s="5">
        <v>0.89469333367526171</v>
      </c>
      <c r="N1829" s="5">
        <v>1.030007109376323</v>
      </c>
      <c r="O1829" s="7">
        <v>-4.8325798555698157E-2</v>
      </c>
      <c r="P1829" s="16">
        <v>1.2840222328717107E-2</v>
      </c>
    </row>
    <row r="1830" spans="2:16" x14ac:dyDescent="0.25">
      <c r="B1830" s="11" t="s">
        <v>1828</v>
      </c>
      <c r="C1830" s="5" t="s">
        <v>6</v>
      </c>
      <c r="D1830" s="5">
        <v>2021399</v>
      </c>
      <c r="E1830" s="5">
        <v>2022400</v>
      </c>
      <c r="F1830" s="5" t="s">
        <v>3152</v>
      </c>
      <c r="G1830" s="5" t="s">
        <v>5768</v>
      </c>
      <c r="H1830" s="5" t="s">
        <v>4907</v>
      </c>
      <c r="I1830" s="5" t="s">
        <v>36</v>
      </c>
      <c r="J1830" s="6">
        <v>8078</v>
      </c>
      <c r="K1830" s="6">
        <v>7535</v>
      </c>
      <c r="L1830" s="6">
        <v>10585</v>
      </c>
      <c r="M1830" s="5">
        <v>0.97588196773853542</v>
      </c>
      <c r="N1830" s="5">
        <v>1.0699161013728611</v>
      </c>
      <c r="O1830" s="7">
        <v>-1.0602706779714649E-2</v>
      </c>
      <c r="P1830" s="16">
        <v>2.9349723349340134E-2</v>
      </c>
    </row>
    <row r="1831" spans="2:16" x14ac:dyDescent="0.25">
      <c r="B1831" s="11" t="s">
        <v>1829</v>
      </c>
      <c r="C1831" s="5" t="s">
        <v>6</v>
      </c>
      <c r="D1831" s="5">
        <v>2022481</v>
      </c>
      <c r="E1831" s="5">
        <v>2024304</v>
      </c>
      <c r="F1831" s="5" t="s">
        <v>3153</v>
      </c>
      <c r="G1831" s="5" t="s">
        <v>1829</v>
      </c>
      <c r="H1831" s="5" t="s">
        <v>4908</v>
      </c>
      <c r="I1831" s="5" t="s">
        <v>36</v>
      </c>
      <c r="J1831" s="6">
        <v>35673</v>
      </c>
      <c r="K1831" s="6">
        <v>30426</v>
      </c>
      <c r="L1831" s="6">
        <v>45914</v>
      </c>
      <c r="M1831" s="5">
        <v>0.89232510653414765</v>
      </c>
      <c r="N1831" s="5">
        <v>1.0509164881854831</v>
      </c>
      <c r="O1831" s="7">
        <v>-4.9476887496076823E-2</v>
      </c>
      <c r="P1831" s="16">
        <v>2.1568205884341302E-2</v>
      </c>
    </row>
    <row r="1832" spans="2:16" x14ac:dyDescent="0.25">
      <c r="B1832" s="11" t="s">
        <v>1830</v>
      </c>
      <c r="C1832" s="5" t="s">
        <v>6</v>
      </c>
      <c r="D1832" s="5">
        <v>2024301</v>
      </c>
      <c r="E1832" s="5">
        <v>2024711</v>
      </c>
      <c r="F1832" s="5" t="s">
        <v>3154</v>
      </c>
      <c r="G1832" s="5" t="s">
        <v>1830</v>
      </c>
      <c r="H1832" s="5" t="s">
        <v>4909</v>
      </c>
      <c r="I1832" s="5" t="s">
        <v>36</v>
      </c>
      <c r="J1832" s="6">
        <v>5407</v>
      </c>
      <c r="K1832" s="6">
        <v>4654</v>
      </c>
      <c r="L1832" s="6">
        <v>6902</v>
      </c>
      <c r="M1832" s="5">
        <v>0.90050866225081549</v>
      </c>
      <c r="N1832" s="5">
        <v>1.042272538398886</v>
      </c>
      <c r="O1832" s="7">
        <v>-4.5512105221309336E-2</v>
      </c>
      <c r="P1832" s="16">
        <v>1.7981295207722226E-2</v>
      </c>
    </row>
    <row r="1833" spans="2:16" x14ac:dyDescent="0.25">
      <c r="B1833" s="11" t="s">
        <v>1831</v>
      </c>
      <c r="C1833" s="5" t="s">
        <v>6</v>
      </c>
      <c r="D1833" s="5">
        <v>2024708</v>
      </c>
      <c r="E1833" s="5">
        <v>2025142</v>
      </c>
      <c r="F1833" s="5" t="s">
        <v>3155</v>
      </c>
      <c r="G1833" s="5" t="s">
        <v>1831</v>
      </c>
      <c r="H1833" s="5" t="s">
        <v>4910</v>
      </c>
      <c r="I1833" s="5" t="s">
        <v>36</v>
      </c>
      <c r="J1833" s="6">
        <v>6043</v>
      </c>
      <c r="K1833" s="6">
        <v>5252</v>
      </c>
      <c r="L1833" s="6">
        <v>8260</v>
      </c>
      <c r="M1833" s="5">
        <v>0.90926402498260805</v>
      </c>
      <c r="N1833" s="5">
        <v>1.1160667323406184</v>
      </c>
      <c r="O1833" s="7">
        <v>-4.1309991427410514E-2</v>
      </c>
      <c r="P1833" s="16">
        <v>4.7690162899804586E-2</v>
      </c>
    </row>
    <row r="1834" spans="2:16" x14ac:dyDescent="0.25">
      <c r="B1834" s="11" t="s">
        <v>1832</v>
      </c>
      <c r="C1834" s="5" t="s">
        <v>6</v>
      </c>
      <c r="D1834" s="5">
        <v>2025418</v>
      </c>
      <c r="E1834" s="5">
        <v>2026710</v>
      </c>
      <c r="F1834" s="5" t="s">
        <v>3156</v>
      </c>
      <c r="G1834" s="5" t="s">
        <v>5769</v>
      </c>
      <c r="H1834" s="5" t="s">
        <v>4911</v>
      </c>
      <c r="I1834" s="5" t="s">
        <v>36</v>
      </c>
      <c r="J1834" s="6">
        <v>60117</v>
      </c>
      <c r="K1834" s="6">
        <v>54490</v>
      </c>
      <c r="L1834" s="6">
        <v>88863</v>
      </c>
      <c r="M1834" s="5">
        <v>0.94828175178619345</v>
      </c>
      <c r="N1834" s="5">
        <v>1.2069419451509702</v>
      </c>
      <c r="O1834" s="7">
        <v>-2.3062606685103945E-2</v>
      </c>
      <c r="P1834" s="16">
        <v>8.1686380696395E-2</v>
      </c>
    </row>
    <row r="1835" spans="2:16" x14ac:dyDescent="0.25">
      <c r="B1835" s="11" t="s">
        <v>1833</v>
      </c>
      <c r="C1835" s="5" t="s">
        <v>6</v>
      </c>
      <c r="D1835" s="5">
        <v>2026946</v>
      </c>
      <c r="E1835" s="5">
        <v>2027452</v>
      </c>
      <c r="F1835" s="5" t="s">
        <v>3157</v>
      </c>
      <c r="G1835" s="5" t="s">
        <v>5770</v>
      </c>
      <c r="H1835" s="5" t="s">
        <v>4912</v>
      </c>
      <c r="I1835" s="5" t="s">
        <v>36</v>
      </c>
      <c r="J1835" s="6">
        <v>2920</v>
      </c>
      <c r="K1835" s="6">
        <v>2591</v>
      </c>
      <c r="L1835" s="6">
        <v>5011</v>
      </c>
      <c r="M1835" s="5">
        <v>0.92833013158685873</v>
      </c>
      <c r="N1835" s="5">
        <v>1.4012133330114873</v>
      </c>
      <c r="O1835" s="7">
        <v>-3.229755305898932E-2</v>
      </c>
      <c r="P1835" s="16">
        <v>0.14650426112193723</v>
      </c>
    </row>
    <row r="1836" spans="2:16" x14ac:dyDescent="0.25">
      <c r="B1836" s="11" t="s">
        <v>1834</v>
      </c>
      <c r="C1836" s="5" t="s">
        <v>6</v>
      </c>
      <c r="D1836" s="5">
        <v>2027994</v>
      </c>
      <c r="E1836" s="5">
        <v>2029262</v>
      </c>
      <c r="F1836" s="5" t="s">
        <v>3158</v>
      </c>
      <c r="G1836" s="5" t="s">
        <v>5771</v>
      </c>
      <c r="H1836" s="5" t="s">
        <v>4913</v>
      </c>
      <c r="I1836" s="5" t="s">
        <v>36</v>
      </c>
      <c r="J1836" s="6">
        <v>4913</v>
      </c>
      <c r="K1836" s="6">
        <v>5047</v>
      </c>
      <c r="L1836" s="6">
        <v>7657</v>
      </c>
      <c r="M1836" s="5">
        <v>1.0747425071526002</v>
      </c>
      <c r="N1836" s="5">
        <v>1.2725492308266149</v>
      </c>
      <c r="O1836" s="7">
        <v>3.1304426002468251E-2</v>
      </c>
      <c r="P1836" s="16">
        <v>0.10467459278699544</v>
      </c>
    </row>
    <row r="1837" spans="2:16" x14ac:dyDescent="0.25">
      <c r="B1837" s="11" t="s">
        <v>1835</v>
      </c>
      <c r="C1837" s="5" t="s">
        <v>6</v>
      </c>
      <c r="D1837" s="5">
        <v>2029433</v>
      </c>
      <c r="E1837" s="5">
        <v>2029621</v>
      </c>
      <c r="F1837" s="5" t="s">
        <v>3159</v>
      </c>
      <c r="G1837" s="5" t="s">
        <v>5772</v>
      </c>
      <c r="H1837" s="5" t="s">
        <v>4914</v>
      </c>
      <c r="I1837" s="5" t="s">
        <v>7</v>
      </c>
      <c r="J1837" s="6">
        <v>75451</v>
      </c>
      <c r="K1837" s="6">
        <v>57488</v>
      </c>
      <c r="L1837" s="6">
        <v>90830</v>
      </c>
      <c r="M1837" s="5">
        <v>0.79713170884567885</v>
      </c>
      <c r="N1837" s="5">
        <v>0.98294003434139643</v>
      </c>
      <c r="O1837" s="7">
        <v>-9.846991486603722E-2</v>
      </c>
      <c r="P1837" s="16">
        <v>-7.4729761139546774E-3</v>
      </c>
    </row>
    <row r="1838" spans="2:16" x14ac:dyDescent="0.25">
      <c r="B1838" s="11" t="s">
        <v>1836</v>
      </c>
      <c r="C1838" s="5" t="s">
        <v>6</v>
      </c>
      <c r="D1838" s="5">
        <v>2029748</v>
      </c>
      <c r="E1838" s="5">
        <v>2030014</v>
      </c>
      <c r="F1838" s="5" t="s">
        <v>2187</v>
      </c>
      <c r="G1838" s="5" t="s">
        <v>1836</v>
      </c>
      <c r="H1838" s="5" t="s">
        <v>4915</v>
      </c>
      <c r="I1838" s="5" t="s">
        <v>7</v>
      </c>
      <c r="J1838" s="6">
        <v>12442</v>
      </c>
      <c r="K1838" s="6">
        <v>11262</v>
      </c>
      <c r="L1838" s="6">
        <v>16571</v>
      </c>
      <c r="M1838" s="5">
        <v>0.94698524303487175</v>
      </c>
      <c r="N1838" s="5">
        <v>1.0874798788220232</v>
      </c>
      <c r="O1838" s="7">
        <v>-2.3656788598056672E-2</v>
      </c>
      <c r="P1838" s="16">
        <v>3.6421230134806679E-2</v>
      </c>
    </row>
    <row r="1839" spans="2:16" x14ac:dyDescent="0.25">
      <c r="B1839" s="11" t="s">
        <v>1837</v>
      </c>
      <c r="C1839" s="5" t="s">
        <v>6</v>
      </c>
      <c r="D1839" s="5">
        <v>2030014</v>
      </c>
      <c r="E1839" s="5">
        <v>2030433</v>
      </c>
      <c r="F1839" s="5" t="s">
        <v>3160</v>
      </c>
      <c r="G1839" s="5" t="s">
        <v>1837</v>
      </c>
      <c r="H1839" s="5" t="s">
        <v>4916</v>
      </c>
      <c r="I1839" s="5" t="s">
        <v>7</v>
      </c>
      <c r="J1839" s="6">
        <v>27391</v>
      </c>
      <c r="K1839" s="6">
        <v>24923</v>
      </c>
      <c r="L1839" s="6">
        <v>36394</v>
      </c>
      <c r="M1839" s="5">
        <v>0.95194161972359448</v>
      </c>
      <c r="N1839" s="5">
        <v>1.0848872685380804</v>
      </c>
      <c r="O1839" s="7">
        <v>-2.1389685028693577E-2</v>
      </c>
      <c r="P1839" s="16">
        <v>3.5384612658810183E-2</v>
      </c>
    </row>
    <row r="1840" spans="2:16" x14ac:dyDescent="0.25">
      <c r="B1840" s="11" t="s">
        <v>1838</v>
      </c>
      <c r="C1840" s="5" t="s">
        <v>6</v>
      </c>
      <c r="D1840" s="5">
        <v>2030539</v>
      </c>
      <c r="E1840" s="5">
        <v>2030844</v>
      </c>
      <c r="F1840" s="5" t="s">
        <v>1911</v>
      </c>
      <c r="G1840" s="5" t="s">
        <v>1838</v>
      </c>
      <c r="H1840" s="5" t="s">
        <v>4917</v>
      </c>
      <c r="I1840" s="5" t="s">
        <v>7</v>
      </c>
      <c r="J1840" s="6">
        <v>26140</v>
      </c>
      <c r="K1840" s="6">
        <v>24281</v>
      </c>
      <c r="L1840" s="6">
        <v>34634</v>
      </c>
      <c r="M1840" s="5">
        <v>0.97180442248263754</v>
      </c>
      <c r="N1840" s="5">
        <v>1.0818318896630776</v>
      </c>
      <c r="O1840" s="7">
        <v>-1.2421128883389664E-2</v>
      </c>
      <c r="P1840" s="16">
        <v>3.4159779195690826E-2</v>
      </c>
    </row>
    <row r="1841" spans="2:16" x14ac:dyDescent="0.25">
      <c r="B1841" s="11" t="s">
        <v>1839</v>
      </c>
      <c r="C1841" s="5" t="s">
        <v>6</v>
      </c>
      <c r="D1841" s="5">
        <v>2031057</v>
      </c>
      <c r="E1841" s="5">
        <v>2032703</v>
      </c>
      <c r="F1841" s="5" t="s">
        <v>3161</v>
      </c>
      <c r="G1841" s="5" t="s">
        <v>1839</v>
      </c>
      <c r="H1841" s="5" t="s">
        <v>4918</v>
      </c>
      <c r="I1841" s="5" t="s">
        <v>7</v>
      </c>
      <c r="J1841" s="6">
        <v>19497</v>
      </c>
      <c r="K1841" s="6">
        <v>17928</v>
      </c>
      <c r="L1841" s="6">
        <v>24567</v>
      </c>
      <c r="M1841" s="5">
        <v>0.96201520714793087</v>
      </c>
      <c r="N1841" s="5">
        <v>1.0288381124956616</v>
      </c>
      <c r="O1841" s="7">
        <v>-1.6818062756124772E-2</v>
      </c>
      <c r="P1841" s="16">
        <v>1.2347043974368139E-2</v>
      </c>
    </row>
    <row r="1842" spans="2:16" x14ac:dyDescent="0.25">
      <c r="B1842" s="11" t="s">
        <v>1840</v>
      </c>
      <c r="C1842" s="5" t="s">
        <v>6</v>
      </c>
      <c r="D1842" s="5">
        <v>2032802</v>
      </c>
      <c r="E1842" s="5">
        <v>2035006</v>
      </c>
      <c r="F1842" s="5" t="s">
        <v>3162</v>
      </c>
      <c r="G1842" s="5" t="s">
        <v>5773</v>
      </c>
      <c r="H1842" s="5" t="s">
        <v>4919</v>
      </c>
      <c r="I1842" s="5" t="s">
        <v>7</v>
      </c>
      <c r="J1842" s="6">
        <v>36064</v>
      </c>
      <c r="K1842" s="6">
        <v>40858</v>
      </c>
      <c r="L1842" s="6">
        <v>26982</v>
      </c>
      <c r="M1842" s="5">
        <v>1.1852803788142829</v>
      </c>
      <c r="N1842" s="5">
        <v>0.61088991199088372</v>
      </c>
      <c r="O1842" s="7">
        <v>7.3821095129855394E-2</v>
      </c>
      <c r="P1842" s="16">
        <v>-0.21403704658654812</v>
      </c>
    </row>
    <row r="1843" spans="2:16" x14ac:dyDescent="0.25">
      <c r="B1843" s="11" t="s">
        <v>1841</v>
      </c>
      <c r="C1843" s="5" t="s">
        <v>6</v>
      </c>
      <c r="D1843" s="5">
        <v>2035096</v>
      </c>
      <c r="E1843" s="5">
        <v>2035227</v>
      </c>
      <c r="F1843" s="5" t="s">
        <v>1911</v>
      </c>
      <c r="G1843" s="5" t="s">
        <v>1841</v>
      </c>
      <c r="H1843" s="5" t="s">
        <v>4920</v>
      </c>
      <c r="I1843" s="5" t="s">
        <v>7</v>
      </c>
      <c r="J1843" s="6">
        <v>1609</v>
      </c>
      <c r="K1843" s="6">
        <v>1504</v>
      </c>
      <c r="L1843" s="6">
        <v>1002</v>
      </c>
      <c r="M1843" s="5">
        <v>0.97793429718528369</v>
      </c>
      <c r="N1843" s="5">
        <v>0.50848059914655508</v>
      </c>
      <c r="O1843" s="7">
        <v>-9.6903224398019582E-3</v>
      </c>
      <c r="P1843" s="16">
        <v>-0.29372561273992376</v>
      </c>
    </row>
    <row r="1844" spans="2:16" x14ac:dyDescent="0.25">
      <c r="B1844" s="11" t="s">
        <v>1842</v>
      </c>
      <c r="C1844" s="5" t="s">
        <v>6</v>
      </c>
      <c r="D1844" s="5">
        <v>2035229</v>
      </c>
      <c r="E1844" s="5">
        <v>2035729</v>
      </c>
      <c r="F1844" s="5" t="s">
        <v>2126</v>
      </c>
      <c r="G1844" s="5" t="s">
        <v>1842</v>
      </c>
      <c r="H1844" s="5" t="s">
        <v>4921</v>
      </c>
      <c r="I1844" s="5" t="s">
        <v>7</v>
      </c>
      <c r="J1844" s="6">
        <v>5584</v>
      </c>
      <c r="K1844" s="6">
        <v>5238</v>
      </c>
      <c r="L1844" s="6">
        <v>3615</v>
      </c>
      <c r="M1844" s="5">
        <v>0.98138173282044616</v>
      </c>
      <c r="N1844" s="5">
        <v>0.52859810496430271</v>
      </c>
      <c r="O1844" s="7">
        <v>-8.1620301222871464E-3</v>
      </c>
      <c r="P1844" s="16">
        <v>-0.27687439815667619</v>
      </c>
    </row>
    <row r="1845" spans="2:16" x14ac:dyDescent="0.25">
      <c r="B1845" s="11" t="s">
        <v>1843</v>
      </c>
      <c r="C1845" s="5" t="s">
        <v>6</v>
      </c>
      <c r="D1845" s="5">
        <v>2035734</v>
      </c>
      <c r="E1845" s="5">
        <v>2036339</v>
      </c>
      <c r="F1845" s="5" t="s">
        <v>3163</v>
      </c>
      <c r="G1845" s="5" t="s">
        <v>5774</v>
      </c>
      <c r="H1845" s="5" t="s">
        <v>4922</v>
      </c>
      <c r="I1845" s="5" t="s">
        <v>7</v>
      </c>
      <c r="J1845" s="6">
        <v>6846</v>
      </c>
      <c r="K1845" s="6">
        <v>6466</v>
      </c>
      <c r="L1845" s="6">
        <v>4782</v>
      </c>
      <c r="M1845" s="5">
        <v>0.98813592941468298</v>
      </c>
      <c r="N1845" s="5">
        <v>0.57034204279378597</v>
      </c>
      <c r="O1845" s="7">
        <v>-5.1833091227168485E-3</v>
      </c>
      <c r="P1845" s="16">
        <v>-0.24386461319422345</v>
      </c>
    </row>
    <row r="1846" spans="2:16" x14ac:dyDescent="0.25">
      <c r="B1846" s="11" t="s">
        <v>1844</v>
      </c>
      <c r="C1846" s="5" t="s">
        <v>6</v>
      </c>
      <c r="D1846" s="5">
        <v>2036370</v>
      </c>
      <c r="E1846" s="5">
        <v>2037068</v>
      </c>
      <c r="F1846" s="5" t="s">
        <v>3164</v>
      </c>
      <c r="G1846" s="5" t="s">
        <v>1844</v>
      </c>
      <c r="H1846" s="5" t="s">
        <v>4923</v>
      </c>
      <c r="I1846" s="5" t="s">
        <v>36</v>
      </c>
      <c r="J1846" s="6">
        <v>4373</v>
      </c>
      <c r="K1846" s="6">
        <v>4336</v>
      </c>
      <c r="L1846" s="6">
        <v>6655</v>
      </c>
      <c r="M1846" s="5">
        <v>1.0373556617015778</v>
      </c>
      <c r="N1846" s="5">
        <v>1.242599836959605</v>
      </c>
      <c r="O1846" s="7">
        <v>1.5927681589077716E-2</v>
      </c>
      <c r="P1846" s="16">
        <v>9.4331292293715785E-2</v>
      </c>
    </row>
    <row r="1847" spans="2:16" x14ac:dyDescent="0.25">
      <c r="B1847" s="11" t="s">
        <v>1845</v>
      </c>
      <c r="C1847" s="5" t="s">
        <v>6</v>
      </c>
      <c r="D1847" s="5">
        <v>2037187</v>
      </c>
      <c r="E1847" s="5">
        <v>2038128</v>
      </c>
      <c r="F1847" s="5" t="s">
        <v>1976</v>
      </c>
      <c r="G1847" s="5" t="s">
        <v>1845</v>
      </c>
      <c r="H1847" s="5" t="s">
        <v>4924</v>
      </c>
      <c r="I1847" s="5" t="s">
        <v>36</v>
      </c>
      <c r="J1847" s="6">
        <v>22549</v>
      </c>
      <c r="K1847" s="6">
        <v>19129</v>
      </c>
      <c r="L1847" s="6">
        <v>28249</v>
      </c>
      <c r="M1847" s="5">
        <v>0.88752964052957783</v>
      </c>
      <c r="N1847" s="5">
        <v>1.0229125379766553</v>
      </c>
      <c r="O1847" s="7">
        <v>-5.1817134043593907E-2</v>
      </c>
      <c r="P1847" s="16">
        <v>9.8385018471045631E-3</v>
      </c>
    </row>
    <row r="1848" spans="2:16" x14ac:dyDescent="0.25">
      <c r="B1848" s="11" t="s">
        <v>1846</v>
      </c>
      <c r="C1848" s="5" t="s">
        <v>6</v>
      </c>
      <c r="D1848" s="5">
        <v>2038121</v>
      </c>
      <c r="E1848" s="5">
        <v>2039860</v>
      </c>
      <c r="F1848" s="5" t="s">
        <v>3165</v>
      </c>
      <c r="G1848" s="5" t="s">
        <v>5775</v>
      </c>
      <c r="H1848" s="5" t="s">
        <v>4925</v>
      </c>
      <c r="I1848" s="5" t="s">
        <v>36</v>
      </c>
      <c r="J1848" s="6">
        <v>36607</v>
      </c>
      <c r="K1848" s="6">
        <v>31251</v>
      </c>
      <c r="L1848" s="6">
        <v>45273</v>
      </c>
      <c r="M1848" s="5">
        <v>0.8931361440404324</v>
      </c>
      <c r="N1848" s="5">
        <v>1.0098057618678462</v>
      </c>
      <c r="O1848" s="7">
        <v>-4.9082334953747635E-2</v>
      </c>
      <c r="P1848" s="16">
        <v>4.237844414797202E-3</v>
      </c>
    </row>
    <row r="1849" spans="2:16" x14ac:dyDescent="0.25">
      <c r="B1849" s="11" t="s">
        <v>1847</v>
      </c>
      <c r="C1849" s="5" t="s">
        <v>6</v>
      </c>
      <c r="D1849" s="5">
        <v>2039982</v>
      </c>
      <c r="E1849" s="5">
        <v>2040404</v>
      </c>
      <c r="F1849" s="5" t="s">
        <v>1911</v>
      </c>
      <c r="G1849" s="5" t="s">
        <v>1847</v>
      </c>
      <c r="H1849" s="5" t="s">
        <v>4926</v>
      </c>
      <c r="I1849" s="5" t="s">
        <v>36</v>
      </c>
      <c r="J1849" s="6">
        <v>8246</v>
      </c>
      <c r="K1849" s="6">
        <v>7399</v>
      </c>
      <c r="L1849" s="6">
        <v>12304</v>
      </c>
      <c r="M1849" s="5">
        <v>0.93874488199485895</v>
      </c>
      <c r="N1849" s="5">
        <v>1.218332141763748</v>
      </c>
      <c r="O1849" s="7">
        <v>-2.7452417740052373E-2</v>
      </c>
      <c r="P1849" s="16">
        <v>8.5765701819894999E-2</v>
      </c>
    </row>
    <row r="1850" spans="2:16" x14ac:dyDescent="0.25">
      <c r="B1850" s="11" t="s">
        <v>1848</v>
      </c>
      <c r="C1850" s="5" t="s">
        <v>6</v>
      </c>
      <c r="D1850" s="5">
        <v>2040412</v>
      </c>
      <c r="E1850" s="5">
        <v>2041692</v>
      </c>
      <c r="F1850" s="5" t="s">
        <v>3166</v>
      </c>
      <c r="G1850" s="5" t="s">
        <v>5776</v>
      </c>
      <c r="H1850" s="5" t="s">
        <v>4927</v>
      </c>
      <c r="I1850" s="5" t="s">
        <v>36</v>
      </c>
      <c r="J1850" s="6">
        <v>20257</v>
      </c>
      <c r="K1850" s="6">
        <v>18646</v>
      </c>
      <c r="L1850" s="6">
        <v>31737</v>
      </c>
      <c r="M1850" s="5">
        <v>0.96300476754865971</v>
      </c>
      <c r="N1850" s="5">
        <v>1.2792441911437418</v>
      </c>
      <c r="O1850" s="7">
        <v>-1.637156280802016E-2</v>
      </c>
      <c r="P1850" s="16">
        <v>0.10695345358244152</v>
      </c>
    </row>
    <row r="1851" spans="2:16" x14ac:dyDescent="0.25">
      <c r="B1851" s="11" t="s">
        <v>1849</v>
      </c>
      <c r="C1851" s="5" t="s">
        <v>6</v>
      </c>
      <c r="D1851" s="5">
        <v>2041845</v>
      </c>
      <c r="E1851" s="5">
        <v>2042387</v>
      </c>
      <c r="F1851" s="5" t="s">
        <v>3167</v>
      </c>
      <c r="G1851" s="5" t="s">
        <v>5777</v>
      </c>
      <c r="H1851" s="5" t="s">
        <v>4928</v>
      </c>
      <c r="I1851" s="5" t="s">
        <v>36</v>
      </c>
      <c r="J1851" s="6">
        <v>70</v>
      </c>
      <c r="K1851" s="6">
        <v>69</v>
      </c>
      <c r="L1851" s="6">
        <v>81</v>
      </c>
      <c r="M1851" s="5">
        <v>1.0312618123841888</v>
      </c>
      <c r="N1851" s="5">
        <v>0.94482132885901582</v>
      </c>
      <c r="O1851" s="7">
        <v>1.3368936126602702E-2</v>
      </c>
      <c r="P1851" s="16">
        <v>-2.4650311307728254E-2</v>
      </c>
    </row>
    <row r="1852" spans="2:16" x14ac:dyDescent="0.25">
      <c r="B1852" s="11" t="s">
        <v>1850</v>
      </c>
      <c r="C1852" s="5" t="s">
        <v>6</v>
      </c>
      <c r="D1852" s="5">
        <v>2042424</v>
      </c>
      <c r="E1852" s="5">
        <v>2043206</v>
      </c>
      <c r="F1852" s="5" t="s">
        <v>3167</v>
      </c>
      <c r="G1852" s="5" t="s">
        <v>5778</v>
      </c>
      <c r="H1852" s="5" t="s">
        <v>4929</v>
      </c>
      <c r="I1852" s="5" t="s">
        <v>36</v>
      </c>
      <c r="J1852" s="6">
        <v>100</v>
      </c>
      <c r="K1852" s="6">
        <v>76</v>
      </c>
      <c r="L1852" s="6">
        <v>118</v>
      </c>
      <c r="M1852" s="5">
        <v>0.79511780317157732</v>
      </c>
      <c r="N1852" s="5">
        <v>0.96348446621919392</v>
      </c>
      <c r="O1852" s="7">
        <v>-9.9568522315604507E-2</v>
      </c>
      <c r="P1852" s="16">
        <v>-1.6155282865995782E-2</v>
      </c>
    </row>
    <row r="1853" spans="2:16" x14ac:dyDescent="0.25">
      <c r="B1853" s="11" t="s">
        <v>1851</v>
      </c>
      <c r="C1853" s="5" t="s">
        <v>6</v>
      </c>
      <c r="D1853" s="5">
        <v>2043272</v>
      </c>
      <c r="E1853" s="5">
        <v>2044384</v>
      </c>
      <c r="F1853" s="5" t="s">
        <v>2666</v>
      </c>
      <c r="G1853" s="5" t="s">
        <v>1851</v>
      </c>
      <c r="H1853" s="5" t="s">
        <v>4930</v>
      </c>
      <c r="I1853" s="5" t="s">
        <v>36</v>
      </c>
      <c r="J1853" s="6">
        <v>1122</v>
      </c>
      <c r="K1853" s="6">
        <v>844</v>
      </c>
      <c r="L1853" s="6">
        <v>1701</v>
      </c>
      <c r="M1853" s="5">
        <v>0.78698684899710492</v>
      </c>
      <c r="N1853" s="5">
        <v>1.2378675164195663</v>
      </c>
      <c r="O1853" s="7">
        <v>-0.10403252489088337</v>
      </c>
      <c r="P1853" s="16">
        <v>9.2674166520305273E-2</v>
      </c>
    </row>
    <row r="1854" spans="2:16" x14ac:dyDescent="0.25">
      <c r="B1854" s="11" t="s">
        <v>1852</v>
      </c>
      <c r="C1854" s="5" t="s">
        <v>6</v>
      </c>
      <c r="D1854" s="5">
        <v>2044615</v>
      </c>
      <c r="E1854" s="5">
        <v>2044797</v>
      </c>
      <c r="F1854" s="5" t="s">
        <v>3168</v>
      </c>
      <c r="G1854" s="5" t="s">
        <v>5779</v>
      </c>
      <c r="H1854" s="5" t="s">
        <v>4931</v>
      </c>
      <c r="I1854" s="5" t="s">
        <v>7</v>
      </c>
      <c r="J1854" s="6">
        <v>55421</v>
      </c>
      <c r="K1854" s="6">
        <v>49155</v>
      </c>
      <c r="L1854" s="6">
        <v>84206</v>
      </c>
      <c r="M1854" s="5">
        <v>0.92792147986130291</v>
      </c>
      <c r="N1854" s="5">
        <v>1.2405988943561661</v>
      </c>
      <c r="O1854" s="7">
        <v>-3.2488771955395089E-2</v>
      </c>
      <c r="P1854" s="16">
        <v>9.3631389778141574E-2</v>
      </c>
    </row>
    <row r="1855" spans="2:16" x14ac:dyDescent="0.25">
      <c r="B1855" s="11" t="s">
        <v>1853</v>
      </c>
      <c r="C1855" s="5" t="s">
        <v>6</v>
      </c>
      <c r="D1855" s="5">
        <v>2044813</v>
      </c>
      <c r="E1855" s="5">
        <v>2044962</v>
      </c>
      <c r="F1855" s="5" t="s">
        <v>3169</v>
      </c>
      <c r="G1855" s="5" t="s">
        <v>5780</v>
      </c>
      <c r="H1855" s="5" t="s">
        <v>4932</v>
      </c>
      <c r="I1855" s="5" t="s">
        <v>7</v>
      </c>
      <c r="J1855" s="6">
        <v>61045</v>
      </c>
      <c r="K1855" s="6">
        <v>54312</v>
      </c>
      <c r="L1855" s="6">
        <v>85125</v>
      </c>
      <c r="M1855" s="5">
        <v>0.93081544947115613</v>
      </c>
      <c r="N1855" s="5">
        <v>1.138596217390462</v>
      </c>
      <c r="O1855" s="7">
        <v>-3.1136417000704405E-2</v>
      </c>
      <c r="P1855" s="16">
        <v>5.6369736678077244E-2</v>
      </c>
    </row>
    <row r="1856" spans="2:16" x14ac:dyDescent="0.25">
      <c r="B1856" s="11" t="s">
        <v>1854</v>
      </c>
      <c r="C1856" s="5" t="s">
        <v>6</v>
      </c>
      <c r="D1856" s="5">
        <v>2045355</v>
      </c>
      <c r="E1856" s="5">
        <v>2046401</v>
      </c>
      <c r="F1856" s="5" t="s">
        <v>1911</v>
      </c>
      <c r="G1856" s="5" t="s">
        <v>1854</v>
      </c>
      <c r="H1856" s="5" t="s">
        <v>4933</v>
      </c>
      <c r="I1856" s="5" t="s">
        <v>7</v>
      </c>
      <c r="J1856" s="6">
        <v>4215</v>
      </c>
      <c r="K1856" s="6">
        <v>4480</v>
      </c>
      <c r="L1856" s="6">
        <v>5444</v>
      </c>
      <c r="M1856" s="5">
        <v>1.1119834420330481</v>
      </c>
      <c r="N1856" s="5">
        <v>1.0545890250914394</v>
      </c>
      <c r="O1856" s="7">
        <v>4.6098320440987002E-2</v>
      </c>
      <c r="P1856" s="16">
        <v>2.3083247398414802E-2</v>
      </c>
    </row>
    <row r="1857" spans="2:16" x14ac:dyDescent="0.25">
      <c r="B1857" s="11" t="s">
        <v>1855</v>
      </c>
      <c r="C1857" s="5" t="s">
        <v>6</v>
      </c>
      <c r="D1857" s="5">
        <v>2046395</v>
      </c>
      <c r="E1857" s="5">
        <v>2046859</v>
      </c>
      <c r="F1857" s="5" t="s">
        <v>1911</v>
      </c>
      <c r="G1857" s="5" t="s">
        <v>1855</v>
      </c>
      <c r="H1857" s="5" t="s">
        <v>4934</v>
      </c>
      <c r="I1857" s="5" t="s">
        <v>7</v>
      </c>
      <c r="J1857" s="6">
        <v>2345</v>
      </c>
      <c r="K1857" s="6">
        <v>2693</v>
      </c>
      <c r="L1857" s="6">
        <v>3457</v>
      </c>
      <c r="M1857" s="5">
        <v>1.2014657411856458</v>
      </c>
      <c r="N1857" s="5">
        <v>1.2037027211592473</v>
      </c>
      <c r="O1857" s="7">
        <v>7.971139176401254E-2</v>
      </c>
      <c r="P1857" s="16">
        <v>8.0519242319183532E-2</v>
      </c>
    </row>
    <row r="1858" spans="2:16" x14ac:dyDescent="0.25">
      <c r="B1858" s="11" t="s">
        <v>1856</v>
      </c>
      <c r="C1858" s="5" t="s">
        <v>6</v>
      </c>
      <c r="D1858" s="5">
        <v>2047212</v>
      </c>
      <c r="E1858" s="5">
        <v>2047883</v>
      </c>
      <c r="F1858" s="5" t="s">
        <v>2047</v>
      </c>
      <c r="G1858" s="5" t="s">
        <v>1856</v>
      </c>
      <c r="H1858" s="5" t="s">
        <v>4935</v>
      </c>
      <c r="I1858" s="5" t="s">
        <v>7</v>
      </c>
      <c r="J1858" s="6">
        <v>1408</v>
      </c>
      <c r="K1858" s="6">
        <v>1779</v>
      </c>
      <c r="L1858" s="6">
        <v>1557</v>
      </c>
      <c r="M1858" s="5">
        <v>1.3218774034111807</v>
      </c>
      <c r="N1858" s="5">
        <v>0.90291874151536311</v>
      </c>
      <c r="O1858" s="7">
        <v>0.12119117868143582</v>
      </c>
      <c r="P1858" s="16">
        <v>-4.4351332410094299E-2</v>
      </c>
    </row>
    <row r="1859" spans="2:16" x14ac:dyDescent="0.25">
      <c r="B1859" s="11" t="s">
        <v>1857</v>
      </c>
      <c r="C1859" s="5" t="s">
        <v>6</v>
      </c>
      <c r="D1859" s="5">
        <v>2047907</v>
      </c>
      <c r="E1859" s="5">
        <v>2048632</v>
      </c>
      <c r="F1859" s="5" t="s">
        <v>3170</v>
      </c>
      <c r="G1859" s="5" t="s">
        <v>1857</v>
      </c>
      <c r="H1859" s="5" t="s">
        <v>4936</v>
      </c>
      <c r="I1859" s="5" t="s">
        <v>7</v>
      </c>
      <c r="J1859" s="6">
        <v>1607</v>
      </c>
      <c r="K1859" s="6">
        <v>2053</v>
      </c>
      <c r="L1859" s="6">
        <v>1631</v>
      </c>
      <c r="M1859" s="5">
        <v>1.3365676889850722</v>
      </c>
      <c r="N1859" s="5">
        <v>0.82870659319054629</v>
      </c>
      <c r="O1859" s="7">
        <v>0.1259909580108515</v>
      </c>
      <c r="P1859" s="16">
        <v>-8.1599205895189889E-2</v>
      </c>
    </row>
    <row r="1860" spans="2:16" x14ac:dyDescent="0.25">
      <c r="B1860" s="11" t="s">
        <v>1858</v>
      </c>
      <c r="C1860" s="5" t="s">
        <v>6</v>
      </c>
      <c r="D1860" s="5">
        <v>2049549</v>
      </c>
      <c r="E1860" s="5">
        <v>2049704</v>
      </c>
      <c r="F1860" s="5" t="s">
        <v>3171</v>
      </c>
      <c r="G1860" s="5" t="s">
        <v>1858</v>
      </c>
      <c r="H1860" s="5" t="s">
        <v>4937</v>
      </c>
      <c r="I1860" s="5" t="s">
        <v>7</v>
      </c>
      <c r="J1860" s="6">
        <v>297</v>
      </c>
      <c r="K1860" s="6">
        <v>234</v>
      </c>
      <c r="L1860" s="6">
        <v>368</v>
      </c>
      <c r="M1860" s="5">
        <v>0.82428480392587766</v>
      </c>
      <c r="N1860" s="5">
        <v>1.0117054259221119</v>
      </c>
      <c r="O1860" s="7">
        <v>-8.3922706503465339E-2</v>
      </c>
      <c r="P1860" s="16">
        <v>5.054079184184098E-3</v>
      </c>
    </row>
    <row r="1861" spans="2:16" x14ac:dyDescent="0.25">
      <c r="B1861" s="11" t="s">
        <v>1859</v>
      </c>
      <c r="C1861" s="5" t="s">
        <v>6</v>
      </c>
      <c r="D1861" s="5">
        <v>2049709</v>
      </c>
      <c r="E1861" s="5">
        <v>2050260</v>
      </c>
      <c r="F1861" s="5" t="s">
        <v>3171</v>
      </c>
      <c r="G1861" s="5" t="s">
        <v>5781</v>
      </c>
      <c r="H1861" s="5" t="s">
        <v>4937</v>
      </c>
      <c r="I1861" s="5" t="s">
        <v>7</v>
      </c>
      <c r="J1861" s="6">
        <v>916</v>
      </c>
      <c r="K1861" s="6">
        <v>831</v>
      </c>
      <c r="L1861" s="6">
        <v>1200</v>
      </c>
      <c r="M1861" s="5">
        <v>0.94912504946503795</v>
      </c>
      <c r="N1861" s="5">
        <v>1.0696667155123905</v>
      </c>
      <c r="O1861" s="7">
        <v>-2.2676564480135202E-2</v>
      </c>
      <c r="P1861" s="16">
        <v>2.9248482207653234E-2</v>
      </c>
    </row>
    <row r="1862" spans="2:16" x14ac:dyDescent="0.25">
      <c r="B1862" s="11" t="s">
        <v>1860</v>
      </c>
      <c r="C1862" s="5" t="s">
        <v>6</v>
      </c>
      <c r="D1862" s="5">
        <v>2050290</v>
      </c>
      <c r="E1862" s="5">
        <v>2050529</v>
      </c>
      <c r="F1862" s="5" t="s">
        <v>2176</v>
      </c>
      <c r="G1862" s="5" t="s">
        <v>5782</v>
      </c>
      <c r="H1862" s="5" t="s">
        <v>4938</v>
      </c>
      <c r="I1862" s="5" t="s">
        <v>7</v>
      </c>
      <c r="J1862" s="6">
        <v>418</v>
      </c>
      <c r="K1862" s="6">
        <v>339</v>
      </c>
      <c r="L1862" s="6">
        <v>482</v>
      </c>
      <c r="M1862" s="5">
        <v>0.84847939837309472</v>
      </c>
      <c r="N1862" s="5">
        <v>0.94152849062860167</v>
      </c>
      <c r="O1862" s="7">
        <v>-7.1358698168348861E-2</v>
      </c>
      <c r="P1862" s="16">
        <v>-2.616653370830677E-2</v>
      </c>
    </row>
    <row r="1863" spans="2:16" x14ac:dyDescent="0.25">
      <c r="B1863" s="11" t="s">
        <v>1861</v>
      </c>
      <c r="C1863" s="5" t="s">
        <v>6</v>
      </c>
      <c r="D1863" s="5">
        <v>2050623</v>
      </c>
      <c r="E1863" s="5">
        <v>2051582</v>
      </c>
      <c r="F1863" s="5" t="s">
        <v>3172</v>
      </c>
      <c r="G1863" s="5" t="s">
        <v>1861</v>
      </c>
      <c r="H1863" s="5"/>
      <c r="I1863" s="5" t="s">
        <v>7</v>
      </c>
      <c r="J1863" s="6">
        <v>1663</v>
      </c>
      <c r="K1863" s="6">
        <v>1396</v>
      </c>
      <c r="L1863" s="6">
        <v>2138</v>
      </c>
      <c r="M1863" s="5">
        <v>0.8782356341009605</v>
      </c>
      <c r="N1863" s="5">
        <v>1.049731335434551</v>
      </c>
      <c r="O1863" s="7">
        <v>-5.6388945528772799E-2</v>
      </c>
      <c r="P1863" s="16">
        <v>2.1078161481118848E-2</v>
      </c>
    </row>
    <row r="1864" spans="2:16" x14ac:dyDescent="0.25">
      <c r="B1864" s="11" t="s">
        <v>1862</v>
      </c>
      <c r="C1864" s="5" t="s">
        <v>6</v>
      </c>
      <c r="D1864" s="5">
        <v>2051575</v>
      </c>
      <c r="E1864" s="5">
        <v>2052543</v>
      </c>
      <c r="F1864" s="5" t="s">
        <v>3173</v>
      </c>
      <c r="G1864" s="5" t="s">
        <v>1862</v>
      </c>
      <c r="H1864" s="5" t="s">
        <v>3914</v>
      </c>
      <c r="I1864" s="5" t="s">
        <v>7</v>
      </c>
      <c r="J1864" s="6">
        <v>1495</v>
      </c>
      <c r="K1864" s="6">
        <v>1254</v>
      </c>
      <c r="L1864" s="6">
        <v>2331</v>
      </c>
      <c r="M1864" s="5">
        <v>0.87755476604220917</v>
      </c>
      <c r="N1864" s="5">
        <v>1.2731037303763624</v>
      </c>
      <c r="O1864" s="7">
        <v>-5.6725770762146632E-2</v>
      </c>
      <c r="P1864" s="16">
        <v>0.10486379068800705</v>
      </c>
    </row>
    <row r="1865" spans="2:16" x14ac:dyDescent="0.25">
      <c r="B1865" s="11" t="s">
        <v>1863</v>
      </c>
      <c r="C1865" s="5" t="s">
        <v>6</v>
      </c>
      <c r="D1865" s="5">
        <v>2052533</v>
      </c>
      <c r="E1865" s="5">
        <v>2054758</v>
      </c>
      <c r="F1865" s="5" t="s">
        <v>3174</v>
      </c>
      <c r="G1865" s="5" t="s">
        <v>1863</v>
      </c>
      <c r="H1865" s="5"/>
      <c r="I1865" s="5" t="s">
        <v>7</v>
      </c>
      <c r="J1865" s="6">
        <v>4878</v>
      </c>
      <c r="K1865" s="6">
        <v>4113</v>
      </c>
      <c r="L1865" s="6">
        <v>7493</v>
      </c>
      <c r="M1865" s="5">
        <v>0.88213448254372417</v>
      </c>
      <c r="N1865" s="5">
        <v>1.2542284461852975</v>
      </c>
      <c r="O1865" s="7">
        <v>-5.4465201064932522E-2</v>
      </c>
      <c r="P1865" s="16">
        <v>9.8376646448268074E-2</v>
      </c>
    </row>
    <row r="1866" spans="2:16" x14ac:dyDescent="0.25">
      <c r="B1866" s="11" t="s">
        <v>1864</v>
      </c>
      <c r="C1866" s="5" t="s">
        <v>6</v>
      </c>
      <c r="D1866" s="5">
        <v>2054755</v>
      </c>
      <c r="E1866" s="5">
        <v>2056695</v>
      </c>
      <c r="F1866" s="5" t="s">
        <v>1911</v>
      </c>
      <c r="G1866" s="5" t="s">
        <v>1864</v>
      </c>
      <c r="H1866" s="5"/>
      <c r="I1866" s="5" t="s">
        <v>7</v>
      </c>
      <c r="J1866" s="6">
        <v>5312</v>
      </c>
      <c r="K1866" s="6">
        <v>4462</v>
      </c>
      <c r="L1866" s="6">
        <v>8065</v>
      </c>
      <c r="M1866" s="5">
        <v>0.87879865789265077</v>
      </c>
      <c r="N1866" s="5">
        <v>1.239678345807669</v>
      </c>
      <c r="O1866" s="7">
        <v>-5.6110615008537972E-2</v>
      </c>
      <c r="P1866" s="16">
        <v>9.3309015192898054E-2</v>
      </c>
    </row>
    <row r="1867" spans="2:16" x14ac:dyDescent="0.25">
      <c r="B1867" s="11" t="s">
        <v>1865</v>
      </c>
      <c r="C1867" s="5" t="s">
        <v>6</v>
      </c>
      <c r="D1867" s="5">
        <v>2057327</v>
      </c>
      <c r="E1867" s="5">
        <v>2057947</v>
      </c>
      <c r="F1867" s="5" t="s">
        <v>1911</v>
      </c>
      <c r="G1867" s="5" t="s">
        <v>1865</v>
      </c>
      <c r="H1867" s="5"/>
      <c r="I1867" s="5" t="s">
        <v>7</v>
      </c>
      <c r="J1867" s="6">
        <v>81</v>
      </c>
      <c r="K1867" s="6">
        <v>59</v>
      </c>
      <c r="L1867" s="6">
        <v>81</v>
      </c>
      <c r="M1867" s="5">
        <v>0.76205247542435128</v>
      </c>
      <c r="N1867" s="5">
        <v>0.81651225950779149</v>
      </c>
      <c r="O1867" s="7">
        <v>-0.11801512183290139</v>
      </c>
      <c r="P1867" s="16">
        <v>-8.8037290172121155E-2</v>
      </c>
    </row>
    <row r="1868" spans="2:16" x14ac:dyDescent="0.25">
      <c r="B1868" s="11" t="s">
        <v>1866</v>
      </c>
      <c r="C1868" s="5" t="s">
        <v>6</v>
      </c>
      <c r="D1868" s="5">
        <v>2057980</v>
      </c>
      <c r="E1868" s="5">
        <v>2058258</v>
      </c>
      <c r="F1868" s="5" t="s">
        <v>1911</v>
      </c>
      <c r="G1868" s="5" t="s">
        <v>1866</v>
      </c>
      <c r="H1868" s="5"/>
      <c r="I1868" s="5" t="s">
        <v>7</v>
      </c>
      <c r="J1868" s="6">
        <v>127</v>
      </c>
      <c r="K1868" s="6">
        <v>123</v>
      </c>
      <c r="L1868" s="6">
        <v>122</v>
      </c>
      <c r="M1868" s="5">
        <v>1.0132562141535848</v>
      </c>
      <c r="N1868" s="5">
        <v>0.78436610755866576</v>
      </c>
      <c r="O1868" s="7">
        <v>5.719275887045191E-3</v>
      </c>
      <c r="P1868" s="16">
        <v>-0.10548118045332983</v>
      </c>
    </row>
    <row r="1869" spans="2:16" x14ac:dyDescent="0.25">
      <c r="B1869" s="11" t="s">
        <v>1867</v>
      </c>
      <c r="C1869" s="5" t="s">
        <v>6</v>
      </c>
      <c r="D1869" s="5">
        <v>2058295</v>
      </c>
      <c r="E1869" s="5">
        <v>2059050</v>
      </c>
      <c r="F1869" s="5" t="s">
        <v>1911</v>
      </c>
      <c r="G1869" s="5" t="s">
        <v>1867</v>
      </c>
      <c r="H1869" s="5"/>
      <c r="I1869" s="5" t="s">
        <v>7</v>
      </c>
      <c r="J1869" s="6">
        <v>195</v>
      </c>
      <c r="K1869" s="6">
        <v>167</v>
      </c>
      <c r="L1869" s="6">
        <v>242</v>
      </c>
      <c r="M1869" s="5">
        <v>0.89598294959280311</v>
      </c>
      <c r="N1869" s="5">
        <v>1.0133126502609515</v>
      </c>
      <c r="O1869" s="7">
        <v>-4.7700254811330556E-2</v>
      </c>
      <c r="P1869" s="16">
        <v>5.7434644457921274E-3</v>
      </c>
    </row>
    <row r="1870" spans="2:16" x14ac:dyDescent="0.25">
      <c r="B1870" s="11" t="s">
        <v>1868</v>
      </c>
      <c r="C1870" s="5" t="s">
        <v>6</v>
      </c>
      <c r="D1870" s="5">
        <v>2059025</v>
      </c>
      <c r="E1870" s="5">
        <v>2059525</v>
      </c>
      <c r="F1870" s="5" t="s">
        <v>1911</v>
      </c>
      <c r="G1870" s="5" t="s">
        <v>1868</v>
      </c>
      <c r="H1870" s="5"/>
      <c r="I1870" s="5" t="s">
        <v>7</v>
      </c>
      <c r="J1870" s="6">
        <v>116</v>
      </c>
      <c r="K1870" s="6">
        <v>108</v>
      </c>
      <c r="L1870" s="6">
        <v>126</v>
      </c>
      <c r="M1870" s="5">
        <v>0.974055385010553</v>
      </c>
      <c r="N1870" s="5">
        <v>0.8869012473963942</v>
      </c>
      <c r="O1870" s="7">
        <v>-1.1416348336364618E-2</v>
      </c>
      <c r="P1870" s="16">
        <v>-5.212473428147673E-2</v>
      </c>
    </row>
    <row r="1871" spans="2:16" x14ac:dyDescent="0.25">
      <c r="B1871" s="11" t="s">
        <v>1869</v>
      </c>
      <c r="C1871" s="5" t="s">
        <v>6</v>
      </c>
      <c r="D1871" s="5">
        <v>2059761</v>
      </c>
      <c r="E1871" s="5">
        <v>2060369</v>
      </c>
      <c r="F1871" s="5" t="s">
        <v>3175</v>
      </c>
      <c r="G1871" s="5" t="s">
        <v>1869</v>
      </c>
      <c r="H1871" s="5"/>
      <c r="I1871" s="5" t="s">
        <v>36</v>
      </c>
      <c r="J1871" s="6">
        <v>1139</v>
      </c>
      <c r="K1871" s="6">
        <v>1043</v>
      </c>
      <c r="L1871" s="6">
        <v>1835</v>
      </c>
      <c r="M1871" s="5">
        <v>0.95802859006972318</v>
      </c>
      <c r="N1871" s="5">
        <v>1.3154521476705858</v>
      </c>
      <c r="O1871" s="7">
        <v>-1.8621530248965328E-2</v>
      </c>
      <c r="P1871" s="16">
        <v>0.11907505433688659</v>
      </c>
    </row>
    <row r="1872" spans="2:16" x14ac:dyDescent="0.25">
      <c r="B1872" s="11" t="s">
        <v>1870</v>
      </c>
      <c r="C1872" s="5" t="s">
        <v>6</v>
      </c>
      <c r="D1872" s="5">
        <v>2060532</v>
      </c>
      <c r="E1872" s="5">
        <v>2060858</v>
      </c>
      <c r="F1872" s="5" t="s">
        <v>3176</v>
      </c>
      <c r="G1872" s="5" t="s">
        <v>1870</v>
      </c>
      <c r="H1872" s="5"/>
      <c r="I1872" s="5" t="s">
        <v>7</v>
      </c>
      <c r="J1872" s="6">
        <v>618</v>
      </c>
      <c r="K1872" s="6">
        <v>505</v>
      </c>
      <c r="L1872" s="6">
        <v>878</v>
      </c>
      <c r="M1872" s="5">
        <v>0.85491077031520735</v>
      </c>
      <c r="N1872" s="5">
        <v>1.1600287440903574</v>
      </c>
      <c r="O1872" s="7">
        <v>-6.8079211566550266E-2</v>
      </c>
      <c r="P1872" s="16">
        <v>6.4468750645165537E-2</v>
      </c>
    </row>
    <row r="1873" spans="2:16" x14ac:dyDescent="0.25">
      <c r="B1873" s="11" t="s">
        <v>1871</v>
      </c>
      <c r="C1873" s="5" t="s">
        <v>6</v>
      </c>
      <c r="D1873" s="5">
        <v>2060845</v>
      </c>
      <c r="E1873" s="5">
        <v>2061429</v>
      </c>
      <c r="F1873" s="5" t="s">
        <v>3177</v>
      </c>
      <c r="G1873" s="5" t="s">
        <v>1871</v>
      </c>
      <c r="H1873" s="5"/>
      <c r="I1873" s="5" t="s">
        <v>7</v>
      </c>
      <c r="J1873" s="6">
        <v>1331</v>
      </c>
      <c r="K1873" s="6">
        <v>1273</v>
      </c>
      <c r="L1873" s="6">
        <v>1857</v>
      </c>
      <c r="M1873" s="5">
        <v>1.0006178214217822</v>
      </c>
      <c r="N1873" s="5">
        <v>1.1391910337385189</v>
      </c>
      <c r="O1873" s="7">
        <v>2.6823358258446926E-4</v>
      </c>
      <c r="P1873" s="16">
        <v>5.6596558092984112E-2</v>
      </c>
    </row>
    <row r="1874" spans="2:16" x14ac:dyDescent="0.25">
      <c r="B1874" s="11" t="s">
        <v>1872</v>
      </c>
      <c r="C1874" s="5" t="s">
        <v>6</v>
      </c>
      <c r="D1874" s="5">
        <v>2061426</v>
      </c>
      <c r="E1874" s="5">
        <v>2062271</v>
      </c>
      <c r="F1874" s="5" t="s">
        <v>1911</v>
      </c>
      <c r="G1874" s="5" t="s">
        <v>1872</v>
      </c>
      <c r="H1874" s="5"/>
      <c r="I1874" s="5" t="s">
        <v>7</v>
      </c>
      <c r="J1874" s="6">
        <v>2076</v>
      </c>
      <c r="K1874" s="6">
        <v>1893</v>
      </c>
      <c r="L1874" s="6">
        <v>2969</v>
      </c>
      <c r="M1874" s="5">
        <v>0.95398413028838092</v>
      </c>
      <c r="N1874" s="5">
        <v>1.1677383904039658</v>
      </c>
      <c r="O1874" s="7">
        <v>-2.0458849809019342E-2</v>
      </c>
      <c r="P1874" s="16">
        <v>6.734555824750324E-2</v>
      </c>
    </row>
    <row r="1875" spans="2:16" x14ac:dyDescent="0.25">
      <c r="B1875" s="11" t="s">
        <v>1873</v>
      </c>
      <c r="C1875" s="5" t="s">
        <v>6</v>
      </c>
      <c r="D1875" s="5">
        <v>2062309</v>
      </c>
      <c r="E1875" s="5">
        <v>2064678</v>
      </c>
      <c r="F1875" s="5" t="s">
        <v>3178</v>
      </c>
      <c r="G1875" s="5" t="s">
        <v>1873</v>
      </c>
      <c r="H1875" s="5"/>
      <c r="I1875" s="5" t="s">
        <v>36</v>
      </c>
      <c r="J1875" s="6">
        <v>3611</v>
      </c>
      <c r="K1875" s="6">
        <v>3903</v>
      </c>
      <c r="L1875" s="6">
        <v>4650</v>
      </c>
      <c r="M1875" s="5">
        <v>1.1308081978234148</v>
      </c>
      <c r="N1875" s="5">
        <v>1.0514489079787401</v>
      </c>
      <c r="O1875" s="7">
        <v>5.3388948258026273E-2</v>
      </c>
      <c r="P1875" s="16">
        <v>2.1788174291006178E-2</v>
      </c>
    </row>
    <row r="1876" spans="2:16" x14ac:dyDescent="0.25">
      <c r="B1876" s="11" t="s">
        <v>1874</v>
      </c>
      <c r="C1876" s="5" t="s">
        <v>6</v>
      </c>
      <c r="D1876" s="5">
        <v>2064807</v>
      </c>
      <c r="E1876" s="5">
        <v>2065346</v>
      </c>
      <c r="F1876" s="5" t="s">
        <v>2646</v>
      </c>
      <c r="G1876" s="5" t="s">
        <v>1874</v>
      </c>
      <c r="H1876" s="5" t="s">
        <v>4164</v>
      </c>
      <c r="I1876" s="5" t="s">
        <v>7</v>
      </c>
      <c r="J1876" s="6">
        <v>1855</v>
      </c>
      <c r="K1876" s="6">
        <v>1859</v>
      </c>
      <c r="L1876" s="6">
        <v>2838</v>
      </c>
      <c r="M1876" s="5">
        <v>1.0484636090906245</v>
      </c>
      <c r="N1876" s="5">
        <v>1.2491977317968259</v>
      </c>
      <c r="O1876" s="7">
        <v>2.055336122443811E-2</v>
      </c>
      <c r="P1876" s="16">
        <v>9.6631186998269336E-2</v>
      </c>
    </row>
    <row r="1877" spans="2:16" x14ac:dyDescent="0.25">
      <c r="B1877" s="11" t="s">
        <v>1875</v>
      </c>
      <c r="C1877" s="5" t="s">
        <v>6</v>
      </c>
      <c r="D1877" s="5">
        <v>2065423</v>
      </c>
      <c r="E1877" s="5">
        <v>2065785</v>
      </c>
      <c r="F1877" s="5" t="s">
        <v>1911</v>
      </c>
      <c r="G1877" s="5" t="s">
        <v>1875</v>
      </c>
      <c r="H1877" s="5"/>
      <c r="I1877" s="5" t="s">
        <v>36</v>
      </c>
      <c r="J1877" s="6">
        <v>1473</v>
      </c>
      <c r="K1877" s="6">
        <v>1299</v>
      </c>
      <c r="L1877" s="6">
        <v>2700</v>
      </c>
      <c r="M1877" s="5">
        <v>0.92262302704816435</v>
      </c>
      <c r="N1877" s="5">
        <v>1.4966619828045058</v>
      </c>
      <c r="O1877" s="7">
        <v>-3.4975710365998849E-2</v>
      </c>
      <c r="P1877" s="16">
        <v>0.17512372714423524</v>
      </c>
    </row>
    <row r="1878" spans="2:16" x14ac:dyDescent="0.25">
      <c r="B1878" s="11" t="s">
        <v>1876</v>
      </c>
      <c r="C1878" s="5" t="s">
        <v>6</v>
      </c>
      <c r="D1878" s="5">
        <v>2065901</v>
      </c>
      <c r="E1878" s="5">
        <v>2066089</v>
      </c>
      <c r="F1878" s="5" t="s">
        <v>1911</v>
      </c>
      <c r="G1878" s="5" t="s">
        <v>1876</v>
      </c>
      <c r="H1878" s="5"/>
      <c r="I1878" s="5" t="s">
        <v>7</v>
      </c>
      <c r="J1878" s="6">
        <v>1920</v>
      </c>
      <c r="K1878" s="6">
        <v>2224</v>
      </c>
      <c r="L1878" s="6">
        <v>2335</v>
      </c>
      <c r="M1878" s="5">
        <v>1.2118571780794873</v>
      </c>
      <c r="N1878" s="5">
        <v>0.99299798226598601</v>
      </c>
      <c r="O1878" s="7">
        <v>8.3451439610074396E-2</v>
      </c>
      <c r="P1878" s="16">
        <v>-3.0516339735397885E-3</v>
      </c>
    </row>
    <row r="1879" spans="2:16" x14ac:dyDescent="0.25">
      <c r="B1879" s="11" t="s">
        <v>1877</v>
      </c>
      <c r="C1879" s="5" t="s">
        <v>6</v>
      </c>
      <c r="D1879" s="5">
        <v>2066304</v>
      </c>
      <c r="E1879" s="5">
        <v>2066915</v>
      </c>
      <c r="F1879" s="5" t="s">
        <v>3179</v>
      </c>
      <c r="G1879" s="5" t="s">
        <v>5783</v>
      </c>
      <c r="H1879" s="5"/>
      <c r="I1879" s="5" t="s">
        <v>36</v>
      </c>
      <c r="J1879" s="6">
        <v>126266</v>
      </c>
      <c r="K1879" s="6">
        <v>107635</v>
      </c>
      <c r="L1879" s="6">
        <v>203855</v>
      </c>
      <c r="M1879" s="5">
        <v>0.89183595642670743</v>
      </c>
      <c r="N1879" s="5">
        <v>1.3182496211328532</v>
      </c>
      <c r="O1879" s="7">
        <v>-4.9715022048182449E-2</v>
      </c>
      <c r="P1879" s="16">
        <v>0.11999765518655892</v>
      </c>
    </row>
    <row r="1880" spans="2:16" x14ac:dyDescent="0.25">
      <c r="B1880" s="11" t="s">
        <v>1878</v>
      </c>
      <c r="C1880" s="5" t="s">
        <v>6</v>
      </c>
      <c r="D1880" s="5">
        <v>2067114</v>
      </c>
      <c r="E1880" s="5">
        <v>2067416</v>
      </c>
      <c r="F1880" s="5" t="s">
        <v>1911</v>
      </c>
      <c r="G1880" s="5" t="s">
        <v>1878</v>
      </c>
      <c r="H1880" s="5"/>
      <c r="I1880" s="5" t="s">
        <v>36</v>
      </c>
      <c r="J1880" s="6">
        <v>7436</v>
      </c>
      <c r="K1880" s="6">
        <v>6978</v>
      </c>
      <c r="L1880" s="6">
        <v>9972</v>
      </c>
      <c r="M1880" s="5">
        <v>0.98176934941877125</v>
      </c>
      <c r="N1880" s="5">
        <v>1.0949785169192707</v>
      </c>
      <c r="O1880" s="7">
        <v>-7.9905305841647331E-3</v>
      </c>
      <c r="P1880" s="16">
        <v>3.9405598559753723E-2</v>
      </c>
    </row>
    <row r="1881" spans="2:16" x14ac:dyDescent="0.25">
      <c r="B1881" s="11" t="s">
        <v>1879</v>
      </c>
      <c r="C1881" s="5" t="s">
        <v>6</v>
      </c>
      <c r="D1881" s="5">
        <v>2067446</v>
      </c>
      <c r="E1881" s="5">
        <v>2068807</v>
      </c>
      <c r="F1881" s="5" t="s">
        <v>3180</v>
      </c>
      <c r="G1881" s="5" t="s">
        <v>5784</v>
      </c>
      <c r="H1881" s="5"/>
      <c r="I1881" s="5" t="s">
        <v>36</v>
      </c>
      <c r="J1881" s="6">
        <v>30324</v>
      </c>
      <c r="K1881" s="6">
        <v>26845</v>
      </c>
      <c r="L1881" s="6">
        <v>44195</v>
      </c>
      <c r="M1881" s="5">
        <v>0.92617873571311393</v>
      </c>
      <c r="N1881" s="5">
        <v>1.1900065726469742</v>
      </c>
      <c r="O1881" s="7">
        <v>-3.3305194264678803E-2</v>
      </c>
      <c r="P1881" s="16">
        <v>7.5549360095412674E-2</v>
      </c>
    </row>
    <row r="1882" spans="2:16" x14ac:dyDescent="0.25">
      <c r="B1882" s="11" t="s">
        <v>1880</v>
      </c>
      <c r="C1882" s="5" t="s">
        <v>6</v>
      </c>
      <c r="D1882" s="5">
        <v>2068851</v>
      </c>
      <c r="E1882" s="5">
        <v>2069309</v>
      </c>
      <c r="F1882" s="5" t="s">
        <v>3181</v>
      </c>
      <c r="G1882" s="5" t="s">
        <v>5785</v>
      </c>
      <c r="H1882" s="5"/>
      <c r="I1882" s="5" t="s">
        <v>36</v>
      </c>
      <c r="J1882" s="6">
        <v>14588</v>
      </c>
      <c r="K1882" s="6">
        <v>12828</v>
      </c>
      <c r="L1882" s="6">
        <v>22451</v>
      </c>
      <c r="M1882" s="5">
        <v>0.9199857109561026</v>
      </c>
      <c r="N1882" s="5">
        <v>1.2566161734445727</v>
      </c>
      <c r="O1882" s="7">
        <v>-3.6218917981736667E-2</v>
      </c>
      <c r="P1882" s="16">
        <v>9.920264506043068E-2</v>
      </c>
    </row>
    <row r="1883" spans="2:16" x14ac:dyDescent="0.25">
      <c r="B1883" s="11" t="s">
        <v>1881</v>
      </c>
      <c r="C1883" s="5" t="s">
        <v>6</v>
      </c>
      <c r="D1883" s="5">
        <v>2069311</v>
      </c>
      <c r="E1883" s="5">
        <v>2071275</v>
      </c>
      <c r="F1883" s="5" t="s">
        <v>3182</v>
      </c>
      <c r="G1883" s="5" t="s">
        <v>1881</v>
      </c>
      <c r="H1883" s="5" t="s">
        <v>4271</v>
      </c>
      <c r="I1883" s="5" t="s">
        <v>36</v>
      </c>
      <c r="J1883" s="6">
        <v>46475</v>
      </c>
      <c r="K1883" s="6">
        <v>40251</v>
      </c>
      <c r="L1883" s="6">
        <v>75230</v>
      </c>
      <c r="M1883" s="5">
        <v>0.90609797841111972</v>
      </c>
      <c r="N1883" s="5">
        <v>1.3217045138842636</v>
      </c>
      <c r="O1883" s="7">
        <v>-4.2824838545462596E-2</v>
      </c>
      <c r="P1883" s="16">
        <v>0.12113437320313022</v>
      </c>
    </row>
    <row r="1884" spans="2:16" x14ac:dyDescent="0.25">
      <c r="B1884" s="11" t="s">
        <v>1882</v>
      </c>
      <c r="C1884" s="5" t="s">
        <v>6</v>
      </c>
      <c r="D1884" s="5">
        <v>2071349</v>
      </c>
      <c r="E1884" s="5">
        <v>2073250</v>
      </c>
      <c r="F1884" s="5" t="s">
        <v>3183</v>
      </c>
      <c r="G1884" s="5" t="s">
        <v>5786</v>
      </c>
      <c r="H1884" s="5" t="s">
        <v>4185</v>
      </c>
      <c r="I1884" s="5" t="s">
        <v>36</v>
      </c>
      <c r="J1884" s="6">
        <v>21754</v>
      </c>
      <c r="K1884" s="6">
        <v>17741</v>
      </c>
      <c r="L1884" s="6">
        <v>25077</v>
      </c>
      <c r="M1884" s="5">
        <v>0.85321180775386463</v>
      </c>
      <c r="N1884" s="5">
        <v>0.94123737849024947</v>
      </c>
      <c r="O1884" s="7">
        <v>-6.8943142900453502E-2</v>
      </c>
      <c r="P1884" s="16">
        <v>-2.6300834418111013E-2</v>
      </c>
    </row>
    <row r="1885" spans="2:16" x14ac:dyDescent="0.25">
      <c r="B1885" s="11" t="s">
        <v>1883</v>
      </c>
      <c r="C1885" s="5" t="s">
        <v>6</v>
      </c>
      <c r="D1885" s="5">
        <v>2073432</v>
      </c>
      <c r="E1885" s="5">
        <v>2074043</v>
      </c>
      <c r="F1885" s="5" t="s">
        <v>3184</v>
      </c>
      <c r="G1885" s="5" t="s">
        <v>1883</v>
      </c>
      <c r="H1885" s="5"/>
      <c r="I1885" s="5" t="s">
        <v>36</v>
      </c>
      <c r="J1885" s="6">
        <v>11191</v>
      </c>
      <c r="K1885" s="6">
        <v>9692</v>
      </c>
      <c r="L1885" s="6">
        <v>12071</v>
      </c>
      <c r="M1885" s="5">
        <v>0.90607134355366947</v>
      </c>
      <c r="N1885" s="5">
        <v>0.88071838839411587</v>
      </c>
      <c r="O1885" s="7">
        <v>-4.2837604870857852E-2</v>
      </c>
      <c r="P1885" s="16">
        <v>-5.5162935989330641E-2</v>
      </c>
    </row>
    <row r="1886" spans="2:16" x14ac:dyDescent="0.25">
      <c r="B1886" s="11" t="s">
        <v>1884</v>
      </c>
      <c r="C1886" s="5" t="s">
        <v>6</v>
      </c>
      <c r="D1886" s="5">
        <v>2074063</v>
      </c>
      <c r="E1886" s="5">
        <v>2075184</v>
      </c>
      <c r="F1886" s="5" t="s">
        <v>3185</v>
      </c>
      <c r="G1886" s="5" t="s">
        <v>5787</v>
      </c>
      <c r="H1886" s="5"/>
      <c r="I1886" s="5" t="s">
        <v>36</v>
      </c>
      <c r="J1886" s="6">
        <v>19824</v>
      </c>
      <c r="K1886" s="6">
        <v>16885</v>
      </c>
      <c r="L1886" s="6">
        <v>18712</v>
      </c>
      <c r="M1886" s="5">
        <v>0.89110249847022771</v>
      </c>
      <c r="N1886" s="5">
        <v>0.77071112792119623</v>
      </c>
      <c r="O1886" s="7">
        <v>-5.0072338656953742E-2</v>
      </c>
      <c r="P1886" s="16">
        <v>-0.11310837040301276</v>
      </c>
    </row>
    <row r="1887" spans="2:16" x14ac:dyDescent="0.25">
      <c r="B1887" s="11" t="s">
        <v>1885</v>
      </c>
      <c r="C1887" s="5" t="s">
        <v>6</v>
      </c>
      <c r="D1887" s="5">
        <v>2075329</v>
      </c>
      <c r="E1887" s="5">
        <v>2077038</v>
      </c>
      <c r="F1887" s="5" t="s">
        <v>1911</v>
      </c>
      <c r="G1887" s="5" t="s">
        <v>1885</v>
      </c>
      <c r="H1887" s="5"/>
      <c r="I1887" s="5" t="s">
        <v>36</v>
      </c>
      <c r="J1887" s="6">
        <v>7626</v>
      </c>
      <c r="K1887" s="6">
        <v>7050</v>
      </c>
      <c r="L1887" s="6">
        <v>12686</v>
      </c>
      <c r="M1887" s="5">
        <v>0.96718644532548281</v>
      </c>
      <c r="N1887" s="5">
        <v>1.3582840970516448</v>
      </c>
      <c r="O1887" s="7">
        <v>-1.448979854264894E-2</v>
      </c>
      <c r="P1887" s="16">
        <v>0.13299061595167197</v>
      </c>
    </row>
    <row r="1888" spans="2:16" x14ac:dyDescent="0.25">
      <c r="B1888" s="11" t="s">
        <v>1886</v>
      </c>
      <c r="C1888" s="5" t="s">
        <v>6</v>
      </c>
      <c r="D1888" s="5">
        <v>2077174</v>
      </c>
      <c r="E1888" s="5">
        <v>2077872</v>
      </c>
      <c r="F1888" s="5" t="s">
        <v>3186</v>
      </c>
      <c r="G1888" s="5" t="s">
        <v>1886</v>
      </c>
      <c r="H1888" s="5"/>
      <c r="I1888" s="5" t="s">
        <v>36</v>
      </c>
      <c r="J1888" s="6">
        <v>3829</v>
      </c>
      <c r="K1888" s="6">
        <v>3389</v>
      </c>
      <c r="L1888" s="6">
        <v>4187</v>
      </c>
      <c r="M1888" s="5">
        <v>0.92598529056249246</v>
      </c>
      <c r="N1888" s="5">
        <v>0.89285370346281612</v>
      </c>
      <c r="O1888" s="7">
        <v>-3.3395912106705207E-2</v>
      </c>
      <c r="P1888" s="16">
        <v>-4.9219695628578287E-2</v>
      </c>
    </row>
    <row r="1889" spans="2:16" x14ac:dyDescent="0.25">
      <c r="B1889" s="11" t="s">
        <v>1887</v>
      </c>
      <c r="C1889" s="5" t="s">
        <v>6</v>
      </c>
      <c r="D1889" s="5">
        <v>2078056</v>
      </c>
      <c r="E1889" s="5">
        <v>2078628</v>
      </c>
      <c r="F1889" s="5" t="s">
        <v>3187</v>
      </c>
      <c r="G1889" s="5" t="s">
        <v>1887</v>
      </c>
      <c r="H1889" s="5" t="s">
        <v>4771</v>
      </c>
      <c r="I1889" s="5" t="s">
        <v>36</v>
      </c>
      <c r="J1889" s="6">
        <v>14018</v>
      </c>
      <c r="K1889" s="6">
        <v>12942</v>
      </c>
      <c r="L1889" s="6">
        <v>22521</v>
      </c>
      <c r="M1889" s="5">
        <v>0.96590235567865323</v>
      </c>
      <c r="N1889" s="5">
        <v>1.3117900268494058</v>
      </c>
      <c r="O1889" s="7">
        <v>-1.5066774757732673E-2</v>
      </c>
      <c r="P1889" s="16">
        <v>0.11786432476640131</v>
      </c>
    </row>
    <row r="1890" spans="2:16" x14ac:dyDescent="0.25">
      <c r="B1890" s="11" t="s">
        <v>1888</v>
      </c>
      <c r="C1890" s="5" t="s">
        <v>6</v>
      </c>
      <c r="D1890" s="5">
        <v>2078929</v>
      </c>
      <c r="E1890" s="5">
        <v>2079723</v>
      </c>
      <c r="F1890" s="5" t="s">
        <v>3188</v>
      </c>
      <c r="G1890" s="5" t="s">
        <v>1888</v>
      </c>
      <c r="H1890" s="5" t="s">
        <v>3429</v>
      </c>
      <c r="I1890" s="5" t="s">
        <v>36</v>
      </c>
      <c r="J1890" s="6">
        <v>9337</v>
      </c>
      <c r="K1890" s="6">
        <v>8558</v>
      </c>
      <c r="L1890" s="6">
        <v>14261</v>
      </c>
      <c r="M1890" s="5">
        <v>0.95892095392163024</v>
      </c>
      <c r="N1890" s="5">
        <v>1.2471116346621627</v>
      </c>
      <c r="O1890" s="7">
        <v>-1.8217191255336516E-2</v>
      </c>
      <c r="P1890" s="16">
        <v>9.5905330902572056E-2</v>
      </c>
    </row>
    <row r="1891" spans="2:16" x14ac:dyDescent="0.25">
      <c r="B1891" s="11" t="s">
        <v>1889</v>
      </c>
      <c r="C1891" s="5" t="s">
        <v>6</v>
      </c>
      <c r="D1891" s="5">
        <v>2079716</v>
      </c>
      <c r="E1891" s="5">
        <v>2080558</v>
      </c>
      <c r="F1891" s="5" t="s">
        <v>3189</v>
      </c>
      <c r="G1891" s="5" t="s">
        <v>5788</v>
      </c>
      <c r="H1891" s="5" t="s">
        <v>3700</v>
      </c>
      <c r="I1891" s="5" t="s">
        <v>36</v>
      </c>
      <c r="J1891" s="6">
        <v>12548</v>
      </c>
      <c r="K1891" s="6">
        <v>11669</v>
      </c>
      <c r="L1891" s="6">
        <v>17844</v>
      </c>
      <c r="M1891" s="5">
        <v>0.97291974032443174</v>
      </c>
      <c r="N1891" s="5">
        <v>1.1611288459242135</v>
      </c>
      <c r="O1891" s="7">
        <v>-1.192298477984108E-2</v>
      </c>
      <c r="P1891" s="16">
        <v>6.4880414371750447E-2</v>
      </c>
    </row>
    <row r="1892" spans="2:16" x14ac:dyDescent="0.25">
      <c r="B1892" s="11" t="s">
        <v>1890</v>
      </c>
      <c r="C1892" s="5" t="s">
        <v>6</v>
      </c>
      <c r="D1892" s="5">
        <v>2080534</v>
      </c>
      <c r="E1892" s="5">
        <v>2081364</v>
      </c>
      <c r="F1892" s="5" t="s">
        <v>3189</v>
      </c>
      <c r="G1892" s="5" t="s">
        <v>5789</v>
      </c>
      <c r="H1892" s="5" t="s">
        <v>3428</v>
      </c>
      <c r="I1892" s="5" t="s">
        <v>36</v>
      </c>
      <c r="J1892" s="6">
        <v>15494</v>
      </c>
      <c r="K1892" s="6">
        <v>14831</v>
      </c>
      <c r="L1892" s="6">
        <v>17709</v>
      </c>
      <c r="M1892" s="5">
        <v>1.0014396182934704</v>
      </c>
      <c r="N1892" s="5">
        <v>0.9332396801099444</v>
      </c>
      <c r="O1892" s="7">
        <v>6.2476867451985484E-4</v>
      </c>
      <c r="P1892" s="16">
        <v>-3.0006803861969095E-2</v>
      </c>
    </row>
    <row r="1893" spans="2:16" x14ac:dyDescent="0.25">
      <c r="B1893" s="11" t="s">
        <v>1891</v>
      </c>
      <c r="C1893" s="5" t="s">
        <v>6</v>
      </c>
      <c r="D1893" s="5">
        <v>2081377</v>
      </c>
      <c r="E1893" s="5">
        <v>2081919</v>
      </c>
      <c r="F1893" s="5" t="s">
        <v>3190</v>
      </c>
      <c r="G1893" s="5" t="s">
        <v>5790</v>
      </c>
      <c r="H1893" s="5"/>
      <c r="I1893" s="5" t="s">
        <v>36</v>
      </c>
      <c r="J1893" s="6">
        <v>9358</v>
      </c>
      <c r="K1893" s="6">
        <v>9554</v>
      </c>
      <c r="L1893" s="6">
        <v>11170</v>
      </c>
      <c r="M1893" s="5">
        <v>1.0681200846308323</v>
      </c>
      <c r="N1893" s="5">
        <v>0.97461444098119587</v>
      </c>
      <c r="O1893" s="7">
        <v>2.8620081494777735E-2</v>
      </c>
      <c r="P1893" s="16">
        <v>-1.1167157912673526E-2</v>
      </c>
    </row>
    <row r="1894" spans="2:16" x14ac:dyDescent="0.25">
      <c r="B1894" s="11" t="s">
        <v>1892</v>
      </c>
      <c r="C1894" s="5" t="s">
        <v>6</v>
      </c>
      <c r="D1894" s="5">
        <v>2081932</v>
      </c>
      <c r="E1894" s="5">
        <v>2082789</v>
      </c>
      <c r="F1894" s="5" t="s">
        <v>2085</v>
      </c>
      <c r="G1894" s="5" t="s">
        <v>1892</v>
      </c>
      <c r="H1894" s="5"/>
      <c r="I1894" s="5" t="s">
        <v>36</v>
      </c>
      <c r="J1894" s="6">
        <v>15793</v>
      </c>
      <c r="K1894" s="6">
        <v>15734</v>
      </c>
      <c r="L1894" s="6">
        <v>19880</v>
      </c>
      <c r="M1894" s="5">
        <v>1.0422991794417245</v>
      </c>
      <c r="N1894" s="5">
        <v>1.0278138237836316</v>
      </c>
      <c r="O1894" s="7">
        <v>1.79923958648006E-2</v>
      </c>
      <c r="P1894" s="16">
        <v>1.1914454517257648E-2</v>
      </c>
    </row>
    <row r="1895" spans="2:16" x14ac:dyDescent="0.25">
      <c r="B1895" s="11" t="s">
        <v>1893</v>
      </c>
      <c r="C1895" s="5" t="s">
        <v>6</v>
      </c>
      <c r="D1895" s="5">
        <v>2082848</v>
      </c>
      <c r="E1895" s="5">
        <v>2084125</v>
      </c>
      <c r="F1895" s="5" t="s">
        <v>3191</v>
      </c>
      <c r="G1895" s="5" t="s">
        <v>1893</v>
      </c>
      <c r="H1895" s="5"/>
      <c r="I1895" s="5" t="s">
        <v>36</v>
      </c>
      <c r="J1895" s="6">
        <v>8438</v>
      </c>
      <c r="K1895" s="6">
        <v>8643</v>
      </c>
      <c r="L1895" s="6">
        <v>12355</v>
      </c>
      <c r="M1895" s="5">
        <v>1.0716251002376378</v>
      </c>
      <c r="N1895" s="5">
        <v>1.1955450303648689</v>
      </c>
      <c r="O1895" s="7">
        <v>3.0042877357817348E-2</v>
      </c>
      <c r="P1895" s="16">
        <v>7.7565938520114869E-2</v>
      </c>
    </row>
    <row r="1896" spans="2:16" x14ac:dyDescent="0.25">
      <c r="B1896" s="11" t="s">
        <v>1894</v>
      </c>
      <c r="C1896" s="5" t="s">
        <v>6</v>
      </c>
      <c r="D1896" s="5">
        <v>2084127</v>
      </c>
      <c r="E1896" s="5">
        <v>2085377</v>
      </c>
      <c r="F1896" s="5" t="s">
        <v>3192</v>
      </c>
      <c r="G1896" s="5" t="s">
        <v>1894</v>
      </c>
      <c r="H1896" s="5"/>
      <c r="I1896" s="5" t="s">
        <v>36</v>
      </c>
      <c r="J1896" s="6">
        <v>10029</v>
      </c>
      <c r="K1896" s="6">
        <v>10472</v>
      </c>
      <c r="L1896" s="6">
        <v>16325</v>
      </c>
      <c r="M1896" s="5">
        <v>1.0924206163720944</v>
      </c>
      <c r="N1896" s="5">
        <v>1.3291018682286067</v>
      </c>
      <c r="O1896" s="7">
        <v>3.8389887634072611E-2</v>
      </c>
      <c r="P1896" s="16">
        <v>0.12355826846275941</v>
      </c>
    </row>
    <row r="1897" spans="2:16" x14ac:dyDescent="0.25">
      <c r="B1897" s="11" t="s">
        <v>1895</v>
      </c>
      <c r="C1897" s="5" t="s">
        <v>6</v>
      </c>
      <c r="D1897" s="5">
        <v>2085455</v>
      </c>
      <c r="E1897" s="5">
        <v>2085832</v>
      </c>
      <c r="F1897" s="5" t="s">
        <v>1911</v>
      </c>
      <c r="G1897" s="5" t="s">
        <v>1895</v>
      </c>
      <c r="H1897" s="5"/>
      <c r="I1897" s="5" t="s">
        <v>7</v>
      </c>
      <c r="J1897" s="6">
        <v>6359</v>
      </c>
      <c r="K1897" s="6">
        <v>6744</v>
      </c>
      <c r="L1897" s="6">
        <v>10147</v>
      </c>
      <c r="M1897" s="5">
        <v>1.1095493466758919</v>
      </c>
      <c r="N1897" s="5">
        <v>1.3029013834290863</v>
      </c>
      <c r="O1897" s="7">
        <v>4.5146622036676576E-2</v>
      </c>
      <c r="P1897" s="16">
        <v>0.11491154521881634</v>
      </c>
    </row>
    <row r="1898" spans="2:16" x14ac:dyDescent="0.25">
      <c r="B1898" s="11" t="s">
        <v>1896</v>
      </c>
      <c r="C1898" s="5" t="s">
        <v>6</v>
      </c>
      <c r="D1898" s="5">
        <v>2085835</v>
      </c>
      <c r="E1898" s="5">
        <v>2086935</v>
      </c>
      <c r="F1898" s="5" t="s">
        <v>3193</v>
      </c>
      <c r="G1898" s="5" t="s">
        <v>5791</v>
      </c>
      <c r="H1898" s="5"/>
      <c r="I1898" s="5" t="s">
        <v>7</v>
      </c>
      <c r="J1898" s="6">
        <v>22490</v>
      </c>
      <c r="K1898" s="6">
        <v>24112</v>
      </c>
      <c r="L1898" s="6">
        <v>36050</v>
      </c>
      <c r="M1898" s="5">
        <v>1.121661116640909</v>
      </c>
      <c r="N1898" s="5">
        <v>1.3088157828037297</v>
      </c>
      <c r="O1898" s="7">
        <v>4.9861664938528547E-2</v>
      </c>
      <c r="P1898" s="16">
        <v>0.11687852344769446</v>
      </c>
    </row>
    <row r="1899" spans="2:16" x14ac:dyDescent="0.25">
      <c r="B1899" s="11" t="s">
        <v>1897</v>
      </c>
      <c r="C1899" s="5" t="s">
        <v>6</v>
      </c>
      <c r="D1899" s="5">
        <v>2087117</v>
      </c>
      <c r="E1899" s="5">
        <v>2088598</v>
      </c>
      <c r="F1899" s="5" t="s">
        <v>3194</v>
      </c>
      <c r="G1899" s="5" t="s">
        <v>5792</v>
      </c>
      <c r="H1899" s="5"/>
      <c r="I1899" s="5" t="s">
        <v>36</v>
      </c>
      <c r="J1899" s="6">
        <v>40610</v>
      </c>
      <c r="K1899" s="6">
        <v>33780</v>
      </c>
      <c r="L1899" s="6">
        <v>35895</v>
      </c>
      <c r="M1899" s="5">
        <v>0.8702510203325563</v>
      </c>
      <c r="N1899" s="5">
        <v>0.72171158717143991</v>
      </c>
      <c r="O1899" s="7">
        <v>-6.0355458851442889E-2</v>
      </c>
      <c r="P1899" s="16">
        <v>-0.14163632199303952</v>
      </c>
    </row>
    <row r="1900" spans="2:16" x14ac:dyDescent="0.25">
      <c r="B1900" s="11" t="s">
        <v>1898</v>
      </c>
      <c r="C1900" s="5" t="s">
        <v>6</v>
      </c>
      <c r="D1900" s="5">
        <v>2088898</v>
      </c>
      <c r="E1900" s="5">
        <v>2090154</v>
      </c>
      <c r="F1900" s="5" t="s">
        <v>2047</v>
      </c>
      <c r="G1900" s="5" t="s">
        <v>5793</v>
      </c>
      <c r="H1900" s="5" t="s">
        <v>3359</v>
      </c>
      <c r="I1900" s="5" t="s">
        <v>7</v>
      </c>
      <c r="J1900" s="6">
        <v>71</v>
      </c>
      <c r="K1900" s="6">
        <v>67</v>
      </c>
      <c r="L1900" s="6">
        <v>56</v>
      </c>
      <c r="M1900" s="5">
        <v>0.98726636049843741</v>
      </c>
      <c r="N1900" s="5">
        <v>0.64400966947093408</v>
      </c>
      <c r="O1900" s="7">
        <v>-5.5656606146446859E-3</v>
      </c>
      <c r="P1900" s="16">
        <v>-0.19110761188499606</v>
      </c>
    </row>
    <row r="1901" spans="2:16" x14ac:dyDescent="0.25">
      <c r="B1901" s="11" t="s">
        <v>1899</v>
      </c>
      <c r="C1901" s="5" t="s">
        <v>6</v>
      </c>
      <c r="D1901" s="5">
        <v>2090196</v>
      </c>
      <c r="E1901" s="5">
        <v>2091218</v>
      </c>
      <c r="F1901" s="5" t="s">
        <v>3195</v>
      </c>
      <c r="G1901" s="5" t="s">
        <v>5794</v>
      </c>
      <c r="H1901" s="5"/>
      <c r="I1901" s="5" t="s">
        <v>36</v>
      </c>
      <c r="J1901" s="6">
        <v>13985</v>
      </c>
      <c r="K1901" s="6">
        <v>11753</v>
      </c>
      <c r="L1901" s="6">
        <v>21708</v>
      </c>
      <c r="M1901" s="5">
        <v>0.87923334594166203</v>
      </c>
      <c r="N1901" s="5">
        <v>1.2674185290951117</v>
      </c>
      <c r="O1901" s="7">
        <v>-5.589584915163625E-2</v>
      </c>
      <c r="P1901" s="16">
        <v>0.10292005202777135</v>
      </c>
    </row>
    <row r="1902" spans="2:16" x14ac:dyDescent="0.25">
      <c r="B1902" s="11" t="s">
        <v>1900</v>
      </c>
      <c r="C1902" s="5" t="s">
        <v>6</v>
      </c>
      <c r="D1902" s="5">
        <v>2091647</v>
      </c>
      <c r="E1902" s="5">
        <v>2092519</v>
      </c>
      <c r="F1902" s="5" t="s">
        <v>1911</v>
      </c>
      <c r="G1902" s="5" t="s">
        <v>1900</v>
      </c>
      <c r="H1902" s="5" t="s">
        <v>4924</v>
      </c>
      <c r="I1902" s="5" t="s">
        <v>7</v>
      </c>
      <c r="J1902" s="6">
        <v>3213</v>
      </c>
      <c r="K1902" s="6">
        <v>3165</v>
      </c>
      <c r="L1902" s="6">
        <v>5601</v>
      </c>
      <c r="M1902" s="5">
        <v>1.0305780165438279</v>
      </c>
      <c r="N1902" s="5">
        <v>1.4233691769384189</v>
      </c>
      <c r="O1902" s="7">
        <v>1.3080874205460009E-2</v>
      </c>
      <c r="P1902" s="16">
        <v>0.15331755694510152</v>
      </c>
    </row>
    <row r="1903" spans="2:16" x14ac:dyDescent="0.25">
      <c r="B1903" s="11" t="s">
        <v>1901</v>
      </c>
      <c r="C1903" s="5" t="s">
        <v>6</v>
      </c>
      <c r="D1903" s="5">
        <v>2092586</v>
      </c>
      <c r="E1903" s="5">
        <v>2094208</v>
      </c>
      <c r="F1903" s="5" t="s">
        <v>3196</v>
      </c>
      <c r="G1903" s="5" t="s">
        <v>1901</v>
      </c>
      <c r="H1903" s="5" t="s">
        <v>3873</v>
      </c>
      <c r="I1903" s="5" t="s">
        <v>7</v>
      </c>
      <c r="J1903" s="6">
        <v>37527</v>
      </c>
      <c r="K1903" s="6">
        <v>33238</v>
      </c>
      <c r="L1903" s="6">
        <v>57644</v>
      </c>
      <c r="M1903" s="5">
        <v>0.92663547304947069</v>
      </c>
      <c r="N1903" s="5">
        <v>1.2542178348140574</v>
      </c>
      <c r="O1903" s="7">
        <v>-3.3091078345296579E-2</v>
      </c>
      <c r="P1903" s="16">
        <v>9.8372972094139019E-2</v>
      </c>
    </row>
    <row r="1904" spans="2:16" x14ac:dyDescent="0.25">
      <c r="B1904" s="11" t="s">
        <v>1902</v>
      </c>
      <c r="C1904" s="5" t="s">
        <v>6</v>
      </c>
      <c r="D1904" s="5">
        <v>2094258</v>
      </c>
      <c r="E1904" s="5">
        <v>2096852</v>
      </c>
      <c r="F1904" s="5" t="s">
        <v>2048</v>
      </c>
      <c r="G1904" s="5" t="s">
        <v>1902</v>
      </c>
      <c r="H1904" s="5"/>
      <c r="I1904" s="5" t="s">
        <v>7</v>
      </c>
      <c r="J1904" s="6">
        <v>18197</v>
      </c>
      <c r="K1904" s="6">
        <v>16708</v>
      </c>
      <c r="L1904" s="6">
        <v>28988</v>
      </c>
      <c r="M1904" s="5">
        <v>0.96059994384490177</v>
      </c>
      <c r="N1904" s="5">
        <v>1.3007120612525065</v>
      </c>
      <c r="O1904" s="7">
        <v>-1.7457443085199465E-2</v>
      </c>
      <c r="P1904" s="16">
        <v>0.11418116739223234</v>
      </c>
    </row>
    <row r="1905" spans="2:16" x14ac:dyDescent="0.25">
      <c r="B1905" s="11" t="s">
        <v>1903</v>
      </c>
      <c r="C1905" s="5" t="s">
        <v>6</v>
      </c>
      <c r="D1905" s="5">
        <v>2097402</v>
      </c>
      <c r="E1905" s="5">
        <v>2098085</v>
      </c>
      <c r="F1905" s="5" t="s">
        <v>2933</v>
      </c>
      <c r="G1905" s="5" t="s">
        <v>1903</v>
      </c>
      <c r="H1905" s="5" t="s">
        <v>4939</v>
      </c>
      <c r="I1905" s="5" t="s">
        <v>36</v>
      </c>
      <c r="J1905" s="6">
        <v>4133</v>
      </c>
      <c r="K1905" s="6">
        <v>4000</v>
      </c>
      <c r="L1905" s="6">
        <v>6957</v>
      </c>
      <c r="M1905" s="5">
        <v>1.0125406588454637</v>
      </c>
      <c r="N1905" s="5">
        <v>1.3744194990069454</v>
      </c>
      <c r="O1905" s="7">
        <v>5.4124714498583401E-3</v>
      </c>
      <c r="P1905" s="16">
        <v>0.13811930790382043</v>
      </c>
    </row>
    <row r="1906" spans="2:16" x14ac:dyDescent="0.25">
      <c r="B1906" s="11" t="s">
        <v>1904</v>
      </c>
      <c r="C1906" s="5" t="s">
        <v>6</v>
      </c>
      <c r="D1906" s="5">
        <v>2098101</v>
      </c>
      <c r="E1906" s="5">
        <v>2098580</v>
      </c>
      <c r="F1906" s="5" t="s">
        <v>3197</v>
      </c>
      <c r="G1906" s="5" t="s">
        <v>1904</v>
      </c>
      <c r="H1906" s="5" t="s">
        <v>4940</v>
      </c>
      <c r="I1906" s="5" t="s">
        <v>36</v>
      </c>
      <c r="J1906" s="6">
        <v>3055</v>
      </c>
      <c r="K1906" s="6">
        <v>2857</v>
      </c>
      <c r="L1906" s="6">
        <v>4758</v>
      </c>
      <c r="M1906" s="5">
        <v>0.97840105248565623</v>
      </c>
      <c r="N1906" s="5">
        <v>1.27167441268022</v>
      </c>
      <c r="O1906" s="7">
        <v>-9.4830887922258428E-3</v>
      </c>
      <c r="P1906" s="16">
        <v>0.10437593295055325</v>
      </c>
    </row>
    <row r="1907" spans="2:16" x14ac:dyDescent="0.25">
      <c r="B1907" s="11" t="s">
        <v>1905</v>
      </c>
      <c r="C1907" s="5" t="s">
        <v>6</v>
      </c>
      <c r="D1907" s="5">
        <v>2098786</v>
      </c>
      <c r="E1907" s="5">
        <v>2100021</v>
      </c>
      <c r="F1907" s="5" t="s">
        <v>3198</v>
      </c>
      <c r="G1907" s="5" t="s">
        <v>5795</v>
      </c>
      <c r="H1907" s="5" t="s">
        <v>4941</v>
      </c>
      <c r="I1907" s="5" t="s">
        <v>7</v>
      </c>
      <c r="J1907" s="6">
        <v>19252</v>
      </c>
      <c r="K1907" s="6">
        <v>20267</v>
      </c>
      <c r="L1907" s="6">
        <v>31317</v>
      </c>
      <c r="M1907" s="5">
        <v>1.1013655803961828</v>
      </c>
      <c r="N1907" s="5">
        <v>1.3282108056828124</v>
      </c>
      <c r="O1907" s="7">
        <v>4.19314998939617E-2</v>
      </c>
      <c r="P1907" s="16">
        <v>0.12326700912773807</v>
      </c>
    </row>
    <row r="1908" spans="2:16" ht="15.75" thickBot="1" x14ac:dyDescent="0.3">
      <c r="B1908" s="12" t="s">
        <v>1906</v>
      </c>
      <c r="C1908" s="13" t="s">
        <v>6</v>
      </c>
      <c r="D1908" s="13">
        <v>2100087</v>
      </c>
      <c r="E1908" s="13">
        <v>2100854</v>
      </c>
      <c r="F1908" s="13" t="s">
        <v>3199</v>
      </c>
      <c r="G1908" s="13" t="s">
        <v>5796</v>
      </c>
      <c r="H1908" s="13" t="s">
        <v>4942</v>
      </c>
      <c r="I1908" s="13" t="s">
        <v>7</v>
      </c>
      <c r="J1908" s="14">
        <v>2927</v>
      </c>
      <c r="K1908" s="14">
        <v>3319</v>
      </c>
      <c r="L1908" s="14">
        <v>2711</v>
      </c>
      <c r="M1908" s="13">
        <v>1.1863215384561456</v>
      </c>
      <c r="N1908" s="13">
        <v>0.75625716963635892</v>
      </c>
      <c r="O1908" s="22">
        <v>7.4202415378416139E-2</v>
      </c>
      <c r="P1908" s="23">
        <v>-0.12133049502542759</v>
      </c>
    </row>
    <row r="1909" spans="2:16" x14ac:dyDescent="0.25">
      <c r="B1909" s="25" t="s">
        <v>5821</v>
      </c>
    </row>
  </sheetData>
  <sortState ref="B2:S1904">
    <sortCondition ref="D2:D1904"/>
  </sortState>
  <mergeCells count="10">
    <mergeCell ref="H4:H5"/>
    <mergeCell ref="J4:L4"/>
    <mergeCell ref="M4:N4"/>
    <mergeCell ref="I4:I5"/>
    <mergeCell ref="B4:B5"/>
    <mergeCell ref="C4:C5"/>
    <mergeCell ref="D4:D5"/>
    <mergeCell ref="E4:E5"/>
    <mergeCell ref="F4:F5"/>
    <mergeCell ref="G4:G5"/>
  </mergeCells>
  <conditionalFormatting sqref="M6:N1908">
    <cfRule type="cellIs" dxfId="1" priority="2" operator="lessThan">
      <formula>0.2</formula>
    </cfRule>
    <cfRule type="cellIs" dxfId="0" priority="1" operator="greaterThan">
      <formula>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NAseq on HSISS4 derivativ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 Mignolet</dc:creator>
  <cp:lastModifiedBy>Johann Mignolet</cp:lastModifiedBy>
  <dcterms:created xsi:type="dcterms:W3CDTF">2016-01-06T14:09:58Z</dcterms:created>
  <dcterms:modified xsi:type="dcterms:W3CDTF">2019-02-14T10:16:16Z</dcterms:modified>
</cp:coreProperties>
</file>